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dministrator\Desktop\R3\Supplementary information\"/>
    </mc:Choice>
  </mc:AlternateContent>
  <bookViews>
    <workbookView xWindow="0" yWindow="0" windowWidth="28800" windowHeight="12135" firstSheet="1" activeTab="4"/>
  </bookViews>
  <sheets>
    <sheet name="Table S3.1 CSM specific 53" sheetId="2" r:id="rId1"/>
    <sheet name="Table S3.2 CSI specific 110" sheetId="1" r:id="rId2"/>
    <sheet name="Table S3.3 SMM specific 35" sheetId="4" r:id="rId3"/>
    <sheet name="Table S3.4 SMI specific 59" sheetId="3" r:id="rId4"/>
    <sheet name="Table S3.5 CS specific" sheetId="5" r:id="rId5"/>
    <sheet name="Table S3.6 SM specific" sheetId="6" r:id="rId6"/>
  </sheets>
  <externalReferences>
    <externalReference r:id="rId7"/>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14" i="6" l="1"/>
  <c r="S14" i="6"/>
  <c r="R14" i="6"/>
  <c r="Q14" i="6"/>
  <c r="P14" i="6"/>
  <c r="O14" i="6"/>
  <c r="N14" i="6"/>
  <c r="M14" i="6"/>
  <c r="L14" i="6"/>
  <c r="K14" i="6"/>
  <c r="J14" i="6"/>
  <c r="I14" i="6"/>
  <c r="H14" i="6"/>
  <c r="G14" i="6"/>
  <c r="F14" i="6"/>
  <c r="E14" i="6"/>
  <c r="D14" i="6"/>
  <c r="C14" i="6"/>
  <c r="B14" i="6"/>
  <c r="T13" i="6"/>
  <c r="S13" i="6"/>
  <c r="R13" i="6"/>
  <c r="Q13" i="6"/>
  <c r="P13" i="6"/>
  <c r="O13" i="6"/>
  <c r="N13" i="6"/>
  <c r="M13" i="6"/>
  <c r="L13" i="6"/>
  <c r="K13" i="6"/>
  <c r="J13" i="6"/>
  <c r="I13" i="6"/>
  <c r="H13" i="6"/>
  <c r="G13" i="6"/>
  <c r="F13" i="6"/>
  <c r="E13" i="6"/>
  <c r="D13" i="6"/>
  <c r="C13" i="6"/>
  <c r="B13" i="6"/>
  <c r="T12" i="6"/>
  <c r="S12" i="6"/>
  <c r="R12" i="6"/>
  <c r="Q12" i="6"/>
  <c r="P12" i="6"/>
  <c r="O12" i="6"/>
  <c r="N12" i="6"/>
  <c r="M12" i="6"/>
  <c r="L12" i="6"/>
  <c r="K12" i="6"/>
  <c r="J12" i="6"/>
  <c r="I12" i="6"/>
  <c r="H12" i="6"/>
  <c r="G12" i="6"/>
  <c r="F12" i="6"/>
  <c r="E12" i="6"/>
  <c r="D12" i="6"/>
  <c r="C12" i="6"/>
  <c r="B12" i="6"/>
  <c r="T11" i="6"/>
  <c r="S11" i="6"/>
  <c r="R11" i="6"/>
  <c r="Q11" i="6"/>
  <c r="P11" i="6"/>
  <c r="O11" i="6"/>
  <c r="N11" i="6"/>
  <c r="M11" i="6"/>
  <c r="L11" i="6"/>
  <c r="K11" i="6"/>
  <c r="J11" i="6"/>
  <c r="I11" i="6"/>
  <c r="H11" i="6"/>
  <c r="G11" i="6"/>
  <c r="F11" i="6"/>
  <c r="E11" i="6"/>
  <c r="D11" i="6"/>
  <c r="C11" i="6"/>
  <c r="B11" i="6"/>
  <c r="T10" i="6"/>
  <c r="S10" i="6"/>
  <c r="R10" i="6"/>
  <c r="Q10" i="6"/>
  <c r="P10" i="6"/>
  <c r="O10" i="6"/>
  <c r="N10" i="6"/>
  <c r="M10" i="6"/>
  <c r="L10" i="6"/>
  <c r="K10" i="6"/>
  <c r="J10" i="6"/>
  <c r="I10" i="6"/>
  <c r="H10" i="6"/>
  <c r="G10" i="6"/>
  <c r="F10" i="6"/>
  <c r="E10" i="6"/>
  <c r="D10" i="6"/>
  <c r="C10" i="6"/>
  <c r="B10" i="6"/>
  <c r="T9" i="6"/>
  <c r="S9" i="6"/>
  <c r="R9" i="6"/>
  <c r="Q9" i="6"/>
  <c r="P9" i="6"/>
  <c r="O9" i="6"/>
  <c r="N9" i="6"/>
  <c r="M9" i="6"/>
  <c r="L9" i="6"/>
  <c r="K9" i="6"/>
  <c r="J9" i="6"/>
  <c r="I9" i="6"/>
  <c r="H9" i="6"/>
  <c r="G9" i="6"/>
  <c r="F9" i="6"/>
  <c r="E9" i="6"/>
  <c r="D9" i="6"/>
  <c r="C9" i="6"/>
  <c r="B9" i="6"/>
  <c r="T8" i="6"/>
  <c r="S8" i="6"/>
  <c r="R8" i="6"/>
  <c r="Q8" i="6"/>
  <c r="P8" i="6"/>
  <c r="O8" i="6"/>
  <c r="N8" i="6"/>
  <c r="M8" i="6"/>
  <c r="L8" i="6"/>
  <c r="K8" i="6"/>
  <c r="J8" i="6"/>
  <c r="I8" i="6"/>
  <c r="H8" i="6"/>
  <c r="G8" i="6"/>
  <c r="F8" i="6"/>
  <c r="E8" i="6"/>
  <c r="D8" i="6"/>
  <c r="C8" i="6"/>
  <c r="B8" i="6"/>
  <c r="T7" i="6"/>
  <c r="S7" i="6"/>
  <c r="R7" i="6"/>
  <c r="Q7" i="6"/>
  <c r="P7" i="6"/>
  <c r="O7" i="6"/>
  <c r="N7" i="6"/>
  <c r="M7" i="6"/>
  <c r="L7" i="6"/>
  <c r="K7" i="6"/>
  <c r="J7" i="6"/>
  <c r="I7" i="6"/>
  <c r="H7" i="6"/>
  <c r="G7" i="6"/>
  <c r="F7" i="6"/>
  <c r="E7" i="6"/>
  <c r="D7" i="6"/>
  <c r="C7" i="6"/>
  <c r="B7" i="6"/>
  <c r="T6" i="6"/>
  <c r="S6" i="6"/>
  <c r="R6" i="6"/>
  <c r="Q6" i="6"/>
  <c r="P6" i="6"/>
  <c r="O6" i="6"/>
  <c r="N6" i="6"/>
  <c r="M6" i="6"/>
  <c r="L6" i="6"/>
  <c r="K6" i="6"/>
  <c r="J6" i="6"/>
  <c r="I6" i="6"/>
  <c r="H6" i="6"/>
  <c r="G6" i="6"/>
  <c r="F6" i="6"/>
  <c r="E6" i="6"/>
  <c r="D6" i="6"/>
  <c r="C6" i="6"/>
  <c r="B6" i="6"/>
  <c r="T5" i="6"/>
  <c r="S5" i="6"/>
  <c r="R5" i="6"/>
  <c r="Q5" i="6"/>
  <c r="P5" i="6"/>
  <c r="O5" i="6"/>
  <c r="N5" i="6"/>
  <c r="M5" i="6"/>
  <c r="L5" i="6"/>
  <c r="K5" i="6"/>
  <c r="J5" i="6"/>
  <c r="I5" i="6"/>
  <c r="H5" i="6"/>
  <c r="G5" i="6"/>
  <c r="F5" i="6"/>
  <c r="E5" i="6"/>
  <c r="D5" i="6"/>
  <c r="C5" i="6"/>
  <c r="B5" i="6"/>
  <c r="T4" i="6"/>
  <c r="S4" i="6"/>
  <c r="R4" i="6"/>
  <c r="Q4" i="6"/>
  <c r="P4" i="6"/>
  <c r="O4" i="6"/>
  <c r="N4" i="6"/>
  <c r="M4" i="6"/>
  <c r="L4" i="6"/>
  <c r="K4" i="6"/>
  <c r="J4" i="6"/>
  <c r="I4" i="6"/>
  <c r="H4" i="6"/>
  <c r="G4" i="6"/>
  <c r="F4" i="6"/>
  <c r="E4" i="6"/>
  <c r="D4" i="6"/>
  <c r="C4" i="6"/>
  <c r="B4" i="6"/>
  <c r="T3" i="6"/>
  <c r="S3" i="6"/>
  <c r="R3" i="6"/>
  <c r="Q3" i="6"/>
  <c r="P3" i="6"/>
  <c r="O3" i="6"/>
  <c r="N3" i="6"/>
  <c r="M3" i="6"/>
  <c r="L3" i="6"/>
  <c r="K3" i="6"/>
  <c r="J3" i="6"/>
  <c r="I3" i="6"/>
  <c r="H3" i="6"/>
  <c r="G3" i="6"/>
  <c r="F3" i="6"/>
  <c r="E3" i="6"/>
  <c r="D3" i="6"/>
  <c r="C3" i="6"/>
  <c r="B3" i="6"/>
  <c r="T17" i="5"/>
  <c r="S17" i="5"/>
  <c r="R17" i="5"/>
  <c r="Q17" i="5"/>
  <c r="P17" i="5"/>
  <c r="O17" i="5"/>
  <c r="N17" i="5"/>
  <c r="M17" i="5"/>
  <c r="L17" i="5"/>
  <c r="K17" i="5"/>
  <c r="J17" i="5"/>
  <c r="I17" i="5"/>
  <c r="H17" i="5"/>
  <c r="G17" i="5"/>
  <c r="F17" i="5"/>
  <c r="E17" i="5"/>
  <c r="D17" i="5"/>
  <c r="C17" i="5"/>
  <c r="B17" i="5"/>
  <c r="T15" i="5"/>
  <c r="S15" i="5"/>
  <c r="R15" i="5"/>
  <c r="Q15" i="5"/>
  <c r="P15" i="5"/>
  <c r="O15" i="5"/>
  <c r="N15" i="5"/>
  <c r="M15" i="5"/>
  <c r="L15" i="5"/>
  <c r="K15" i="5"/>
  <c r="J15" i="5"/>
  <c r="I15" i="5"/>
  <c r="H15" i="5"/>
  <c r="G15" i="5"/>
  <c r="F15" i="5"/>
  <c r="E15" i="5"/>
  <c r="D15" i="5"/>
  <c r="C15" i="5"/>
  <c r="B15" i="5"/>
  <c r="T11" i="5"/>
  <c r="S11" i="5"/>
  <c r="R11" i="5"/>
  <c r="Q11" i="5"/>
  <c r="P11" i="5"/>
  <c r="O11" i="5"/>
  <c r="N11" i="5"/>
  <c r="M11" i="5"/>
  <c r="L11" i="5"/>
  <c r="K11" i="5"/>
  <c r="J11" i="5"/>
  <c r="I11" i="5"/>
  <c r="H11" i="5"/>
  <c r="G11" i="5"/>
  <c r="F11" i="5"/>
  <c r="E11" i="5"/>
  <c r="D11" i="5"/>
  <c r="C11" i="5"/>
  <c r="B11" i="5"/>
  <c r="T14" i="5"/>
  <c r="S14" i="5"/>
  <c r="R14" i="5"/>
  <c r="Q14" i="5"/>
  <c r="P14" i="5"/>
  <c r="O14" i="5"/>
  <c r="N14" i="5"/>
  <c r="M14" i="5"/>
  <c r="L14" i="5"/>
  <c r="K14" i="5"/>
  <c r="J14" i="5"/>
  <c r="I14" i="5"/>
  <c r="H14" i="5"/>
  <c r="G14" i="5"/>
  <c r="F14" i="5"/>
  <c r="E14" i="5"/>
  <c r="D14" i="5"/>
  <c r="C14" i="5"/>
  <c r="B14" i="5"/>
  <c r="T4" i="5"/>
  <c r="S4" i="5"/>
  <c r="R4" i="5"/>
  <c r="Q4" i="5"/>
  <c r="P4" i="5"/>
  <c r="O4" i="5"/>
  <c r="N4" i="5"/>
  <c r="M4" i="5"/>
  <c r="L4" i="5"/>
  <c r="K4" i="5"/>
  <c r="J4" i="5"/>
  <c r="I4" i="5"/>
  <c r="H4" i="5"/>
  <c r="G4" i="5"/>
  <c r="F4" i="5"/>
  <c r="E4" i="5"/>
  <c r="D4" i="5"/>
  <c r="C4" i="5"/>
  <c r="B4" i="5"/>
  <c r="T9" i="5"/>
  <c r="S9" i="5"/>
  <c r="R9" i="5"/>
  <c r="Q9" i="5"/>
  <c r="P9" i="5"/>
  <c r="O9" i="5"/>
  <c r="N9" i="5"/>
  <c r="M9" i="5"/>
  <c r="L9" i="5"/>
  <c r="K9" i="5"/>
  <c r="J9" i="5"/>
  <c r="I9" i="5"/>
  <c r="H9" i="5"/>
  <c r="G9" i="5"/>
  <c r="F9" i="5"/>
  <c r="E9" i="5"/>
  <c r="D9" i="5"/>
  <c r="C9" i="5"/>
  <c r="B9" i="5"/>
  <c r="T6" i="5"/>
  <c r="S6" i="5"/>
  <c r="R6" i="5"/>
  <c r="Q6" i="5"/>
  <c r="P6" i="5"/>
  <c r="O6" i="5"/>
  <c r="N6" i="5"/>
  <c r="M6" i="5"/>
  <c r="L6" i="5"/>
  <c r="K6" i="5"/>
  <c r="J6" i="5"/>
  <c r="I6" i="5"/>
  <c r="H6" i="5"/>
  <c r="G6" i="5"/>
  <c r="F6" i="5"/>
  <c r="E6" i="5"/>
  <c r="D6" i="5"/>
  <c r="C6" i="5"/>
  <c r="B6" i="5"/>
  <c r="T5" i="5"/>
  <c r="S5" i="5"/>
  <c r="R5" i="5"/>
  <c r="Q5" i="5"/>
  <c r="P5" i="5"/>
  <c r="O5" i="5"/>
  <c r="N5" i="5"/>
  <c r="M5" i="5"/>
  <c r="L5" i="5"/>
  <c r="K5" i="5"/>
  <c r="J5" i="5"/>
  <c r="I5" i="5"/>
  <c r="H5" i="5"/>
  <c r="G5" i="5"/>
  <c r="F5" i="5"/>
  <c r="E5" i="5"/>
  <c r="D5" i="5"/>
  <c r="C5" i="5"/>
  <c r="B5" i="5"/>
  <c r="T3" i="5"/>
  <c r="S3" i="5"/>
  <c r="R3" i="5"/>
  <c r="Q3" i="5"/>
  <c r="P3" i="5"/>
  <c r="O3" i="5"/>
  <c r="N3" i="5"/>
  <c r="M3" i="5"/>
  <c r="L3" i="5"/>
  <c r="K3" i="5"/>
  <c r="J3" i="5"/>
  <c r="I3" i="5"/>
  <c r="H3" i="5"/>
  <c r="G3" i="5"/>
  <c r="F3" i="5"/>
  <c r="E3" i="5"/>
  <c r="D3" i="5"/>
  <c r="C3" i="5"/>
  <c r="B3" i="5"/>
  <c r="T8" i="5"/>
  <c r="S8" i="5"/>
  <c r="R8" i="5"/>
  <c r="Q8" i="5"/>
  <c r="P8" i="5"/>
  <c r="O8" i="5"/>
  <c r="N8" i="5"/>
  <c r="M8" i="5"/>
  <c r="L8" i="5"/>
  <c r="K8" i="5"/>
  <c r="J8" i="5"/>
  <c r="I8" i="5"/>
  <c r="H8" i="5"/>
  <c r="G8" i="5"/>
  <c r="F8" i="5"/>
  <c r="E8" i="5"/>
  <c r="D8" i="5"/>
  <c r="C8" i="5"/>
  <c r="B8" i="5"/>
  <c r="T16" i="5"/>
  <c r="S16" i="5"/>
  <c r="R16" i="5"/>
  <c r="Q16" i="5"/>
  <c r="P16" i="5"/>
  <c r="O16" i="5"/>
  <c r="N16" i="5"/>
  <c r="M16" i="5"/>
  <c r="L16" i="5"/>
  <c r="K16" i="5"/>
  <c r="J16" i="5"/>
  <c r="I16" i="5"/>
  <c r="H16" i="5"/>
  <c r="G16" i="5"/>
  <c r="F16" i="5"/>
  <c r="E16" i="5"/>
  <c r="D16" i="5"/>
  <c r="C16" i="5"/>
  <c r="B16" i="5"/>
  <c r="T7" i="5"/>
  <c r="S7" i="5"/>
  <c r="R7" i="5"/>
  <c r="Q7" i="5"/>
  <c r="P7" i="5"/>
  <c r="O7" i="5"/>
  <c r="N7" i="5"/>
  <c r="M7" i="5"/>
  <c r="L7" i="5"/>
  <c r="K7" i="5"/>
  <c r="J7" i="5"/>
  <c r="I7" i="5"/>
  <c r="H7" i="5"/>
  <c r="G7" i="5"/>
  <c r="F7" i="5"/>
  <c r="E7" i="5"/>
  <c r="D7" i="5"/>
  <c r="C7" i="5"/>
  <c r="B7" i="5"/>
  <c r="T10" i="5"/>
  <c r="S10" i="5"/>
  <c r="R10" i="5"/>
  <c r="Q10" i="5"/>
  <c r="P10" i="5"/>
  <c r="O10" i="5"/>
  <c r="N10" i="5"/>
  <c r="M10" i="5"/>
  <c r="L10" i="5"/>
  <c r="K10" i="5"/>
  <c r="J10" i="5"/>
  <c r="I10" i="5"/>
  <c r="H10" i="5"/>
  <c r="G10" i="5"/>
  <c r="F10" i="5"/>
  <c r="E10" i="5"/>
  <c r="D10" i="5"/>
  <c r="C10" i="5"/>
  <c r="B10" i="5"/>
  <c r="T12" i="5"/>
  <c r="S12" i="5"/>
  <c r="R12" i="5"/>
  <c r="Q12" i="5"/>
  <c r="P12" i="5"/>
  <c r="O12" i="5"/>
  <c r="N12" i="5"/>
  <c r="M12" i="5"/>
  <c r="L12" i="5"/>
  <c r="K12" i="5"/>
  <c r="J12" i="5"/>
  <c r="I12" i="5"/>
  <c r="H12" i="5"/>
  <c r="G12" i="5"/>
  <c r="F12" i="5"/>
  <c r="E12" i="5"/>
  <c r="D12" i="5"/>
  <c r="C12" i="5"/>
  <c r="B12" i="5"/>
  <c r="T13" i="5"/>
  <c r="S13" i="5"/>
  <c r="R13" i="5"/>
  <c r="Q13" i="5"/>
  <c r="P13" i="5"/>
  <c r="O13" i="5"/>
  <c r="N13" i="5"/>
  <c r="M13" i="5"/>
  <c r="L13" i="5"/>
  <c r="K13" i="5"/>
  <c r="J13" i="5"/>
  <c r="I13" i="5"/>
  <c r="H13" i="5"/>
  <c r="G13" i="5"/>
  <c r="F13" i="5"/>
  <c r="E13" i="5"/>
  <c r="D13" i="5"/>
  <c r="C13" i="5"/>
  <c r="B13" i="5"/>
</calcChain>
</file>

<file path=xl/sharedStrings.xml><?xml version="1.0" encoding="utf-8"?>
<sst xmlns="http://schemas.openxmlformats.org/spreadsheetml/2006/main" count="930" uniqueCount="676">
  <si>
    <t>tag</t>
  </si>
  <si>
    <t>tRNA</t>
  </si>
  <si>
    <t>Seq</t>
  </si>
  <si>
    <t>Seq Len</t>
  </si>
  <si>
    <t>CSI1</t>
  </si>
  <si>
    <t>CSI2</t>
  </si>
  <si>
    <t>CSI3</t>
  </si>
  <si>
    <t>CSM1</t>
  </si>
  <si>
    <t>CSM2</t>
  </si>
  <si>
    <t>CSM3</t>
  </si>
  <si>
    <t>SMI1</t>
  </si>
  <si>
    <t>SMI2</t>
  </si>
  <si>
    <t>SMI3</t>
  </si>
  <si>
    <t>SMM1</t>
  </si>
  <si>
    <t>SMM2</t>
  </si>
  <si>
    <t>SMM3</t>
  </si>
  <si>
    <t>Av.CSI</t>
  </si>
  <si>
    <t>Av.CSM</t>
  </si>
  <si>
    <t>Av.SMI</t>
  </si>
  <si>
    <t>Av.SMM</t>
  </si>
  <si>
    <t>tag161514</t>
  </si>
  <si>
    <t>Triticum_aestivum_tRNA-Lys-CTT-6-1</t>
  </si>
  <si>
    <t>CCCATCTAGCTCAGTTGGT</t>
  </si>
  <si>
    <t>tag66741</t>
  </si>
  <si>
    <t>Triticum_aestivum_tRNA-Glu-CTC-1-1</t>
  </si>
  <si>
    <t>CCCGAGAGACCCGGGTTCA</t>
  </si>
  <si>
    <t>tag49760</t>
  </si>
  <si>
    <t>Triticum_aestivum_tRNA-Glu-TTC-1-1</t>
  </si>
  <si>
    <t>CCAGGCGACCCGGGTTCG</t>
  </si>
  <si>
    <t>tag6562</t>
  </si>
  <si>
    <t>Triticum_aestivum_tRNA-Ile-AAT-1-1</t>
  </si>
  <si>
    <t>GGCCCATTAGCTCAGTTG</t>
  </si>
  <si>
    <t>tag51267</t>
  </si>
  <si>
    <t>Triticum_aestivum_tRNA-Asp-GTC-1-1</t>
  </si>
  <si>
    <t>CACGCGGGTGACCCGGGT</t>
  </si>
  <si>
    <t>tag96605</t>
  </si>
  <si>
    <t>CCCATCTAGCTCAGTTGG</t>
  </si>
  <si>
    <t>tag127280</t>
  </si>
  <si>
    <t>Triticum_aestivum_tRNA-Thr-AGT-1-1</t>
  </si>
  <si>
    <t>GCTCTCGTAGCTCAGTTGG</t>
  </si>
  <si>
    <t>tag163053</t>
  </si>
  <si>
    <t>Triticum_aestivum_tRNA-iMet-CAT-1-1</t>
  </si>
  <si>
    <t>GGCGCAGCGGAAGCGTGG</t>
  </si>
  <si>
    <t>tag5964</t>
  </si>
  <si>
    <t>Triticum_aestivum_tRNA-His-ATG-1-1</t>
  </si>
  <si>
    <t>GTCCGAAAGGGCGTGGGT</t>
  </si>
  <si>
    <t>tag55821</t>
  </si>
  <si>
    <t>Triticum_aestivum_tRNA-Phe-GAA-10-1</t>
  </si>
  <si>
    <t>TCGATCCACGCTCACCGC</t>
  </si>
  <si>
    <t>tag67756</t>
  </si>
  <si>
    <t>Triticum_aestivum_tRNA-Pro-CGG-8-1</t>
  </si>
  <si>
    <t>CGGGAGGTCGTGAGTTCG</t>
  </si>
  <si>
    <t>tag208460</t>
  </si>
  <si>
    <t>Triticum_aestivum_tRNA-Leu-AAG-4-1</t>
  </si>
  <si>
    <t>GCTCTGGTCCGAAAGGTCG</t>
  </si>
  <si>
    <t>tag84601</t>
  </si>
  <si>
    <t>Triticum_aestivum_tRNA-Pro-CGG-3-1</t>
  </si>
  <si>
    <t>GTGCGAGAGGTCGCGAGT</t>
  </si>
  <si>
    <t>tag8111</t>
  </si>
  <si>
    <t>Triticum_aestivum_tRNA-Leu-CAA-11-1</t>
  </si>
  <si>
    <t>TCTAAGGCGCCAGACTCA</t>
  </si>
  <si>
    <t>tag35442</t>
  </si>
  <si>
    <t>Triticum_aestivum_tRNA-Gln-CTG-1-1</t>
  </si>
  <si>
    <t>TTAGGACACTGGACTCTG</t>
  </si>
  <si>
    <t>tag179719</t>
  </si>
  <si>
    <t>Triticum_aestivum_tRNA-Val-TAC-3-1</t>
  </si>
  <si>
    <t>CACACTGAAGGTCTCCAGT</t>
  </si>
  <si>
    <t>tag82284</t>
  </si>
  <si>
    <t>Triticum_aestivum_tRNA-Ala-AGC-1-1</t>
  </si>
  <si>
    <t>ATGCGAGAGGTACGGGGATCG</t>
  </si>
  <si>
    <t>tag66287</t>
  </si>
  <si>
    <t>Triticum_aestivum_tRNA-Leu-AAG-10-1</t>
  </si>
  <si>
    <t>GGGCGTGGGTTCAAATCCCAC</t>
  </si>
  <si>
    <t>tag133526</t>
  </si>
  <si>
    <t>Triticum_aestivum_tRNA-Lys-CTT-4-1</t>
  </si>
  <si>
    <t>AACCTTGTGGTCGTGGGTTCA</t>
  </si>
  <si>
    <t>tag90690</t>
  </si>
  <si>
    <t>Triticum_aestivum_tRNA-Gln-CTG-11-1</t>
  </si>
  <si>
    <t>GTCAGGACATTGGACTCT</t>
  </si>
  <si>
    <t>tag30151</t>
  </si>
  <si>
    <t>GCGGGAGGTCGTGAGTTCG</t>
  </si>
  <si>
    <t>tag128389</t>
  </si>
  <si>
    <t>CTCAGATGGTAGAGCGCTCGCTT</t>
  </si>
  <si>
    <t>tag177186</t>
  </si>
  <si>
    <t>TCACGCGGGTGACCCGGGT</t>
  </si>
  <si>
    <t>tag228647</t>
  </si>
  <si>
    <t>Triticum_aestivum_tRNA-Ser-ACT-1-1</t>
  </si>
  <si>
    <t>CTTTGGCCGAGTGGTTAA</t>
  </si>
  <si>
    <t>tag155103</t>
  </si>
  <si>
    <t>Triticum_aestivum_tRNA-Lys-CTT-15-1</t>
  </si>
  <si>
    <t>CCCGTCTAGCTCAGTTGGC</t>
  </si>
  <si>
    <t>tag77530</t>
  </si>
  <si>
    <t>Triticum_aestivum_tRNA-Arg-TCT-7-1</t>
  </si>
  <si>
    <t>CGCCCATGGCCTAATGGA</t>
  </si>
  <si>
    <t>tag134065</t>
  </si>
  <si>
    <t>Triticum_aestivum_tRNA-Asn-ATT-1-1</t>
  </si>
  <si>
    <t>CAATTCTCGGAATGCCCC</t>
  </si>
  <si>
    <t>tag185087</t>
  </si>
  <si>
    <t>Triticum_aestivum_tRNA-Asn-GTT-1-1</t>
  </si>
  <si>
    <t>ACCACAAGGTCGGAGGTT</t>
  </si>
  <si>
    <t>tag30210</t>
  </si>
  <si>
    <t>TCACGCGGGTGACCCGGG</t>
  </si>
  <si>
    <t>tag164456</t>
  </si>
  <si>
    <t>Triticum_aestivum_tRNA-Glu-CTC-3-1</t>
  </si>
  <si>
    <t>CCGTCGTAGTCTAGCTGG</t>
  </si>
  <si>
    <t>tag70046</t>
  </si>
  <si>
    <t>CCCAGGCGACCCGGGTTCG</t>
  </si>
  <si>
    <t>tag127117</t>
  </si>
  <si>
    <t>Triticum_aestivum_tRNA-Thr-TGT-3-1</t>
  </si>
  <si>
    <t>CCTCTATAGCTCAGTGGT</t>
  </si>
  <si>
    <t>tag122045</t>
  </si>
  <si>
    <t>Triticum_aestivum_tRNA-Gly-GCC-1-1</t>
  </si>
  <si>
    <t>CGATTCCCGGCTGGTGCA</t>
  </si>
  <si>
    <t>tag30801</t>
  </si>
  <si>
    <t>Triticum_aestivum_tRNA-Ser-AGA-10-1</t>
  </si>
  <si>
    <t>CCGCGCAGGTTCGAATCCT</t>
  </si>
  <si>
    <t>tag46264</t>
  </si>
  <si>
    <t>Triticum_aestivum_tRNA-Ile-TAT-1-1</t>
  </si>
  <si>
    <t>AGCCGAAGGTCGCGGGTTC</t>
  </si>
  <si>
    <t>tag88105</t>
  </si>
  <si>
    <t>TCCCGTAGCTCAGTTGGTTAGAG</t>
  </si>
  <si>
    <t>tag6081</t>
  </si>
  <si>
    <t>AACGCCAAGGTCGCAGGTT</t>
  </si>
  <si>
    <t>tag173704</t>
  </si>
  <si>
    <t>Triticum_aestivum_tRNA-Leu-CAA-7-1</t>
  </si>
  <si>
    <t>GTCAGAATGGCCGAGTGG</t>
  </si>
  <si>
    <t>tag31610</t>
  </si>
  <si>
    <t>Triticum_aestivum_tRNA-Ser-TGA-1-1</t>
  </si>
  <si>
    <t>GCTTCGCCCGCGCAGGTT</t>
  </si>
  <si>
    <t>tag51573</t>
  </si>
  <si>
    <t>TCTAGTGGTCAGGACATT</t>
  </si>
  <si>
    <t>tag237024</t>
  </si>
  <si>
    <t>Triticum_aestivum_tRNA-Lys-CTT-12-1</t>
  </si>
  <si>
    <t>CCGTCTAGCTCAGTTGGTAGAGC</t>
  </si>
  <si>
    <t>tag78398</t>
  </si>
  <si>
    <t>Triticum_aestivum_tRNA-Tyr-ATA-1-1</t>
  </si>
  <si>
    <t>GACCTTAGCTCAGTTGGT</t>
  </si>
  <si>
    <t>tag147196</t>
  </si>
  <si>
    <t>Triticum_aestivum_tRNA-Arg-TCT-5-1</t>
  </si>
  <si>
    <t>TCAAGCGATTGTGGGTTC</t>
  </si>
  <si>
    <t>tag53445</t>
  </si>
  <si>
    <t>Triticum_aestivum_tRNA-Cys-GCA-1-1</t>
  </si>
  <si>
    <t>TCCATAGCTCAGTGGTAGA</t>
  </si>
  <si>
    <t>tag162049</t>
  </si>
  <si>
    <t>Triticum_aestivum_tRNA-Thr-CGT-1-1</t>
  </si>
  <si>
    <t>TCCGTAGCATAGTGGTAGTG</t>
  </si>
  <si>
    <t>tag229696</t>
  </si>
  <si>
    <t>Triticum_aestivum_tRNA-Gln-TTG-4-1</t>
  </si>
  <si>
    <t>TCTGGCAACCTGGGTTCG</t>
  </si>
  <si>
    <t>tag76376</t>
  </si>
  <si>
    <t>Triticum_aestivum_tRNA-Pro-CGG-6-1</t>
  </si>
  <si>
    <t>GTGAGAGGTCCCGAGTTCG</t>
  </si>
  <si>
    <t>tag25621</t>
  </si>
  <si>
    <t>Triticum_aestivum_tRNA-Val-AAC-2-1</t>
  </si>
  <si>
    <t>TCTCCGGTTCGAACCCGGGCGAAGCC</t>
  </si>
  <si>
    <t>tag28623</t>
  </si>
  <si>
    <t>Triticum_aestivum_tRNA-Ser-GCT-3-1</t>
  </si>
  <si>
    <t>CTCTGCCCGCGAGAGTTCG</t>
  </si>
  <si>
    <t>tag134702</t>
  </si>
  <si>
    <t>Triticum_aestivum_tRNA-Gln-TTG-1-1</t>
  </si>
  <si>
    <t>TCTGGCGACCTGGGTTCGA</t>
  </si>
  <si>
    <t>tag25432</t>
  </si>
  <si>
    <t>Triticum_aestivum_tRNA-iMet-CAT-9-1</t>
  </si>
  <si>
    <t>ATCAGAGTGGCGTAGCGGAA</t>
  </si>
  <si>
    <t>tag120266</t>
  </si>
  <si>
    <t>Triticum_aestivum_tRNA-Lys-CTT-10-1</t>
  </si>
  <si>
    <t>CGTCTAGCTCAGTTGGTAGA</t>
  </si>
  <si>
    <t>tag156390</t>
  </si>
  <si>
    <t>CTCTTAACCTTGTGGTCG</t>
  </si>
  <si>
    <t>tag231971</t>
  </si>
  <si>
    <t>Triticum_aestivum_tRNA-Lys-CTT-11-1</t>
  </si>
  <si>
    <t>CTTAACCTTGTGGTCTTGGGTTCG</t>
  </si>
  <si>
    <t>tag227952</t>
  </si>
  <si>
    <t>Triticum_aestivum_tRNA-Leu-CAA-12-1</t>
  </si>
  <si>
    <t>CTTACGAGGGCGTGGGTTCA</t>
  </si>
  <si>
    <t>tag111609</t>
  </si>
  <si>
    <t>CCCGTCTAGCTCAGTTGGTAGAG</t>
  </si>
  <si>
    <t>tag188915</t>
  </si>
  <si>
    <t>TCAGGACATTGGACTCTG</t>
  </si>
  <si>
    <t>tag233619</t>
  </si>
  <si>
    <t>TGGTAGAATAGTACCCTG</t>
  </si>
  <si>
    <t>tag91147</t>
  </si>
  <si>
    <t>CCCGTAGCTCAGTTGGTTAGAG</t>
  </si>
  <si>
    <t>tag57049</t>
  </si>
  <si>
    <t>GCTCTCGTAGCTCAGTTG</t>
  </si>
  <si>
    <t>tag205156</t>
  </si>
  <si>
    <t>Triticum_aestivum_tRNA-Val-CAC-4-1</t>
  </si>
  <si>
    <t>TCTGGTTGGTGTAGTTGG</t>
  </si>
  <si>
    <t>tag56916</t>
  </si>
  <si>
    <t>TCAGAGTGGCGCAGCGGAAG</t>
  </si>
  <si>
    <t>tag109870</t>
  </si>
  <si>
    <t>CCGCGCAGGTTCGAATCC</t>
  </si>
  <si>
    <t>tag163479</t>
  </si>
  <si>
    <t>Triticum_aestivum_tRNA-Ala-CGC-6-1</t>
  </si>
  <si>
    <t>GGGACGTAGCTCATATGG</t>
  </si>
  <si>
    <t>tag166788</t>
  </si>
  <si>
    <t>GGTCGTGGGTTCGAGCCCCACGGTGGG</t>
  </si>
  <si>
    <t>tag88020</t>
  </si>
  <si>
    <t>CTCTTAACCTTGTGGTCGTGGGTT</t>
  </si>
  <si>
    <t>tag182332</t>
  </si>
  <si>
    <t>Triticum_aestivum_tRNA-Ser-TGA-3-1</t>
  </si>
  <si>
    <t>GGCTACGCCCGCGCAGGT</t>
  </si>
  <si>
    <t>tag225665</t>
  </si>
  <si>
    <t>Triticum_aestivum_tRNA-Val-TAC-6-1</t>
  </si>
  <si>
    <t>GTTGCTGTAGTGTAGTGG</t>
  </si>
  <si>
    <t>tag124846</t>
  </si>
  <si>
    <t>Triticum_aestivum_tRNA-Leu-TAA-1-2</t>
  </si>
  <si>
    <t>CCGATCCTACATGACATGCGAGGC</t>
  </si>
  <si>
    <t>tag100371</t>
  </si>
  <si>
    <t>Triticum_aestivum_tRNA-Leu-CAA-1-1</t>
  </si>
  <si>
    <t>TTTGAGGGCGTGGGTTCG</t>
  </si>
  <si>
    <t>tag149235</t>
  </si>
  <si>
    <t>Triticum_aestivum_tRNA-Trp-CCA-1-1</t>
  </si>
  <si>
    <t>TCAGAAGGTTGCGTGTTCGA</t>
  </si>
  <si>
    <t>tag118975</t>
  </si>
  <si>
    <t>CGAATCTCTCAGGCGTCG</t>
  </si>
  <si>
    <t>tag96039</t>
  </si>
  <si>
    <t>Triticum_aestivum_tRNA-Pro-TGG-4-1</t>
  </si>
  <si>
    <t>GTGAGAGGTCGCGAGTTCG</t>
  </si>
  <si>
    <t>tag27727</t>
  </si>
  <si>
    <t>TCTAGTGGTCAGGACATTG</t>
  </si>
  <si>
    <t>tag146748</t>
  </si>
  <si>
    <t>CAAGTTCAGGTCCTCGTT</t>
  </si>
  <si>
    <t>tag169548</t>
  </si>
  <si>
    <t>GATACCTGGCTTTCACCC</t>
  </si>
  <si>
    <t>tag38377</t>
  </si>
  <si>
    <t>Triticum_aestivum_tRNA-iMet-CAT-4-1</t>
  </si>
  <si>
    <t>AGCGCAGCGGAAGCGTGGT</t>
  </si>
  <si>
    <t>tag108710</t>
  </si>
  <si>
    <t>Triticum_aestivum_tRNA-Ile-GAT-1-1</t>
  </si>
  <si>
    <t>GTCGAGAGTTCGAGCCTC</t>
  </si>
  <si>
    <t>tag62195</t>
  </si>
  <si>
    <t>TTCACCCAGGCGACCCGG</t>
  </si>
  <si>
    <t>tag175366</t>
  </si>
  <si>
    <t>AGGCTCTTAACCTTGTGGTC</t>
  </si>
  <si>
    <t>tag225248</t>
  </si>
  <si>
    <t>Triticum_aestivum_tRNA-Thr-TGT-2-1</t>
  </si>
  <si>
    <t>GCCCCTATAGCTCAGTGG</t>
  </si>
  <si>
    <t>tag81988</t>
  </si>
  <si>
    <t>GTCCATAGCTCAGTGGTA</t>
  </si>
  <si>
    <t>tag132128</t>
  </si>
  <si>
    <t>TGGTCTAAGGCGCCAGATT</t>
  </si>
  <si>
    <t>tag194211</t>
  </si>
  <si>
    <t>TGAGAGGTCGCGAGTTCG</t>
  </si>
  <si>
    <t>tag12664</t>
  </si>
  <si>
    <t>Triticum_aestivum_tRNA-iMet-CAT-10-1</t>
  </si>
  <si>
    <t>ACCCACAGGTCCCAGGATCGAAAC</t>
  </si>
  <si>
    <t>tag4451</t>
  </si>
  <si>
    <t>CAGGATGGCCGAGTGGTC</t>
  </si>
  <si>
    <t>tag21790</t>
  </si>
  <si>
    <t>Triticum_aestivum_tRNA-Ala-CGC-3-1</t>
  </si>
  <si>
    <t>CGAGAGGCACAGGGTTCG</t>
  </si>
  <si>
    <t>tag22896</t>
  </si>
  <si>
    <t>CCTCCGTAGCATAGTGGTAGTG</t>
  </si>
  <si>
    <t>tag105995</t>
  </si>
  <si>
    <t>Triticum_aestivum_tRNA-Thr-TGT-5-1</t>
  </si>
  <si>
    <t>TAAACTGAAGGTCCGTGGT</t>
  </si>
  <si>
    <t>tag51645</t>
  </si>
  <si>
    <t>GCTTTGGCCGAGTGGTTA</t>
  </si>
  <si>
    <t>tag160086</t>
  </si>
  <si>
    <t>ATCTGGCAACCTGGGTTC</t>
  </si>
  <si>
    <t>tag121740</t>
  </si>
  <si>
    <t>GGTCAGGACATTGGACTCT</t>
  </si>
  <si>
    <t>tag204308</t>
  </si>
  <si>
    <t>TCTTAACCTTGTGGTCGT</t>
  </si>
  <si>
    <t>tag18008</t>
  </si>
  <si>
    <t>CCCAGGCGACCCGGGTTC</t>
  </si>
  <si>
    <t>tag91376</t>
  </si>
  <si>
    <t>Triticum_aestivum_tRNA-Gln-TTG-6-1</t>
  </si>
  <si>
    <t>TCTGGCAACCTGGGTTCA</t>
  </si>
  <si>
    <t>tag104576</t>
  </si>
  <si>
    <t>AAACTGAAGGTCTGTAGT</t>
  </si>
  <si>
    <t>tag208793</t>
  </si>
  <si>
    <t>TGAGAGGTCCCGAGTTCG</t>
  </si>
  <si>
    <t>tag92048</t>
  </si>
  <si>
    <t>AGCGGGAGGTCTTGAGTTC</t>
  </si>
  <si>
    <t>tag226616</t>
  </si>
  <si>
    <t>Triticum_aestivum_tRNA-Gln-TTG-10-1</t>
  </si>
  <si>
    <t>CACTCCAGACTTTGAATCT</t>
  </si>
  <si>
    <t>tag233169</t>
  </si>
  <si>
    <t>ATCAGAGTGGCGTAGCGGAAG</t>
  </si>
  <si>
    <t>tag217943</t>
  </si>
  <si>
    <t>Triticum_aestivum_tRNA-Ser-CGA-1-1</t>
  </si>
  <si>
    <t>AAATCTGTTGGGCTTTGCCTGC</t>
  </si>
  <si>
    <t>tag101586</t>
  </si>
  <si>
    <t>CTTTCACCCAGGCGACCCGG</t>
  </si>
  <si>
    <t>tag119711</t>
  </si>
  <si>
    <t>AGTTCGAGCCTCTCTCACCCCA</t>
  </si>
  <si>
    <t>tag68076</t>
  </si>
  <si>
    <t>TCTCCGGTTCGAACCCGGGCGAAGCCA</t>
  </si>
  <si>
    <t>tag63627</t>
  </si>
  <si>
    <t>CTCCGTAGCATAGTGGTAGT</t>
  </si>
  <si>
    <t>tag195885</t>
  </si>
  <si>
    <t>Triticum_aestivum_tRNA-Gln-CTG-10-1</t>
  </si>
  <si>
    <t>CTCTGAATCCAGTAACCC</t>
  </si>
  <si>
    <t>tag22195</t>
  </si>
  <si>
    <t>TAACCTTGTGGTCGTGGGTTCGA</t>
  </si>
  <si>
    <t>tag128369</t>
  </si>
  <si>
    <t>Triticum_aestivum_tRNA-Thr-TGT-4-1</t>
  </si>
  <si>
    <t>GCCCTTGTAGCTCAGTGGTAGA</t>
  </si>
  <si>
    <t>tag205801</t>
  </si>
  <si>
    <t>GCTCTTAACCTTGTGGTCGTGGGTT</t>
  </si>
  <si>
    <t>tag78529</t>
  </si>
  <si>
    <t>Triticum_aestivum_tRNA-Sup-TTA-2-1</t>
  </si>
  <si>
    <t>ACACTAAAGGTCCCCAGTT</t>
  </si>
  <si>
    <t>tag193038</t>
  </si>
  <si>
    <t>Triticum_aestivum_tRNA-Ser-AGA-17-1</t>
  </si>
  <si>
    <t>GTGGTCGTGCCGGAGTGCT</t>
  </si>
  <si>
    <t>tag146274</t>
  </si>
  <si>
    <t>Triticum_aestivum_tRNA-Met-CAT-1-12</t>
  </si>
  <si>
    <t>AATATCTCAGAGCTAGTG</t>
  </si>
  <si>
    <t>tag112103</t>
  </si>
  <si>
    <t>GTGGTCGTGCCGGAGTGC</t>
  </si>
  <si>
    <t>tag67315</t>
  </si>
  <si>
    <t>Triticum_aestivum_tRNA-Lys-CTT-17-1</t>
  </si>
  <si>
    <t>TGTGGTCGTGGGTTCGTGC</t>
  </si>
  <si>
    <t>tag57564</t>
  </si>
  <si>
    <t>Triticum_aestivum_tRNA-Pro-TGG-10-1</t>
  </si>
  <si>
    <t>GTATGATTCTCGCTTTGGG</t>
  </si>
  <si>
    <t>tag8127</t>
  </si>
  <si>
    <t>GTAAGGGAAAGGTCGTGA</t>
  </si>
  <si>
    <t>tag166925</t>
  </si>
  <si>
    <t>AAGCGTGGTGGGCCCATAACCCA</t>
  </si>
  <si>
    <t>tag143471</t>
  </si>
  <si>
    <t>TAGGTGGTTAGGATACTC</t>
  </si>
  <si>
    <t>tag36476</t>
  </si>
  <si>
    <t>Triticum_aestivum_tRNA-Cys-GCA-13-1</t>
  </si>
  <si>
    <t>GGGTCCATAGCTCGGTGGTAGAG</t>
  </si>
  <si>
    <t>tag103066</t>
  </si>
  <si>
    <t>Triticum_aestivum_tRNA-iMet-CAT-13-1</t>
  </si>
  <si>
    <t>ATCAGAGTGGTGCAGCGGA</t>
  </si>
  <si>
    <t>tag202453</t>
  </si>
  <si>
    <t>GTTGCTGTAGTGTAGTGGT</t>
  </si>
  <si>
    <t>tag5682</t>
  </si>
  <si>
    <t>Triticum_aestivum_tRNA-Ala-TGC-6-1</t>
  </si>
  <si>
    <t>GGGGATGTAGCTTAAATGGT</t>
  </si>
  <si>
    <t>tag26348</t>
  </si>
  <si>
    <t>TATGATTCTCGCTTTGGGT</t>
  </si>
  <si>
    <t>tag189074</t>
  </si>
  <si>
    <t>Triticum_aestivum_tRNA-Leu-CAA-10-1</t>
  </si>
  <si>
    <t>AAGTTCTGGTCCTCTAAC</t>
  </si>
  <si>
    <t>tag188354</t>
  </si>
  <si>
    <t>Triticum_aestivum_tRNA-Leu-AAG-8-1</t>
  </si>
  <si>
    <t>AACAAATGGGGCTCAAAGATTCTG</t>
  </si>
  <si>
    <t>tag37238</t>
  </si>
  <si>
    <t>GGGATGTAGCTCAGATGGTAG</t>
  </si>
  <si>
    <t>tag20635</t>
  </si>
  <si>
    <t>Triticum_aestivum_tRNA-Ala-TGC-2-1</t>
  </si>
  <si>
    <t>TGGTAGAGCGCTCGCTTT</t>
  </si>
  <si>
    <t>tag123521</t>
  </si>
  <si>
    <t>ATGTAGCTCAGATGGTAG</t>
  </si>
  <si>
    <t>tag83100</t>
  </si>
  <si>
    <t>CTTTGAATCTGGCGACCT</t>
  </si>
  <si>
    <t>tag133686</t>
  </si>
  <si>
    <t>Triticum_aestivum_tRNA-Leu-CAG-10-1</t>
  </si>
  <si>
    <t>AGGCGCCAGTTTCAGGTA</t>
  </si>
  <si>
    <t>tag195681</t>
  </si>
  <si>
    <t>ATGGGCTCTGCCCGCGAGAGTTC</t>
  </si>
  <si>
    <t>tag162301</t>
  </si>
  <si>
    <t>Triticum_aestivum_tRNA-Pro-CGG-1-1</t>
  </si>
  <si>
    <t>GGTGTTTGGTCTAGTGGT</t>
  </si>
  <si>
    <t>tag57693</t>
  </si>
  <si>
    <t>Triticum_aestivum_tRNA-Leu-CAA-6-1</t>
  </si>
  <si>
    <t>AAGTTCTGGTCCTCTTCC</t>
  </si>
  <si>
    <t>tag93523</t>
  </si>
  <si>
    <t>GGCTCTTAACCTTGTGGT</t>
  </si>
  <si>
    <t>tag92695</t>
  </si>
  <si>
    <t>Triticum_aestivum_tRNA-Ser-GCT-9-1</t>
  </si>
  <si>
    <t>CTAAGTACATGGGGGTTC</t>
  </si>
  <si>
    <t>tag169491</t>
  </si>
  <si>
    <t>CACTCCAGACTTTGAATCTG</t>
  </si>
  <si>
    <t>tag115697</t>
  </si>
  <si>
    <t>Triticum_aestivum_tRNA-Val-CAC-2-1</t>
  </si>
  <si>
    <t>GTCTGGGTGGTGTAGTCGGTT</t>
  </si>
  <si>
    <t>tag183869</t>
  </si>
  <si>
    <t>Triticum_aestivum_tRNA-Leu-CAA-2-1</t>
  </si>
  <si>
    <t>TTACGAGGGCGTGGGTTCG</t>
  </si>
  <si>
    <t>tag19210</t>
  </si>
  <si>
    <t>Triticum_aestivum_tRNA-Leu-AAG-2-1</t>
  </si>
  <si>
    <t>GTTGATATGGCCGAGTTGGTCTAAGG</t>
  </si>
  <si>
    <t>tag193408</t>
  </si>
  <si>
    <t>Triticum_aestivum_tRNA-Val-CAC-10-1</t>
  </si>
  <si>
    <t>CTGGGTGGTGTAGTTGGTTAT</t>
  </si>
  <si>
    <t>tag21521</t>
  </si>
  <si>
    <t>GGGTGGTGGCGCAGTTGGC</t>
  </si>
  <si>
    <t>tag194326</t>
  </si>
  <si>
    <t>CGTCGTAGTCTAGGTGGTT</t>
  </si>
  <si>
    <t>tag184515</t>
  </si>
  <si>
    <t>Triticum_aestivum_tRNA-His-GTG-1-1</t>
  </si>
  <si>
    <t>GAATTCCACGTTGTGGCCGT</t>
  </si>
  <si>
    <t>tag105078</t>
  </si>
  <si>
    <t>TGGTAGAGCGCTCGCTTA</t>
  </si>
  <si>
    <t>tag10175</t>
  </si>
  <si>
    <t>TCAAGTTCTGGTCCTCTTA</t>
  </si>
  <si>
    <t>tag191634</t>
  </si>
  <si>
    <t>AGCGTGGTGGGCCCATAACCCACAGG</t>
  </si>
  <si>
    <t>tag180713</t>
  </si>
  <si>
    <t>Triticum_aestivum_tRNA-Arg-TCT-1-1</t>
  </si>
  <si>
    <t>CTAATCAAAGGATTGTGGG</t>
  </si>
  <si>
    <t>tag201038</t>
  </si>
  <si>
    <t>CTAAGGCGCCAGACTCAAGTTCT</t>
  </si>
  <si>
    <t>tag181518</t>
  </si>
  <si>
    <t>TATCCGAACCTACTTTACGT</t>
  </si>
  <si>
    <t>tag126983</t>
  </si>
  <si>
    <t>ATTCTCGCTTTGGGTGCGA</t>
  </si>
  <si>
    <t>tag174863</t>
  </si>
  <si>
    <t>AGATGGTAGAGCGCTCGCTT</t>
  </si>
  <si>
    <t>tag64887</t>
  </si>
  <si>
    <t>ACTAGTGGGCCTCATTAAGAAATA</t>
  </si>
  <si>
    <t>tag163440</t>
  </si>
  <si>
    <t>GGTTTCGTAGTGTAGTTG</t>
  </si>
  <si>
    <t>tag66412</t>
  </si>
  <si>
    <t>TTAGGATACCTGGCTTTC</t>
  </si>
  <si>
    <t>tag121389</t>
  </si>
  <si>
    <t>TCTAAGGCGCCAGTTTCA</t>
  </si>
  <si>
    <t>tag157136</t>
  </si>
  <si>
    <t>TGGTTAGCACTCCAGACTTTG</t>
  </si>
  <si>
    <t>tag116602</t>
  </si>
  <si>
    <t>AAGCGTGGTGGGCCCATAACC</t>
  </si>
  <si>
    <t>tag218685</t>
  </si>
  <si>
    <t>CGTAGTCTAGGTGGTTAG</t>
  </si>
  <si>
    <t>tag116613</t>
  </si>
  <si>
    <t>AGCACTCCAGACTTTGAATC</t>
  </si>
  <si>
    <t>tag91284</t>
  </si>
  <si>
    <t>Triticum_aestivum_tRNA-Thr-TGT-1-1</t>
  </si>
  <si>
    <t>TTGTAAACTGAAGGTCCGTAG</t>
  </si>
  <si>
    <t>tag65832</t>
  </si>
  <si>
    <t>Triticum_aestivum_tRNA-Gln-CTG-6-1</t>
  </si>
  <si>
    <t>GGTCCTATGGTCTAATGGTT</t>
  </si>
  <si>
    <t>tag152488</t>
  </si>
  <si>
    <t>CAATGGTGGCATATGGATACATAT</t>
  </si>
  <si>
    <t>tag193804</t>
  </si>
  <si>
    <t>Triticum_aestivum_tRNA-Gln-CTG-12-1</t>
  </si>
  <si>
    <t>AGTGGTTAGGACATTGGAC</t>
  </si>
  <si>
    <t>tag228414</t>
  </si>
  <si>
    <t>Triticum_aestivum_tRNA-iMet-CAT-14-1</t>
  </si>
  <si>
    <t>AACCCACAGGTCCCAAGATCG</t>
  </si>
  <si>
    <t>tag183862</t>
  </si>
  <si>
    <t>TAACCCACAGGTCCCAAGATCG</t>
  </si>
  <si>
    <t>tag26854</t>
  </si>
  <si>
    <t>CCCACAGGTCCCAAGATCG</t>
  </si>
  <si>
    <t>tag175855</t>
  </si>
  <si>
    <t>Triticum_aestivum_tRNA-Lys-CTT-1-1</t>
  </si>
  <si>
    <t>GCCCGTCTAGCTCAGTCGGTAGAGCGCAAG</t>
  </si>
  <si>
    <t>tag83516</t>
  </si>
  <si>
    <t>AAGCGGGAGGTCTTGAGTT</t>
  </si>
  <si>
    <t>tag31390</t>
  </si>
  <si>
    <t>Triticum_aestivum_tRNA-Sup-TCA-2-1</t>
  </si>
  <si>
    <t>TCCTTTATCCCCAGTTCAAATCTGGGTGTCG</t>
  </si>
  <si>
    <t>tag99467</t>
  </si>
  <si>
    <t>Triticum_aestivum_tRNA-Pro-CGG-2-1</t>
  </si>
  <si>
    <t>CGTTTGGTCTAGTGGTATG</t>
  </si>
  <si>
    <t>tag74875</t>
  </si>
  <si>
    <t>Triticum_aestivum_tRNA-Pro-AGG-10-1</t>
  </si>
  <si>
    <t>TTGGTCTAGTGGTATGATTCT</t>
  </si>
  <si>
    <t>tag137712</t>
  </si>
  <si>
    <t>TTAGCACTCCAGACTTTG</t>
  </si>
  <si>
    <t>tag89137</t>
  </si>
  <si>
    <t>CGGCATGGCCAAGCGGTAAGGCAGGGG</t>
  </si>
  <si>
    <t>tag98395</t>
  </si>
  <si>
    <t>TAGCACTCCAGACTTTGAATC</t>
  </si>
  <si>
    <t>tag177077</t>
  </si>
  <si>
    <t>AGGGCGTGGGTTCAAACCCCAC</t>
  </si>
  <si>
    <t>tag97707</t>
  </si>
  <si>
    <t>TAAGCGGGAGGTCTTGAGTT</t>
  </si>
  <si>
    <t>tag219906</t>
  </si>
  <si>
    <t>TTTATCCCCAGTTCAAATCTGGGTGTCGCCT</t>
  </si>
  <si>
    <t>tag238042</t>
  </si>
  <si>
    <t>GGCGGCATGGCCAAGCGGTAAGGCAGGGGAC</t>
  </si>
  <si>
    <t>tag200257</t>
  </si>
  <si>
    <t>Triticum_aestivum_tRNA-Ser-GCT-10-1</t>
  </si>
  <si>
    <t>ATGGGCTCTGCCCGCGAGAGTT</t>
  </si>
  <si>
    <t>tag221952</t>
  </si>
  <si>
    <t>TAGCACTCCAGACTTTGAA</t>
  </si>
  <si>
    <t>tag192807</t>
  </si>
  <si>
    <t>GTTAGCACTCCAGACTTTG</t>
  </si>
  <si>
    <t>tag137337</t>
  </si>
  <si>
    <t>Triticum_aestivum_tRNA-Ala-CGC-1-1</t>
  </si>
  <si>
    <t>ATGCGAGAGGCACGGGGT</t>
  </si>
  <si>
    <t>tag138166</t>
  </si>
  <si>
    <t>GCCTCTATAGCTCAGTGGTAGAG</t>
  </si>
  <si>
    <t>tag80605</t>
  </si>
  <si>
    <t>CGGCATGGCCAAGCGGTAAGGCAGGGGAC</t>
  </si>
  <si>
    <t>tag181338</t>
  </si>
  <si>
    <t>Triticum_aestivum_tRNA-Ser-AGA-1-1</t>
  </si>
  <si>
    <t>CGGAGTGGTTATCGGGCATGA</t>
  </si>
  <si>
    <t>tag225522</t>
  </si>
  <si>
    <t>CTGGGTGGTGTAGTCGGT</t>
  </si>
  <si>
    <t>tag31549</t>
  </si>
  <si>
    <t>AGTTCGAGCCTCTCTCACCCC</t>
  </si>
  <si>
    <t>tag132264</t>
  </si>
  <si>
    <t>CGTCGTAGTCTAGGTGGT</t>
  </si>
  <si>
    <t>tag16314</t>
  </si>
  <si>
    <t>CGATATGTCCGAGTGGTTA</t>
  </si>
  <si>
    <t>tag25610</t>
  </si>
  <si>
    <t>Triticum_aestivum_tRNA-Val-AAC-7-1</t>
  </si>
  <si>
    <t>GCTGAAGGTCTCCGGTTC</t>
  </si>
  <si>
    <t>tag89069</t>
  </si>
  <si>
    <t>CTTTCACCCAGGCGACCCG</t>
  </si>
  <si>
    <t>tag61189</t>
  </si>
  <si>
    <t>GGCGGCATGGCCAAGCGGTAAGGCAG</t>
  </si>
  <si>
    <t>tag119948</t>
  </si>
  <si>
    <t>Triticum_aestivum_tRNA-Val-CAC-1-1</t>
  </si>
  <si>
    <t>AGTCTCACACACTAAAGG</t>
  </si>
  <si>
    <t>tag215693</t>
  </si>
  <si>
    <t>GGAGTGGTTATCGGGCATG</t>
  </si>
  <si>
    <t>tag95946</t>
  </si>
  <si>
    <t>AGGGCGTGGGTTCAAATCC</t>
  </si>
  <si>
    <t>tag94000</t>
  </si>
  <si>
    <t>GCCCGTCTAGCTCAGTTGGCAG</t>
  </si>
  <si>
    <t>tag20915</t>
  </si>
  <si>
    <t>TTGGCCGAGTGGTTAAGG</t>
  </si>
  <si>
    <t>tag8441</t>
  </si>
  <si>
    <t>TTAGCACTCCAGACTTTGA</t>
  </si>
  <si>
    <t>tag78640</t>
  </si>
  <si>
    <t>ATATGCCACCATTGTACATGCCCT</t>
  </si>
  <si>
    <t>tag100454</t>
  </si>
  <si>
    <t>TGTAGCTCAGATGGTAGAGCGCTCGCTT</t>
  </si>
  <si>
    <t>tag121148</t>
  </si>
  <si>
    <t>CCTGCGCAGGTTCGAATCCT</t>
  </si>
  <si>
    <t>tag10859</t>
  </si>
  <si>
    <t>CCAGTGGTCTAGTGGTAGAAT</t>
  </si>
  <si>
    <t>tag21969</t>
  </si>
  <si>
    <t>Triticum_aestivum_tRNA-Lys-TTT-1-1</t>
  </si>
  <si>
    <t>CGTCTTAGCTCAGTTGGT</t>
  </si>
  <si>
    <t>tag61677</t>
  </si>
  <si>
    <t>CCATAGCTCAGTGGTAGAGC</t>
  </si>
  <si>
    <t>tag51402</t>
  </si>
  <si>
    <t>AACGAGGGCGTGGGTTCA</t>
  </si>
  <si>
    <t>tag59167</t>
  </si>
  <si>
    <t>GTCCATAGCTCAGTGGTAGAGCA</t>
  </si>
  <si>
    <t>tag182084</t>
  </si>
  <si>
    <t>Triticum_aestivum_tRNA-Leu-CAG-9-1</t>
  </si>
  <si>
    <t>GTTGGGATGGCCGAGTGG</t>
  </si>
  <si>
    <t>tag60842</t>
  </si>
  <si>
    <t>TGGTTAGCACTCCAGACTTTGA</t>
  </si>
  <si>
    <t>tag183361</t>
  </si>
  <si>
    <t>Triticum_aestivum_tRNA-Leu-TAG-1-1</t>
  </si>
  <si>
    <t>TTTAGGCTCTGGTCCGAAAG</t>
  </si>
  <si>
    <t>tag161781</t>
  </si>
  <si>
    <t>CACGTTAGTCTCACACACT</t>
  </si>
  <si>
    <t>tag124084</t>
  </si>
  <si>
    <t>CGAGGGCGTGGGTTCGAACCCCAC</t>
  </si>
  <si>
    <t>tag235323</t>
  </si>
  <si>
    <t>GCCCGTCTAGCTCAGTTGGCA</t>
  </si>
  <si>
    <t>tag118292</t>
  </si>
  <si>
    <t>TCTAGTGGTTAGGACATTG</t>
  </si>
  <si>
    <t>tag119073</t>
  </si>
  <si>
    <t>TTATCCCCAGTTCAAATCTGGGTGTCGCCT</t>
  </si>
  <si>
    <t>tag231620</t>
  </si>
  <si>
    <t>GTTAGCACTCCAGACTTTGA</t>
  </si>
  <si>
    <t>tag115776</t>
  </si>
  <si>
    <t>TGGTCTAGTGGTATGATT</t>
  </si>
  <si>
    <t>tag226081</t>
  </si>
  <si>
    <t>CCCGTCTAGCTCAGTCGGTAGAGCGCAAG</t>
  </si>
  <si>
    <t>tag118613</t>
  </si>
  <si>
    <t>CGAGAGGTCCCGAGTTCGA</t>
  </si>
  <si>
    <t>tag35077</t>
  </si>
  <si>
    <t>GGTTAGCACTCCAGACTTTGAA</t>
  </si>
  <si>
    <t>tag48997</t>
  </si>
  <si>
    <t>AACCTCGTGGTCGTGGGTTCG</t>
  </si>
  <si>
    <t>tag166658</t>
  </si>
  <si>
    <t>GGTTAGCACTCCAGACTTTGA</t>
  </si>
  <si>
    <t>tag75050</t>
  </si>
  <si>
    <t>CAGAGTGGCGCAGCGGAAG</t>
  </si>
  <si>
    <t>tag112397</t>
  </si>
  <si>
    <t>Triticum_aestivum_tRNA-Ser-GCT-1-1</t>
  </si>
  <si>
    <t>GTCGCTTTGGCCGAGTGG</t>
  </si>
  <si>
    <t>tag190926</t>
  </si>
  <si>
    <t>GAAGCGTGGTGGGCCCATAACCCACA</t>
  </si>
  <si>
    <t>tag210993</t>
  </si>
  <si>
    <t>GTTGGGATGGCCGAGTGGTC</t>
  </si>
  <si>
    <t>tag183272</t>
  </si>
  <si>
    <t>GGTTTCCCCGCGAGAGTT</t>
  </si>
  <si>
    <t>tag29441</t>
  </si>
  <si>
    <t>GTCTGGTTGGTGTAGTTG</t>
  </si>
  <si>
    <t>tag163309</t>
  </si>
  <si>
    <t>GCGTGGTGGGCCCATAACCCACAGG</t>
  </si>
  <si>
    <t>tag204598</t>
  </si>
  <si>
    <t>TAGTGGTTAGCACTCCAGACTTTGAA</t>
  </si>
  <si>
    <t>tag116043</t>
  </si>
  <si>
    <t>GGCGGCATGGCCAAGCGG</t>
  </si>
  <si>
    <t>tag109850</t>
  </si>
  <si>
    <t>Triticum_aestivum_tRNA-iMet-CAT-20-1</t>
  </si>
  <si>
    <t>ATCAGAGTGGCGCAGTGGAA</t>
  </si>
  <si>
    <t>tag24286</t>
  </si>
  <si>
    <t>TAGGCTCTGGTCCGAAAG</t>
  </si>
  <si>
    <t>tag57904</t>
  </si>
  <si>
    <t>TGTAAACTGAAGGTCCGT</t>
  </si>
  <si>
    <t>tag23479</t>
  </si>
  <si>
    <t>ATTTAGGCTCTGGTCCGAA</t>
  </si>
  <si>
    <t>tag67759</t>
  </si>
  <si>
    <t>CAAGGCTCTTAACCTTGTGG</t>
  </si>
  <si>
    <t>tag172322</t>
  </si>
  <si>
    <t>GAAAGGGCGTGGGTTCAAATCC</t>
  </si>
  <si>
    <t>tag231343</t>
  </si>
  <si>
    <t>GAAGCGTGGTGGGCCCATAACCCA</t>
  </si>
  <si>
    <t>tag175235</t>
  </si>
  <si>
    <t>GGTCGTGGGTTCGTGCCC</t>
  </si>
  <si>
    <t>tag98354</t>
  </si>
  <si>
    <t>AAGGCTCTTAACCTTGTGGTCTTGGG</t>
  </si>
  <si>
    <t>tag87084</t>
  </si>
  <si>
    <t>AATCATGTGGGCTTTGCC</t>
  </si>
  <si>
    <t>tag216890</t>
  </si>
  <si>
    <t>GTTAGGATACCTGGCTTTCACCC</t>
  </si>
  <si>
    <t>tag80202</t>
  </si>
  <si>
    <t>TAGTGGTTAGCACTCCAGACTTTGAAT</t>
  </si>
  <si>
    <t>tag143022</t>
  </si>
  <si>
    <t>TAGTCTCACACACTAAAG</t>
  </si>
  <si>
    <t>tag220719</t>
  </si>
  <si>
    <t>ATCAGAGTGGCGCAGTGGAAG</t>
  </si>
  <si>
    <t>tag127983</t>
  </si>
  <si>
    <t>GTTGATATGGCCGAGTTGGTCTAAG</t>
  </si>
  <si>
    <t>tag13007</t>
  </si>
  <si>
    <t>GGCGGCATGGCCAAGCGGT</t>
  </si>
  <si>
    <t>tag227937</t>
  </si>
  <si>
    <t>CGTCTAGCTCAGTTGGTA</t>
  </si>
  <si>
    <t>tag109543</t>
  </si>
  <si>
    <t>GAAGCGTGGTGGGCCCATAACCCACAGG</t>
  </si>
  <si>
    <t>tag86064</t>
  </si>
  <si>
    <t>TCGTAAGGGAAAGGTCGT</t>
  </si>
  <si>
    <t>tag220817</t>
  </si>
  <si>
    <t>GATTTAGGCTCTGGTCCG</t>
  </si>
  <si>
    <t>tag183963</t>
  </si>
  <si>
    <t>AAACAAATGGGGCTCAAAGATT</t>
  </si>
  <si>
    <t>tag92475</t>
  </si>
  <si>
    <t>CCGTAGCATAGTGGTAGTG</t>
  </si>
  <si>
    <t>tag115852</t>
  </si>
  <si>
    <t>TTCTCGCTTCGGGTGCGA</t>
  </si>
  <si>
    <t>tag119727</t>
  </si>
  <si>
    <t>GTTAGGATACCTGGCTTTC</t>
  </si>
  <si>
    <t>tag167669</t>
  </si>
  <si>
    <t>AGCTCAGTTGGTTAGAGC</t>
  </si>
  <si>
    <t>tag47423</t>
  </si>
  <si>
    <t>GTTAGCACTCCAGACTTTGAA</t>
  </si>
  <si>
    <t>tag88699</t>
  </si>
  <si>
    <t>CTAATCAAAGGATTGTGG</t>
  </si>
  <si>
    <t>tag202307</t>
  </si>
  <si>
    <t>tag164041</t>
  </si>
  <si>
    <t>tag58045</t>
  </si>
  <si>
    <t>tag141189</t>
  </si>
  <si>
    <t>tag90038</t>
  </si>
  <si>
    <t>tag139993</t>
  </si>
  <si>
    <t>tag98910</t>
  </si>
  <si>
    <t>tag189530</t>
  </si>
  <si>
    <t>tag225291</t>
  </si>
  <si>
    <t>tag78404</t>
  </si>
  <si>
    <t>tag164027</t>
  </si>
  <si>
    <t>tag199779</t>
  </si>
  <si>
    <t>tag101159</t>
  </si>
  <si>
    <t>tag112438</t>
  </si>
  <si>
    <t>tag59441</t>
  </si>
  <si>
    <t>tag90774</t>
  </si>
  <si>
    <t>tag39466</t>
  </si>
  <si>
    <t>tag159581</t>
  </si>
  <si>
    <t>tag210486</t>
  </si>
  <si>
    <t>tag150447</t>
  </si>
  <si>
    <t>tag124127</t>
  </si>
  <si>
    <t>tag75380</t>
  </si>
  <si>
    <t>tag185121</t>
  </si>
  <si>
    <t>tag49817</t>
  </si>
  <si>
    <t>tag233991</t>
  </si>
  <si>
    <t>tag19240</t>
  </si>
  <si>
    <t>tag222268</t>
  </si>
  <si>
    <t>Table S3.2 Specific enriched tRFs in CSI.</t>
    <phoneticPr fontId="1" type="noConversion"/>
  </si>
  <si>
    <t>Table S3.3  Specific enriched tRFs in SMM.</t>
    <phoneticPr fontId="1" type="noConversion"/>
  </si>
  <si>
    <t>Table S3.4 Specific enriched tRFs in SMI.</t>
    <phoneticPr fontId="1" type="noConversion"/>
  </si>
  <si>
    <t>"Tag" represents the name of small RNA sequencing;"tRNA" was the corresponding name  in wheat tRNA database(http://gtrnadb.ucsc.edu/GtRNAdb2/);"Seq" was the sequencing data;"Seq len" was the length of the tRF; CSI1-3, CSM1-3,SMI1-3 and SMM1-3 represent the expression data of three independent replicates  in CSI group, CSM group, SMI group and SMM group respectively. Av.CSI,Av.CSM, Av.SMM and Av.SMI was the average expression level of each experimental group.</t>
    <phoneticPr fontId="1" type="noConversion"/>
  </si>
  <si>
    <t>"Tag" represents the name of small RNA sequencing;"tRNA" was the corresponding name  in wheat tRNA database(http://gtrnadb.ucsc.edu/GtRNAdb2/);"Seq" was the sequencing data;"Seq len" was the length of the tRF; CSI1-3, CSM1-3,SMI1-3 and SMM1-3 represent the expression data of three independent replicates  in CSI group, CSM group, SMI group and SMM group respectively. Av.CSI,Av.CSM, Av.SMM and Av.SMI was the average expression level of each experimental group.</t>
    <phoneticPr fontId="1" type="noConversion"/>
  </si>
  <si>
    <t>"Tag" represents the name of small RNA sequencing;"tRNA" was the corresponding name  in wheat tRNA database(http://gtrnadb.ucsc.edu/GtRNAdb2/);"Seq" was the sequencing data;"Seq len" was the length of the tRF; CSI1-3, CSM1-3,SMI1-3 and SMM1-3 represent the expression data of three independent replicates  in CSI group, CSM group, SMI group and SMM group respectively. Av.CSI,Av.CSM, Av.SMM and Av.SMI was the average expression level of each experimental group.</t>
    <phoneticPr fontId="1" type="noConversion"/>
  </si>
  <si>
    <t>"Tag" represents the name of small RNA sequencing;"tRNA" was the corresponding name  in wheat tRNA database(http://gtrnadb.ucsc.edu/GtRNAdb2/);"Seq" was the sequencing data;"Seq len" was the length of the tRF; CSI1-3, CSM1-3,SMI1-3 and SMM1-3 represent the expression data of three independent replicates  in CSI group, CSM group, SMI group and SMM group respectively. Av.CSI,Av.CSM, Av.SMM and Av.SMI was the average expression level of each experimental group.</t>
    <phoneticPr fontId="1" type="noConversion"/>
  </si>
  <si>
    <t>"Tag"represents the name of small RNA sequencing;"tRNA" was the corresponding name  in wheat tRNA database(http://gtrnadb.ucsc.edu/GtRNAdb2/);"Seq" was the sequencing data;"Seq len" was the length of the tRF; CSI1-3, CSM1-3,SMI1-3 and SMM1-3 represent the expression data of three independent replicates  in CSI group, CSM group, SMI group and SMM group respectively. Av.CSI,Av.CSM, Av.SMM and Av.SMI was the average expression level of each experimental group.</t>
    <phoneticPr fontId="1" type="noConversion"/>
  </si>
  <si>
    <t>"Tag"represents the name of small RNA sequencing;"tRNA" was the corresponding name  in wheat tRNA database(http://gtrnadb.ucsc.edu/GtRNAdb2/);"Seq" was the sequencing data;"Seq len" was the length of the tRF; CSI1-3, CSM1-3,SMI1-3 and SMM1-3 represent the expression data of three independent replicates  in CSI group, CSM group, SMI group and SMM group respectively. Av.CSI,Av.CSM, Av.SMM and Av.SMI was the average expression level of each experimental group.</t>
    <phoneticPr fontId="1" type="noConversion"/>
  </si>
  <si>
    <t>Table S3.1  Specific enriched tRFs in CSM.</t>
    <phoneticPr fontId="1" type="noConversion"/>
  </si>
  <si>
    <t>Table S3.6  The specific tRFs in SM.</t>
    <phoneticPr fontId="1" type="noConversion"/>
  </si>
  <si>
    <t>Table S3.5  Specific enriched tRFs in C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_ "/>
  </numFmts>
  <fonts count="5" x14ac:knownFonts="1">
    <font>
      <sz val="11"/>
      <color theme="1"/>
      <name val="等线"/>
      <family val="2"/>
      <charset val="134"/>
      <scheme val="minor"/>
    </font>
    <font>
      <sz val="9"/>
      <name val="等线"/>
      <family val="2"/>
      <charset val="134"/>
      <scheme val="minor"/>
    </font>
    <font>
      <b/>
      <sz val="11"/>
      <color theme="1"/>
      <name val="等线"/>
      <family val="3"/>
      <charset val="134"/>
      <scheme val="minor"/>
    </font>
    <font>
      <sz val="11"/>
      <color theme="1"/>
      <name val="Times New Roman"/>
      <family val="1"/>
    </font>
    <font>
      <b/>
      <sz val="11"/>
      <color theme="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13">
    <xf numFmtId="0" fontId="0" fillId="0" borderId="0" xfId="0">
      <alignment vertical="center"/>
    </xf>
    <xf numFmtId="176" fontId="0" fillId="0" borderId="0" xfId="0" applyNumberFormat="1">
      <alignment vertical="center"/>
    </xf>
    <xf numFmtId="0" fontId="2" fillId="0" borderId="0" xfId="0" applyFont="1">
      <alignment vertical="center"/>
    </xf>
    <xf numFmtId="0" fontId="3" fillId="0" borderId="0" xfId="0" applyFont="1" applyFill="1" applyAlignment="1">
      <alignment vertical="center"/>
    </xf>
    <xf numFmtId="0" fontId="4" fillId="0" borderId="0" xfId="0" applyFont="1">
      <alignment vertical="center"/>
    </xf>
    <xf numFmtId="176" fontId="4" fillId="0" borderId="0" xfId="0" applyNumberFormat="1" applyFont="1">
      <alignment vertical="center"/>
    </xf>
    <xf numFmtId="0" fontId="4" fillId="0" borderId="2" xfId="0" applyFont="1" applyBorder="1">
      <alignment vertical="center"/>
    </xf>
    <xf numFmtId="176" fontId="4" fillId="0" borderId="2" xfId="0" applyNumberFormat="1" applyFont="1" applyBorder="1">
      <alignment vertical="center"/>
    </xf>
    <xf numFmtId="0" fontId="3" fillId="0" borderId="0" xfId="0" applyFont="1">
      <alignment vertical="center"/>
    </xf>
    <xf numFmtId="176" fontId="3" fillId="0" borderId="0" xfId="0" applyNumberFormat="1" applyFont="1">
      <alignment vertical="center"/>
    </xf>
    <xf numFmtId="0" fontId="3" fillId="0" borderId="1" xfId="0" applyFont="1" applyBorder="1">
      <alignment vertical="center"/>
    </xf>
    <xf numFmtId="176" fontId="3" fillId="0" borderId="1" xfId="0" applyNumberFormat="1" applyFont="1" applyBorder="1">
      <alignment vertical="center"/>
    </xf>
    <xf numFmtId="0" fontId="4"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zx/Desktop/tae-tRF.express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e-tRF(整理含有表达量)"/>
      <sheetName val="各个组的个数"/>
      <sheetName val="CSI特异的１１０"/>
      <sheetName val="SMI特异的５９"/>
      <sheetName val="CSM特异５３"/>
      <sheetName val="SMM特异的３５"/>
      <sheetName val="Sheet1"/>
    </sheetNames>
    <sheetDataSet>
      <sheetData sheetId="0">
        <row r="1">
          <cell r="A1" t="str">
            <v>tag</v>
          </cell>
          <cell r="B1" t="str">
            <v>tRNA</v>
          </cell>
          <cell r="C1" t="str">
            <v>Seq</v>
          </cell>
          <cell r="D1" t="str">
            <v>Seq Len</v>
          </cell>
          <cell r="E1" t="str">
            <v>CSI1</v>
          </cell>
          <cell r="F1" t="str">
            <v>CSI2</v>
          </cell>
          <cell r="G1" t="str">
            <v>CSI3</v>
          </cell>
          <cell r="H1" t="str">
            <v>CSM1</v>
          </cell>
          <cell r="I1" t="str">
            <v>CSM2</v>
          </cell>
          <cell r="J1" t="str">
            <v>CSM3</v>
          </cell>
          <cell r="K1" t="str">
            <v>SMI1</v>
          </cell>
          <cell r="L1" t="str">
            <v>SMI2</v>
          </cell>
          <cell r="M1" t="str">
            <v>SMI3</v>
          </cell>
          <cell r="N1" t="str">
            <v>SMM1</v>
          </cell>
          <cell r="O1" t="str">
            <v>SMM2</v>
          </cell>
          <cell r="P1" t="str">
            <v>SMM3</v>
          </cell>
          <cell r="Q1" t="str">
            <v>Av.CSI</v>
          </cell>
          <cell r="R1" t="str">
            <v>Av.CSM</v>
          </cell>
          <cell r="S1" t="str">
            <v>Av.SMI</v>
          </cell>
          <cell r="T1" t="str">
            <v>Av.SMM</v>
          </cell>
        </row>
        <row r="2">
          <cell r="A2" t="str">
            <v>tag230139</v>
          </cell>
          <cell r="B2" t="str">
            <v>Triticum_aestivum_tRNA-Ala-AGC-1-1</v>
          </cell>
          <cell r="C2" t="str">
            <v>GGGGATGTAGCTCAGATGGTAGAGCGC</v>
          </cell>
          <cell r="D2">
            <v>27</v>
          </cell>
          <cell r="E2">
            <v>0</v>
          </cell>
          <cell r="F2">
            <v>0</v>
          </cell>
          <cell r="G2">
            <v>0</v>
          </cell>
          <cell r="H2">
            <v>76</v>
          </cell>
          <cell r="I2">
            <v>72</v>
          </cell>
          <cell r="J2">
            <v>41</v>
          </cell>
          <cell r="K2">
            <v>0</v>
          </cell>
          <cell r="L2">
            <v>12</v>
          </cell>
          <cell r="M2">
            <v>0</v>
          </cell>
          <cell r="N2">
            <v>53</v>
          </cell>
          <cell r="O2">
            <v>18</v>
          </cell>
          <cell r="P2">
            <v>71</v>
          </cell>
          <cell r="Q2">
            <v>0</v>
          </cell>
          <cell r="R2">
            <v>63</v>
          </cell>
          <cell r="S2">
            <v>4</v>
          </cell>
          <cell r="T2">
            <v>47.333333330000002</v>
          </cell>
        </row>
        <row r="3">
          <cell r="A3" t="str">
            <v>tag36967</v>
          </cell>
          <cell r="B3" t="str">
            <v>Triticum_aestivum_tRNA-Ala-AGC-1-1</v>
          </cell>
          <cell r="C3" t="str">
            <v>GGGGATGTAGCTCAGATGGTAGAGCG</v>
          </cell>
          <cell r="D3">
            <v>26</v>
          </cell>
          <cell r="E3">
            <v>0</v>
          </cell>
          <cell r="F3">
            <v>0</v>
          </cell>
          <cell r="G3">
            <v>0</v>
          </cell>
          <cell r="H3">
            <v>111</v>
          </cell>
          <cell r="I3">
            <v>88</v>
          </cell>
          <cell r="J3">
            <v>19</v>
          </cell>
          <cell r="K3">
            <v>11</v>
          </cell>
          <cell r="L3">
            <v>14</v>
          </cell>
          <cell r="M3">
            <v>0</v>
          </cell>
          <cell r="N3">
            <v>60</v>
          </cell>
          <cell r="O3">
            <v>38</v>
          </cell>
          <cell r="P3">
            <v>107</v>
          </cell>
          <cell r="Q3">
            <v>0</v>
          </cell>
          <cell r="R3">
            <v>72.666666669999998</v>
          </cell>
          <cell r="S3">
            <v>8.3333333330000006</v>
          </cell>
          <cell r="T3">
            <v>68.333333330000002</v>
          </cell>
        </row>
        <row r="4">
          <cell r="A4" t="str">
            <v>tag85631</v>
          </cell>
          <cell r="B4" t="str">
            <v>Triticum_aestivum_tRNA-Ala-AGC-1-1</v>
          </cell>
          <cell r="C4" t="str">
            <v>GGGGATGTAGCTCAGATGGTAGAGC</v>
          </cell>
          <cell r="D4">
            <v>25</v>
          </cell>
          <cell r="E4">
            <v>568</v>
          </cell>
          <cell r="F4">
            <v>918</v>
          </cell>
          <cell r="G4">
            <v>543</v>
          </cell>
          <cell r="H4">
            <v>9029</v>
          </cell>
          <cell r="I4">
            <v>8499</v>
          </cell>
          <cell r="J4">
            <v>6149</v>
          </cell>
          <cell r="K4">
            <v>1017</v>
          </cell>
          <cell r="L4">
            <v>1081</v>
          </cell>
          <cell r="M4">
            <v>644</v>
          </cell>
          <cell r="N4">
            <v>5036</v>
          </cell>
          <cell r="O4">
            <v>2356</v>
          </cell>
          <cell r="P4">
            <v>6699</v>
          </cell>
          <cell r="Q4">
            <v>676.33333330000005</v>
          </cell>
          <cell r="R4">
            <v>7892.3333329999996</v>
          </cell>
          <cell r="S4">
            <v>914</v>
          </cell>
          <cell r="T4">
            <v>4697</v>
          </cell>
        </row>
        <row r="5">
          <cell r="A5" t="str">
            <v>tag77337</v>
          </cell>
          <cell r="B5" t="str">
            <v>Triticum_aestivum_tRNA-Ala-AGC-1-1</v>
          </cell>
          <cell r="C5" t="str">
            <v>GGGGATGTAGCTCAGATGGTAGAGCGCT</v>
          </cell>
          <cell r="D5">
            <v>28</v>
          </cell>
          <cell r="E5">
            <v>0</v>
          </cell>
          <cell r="F5">
            <v>0</v>
          </cell>
          <cell r="G5">
            <v>0</v>
          </cell>
          <cell r="H5">
            <v>44</v>
          </cell>
          <cell r="I5">
            <v>36</v>
          </cell>
          <cell r="J5">
            <v>48</v>
          </cell>
          <cell r="K5">
            <v>0</v>
          </cell>
          <cell r="L5">
            <v>13</v>
          </cell>
          <cell r="M5">
            <v>0</v>
          </cell>
          <cell r="N5">
            <v>16</v>
          </cell>
          <cell r="O5">
            <v>0</v>
          </cell>
          <cell r="P5">
            <v>31</v>
          </cell>
          <cell r="Q5">
            <v>0</v>
          </cell>
          <cell r="R5">
            <v>42.666666669999998</v>
          </cell>
          <cell r="S5">
            <v>4.3333333329999997</v>
          </cell>
          <cell r="T5">
            <v>15.66666667</v>
          </cell>
        </row>
        <row r="6">
          <cell r="A6" t="str">
            <v>tag221681</v>
          </cell>
          <cell r="B6" t="str">
            <v>Triticum_aestivum_tRNA-Ala-AGC-1-1</v>
          </cell>
          <cell r="C6" t="str">
            <v>GGGGATGTAGCTCAGATGGTAG</v>
          </cell>
          <cell r="D6">
            <v>22</v>
          </cell>
          <cell r="E6">
            <v>973</v>
          </cell>
          <cell r="F6">
            <v>1328</v>
          </cell>
          <cell r="G6">
            <v>1065</v>
          </cell>
          <cell r="H6">
            <v>3973</v>
          </cell>
          <cell r="I6">
            <v>3792</v>
          </cell>
          <cell r="J6">
            <v>2646</v>
          </cell>
          <cell r="K6">
            <v>1209</v>
          </cell>
          <cell r="L6">
            <v>1000</v>
          </cell>
          <cell r="M6">
            <v>850</v>
          </cell>
          <cell r="N6">
            <v>2128</v>
          </cell>
          <cell r="O6">
            <v>2332</v>
          </cell>
          <cell r="P6">
            <v>3339</v>
          </cell>
          <cell r="Q6">
            <v>1122</v>
          </cell>
          <cell r="R6">
            <v>3470.333333</v>
          </cell>
          <cell r="S6">
            <v>1019.666667</v>
          </cell>
          <cell r="T6">
            <v>2599.666667</v>
          </cell>
        </row>
        <row r="7">
          <cell r="A7" t="str">
            <v>tag199656</v>
          </cell>
          <cell r="B7" t="str">
            <v>Triticum_aestivum_tRNA-Ala-AGC-1-1</v>
          </cell>
          <cell r="C7" t="str">
            <v>GGGGATGTAGCTCAGATGGTAGAG</v>
          </cell>
          <cell r="D7">
            <v>24</v>
          </cell>
          <cell r="E7">
            <v>665</v>
          </cell>
          <cell r="F7">
            <v>1095</v>
          </cell>
          <cell r="G7">
            <v>659</v>
          </cell>
          <cell r="H7">
            <v>3390</v>
          </cell>
          <cell r="I7">
            <v>3210</v>
          </cell>
          <cell r="J7">
            <v>2289</v>
          </cell>
          <cell r="K7">
            <v>903</v>
          </cell>
          <cell r="L7">
            <v>907</v>
          </cell>
          <cell r="M7">
            <v>725</v>
          </cell>
          <cell r="N7">
            <v>1994</v>
          </cell>
          <cell r="O7">
            <v>748</v>
          </cell>
          <cell r="P7">
            <v>2878</v>
          </cell>
          <cell r="Q7">
            <v>806.33333330000005</v>
          </cell>
          <cell r="R7">
            <v>2963</v>
          </cell>
          <cell r="S7">
            <v>845</v>
          </cell>
          <cell r="T7">
            <v>1873.333333</v>
          </cell>
        </row>
        <row r="8">
          <cell r="A8" t="str">
            <v>tag46116</v>
          </cell>
          <cell r="B8" t="str">
            <v>Triticum_aestivum_tRNA-Ala-AGC-1-1</v>
          </cell>
          <cell r="C8" t="str">
            <v>GGGGATGTAGCTCAGATGGTAGA</v>
          </cell>
          <cell r="D8">
            <v>23</v>
          </cell>
          <cell r="E8">
            <v>288</v>
          </cell>
          <cell r="F8">
            <v>561</v>
          </cell>
          <cell r="G8">
            <v>272</v>
          </cell>
          <cell r="H8">
            <v>1120</v>
          </cell>
          <cell r="I8">
            <v>1213</v>
          </cell>
          <cell r="J8">
            <v>835</v>
          </cell>
          <cell r="K8">
            <v>408</v>
          </cell>
          <cell r="L8">
            <v>308</v>
          </cell>
          <cell r="M8">
            <v>305</v>
          </cell>
          <cell r="N8">
            <v>561</v>
          </cell>
          <cell r="O8">
            <v>570</v>
          </cell>
          <cell r="P8">
            <v>954</v>
          </cell>
          <cell r="Q8">
            <v>373.66666670000001</v>
          </cell>
          <cell r="R8">
            <v>1056</v>
          </cell>
          <cell r="S8">
            <v>340.33333329999999</v>
          </cell>
          <cell r="T8">
            <v>695</v>
          </cell>
        </row>
        <row r="9">
          <cell r="A9" t="str">
            <v>tag54424</v>
          </cell>
          <cell r="B9" t="str">
            <v>Triticum_aestivum_tRNA-Ala-AGC-1-1</v>
          </cell>
          <cell r="C9" t="str">
            <v>GGGGATGTAGCTCAGATGGTA</v>
          </cell>
          <cell r="D9">
            <v>21</v>
          </cell>
          <cell r="E9">
            <v>908</v>
          </cell>
          <cell r="F9">
            <v>1549</v>
          </cell>
          <cell r="G9">
            <v>1138</v>
          </cell>
          <cell r="H9">
            <v>3258</v>
          </cell>
          <cell r="I9">
            <v>3561</v>
          </cell>
          <cell r="J9">
            <v>2289</v>
          </cell>
          <cell r="K9">
            <v>1442</v>
          </cell>
          <cell r="L9">
            <v>1039</v>
          </cell>
          <cell r="M9">
            <v>977</v>
          </cell>
          <cell r="N9">
            <v>1614</v>
          </cell>
          <cell r="O9">
            <v>2247</v>
          </cell>
          <cell r="P9">
            <v>2826</v>
          </cell>
          <cell r="Q9">
            <v>1198.333333</v>
          </cell>
          <cell r="R9">
            <v>3036</v>
          </cell>
          <cell r="S9">
            <v>1152.666667</v>
          </cell>
          <cell r="T9">
            <v>2229</v>
          </cell>
        </row>
        <row r="10">
          <cell r="A10" t="str">
            <v>tag128403</v>
          </cell>
          <cell r="B10" t="str">
            <v>Triticum_aestivum_tRNA-Ala-AGC-1-1</v>
          </cell>
          <cell r="C10" t="str">
            <v>GGGGATGTAGCTCAGATGGT</v>
          </cell>
          <cell r="D10">
            <v>20</v>
          </cell>
          <cell r="E10">
            <v>681</v>
          </cell>
          <cell r="F10">
            <v>1052</v>
          </cell>
          <cell r="G10">
            <v>965</v>
          </cell>
          <cell r="H10">
            <v>1465</v>
          </cell>
          <cell r="I10">
            <v>1734</v>
          </cell>
          <cell r="J10">
            <v>1162</v>
          </cell>
          <cell r="K10">
            <v>871</v>
          </cell>
          <cell r="L10">
            <v>776</v>
          </cell>
          <cell r="M10">
            <v>666</v>
          </cell>
          <cell r="N10">
            <v>598</v>
          </cell>
          <cell r="O10">
            <v>1025</v>
          </cell>
          <cell r="P10">
            <v>1145</v>
          </cell>
          <cell r="Q10">
            <v>899.33333330000005</v>
          </cell>
          <cell r="R10">
            <v>1453.666667</v>
          </cell>
          <cell r="S10">
            <v>771</v>
          </cell>
          <cell r="T10">
            <v>922.66666669999995</v>
          </cell>
        </row>
        <row r="11">
          <cell r="A11" t="str">
            <v>tag152354</v>
          </cell>
          <cell r="B11" t="str">
            <v>Triticum_aestivum_tRNA-Ala-AGC-1-1</v>
          </cell>
          <cell r="C11" t="str">
            <v>GGGGATGTAGCTCAGATGG</v>
          </cell>
          <cell r="D11">
            <v>19</v>
          </cell>
          <cell r="E11">
            <v>4434</v>
          </cell>
          <cell r="F11">
            <v>4414</v>
          </cell>
          <cell r="G11">
            <v>5425</v>
          </cell>
          <cell r="H11">
            <v>5936</v>
          </cell>
          <cell r="I11">
            <v>5777</v>
          </cell>
          <cell r="J11">
            <v>4585</v>
          </cell>
          <cell r="K11">
            <v>4780</v>
          </cell>
          <cell r="L11">
            <v>3598</v>
          </cell>
          <cell r="M11">
            <v>2978</v>
          </cell>
          <cell r="N11">
            <v>2732</v>
          </cell>
          <cell r="O11">
            <v>4646</v>
          </cell>
          <cell r="P11">
            <v>3961</v>
          </cell>
          <cell r="Q11">
            <v>4757.6666670000004</v>
          </cell>
          <cell r="R11">
            <v>5432.6666670000004</v>
          </cell>
          <cell r="S11">
            <v>3785.333333</v>
          </cell>
          <cell r="T11">
            <v>3779.666667</v>
          </cell>
        </row>
        <row r="12">
          <cell r="A12" t="str">
            <v>tag91083</v>
          </cell>
          <cell r="B12" t="str">
            <v>Triticum_aestivum_tRNA-Ala-AGC-1-1</v>
          </cell>
          <cell r="C12" t="str">
            <v>GCGAGAGGTACGGGGATC</v>
          </cell>
          <cell r="D12">
            <v>18</v>
          </cell>
          <cell r="E12">
            <v>52</v>
          </cell>
          <cell r="F12">
            <v>33</v>
          </cell>
          <cell r="G12">
            <v>59</v>
          </cell>
          <cell r="H12">
            <v>28</v>
          </cell>
          <cell r="I12">
            <v>29</v>
          </cell>
          <cell r="J12">
            <v>38</v>
          </cell>
          <cell r="K12">
            <v>34</v>
          </cell>
          <cell r="L12">
            <v>42</v>
          </cell>
          <cell r="M12">
            <v>38</v>
          </cell>
          <cell r="N12">
            <v>33</v>
          </cell>
          <cell r="O12">
            <v>23</v>
          </cell>
          <cell r="P12">
            <v>13</v>
          </cell>
          <cell r="Q12">
            <v>48</v>
          </cell>
          <cell r="R12">
            <v>31.666666670000001</v>
          </cell>
          <cell r="S12">
            <v>38</v>
          </cell>
          <cell r="T12">
            <v>23</v>
          </cell>
        </row>
        <row r="13">
          <cell r="A13" t="str">
            <v>tag202657</v>
          </cell>
          <cell r="B13" t="str">
            <v>Triticum_aestivum_tRNA-Ala-AGC-1-1</v>
          </cell>
          <cell r="C13" t="str">
            <v>GGGATGTAGCTCAGATGG</v>
          </cell>
          <cell r="D13">
            <v>18</v>
          </cell>
          <cell r="E13">
            <v>38</v>
          </cell>
          <cell r="F13">
            <v>33</v>
          </cell>
          <cell r="G13">
            <v>93</v>
          </cell>
          <cell r="H13">
            <v>43</v>
          </cell>
          <cell r="I13">
            <v>38</v>
          </cell>
          <cell r="J13">
            <v>28</v>
          </cell>
          <cell r="K13">
            <v>42</v>
          </cell>
          <cell r="L13">
            <v>32</v>
          </cell>
          <cell r="M13">
            <v>32</v>
          </cell>
          <cell r="N13">
            <v>20</v>
          </cell>
          <cell r="O13">
            <v>25</v>
          </cell>
          <cell r="P13">
            <v>17</v>
          </cell>
          <cell r="Q13">
            <v>54.666666669999998</v>
          </cell>
          <cell r="R13">
            <v>36.333333330000002</v>
          </cell>
          <cell r="S13">
            <v>35.333333330000002</v>
          </cell>
          <cell r="T13">
            <v>20.666666670000001</v>
          </cell>
        </row>
        <row r="14">
          <cell r="A14" t="str">
            <v>tag38881</v>
          </cell>
          <cell r="B14" t="str">
            <v>Triticum_aestivum_tRNA-Ala-AGC-1-1</v>
          </cell>
          <cell r="C14" t="str">
            <v>GGGGATGTAGCTCAGATG</v>
          </cell>
          <cell r="D14">
            <v>18</v>
          </cell>
          <cell r="E14">
            <v>2318</v>
          </cell>
          <cell r="F14">
            <v>2819</v>
          </cell>
          <cell r="G14">
            <v>2716</v>
          </cell>
          <cell r="H14">
            <v>2323</v>
          </cell>
          <cell r="I14">
            <v>2048</v>
          </cell>
          <cell r="J14">
            <v>1683</v>
          </cell>
          <cell r="K14">
            <v>3327</v>
          </cell>
          <cell r="L14">
            <v>1921</v>
          </cell>
          <cell r="M14">
            <v>2473</v>
          </cell>
          <cell r="N14">
            <v>919</v>
          </cell>
          <cell r="O14">
            <v>1703</v>
          </cell>
          <cell r="P14">
            <v>981</v>
          </cell>
          <cell r="Q14">
            <v>2617.666667</v>
          </cell>
          <cell r="R14">
            <v>2018</v>
          </cell>
          <cell r="S14">
            <v>2573.666667</v>
          </cell>
          <cell r="T14">
            <v>1201</v>
          </cell>
        </row>
        <row r="15">
          <cell r="A15" t="str">
            <v>tag56436</v>
          </cell>
          <cell r="B15" t="str">
            <v>Triticum_aestivum_tRNA-Ala-AGC-1-1</v>
          </cell>
          <cell r="C15" t="str">
            <v>GCGAGAGGTACGGGGATCG</v>
          </cell>
          <cell r="D15">
            <v>19</v>
          </cell>
          <cell r="E15">
            <v>649</v>
          </cell>
          <cell r="F15">
            <v>450</v>
          </cell>
          <cell r="G15">
            <v>573</v>
          </cell>
          <cell r="H15">
            <v>121</v>
          </cell>
          <cell r="I15">
            <v>142</v>
          </cell>
          <cell r="J15">
            <v>132</v>
          </cell>
          <cell r="K15">
            <v>322</v>
          </cell>
          <cell r="L15">
            <v>219</v>
          </cell>
          <cell r="M15">
            <v>260</v>
          </cell>
          <cell r="N15">
            <v>73</v>
          </cell>
          <cell r="O15">
            <v>46</v>
          </cell>
          <cell r="P15">
            <v>99</v>
          </cell>
          <cell r="Q15">
            <v>557.33333330000005</v>
          </cell>
          <cell r="R15">
            <v>131.66666670000001</v>
          </cell>
          <cell r="S15">
            <v>267</v>
          </cell>
          <cell r="T15">
            <v>72.666666669999998</v>
          </cell>
        </row>
        <row r="16">
          <cell r="A16" t="str">
            <v>tag30160</v>
          </cell>
          <cell r="B16" t="str">
            <v>Triticum_aestivum_tRNA-Ala-AGC-1-1</v>
          </cell>
          <cell r="C16" t="str">
            <v>TGCGAGAGGTACGGGGATC</v>
          </cell>
          <cell r="D16">
            <v>19</v>
          </cell>
          <cell r="E16">
            <v>81</v>
          </cell>
          <cell r="F16">
            <v>52</v>
          </cell>
          <cell r="G16">
            <v>61</v>
          </cell>
          <cell r="H16">
            <v>16</v>
          </cell>
          <cell r="I16">
            <v>25</v>
          </cell>
          <cell r="J16">
            <v>26</v>
          </cell>
          <cell r="K16">
            <v>62</v>
          </cell>
          <cell r="L16">
            <v>60</v>
          </cell>
          <cell r="M16">
            <v>69</v>
          </cell>
          <cell r="N16">
            <v>22</v>
          </cell>
          <cell r="O16">
            <v>0</v>
          </cell>
          <cell r="P16">
            <v>16</v>
          </cell>
          <cell r="Q16">
            <v>64.666666669999998</v>
          </cell>
          <cell r="R16">
            <v>22.333333329999999</v>
          </cell>
          <cell r="S16">
            <v>63.666666669999998</v>
          </cell>
          <cell r="T16">
            <v>12.66666667</v>
          </cell>
        </row>
        <row r="17">
          <cell r="A17" t="str">
            <v>tag209324</v>
          </cell>
          <cell r="B17" t="str">
            <v>Triticum_aestivum_tRNA-Ala-AGC-1-1</v>
          </cell>
          <cell r="C17" t="str">
            <v>TGCGAGAGGTACGGGGATCG</v>
          </cell>
          <cell r="D17">
            <v>20</v>
          </cell>
          <cell r="E17">
            <v>440</v>
          </cell>
          <cell r="F17">
            <v>362</v>
          </cell>
          <cell r="G17">
            <v>433</v>
          </cell>
          <cell r="H17">
            <v>50</v>
          </cell>
          <cell r="I17">
            <v>33</v>
          </cell>
          <cell r="J17">
            <v>44</v>
          </cell>
          <cell r="K17">
            <v>229</v>
          </cell>
          <cell r="L17">
            <v>127</v>
          </cell>
          <cell r="M17">
            <v>258</v>
          </cell>
          <cell r="N17">
            <v>15</v>
          </cell>
          <cell r="O17">
            <v>21</v>
          </cell>
          <cell r="P17">
            <v>25</v>
          </cell>
          <cell r="Q17">
            <v>411.66666670000001</v>
          </cell>
          <cell r="R17">
            <v>42.333333330000002</v>
          </cell>
          <cell r="S17">
            <v>204.66666670000001</v>
          </cell>
          <cell r="T17">
            <v>20.333333329999999</v>
          </cell>
        </row>
        <row r="18">
          <cell r="A18" t="str">
            <v>tag100454</v>
          </cell>
          <cell r="B18" t="str">
            <v>Triticum_aestivum_tRNA-Ala-AGC-1-1</v>
          </cell>
          <cell r="C18" t="str">
            <v>TGTAGCTCAGATGGTAGAGCGCTCGCTT</v>
          </cell>
          <cell r="D18">
            <v>28</v>
          </cell>
          <cell r="E18">
            <v>0</v>
          </cell>
          <cell r="F18">
            <v>0</v>
          </cell>
          <cell r="G18">
            <v>0</v>
          </cell>
          <cell r="H18">
            <v>0</v>
          </cell>
          <cell r="I18">
            <v>0</v>
          </cell>
          <cell r="J18">
            <v>0</v>
          </cell>
          <cell r="K18">
            <v>11</v>
          </cell>
          <cell r="L18">
            <v>0</v>
          </cell>
          <cell r="M18">
            <v>0</v>
          </cell>
          <cell r="N18">
            <v>0</v>
          </cell>
          <cell r="O18">
            <v>0</v>
          </cell>
          <cell r="P18">
            <v>0</v>
          </cell>
          <cell r="Q18">
            <v>0</v>
          </cell>
          <cell r="R18">
            <v>0</v>
          </cell>
          <cell r="S18">
            <v>3.6666666669999999</v>
          </cell>
          <cell r="T18">
            <v>0</v>
          </cell>
        </row>
        <row r="19">
          <cell r="A19" t="str">
            <v>tag89316</v>
          </cell>
          <cell r="B19" t="str">
            <v>Triticum_aestivum_tRNA-Ala-AGC-1-1</v>
          </cell>
          <cell r="C19" t="str">
            <v>ATGGTAGAGCGCTCGCTT</v>
          </cell>
          <cell r="D19">
            <v>18</v>
          </cell>
          <cell r="E19">
            <v>17</v>
          </cell>
          <cell r="F19">
            <v>14</v>
          </cell>
          <cell r="G19">
            <v>45</v>
          </cell>
          <cell r="H19">
            <v>0</v>
          </cell>
          <cell r="I19">
            <v>0</v>
          </cell>
          <cell r="J19">
            <v>0</v>
          </cell>
          <cell r="K19">
            <v>0</v>
          </cell>
          <cell r="L19">
            <v>0</v>
          </cell>
          <cell r="M19">
            <v>0</v>
          </cell>
          <cell r="N19">
            <v>17</v>
          </cell>
          <cell r="O19">
            <v>0</v>
          </cell>
          <cell r="P19">
            <v>0</v>
          </cell>
          <cell r="Q19">
            <v>25.333333329999999</v>
          </cell>
          <cell r="R19">
            <v>0</v>
          </cell>
          <cell r="S19">
            <v>0</v>
          </cell>
          <cell r="T19">
            <v>5.6666666670000003</v>
          </cell>
        </row>
        <row r="20">
          <cell r="A20" t="str">
            <v>tag82284</v>
          </cell>
          <cell r="B20" t="str">
            <v>Triticum_aestivum_tRNA-Ala-AGC-1-1</v>
          </cell>
          <cell r="C20" t="str">
            <v>ATGCGAGAGGTACGGGGATCG</v>
          </cell>
          <cell r="D20">
            <v>21</v>
          </cell>
          <cell r="E20">
            <v>16</v>
          </cell>
          <cell r="F20">
            <v>10</v>
          </cell>
          <cell r="G20">
            <v>16</v>
          </cell>
          <cell r="H20">
            <v>0</v>
          </cell>
          <cell r="I20">
            <v>0</v>
          </cell>
          <cell r="J20">
            <v>0</v>
          </cell>
          <cell r="K20">
            <v>0</v>
          </cell>
          <cell r="L20">
            <v>0</v>
          </cell>
          <cell r="M20">
            <v>0</v>
          </cell>
          <cell r="N20">
            <v>0</v>
          </cell>
          <cell r="O20">
            <v>0</v>
          </cell>
          <cell r="P20">
            <v>0</v>
          </cell>
          <cell r="Q20">
            <v>14</v>
          </cell>
          <cell r="R20">
            <v>0</v>
          </cell>
          <cell r="S20">
            <v>0</v>
          </cell>
          <cell r="T20">
            <v>0</v>
          </cell>
        </row>
        <row r="21">
          <cell r="A21" t="str">
            <v>tag128389</v>
          </cell>
          <cell r="B21" t="str">
            <v>Triticum_aestivum_tRNA-Ala-AGC-1-1</v>
          </cell>
          <cell r="C21" t="str">
            <v>CTCAGATGGTAGAGCGCTCGCTT</v>
          </cell>
          <cell r="D21">
            <v>23</v>
          </cell>
          <cell r="E21">
            <v>11</v>
          </cell>
          <cell r="F21">
            <v>10</v>
          </cell>
          <cell r="G21">
            <v>18</v>
          </cell>
          <cell r="H21">
            <v>0</v>
          </cell>
          <cell r="I21">
            <v>0</v>
          </cell>
          <cell r="J21">
            <v>0</v>
          </cell>
          <cell r="K21">
            <v>0</v>
          </cell>
          <cell r="L21">
            <v>0</v>
          </cell>
          <cell r="M21">
            <v>0</v>
          </cell>
          <cell r="N21">
            <v>0</v>
          </cell>
          <cell r="O21">
            <v>0</v>
          </cell>
          <cell r="P21">
            <v>0</v>
          </cell>
          <cell r="Q21">
            <v>13</v>
          </cell>
          <cell r="R21">
            <v>0</v>
          </cell>
          <cell r="S21">
            <v>0</v>
          </cell>
          <cell r="T21">
            <v>0</v>
          </cell>
        </row>
        <row r="22">
          <cell r="A22" t="str">
            <v>tag37238</v>
          </cell>
          <cell r="B22" t="str">
            <v>Triticum_aestivum_tRNA-Ala-AGC-1-1</v>
          </cell>
          <cell r="C22" t="str">
            <v>GGGATGTAGCTCAGATGGTAG</v>
          </cell>
          <cell r="D22">
            <v>21</v>
          </cell>
          <cell r="E22">
            <v>0</v>
          </cell>
          <cell r="F22">
            <v>0</v>
          </cell>
          <cell r="G22">
            <v>0</v>
          </cell>
          <cell r="H22">
            <v>14</v>
          </cell>
          <cell r="I22">
            <v>0</v>
          </cell>
          <cell r="J22">
            <v>0</v>
          </cell>
          <cell r="K22">
            <v>0</v>
          </cell>
          <cell r="L22">
            <v>0</v>
          </cell>
          <cell r="M22">
            <v>0</v>
          </cell>
          <cell r="N22">
            <v>0</v>
          </cell>
          <cell r="O22">
            <v>0</v>
          </cell>
          <cell r="P22">
            <v>0</v>
          </cell>
          <cell r="Q22">
            <v>0</v>
          </cell>
          <cell r="R22">
            <v>4.6666666670000003</v>
          </cell>
          <cell r="S22">
            <v>0</v>
          </cell>
          <cell r="T22">
            <v>0</v>
          </cell>
        </row>
        <row r="23">
          <cell r="A23" t="str">
            <v>tag123521</v>
          </cell>
          <cell r="B23" t="str">
            <v>Triticum_aestivum_tRNA-Ala-AGC-1-1</v>
          </cell>
          <cell r="C23" t="str">
            <v>ATGTAGCTCAGATGGTAG</v>
          </cell>
          <cell r="D23">
            <v>18</v>
          </cell>
          <cell r="E23">
            <v>0</v>
          </cell>
          <cell r="F23">
            <v>0</v>
          </cell>
          <cell r="G23">
            <v>0</v>
          </cell>
          <cell r="H23">
            <v>0</v>
          </cell>
          <cell r="I23">
            <v>13</v>
          </cell>
          <cell r="J23">
            <v>0</v>
          </cell>
          <cell r="K23">
            <v>0</v>
          </cell>
          <cell r="L23">
            <v>0</v>
          </cell>
          <cell r="M23">
            <v>0</v>
          </cell>
          <cell r="N23">
            <v>0</v>
          </cell>
          <cell r="O23">
            <v>0</v>
          </cell>
          <cell r="P23">
            <v>0</v>
          </cell>
          <cell r="Q23">
            <v>0</v>
          </cell>
          <cell r="R23">
            <v>4.3333333329999997</v>
          </cell>
          <cell r="S23">
            <v>0</v>
          </cell>
          <cell r="T23">
            <v>0</v>
          </cell>
        </row>
        <row r="24">
          <cell r="A24" t="str">
            <v>tag105078</v>
          </cell>
          <cell r="B24" t="str">
            <v>Triticum_aestivum_tRNA-Ala-AGC-1-1</v>
          </cell>
          <cell r="C24" t="str">
            <v>TGGTAGAGCGCTCGCTTA</v>
          </cell>
          <cell r="D24">
            <v>18</v>
          </cell>
          <cell r="E24">
            <v>0</v>
          </cell>
          <cell r="F24">
            <v>0</v>
          </cell>
          <cell r="G24">
            <v>0</v>
          </cell>
          <cell r="H24">
            <v>0</v>
          </cell>
          <cell r="I24">
            <v>11</v>
          </cell>
          <cell r="J24">
            <v>0</v>
          </cell>
          <cell r="K24">
            <v>0</v>
          </cell>
          <cell r="L24">
            <v>0</v>
          </cell>
          <cell r="M24">
            <v>0</v>
          </cell>
          <cell r="N24">
            <v>0</v>
          </cell>
          <cell r="O24">
            <v>0</v>
          </cell>
          <cell r="P24">
            <v>0</v>
          </cell>
          <cell r="Q24">
            <v>0</v>
          </cell>
          <cell r="R24">
            <v>3.6666666669999999</v>
          </cell>
          <cell r="S24">
            <v>0</v>
          </cell>
          <cell r="T24">
            <v>0</v>
          </cell>
        </row>
        <row r="25">
          <cell r="A25" t="str">
            <v>tag174863</v>
          </cell>
          <cell r="B25" t="str">
            <v>Triticum_aestivum_tRNA-Ala-AGC-1-1</v>
          </cell>
          <cell r="C25" t="str">
            <v>AGATGGTAGAGCGCTCGCTT</v>
          </cell>
          <cell r="D25">
            <v>20</v>
          </cell>
          <cell r="E25">
            <v>0</v>
          </cell>
          <cell r="F25">
            <v>0</v>
          </cell>
          <cell r="G25">
            <v>0</v>
          </cell>
          <cell r="H25">
            <v>10</v>
          </cell>
          <cell r="I25">
            <v>0</v>
          </cell>
          <cell r="J25">
            <v>0</v>
          </cell>
          <cell r="K25">
            <v>0</v>
          </cell>
          <cell r="L25">
            <v>0</v>
          </cell>
          <cell r="M25">
            <v>0</v>
          </cell>
          <cell r="N25">
            <v>0</v>
          </cell>
          <cell r="O25">
            <v>0</v>
          </cell>
          <cell r="P25">
            <v>0</v>
          </cell>
          <cell r="Q25">
            <v>0</v>
          </cell>
          <cell r="R25">
            <v>3.3333333330000001</v>
          </cell>
          <cell r="S25">
            <v>0</v>
          </cell>
          <cell r="T25">
            <v>0</v>
          </cell>
        </row>
        <row r="26">
          <cell r="A26" t="str">
            <v>tag63646</v>
          </cell>
          <cell r="B26" t="str">
            <v>Triticum_aestivum_tRNA-Ala-AGC-1-1</v>
          </cell>
          <cell r="C26" t="str">
            <v>TGCGAGAGGTACGGGGAT</v>
          </cell>
          <cell r="D26">
            <v>18</v>
          </cell>
          <cell r="E26">
            <v>10</v>
          </cell>
          <cell r="F26">
            <v>0</v>
          </cell>
          <cell r="G26">
            <v>0</v>
          </cell>
          <cell r="H26">
            <v>0</v>
          </cell>
          <cell r="I26">
            <v>0</v>
          </cell>
          <cell r="J26">
            <v>12</v>
          </cell>
          <cell r="K26">
            <v>18</v>
          </cell>
          <cell r="L26">
            <v>10</v>
          </cell>
          <cell r="M26">
            <v>22</v>
          </cell>
          <cell r="N26">
            <v>0</v>
          </cell>
          <cell r="O26">
            <v>0</v>
          </cell>
          <cell r="P26">
            <v>0</v>
          </cell>
          <cell r="Q26">
            <v>3.3333333330000001</v>
          </cell>
          <cell r="R26">
            <v>4</v>
          </cell>
          <cell r="S26">
            <v>16.666666670000001</v>
          </cell>
          <cell r="T26">
            <v>0</v>
          </cell>
        </row>
        <row r="27">
          <cell r="A27" t="str">
            <v>tag129602</v>
          </cell>
          <cell r="B27" t="str">
            <v>Triticum_aestivum_tRNA-Ala-AGC-1-1</v>
          </cell>
          <cell r="C27" t="str">
            <v>CATGCGAGAGGTACGGGGATCG</v>
          </cell>
          <cell r="D27">
            <v>22</v>
          </cell>
          <cell r="E27">
            <v>27</v>
          </cell>
          <cell r="F27">
            <v>32</v>
          </cell>
          <cell r="G27">
            <v>48</v>
          </cell>
          <cell r="H27">
            <v>0</v>
          </cell>
          <cell r="I27">
            <v>0</v>
          </cell>
          <cell r="J27">
            <v>0</v>
          </cell>
          <cell r="K27">
            <v>31</v>
          </cell>
          <cell r="L27">
            <v>17</v>
          </cell>
          <cell r="M27">
            <v>25</v>
          </cell>
          <cell r="N27">
            <v>0</v>
          </cell>
          <cell r="O27">
            <v>0</v>
          </cell>
          <cell r="P27">
            <v>0</v>
          </cell>
          <cell r="Q27">
            <v>35.666666669999998</v>
          </cell>
          <cell r="R27">
            <v>0</v>
          </cell>
          <cell r="S27">
            <v>24.333333329999999</v>
          </cell>
          <cell r="T27">
            <v>0</v>
          </cell>
        </row>
        <row r="28">
          <cell r="A28" t="str">
            <v>tag110520</v>
          </cell>
          <cell r="B28" t="str">
            <v>Triticum_aestivum_tRNA-Ala-AGC-1-1</v>
          </cell>
          <cell r="C28" t="str">
            <v>CGAGAGGTACGGGGATCG</v>
          </cell>
          <cell r="D28">
            <v>18</v>
          </cell>
          <cell r="E28">
            <v>32</v>
          </cell>
          <cell r="F28">
            <v>41</v>
          </cell>
          <cell r="G28">
            <v>39</v>
          </cell>
          <cell r="H28">
            <v>15</v>
          </cell>
          <cell r="I28">
            <v>0</v>
          </cell>
          <cell r="J28">
            <v>0</v>
          </cell>
          <cell r="K28">
            <v>19</v>
          </cell>
          <cell r="L28">
            <v>18</v>
          </cell>
          <cell r="M28">
            <v>18</v>
          </cell>
          <cell r="N28">
            <v>0</v>
          </cell>
          <cell r="O28">
            <v>0</v>
          </cell>
          <cell r="P28">
            <v>0</v>
          </cell>
          <cell r="Q28">
            <v>37.333333330000002</v>
          </cell>
          <cell r="R28">
            <v>5</v>
          </cell>
          <cell r="S28">
            <v>18.333333329999999</v>
          </cell>
          <cell r="T28">
            <v>0</v>
          </cell>
        </row>
        <row r="29">
          <cell r="A29" t="str">
            <v>tag136204</v>
          </cell>
          <cell r="B29" t="str">
            <v>Triticum_aestivum_tRNA-Ala-AGC-1-1</v>
          </cell>
          <cell r="C29" t="str">
            <v>GGGATGTAGCTCAGATGGT</v>
          </cell>
          <cell r="D29">
            <v>19</v>
          </cell>
          <cell r="E29">
            <v>0</v>
          </cell>
          <cell r="F29">
            <v>0</v>
          </cell>
          <cell r="G29">
            <v>0</v>
          </cell>
          <cell r="H29">
            <v>13</v>
          </cell>
          <cell r="I29">
            <v>12</v>
          </cell>
          <cell r="J29">
            <v>0</v>
          </cell>
          <cell r="K29">
            <v>0</v>
          </cell>
          <cell r="L29">
            <v>0</v>
          </cell>
          <cell r="M29">
            <v>0</v>
          </cell>
          <cell r="N29">
            <v>0</v>
          </cell>
          <cell r="O29">
            <v>13</v>
          </cell>
          <cell r="P29">
            <v>10</v>
          </cell>
          <cell r="Q29">
            <v>0</v>
          </cell>
          <cell r="R29">
            <v>8.3333333330000006</v>
          </cell>
          <cell r="S29">
            <v>0</v>
          </cell>
          <cell r="T29">
            <v>7.6666666670000003</v>
          </cell>
        </row>
        <row r="30">
          <cell r="A30" t="str">
            <v>tag28603</v>
          </cell>
          <cell r="B30" t="str">
            <v>Triticum_aestivum_tRNA-Ala-AGC-1-1</v>
          </cell>
          <cell r="C30" t="str">
            <v>TGTAGCTCAGATGGTAGA</v>
          </cell>
          <cell r="D30">
            <v>18</v>
          </cell>
          <cell r="E30">
            <v>0</v>
          </cell>
          <cell r="F30">
            <v>0</v>
          </cell>
          <cell r="G30">
            <v>0</v>
          </cell>
          <cell r="H30">
            <v>20</v>
          </cell>
          <cell r="I30">
            <v>18</v>
          </cell>
          <cell r="J30">
            <v>0</v>
          </cell>
          <cell r="K30">
            <v>0</v>
          </cell>
          <cell r="L30">
            <v>0</v>
          </cell>
          <cell r="M30">
            <v>0</v>
          </cell>
          <cell r="N30">
            <v>10</v>
          </cell>
          <cell r="O30">
            <v>10</v>
          </cell>
          <cell r="P30">
            <v>10</v>
          </cell>
          <cell r="Q30">
            <v>0</v>
          </cell>
          <cell r="R30">
            <v>12.66666667</v>
          </cell>
          <cell r="S30">
            <v>0</v>
          </cell>
          <cell r="T30">
            <v>10</v>
          </cell>
        </row>
        <row r="31">
          <cell r="A31" t="str">
            <v>tag70389</v>
          </cell>
          <cell r="B31" t="str">
            <v>Triticum_aestivum_tRNA-Ala-AGC-1-1</v>
          </cell>
          <cell r="C31" t="str">
            <v>GGGATGTAGCTCAGATGGTA</v>
          </cell>
          <cell r="D31">
            <v>20</v>
          </cell>
          <cell r="E31">
            <v>0</v>
          </cell>
          <cell r="F31">
            <v>0</v>
          </cell>
          <cell r="G31">
            <v>0</v>
          </cell>
          <cell r="H31">
            <v>0</v>
          </cell>
          <cell r="I31">
            <v>16</v>
          </cell>
          <cell r="J31">
            <v>0</v>
          </cell>
          <cell r="K31">
            <v>0</v>
          </cell>
          <cell r="L31">
            <v>0</v>
          </cell>
          <cell r="M31">
            <v>0</v>
          </cell>
          <cell r="N31">
            <v>0</v>
          </cell>
          <cell r="O31">
            <v>11</v>
          </cell>
          <cell r="P31">
            <v>0</v>
          </cell>
          <cell r="Q31">
            <v>0</v>
          </cell>
          <cell r="R31">
            <v>5.3333333329999997</v>
          </cell>
          <cell r="S31">
            <v>0</v>
          </cell>
          <cell r="T31">
            <v>3.6666666669999999</v>
          </cell>
        </row>
        <row r="32">
          <cell r="A32" t="str">
            <v>tag162339</v>
          </cell>
          <cell r="B32" t="str">
            <v>Triticum_aestivum_tRNA-Ala-AGC-1-1</v>
          </cell>
          <cell r="C32" t="str">
            <v>GGGATGTAGCTCAGATGGTAGAGC</v>
          </cell>
          <cell r="D32">
            <v>24</v>
          </cell>
          <cell r="E32">
            <v>0</v>
          </cell>
          <cell r="F32">
            <v>0</v>
          </cell>
          <cell r="G32">
            <v>0</v>
          </cell>
          <cell r="H32">
            <v>15</v>
          </cell>
          <cell r="I32">
            <v>11</v>
          </cell>
          <cell r="J32">
            <v>10</v>
          </cell>
          <cell r="K32">
            <v>0</v>
          </cell>
          <cell r="L32">
            <v>0</v>
          </cell>
          <cell r="M32">
            <v>0</v>
          </cell>
          <cell r="N32">
            <v>0</v>
          </cell>
          <cell r="O32">
            <v>0</v>
          </cell>
          <cell r="P32">
            <v>15</v>
          </cell>
          <cell r="Q32">
            <v>0</v>
          </cell>
          <cell r="R32">
            <v>12</v>
          </cell>
          <cell r="S32">
            <v>0</v>
          </cell>
          <cell r="T32">
            <v>5</v>
          </cell>
        </row>
        <row r="33">
          <cell r="A33" t="str">
            <v>tag204815</v>
          </cell>
          <cell r="B33" t="str">
            <v>Triticum_aestivum_tRNA-Ala-AGC-5-1</v>
          </cell>
          <cell r="C33" t="str">
            <v>GGGGGTGTAGCTCAGATGGTA</v>
          </cell>
          <cell r="D33">
            <v>21</v>
          </cell>
          <cell r="E33">
            <v>0</v>
          </cell>
          <cell r="F33">
            <v>11</v>
          </cell>
          <cell r="G33">
            <v>10</v>
          </cell>
          <cell r="H33">
            <v>24</v>
          </cell>
          <cell r="I33">
            <v>35</v>
          </cell>
          <cell r="J33">
            <v>19</v>
          </cell>
          <cell r="K33">
            <v>0</v>
          </cell>
          <cell r="L33">
            <v>11</v>
          </cell>
          <cell r="M33">
            <v>0</v>
          </cell>
          <cell r="N33">
            <v>16</v>
          </cell>
          <cell r="O33">
            <v>25</v>
          </cell>
          <cell r="P33">
            <v>16</v>
          </cell>
          <cell r="Q33">
            <v>7</v>
          </cell>
          <cell r="R33">
            <v>26</v>
          </cell>
          <cell r="S33">
            <v>3.6666666669999999</v>
          </cell>
          <cell r="T33">
            <v>19</v>
          </cell>
        </row>
        <row r="34">
          <cell r="A34" t="str">
            <v>tag114144</v>
          </cell>
          <cell r="B34" t="str">
            <v>Triticum_aestivum_tRNA-Ala-AGC-5-1</v>
          </cell>
          <cell r="C34" t="str">
            <v>GGGGGTGTAGCTCAGATGGTAG</v>
          </cell>
          <cell r="D34">
            <v>22</v>
          </cell>
          <cell r="E34">
            <v>0</v>
          </cell>
          <cell r="F34">
            <v>0</v>
          </cell>
          <cell r="G34">
            <v>13</v>
          </cell>
          <cell r="H34">
            <v>27</v>
          </cell>
          <cell r="I34">
            <v>34</v>
          </cell>
          <cell r="J34">
            <v>15</v>
          </cell>
          <cell r="K34">
            <v>0</v>
          </cell>
          <cell r="L34">
            <v>11</v>
          </cell>
          <cell r="M34">
            <v>12</v>
          </cell>
          <cell r="N34">
            <v>24</v>
          </cell>
          <cell r="O34">
            <v>27</v>
          </cell>
          <cell r="P34">
            <v>27</v>
          </cell>
          <cell r="Q34">
            <v>4.3333333329999997</v>
          </cell>
          <cell r="R34">
            <v>25.333333329999999</v>
          </cell>
          <cell r="S34">
            <v>7.6666666670000003</v>
          </cell>
          <cell r="T34">
            <v>26</v>
          </cell>
        </row>
        <row r="35">
          <cell r="A35" t="str">
            <v>tag15269</v>
          </cell>
          <cell r="B35" t="str">
            <v>Triticum_aestivum_tRNA-Ala-AGC-5-1</v>
          </cell>
          <cell r="C35" t="str">
            <v>GGGGGTGTAGCTCAGATGGT</v>
          </cell>
          <cell r="D35">
            <v>20</v>
          </cell>
          <cell r="E35">
            <v>14</v>
          </cell>
          <cell r="F35">
            <v>10</v>
          </cell>
          <cell r="G35">
            <v>20</v>
          </cell>
          <cell r="H35">
            <v>20</v>
          </cell>
          <cell r="I35">
            <v>15</v>
          </cell>
          <cell r="J35">
            <v>17</v>
          </cell>
          <cell r="K35">
            <v>16</v>
          </cell>
          <cell r="L35">
            <v>10</v>
          </cell>
          <cell r="M35">
            <v>0</v>
          </cell>
          <cell r="N35">
            <v>0</v>
          </cell>
          <cell r="O35">
            <v>22</v>
          </cell>
          <cell r="P35">
            <v>12</v>
          </cell>
          <cell r="Q35">
            <v>14.66666667</v>
          </cell>
          <cell r="R35">
            <v>17.333333329999999</v>
          </cell>
          <cell r="S35">
            <v>8.6666666669999994</v>
          </cell>
          <cell r="T35">
            <v>11.33333333</v>
          </cell>
        </row>
        <row r="36">
          <cell r="A36" t="str">
            <v>tag88367</v>
          </cell>
          <cell r="B36" t="str">
            <v>Triticum_aestivum_tRNA-Ala-AGC-5-1</v>
          </cell>
          <cell r="C36" t="str">
            <v>GGGGGTGTAGCTCAGATGG</v>
          </cell>
          <cell r="D36">
            <v>19</v>
          </cell>
          <cell r="E36">
            <v>28</v>
          </cell>
          <cell r="F36">
            <v>28</v>
          </cell>
          <cell r="G36">
            <v>33</v>
          </cell>
          <cell r="H36">
            <v>40</v>
          </cell>
          <cell r="I36">
            <v>46</v>
          </cell>
          <cell r="J36">
            <v>30</v>
          </cell>
          <cell r="K36">
            <v>36</v>
          </cell>
          <cell r="L36">
            <v>26</v>
          </cell>
          <cell r="M36">
            <v>20</v>
          </cell>
          <cell r="N36">
            <v>25</v>
          </cell>
          <cell r="O36">
            <v>41</v>
          </cell>
          <cell r="P36">
            <v>31</v>
          </cell>
          <cell r="Q36">
            <v>29.666666670000001</v>
          </cell>
          <cell r="R36">
            <v>38.666666669999998</v>
          </cell>
          <cell r="S36">
            <v>27.333333329999999</v>
          </cell>
          <cell r="T36">
            <v>32.333333330000002</v>
          </cell>
        </row>
        <row r="37">
          <cell r="A37" t="str">
            <v>tag211312</v>
          </cell>
          <cell r="B37" t="str">
            <v>Triticum_aestivum_tRNA-Ala-AGC-5-1</v>
          </cell>
          <cell r="C37" t="str">
            <v>GGGGGTGTAGCTCAGATG</v>
          </cell>
          <cell r="D37">
            <v>18</v>
          </cell>
          <cell r="E37">
            <v>14</v>
          </cell>
          <cell r="F37">
            <v>16</v>
          </cell>
          <cell r="G37">
            <v>15</v>
          </cell>
          <cell r="H37">
            <v>18</v>
          </cell>
          <cell r="I37">
            <v>15</v>
          </cell>
          <cell r="J37">
            <v>14</v>
          </cell>
          <cell r="K37">
            <v>14</v>
          </cell>
          <cell r="L37">
            <v>21</v>
          </cell>
          <cell r="M37">
            <v>15</v>
          </cell>
          <cell r="N37">
            <v>0</v>
          </cell>
          <cell r="O37">
            <v>10</v>
          </cell>
          <cell r="P37">
            <v>0</v>
          </cell>
          <cell r="Q37">
            <v>15</v>
          </cell>
          <cell r="R37">
            <v>15.66666667</v>
          </cell>
          <cell r="S37">
            <v>16.666666670000001</v>
          </cell>
          <cell r="T37">
            <v>3.3333333330000001</v>
          </cell>
        </row>
        <row r="38">
          <cell r="A38" t="str">
            <v>tag219319</v>
          </cell>
          <cell r="B38" t="str">
            <v>Triticum_aestivum_tRNA-Ala-AGC-5-1</v>
          </cell>
          <cell r="C38" t="str">
            <v>GGGGGTGTAGCTCAGATGGTAGAGC</v>
          </cell>
          <cell r="D38">
            <v>25</v>
          </cell>
          <cell r="E38">
            <v>0</v>
          </cell>
          <cell r="F38">
            <v>13</v>
          </cell>
          <cell r="G38">
            <v>13</v>
          </cell>
          <cell r="H38">
            <v>27</v>
          </cell>
          <cell r="I38">
            <v>45</v>
          </cell>
          <cell r="J38">
            <v>31</v>
          </cell>
          <cell r="K38">
            <v>0</v>
          </cell>
          <cell r="L38">
            <v>0</v>
          </cell>
          <cell r="M38">
            <v>0</v>
          </cell>
          <cell r="N38">
            <v>35</v>
          </cell>
          <cell r="O38">
            <v>15</v>
          </cell>
          <cell r="P38">
            <v>34</v>
          </cell>
          <cell r="Q38">
            <v>8.6666666669999994</v>
          </cell>
          <cell r="R38">
            <v>34.333333330000002</v>
          </cell>
          <cell r="S38">
            <v>0</v>
          </cell>
          <cell r="T38">
            <v>28</v>
          </cell>
        </row>
        <row r="39">
          <cell r="A39" t="str">
            <v>tag128722</v>
          </cell>
          <cell r="B39" t="str">
            <v>Triticum_aestivum_tRNA-Ala-AGC-5-1</v>
          </cell>
          <cell r="C39" t="str">
            <v>GGGGGTGTAGCTCAGATGGTAGAG</v>
          </cell>
          <cell r="D39">
            <v>24</v>
          </cell>
          <cell r="E39">
            <v>0</v>
          </cell>
          <cell r="F39">
            <v>0</v>
          </cell>
          <cell r="G39">
            <v>0</v>
          </cell>
          <cell r="H39">
            <v>25</v>
          </cell>
          <cell r="I39">
            <v>26</v>
          </cell>
          <cell r="J39">
            <v>13</v>
          </cell>
          <cell r="K39">
            <v>0</v>
          </cell>
          <cell r="L39">
            <v>0</v>
          </cell>
          <cell r="M39">
            <v>0</v>
          </cell>
          <cell r="N39">
            <v>15</v>
          </cell>
          <cell r="O39">
            <v>12</v>
          </cell>
          <cell r="P39">
            <v>21</v>
          </cell>
          <cell r="Q39">
            <v>0</v>
          </cell>
          <cell r="R39">
            <v>21.333333329999999</v>
          </cell>
          <cell r="S39">
            <v>0</v>
          </cell>
          <cell r="T39">
            <v>16</v>
          </cell>
        </row>
        <row r="40">
          <cell r="A40" t="str">
            <v>tag63501</v>
          </cell>
          <cell r="B40" t="str">
            <v>Triticum_aestivum_tRNA-Ala-AGC-5-1</v>
          </cell>
          <cell r="C40" t="str">
            <v>GGGGGTGTAGCTCAGATGGTAGA</v>
          </cell>
          <cell r="D40">
            <v>23</v>
          </cell>
          <cell r="E40">
            <v>0</v>
          </cell>
          <cell r="F40">
            <v>0</v>
          </cell>
          <cell r="G40">
            <v>0</v>
          </cell>
          <cell r="H40">
            <v>11</v>
          </cell>
          <cell r="I40">
            <v>0</v>
          </cell>
          <cell r="J40">
            <v>10</v>
          </cell>
          <cell r="K40">
            <v>0</v>
          </cell>
          <cell r="L40">
            <v>0</v>
          </cell>
          <cell r="M40">
            <v>0</v>
          </cell>
          <cell r="N40">
            <v>0</v>
          </cell>
          <cell r="O40">
            <v>0</v>
          </cell>
          <cell r="P40">
            <v>15</v>
          </cell>
          <cell r="Q40">
            <v>0</v>
          </cell>
          <cell r="R40">
            <v>7</v>
          </cell>
          <cell r="S40">
            <v>0</v>
          </cell>
          <cell r="T40">
            <v>5</v>
          </cell>
        </row>
        <row r="41">
          <cell r="A41" t="str">
            <v>tag6911</v>
          </cell>
          <cell r="B41" t="str">
            <v>Triticum_aestivum_tRNA-Ala-CGC-1-1</v>
          </cell>
          <cell r="C41" t="str">
            <v>GGGGGTGTAGCTCATATGGTAGAGC</v>
          </cell>
          <cell r="D41">
            <v>25</v>
          </cell>
          <cell r="E41">
            <v>181</v>
          </cell>
          <cell r="F41">
            <v>361</v>
          </cell>
          <cell r="G41">
            <v>186</v>
          </cell>
          <cell r="H41">
            <v>1750</v>
          </cell>
          <cell r="I41">
            <v>1646</v>
          </cell>
          <cell r="J41">
            <v>1000</v>
          </cell>
          <cell r="K41">
            <v>354</v>
          </cell>
          <cell r="L41">
            <v>363</v>
          </cell>
          <cell r="M41">
            <v>217</v>
          </cell>
          <cell r="N41">
            <v>1083</v>
          </cell>
          <cell r="O41">
            <v>469</v>
          </cell>
          <cell r="P41">
            <v>1367</v>
          </cell>
          <cell r="Q41">
            <v>242.66666670000001</v>
          </cell>
          <cell r="R41">
            <v>1465.333333</v>
          </cell>
          <cell r="S41">
            <v>311.33333329999999</v>
          </cell>
          <cell r="T41">
            <v>973</v>
          </cell>
        </row>
        <row r="42">
          <cell r="A42" t="str">
            <v>tag189825</v>
          </cell>
          <cell r="B42" t="str">
            <v>Triticum_aestivum_tRNA-Ala-CGC-1-1</v>
          </cell>
          <cell r="C42" t="str">
            <v>TGGTAGAGCGCTCGCTTCG</v>
          </cell>
          <cell r="D42">
            <v>19</v>
          </cell>
          <cell r="E42">
            <v>63</v>
          </cell>
          <cell r="F42">
            <v>87</v>
          </cell>
          <cell r="G42">
            <v>133</v>
          </cell>
          <cell r="H42">
            <v>124</v>
          </cell>
          <cell r="I42">
            <v>157</v>
          </cell>
          <cell r="J42">
            <v>28</v>
          </cell>
          <cell r="K42">
            <v>39</v>
          </cell>
          <cell r="L42">
            <v>37</v>
          </cell>
          <cell r="M42">
            <v>36</v>
          </cell>
          <cell r="N42">
            <v>79</v>
          </cell>
          <cell r="O42">
            <v>89</v>
          </cell>
          <cell r="P42">
            <v>61</v>
          </cell>
          <cell r="Q42">
            <v>94.333333330000002</v>
          </cell>
          <cell r="R42">
            <v>103</v>
          </cell>
          <cell r="S42">
            <v>37.333333330000002</v>
          </cell>
          <cell r="T42">
            <v>76.333333330000002</v>
          </cell>
        </row>
        <row r="43">
          <cell r="A43" t="str">
            <v>tag151975</v>
          </cell>
          <cell r="B43" t="str">
            <v>Triticum_aestivum_tRNA-Ala-CGC-1-1</v>
          </cell>
          <cell r="C43" t="str">
            <v>GGGGGTGTAGCTCATATGGTAG</v>
          </cell>
          <cell r="D43">
            <v>22</v>
          </cell>
          <cell r="E43">
            <v>277</v>
          </cell>
          <cell r="F43">
            <v>337</v>
          </cell>
          <cell r="G43">
            <v>373</v>
          </cell>
          <cell r="H43">
            <v>1246</v>
          </cell>
          <cell r="I43">
            <v>1208</v>
          </cell>
          <cell r="J43">
            <v>682</v>
          </cell>
          <cell r="K43">
            <v>564</v>
          </cell>
          <cell r="L43">
            <v>409</v>
          </cell>
          <cell r="M43">
            <v>401</v>
          </cell>
          <cell r="N43">
            <v>743</v>
          </cell>
          <cell r="O43">
            <v>846</v>
          </cell>
          <cell r="P43">
            <v>984</v>
          </cell>
          <cell r="Q43">
            <v>329</v>
          </cell>
          <cell r="R43">
            <v>1045.333333</v>
          </cell>
          <cell r="S43">
            <v>458</v>
          </cell>
          <cell r="T43">
            <v>857.66666669999995</v>
          </cell>
        </row>
        <row r="44">
          <cell r="A44" t="str">
            <v>tag201995</v>
          </cell>
          <cell r="B44" t="str">
            <v>Triticum_aestivum_tRNA-Ala-CGC-1-1</v>
          </cell>
          <cell r="C44" t="str">
            <v>GGGGGTGTAGCTCATATGGTAGAG</v>
          </cell>
          <cell r="D44">
            <v>24</v>
          </cell>
          <cell r="E44">
            <v>157</v>
          </cell>
          <cell r="F44">
            <v>365</v>
          </cell>
          <cell r="G44">
            <v>200</v>
          </cell>
          <cell r="H44">
            <v>943</v>
          </cell>
          <cell r="I44">
            <v>906</v>
          </cell>
          <cell r="J44">
            <v>535</v>
          </cell>
          <cell r="K44">
            <v>299</v>
          </cell>
          <cell r="L44">
            <v>306</v>
          </cell>
          <cell r="M44">
            <v>328</v>
          </cell>
          <cell r="N44">
            <v>573</v>
          </cell>
          <cell r="O44">
            <v>260</v>
          </cell>
          <cell r="P44">
            <v>843</v>
          </cell>
          <cell r="Q44">
            <v>240.66666670000001</v>
          </cell>
          <cell r="R44">
            <v>794.66666669999995</v>
          </cell>
          <cell r="S44">
            <v>311</v>
          </cell>
          <cell r="T44">
            <v>558.66666669999995</v>
          </cell>
        </row>
        <row r="45">
          <cell r="A45" t="str">
            <v>tag124082</v>
          </cell>
          <cell r="B45" t="str">
            <v>Triticum_aestivum_tRNA-Ala-CGC-1-1</v>
          </cell>
          <cell r="C45" t="str">
            <v>GGGGGTGTAGCTCATATGGTAGA</v>
          </cell>
          <cell r="D45">
            <v>23</v>
          </cell>
          <cell r="E45">
            <v>87</v>
          </cell>
          <cell r="F45">
            <v>214</v>
          </cell>
          <cell r="G45">
            <v>130</v>
          </cell>
          <cell r="H45">
            <v>461</v>
          </cell>
          <cell r="I45">
            <v>442</v>
          </cell>
          <cell r="J45">
            <v>296</v>
          </cell>
          <cell r="K45">
            <v>181</v>
          </cell>
          <cell r="L45">
            <v>191</v>
          </cell>
          <cell r="M45">
            <v>142</v>
          </cell>
          <cell r="N45">
            <v>250</v>
          </cell>
          <cell r="O45">
            <v>241</v>
          </cell>
          <cell r="P45">
            <v>420</v>
          </cell>
          <cell r="Q45">
            <v>143.66666670000001</v>
          </cell>
          <cell r="R45">
            <v>399.66666670000001</v>
          </cell>
          <cell r="S45">
            <v>171.33333329999999</v>
          </cell>
          <cell r="T45">
            <v>303.66666670000001</v>
          </cell>
        </row>
        <row r="46">
          <cell r="A46" t="str">
            <v>tag26558</v>
          </cell>
          <cell r="B46" t="str">
            <v>Triticum_aestivum_tRNA-Ala-CGC-1-1</v>
          </cell>
          <cell r="C46" t="str">
            <v>GGGGGTGTAGCTCATATGGTA</v>
          </cell>
          <cell r="D46">
            <v>21</v>
          </cell>
          <cell r="E46">
            <v>218</v>
          </cell>
          <cell r="F46">
            <v>269</v>
          </cell>
          <cell r="G46">
            <v>254</v>
          </cell>
          <cell r="H46">
            <v>862</v>
          </cell>
          <cell r="I46">
            <v>811</v>
          </cell>
          <cell r="J46">
            <v>512</v>
          </cell>
          <cell r="K46">
            <v>481</v>
          </cell>
          <cell r="L46">
            <v>294</v>
          </cell>
          <cell r="M46">
            <v>293</v>
          </cell>
          <cell r="N46">
            <v>386</v>
          </cell>
          <cell r="O46">
            <v>559</v>
          </cell>
          <cell r="P46">
            <v>687</v>
          </cell>
          <cell r="Q46">
            <v>247</v>
          </cell>
          <cell r="R46">
            <v>728.33333330000005</v>
          </cell>
          <cell r="S46">
            <v>356</v>
          </cell>
          <cell r="T46">
            <v>544</v>
          </cell>
        </row>
        <row r="47">
          <cell r="A47" t="str">
            <v>tag56933</v>
          </cell>
          <cell r="B47" t="str">
            <v>Triticum_aestivum_tRNA-Ala-CGC-1-1</v>
          </cell>
          <cell r="C47" t="str">
            <v>ATGGTAGAGCGCTCGCTTCG</v>
          </cell>
          <cell r="D47">
            <v>20</v>
          </cell>
          <cell r="E47">
            <v>16</v>
          </cell>
          <cell r="F47">
            <v>0</v>
          </cell>
          <cell r="G47">
            <v>29</v>
          </cell>
          <cell r="H47">
            <v>21</v>
          </cell>
          <cell r="I47">
            <v>17</v>
          </cell>
          <cell r="J47">
            <v>0</v>
          </cell>
          <cell r="K47">
            <v>10</v>
          </cell>
          <cell r="L47">
            <v>0</v>
          </cell>
          <cell r="M47">
            <v>15</v>
          </cell>
          <cell r="N47">
            <v>12</v>
          </cell>
          <cell r="O47">
            <v>14</v>
          </cell>
          <cell r="P47">
            <v>0</v>
          </cell>
          <cell r="Q47">
            <v>15</v>
          </cell>
          <cell r="R47">
            <v>12.66666667</v>
          </cell>
          <cell r="S47">
            <v>8.3333333330000006</v>
          </cell>
          <cell r="T47">
            <v>8.6666666669999994</v>
          </cell>
        </row>
        <row r="48">
          <cell r="A48" t="str">
            <v>tag216844</v>
          </cell>
          <cell r="B48" t="str">
            <v>Triticum_aestivum_tRNA-Ala-CGC-1-1</v>
          </cell>
          <cell r="C48" t="str">
            <v>GGGGGTGTAGCTCATATGG</v>
          </cell>
          <cell r="D48">
            <v>19</v>
          </cell>
          <cell r="E48">
            <v>1389</v>
          </cell>
          <cell r="F48">
            <v>1804</v>
          </cell>
          <cell r="G48">
            <v>2657</v>
          </cell>
          <cell r="H48">
            <v>2358</v>
          </cell>
          <cell r="I48">
            <v>2308</v>
          </cell>
          <cell r="J48">
            <v>1481</v>
          </cell>
          <cell r="K48">
            <v>2010</v>
          </cell>
          <cell r="L48">
            <v>1747</v>
          </cell>
          <cell r="M48">
            <v>1415</v>
          </cell>
          <cell r="N48">
            <v>940</v>
          </cell>
          <cell r="O48">
            <v>1916</v>
          </cell>
          <cell r="P48">
            <v>1458</v>
          </cell>
          <cell r="Q48">
            <v>1950</v>
          </cell>
          <cell r="R48">
            <v>2049</v>
          </cell>
          <cell r="S48">
            <v>1724</v>
          </cell>
          <cell r="T48">
            <v>1438</v>
          </cell>
        </row>
        <row r="49">
          <cell r="A49" t="str">
            <v>tag206543</v>
          </cell>
          <cell r="B49" t="str">
            <v>Triticum_aestivum_tRNA-Ala-CGC-1-1</v>
          </cell>
          <cell r="C49" t="str">
            <v>GGGGGTGTAGCTCATATGGT</v>
          </cell>
          <cell r="D49">
            <v>20</v>
          </cell>
          <cell r="E49">
            <v>2259</v>
          </cell>
          <cell r="F49">
            <v>3011</v>
          </cell>
          <cell r="G49">
            <v>5234</v>
          </cell>
          <cell r="H49">
            <v>4632</v>
          </cell>
          <cell r="I49">
            <v>9386</v>
          </cell>
          <cell r="J49">
            <v>3219</v>
          </cell>
          <cell r="K49">
            <v>3421</v>
          </cell>
          <cell r="L49">
            <v>4878</v>
          </cell>
          <cell r="M49">
            <v>2961</v>
          </cell>
          <cell r="N49">
            <v>2032</v>
          </cell>
          <cell r="O49">
            <v>3147</v>
          </cell>
          <cell r="P49">
            <v>2968</v>
          </cell>
          <cell r="Q49">
            <v>3501.333333</v>
          </cell>
          <cell r="R49">
            <v>5745.6666670000004</v>
          </cell>
          <cell r="S49">
            <v>3753.333333</v>
          </cell>
          <cell r="T49">
            <v>2715.666667</v>
          </cell>
        </row>
        <row r="50">
          <cell r="A50" t="str">
            <v>tag92169</v>
          </cell>
          <cell r="B50" t="str">
            <v>Triticum_aestivum_tRNA-Ala-CGC-1-1</v>
          </cell>
          <cell r="C50" t="str">
            <v>GGGGGTGTAGCTCATATG</v>
          </cell>
          <cell r="D50">
            <v>18</v>
          </cell>
          <cell r="E50">
            <v>360</v>
          </cell>
          <cell r="F50">
            <v>546</v>
          </cell>
          <cell r="G50">
            <v>441</v>
          </cell>
          <cell r="H50">
            <v>412</v>
          </cell>
          <cell r="I50">
            <v>372</v>
          </cell>
          <cell r="J50">
            <v>248</v>
          </cell>
          <cell r="K50">
            <v>582</v>
          </cell>
          <cell r="L50">
            <v>317</v>
          </cell>
          <cell r="M50">
            <v>380</v>
          </cell>
          <cell r="N50">
            <v>142</v>
          </cell>
          <cell r="O50">
            <v>330</v>
          </cell>
          <cell r="P50">
            <v>240</v>
          </cell>
          <cell r="Q50">
            <v>449</v>
          </cell>
          <cell r="R50">
            <v>344</v>
          </cell>
          <cell r="S50">
            <v>426.33333329999999</v>
          </cell>
          <cell r="T50">
            <v>237.33333329999999</v>
          </cell>
        </row>
        <row r="51">
          <cell r="A51" t="str">
            <v>tag211564</v>
          </cell>
          <cell r="B51" t="str">
            <v>Triticum_aestivum_tRNA-Ala-CGC-1-1</v>
          </cell>
          <cell r="C51" t="str">
            <v>ATGCGAGAGGCACGGGGTTC</v>
          </cell>
          <cell r="D51">
            <v>20</v>
          </cell>
          <cell r="E51">
            <v>0</v>
          </cell>
          <cell r="F51">
            <v>0</v>
          </cell>
          <cell r="G51">
            <v>17</v>
          </cell>
          <cell r="H51">
            <v>12</v>
          </cell>
          <cell r="I51">
            <v>26</v>
          </cell>
          <cell r="J51">
            <v>0</v>
          </cell>
          <cell r="K51">
            <v>18</v>
          </cell>
          <cell r="L51">
            <v>0</v>
          </cell>
          <cell r="M51">
            <v>0</v>
          </cell>
          <cell r="N51">
            <v>10</v>
          </cell>
          <cell r="O51">
            <v>0</v>
          </cell>
          <cell r="P51">
            <v>0</v>
          </cell>
          <cell r="Q51">
            <v>5.6666666670000003</v>
          </cell>
          <cell r="R51">
            <v>12.66666667</v>
          </cell>
          <cell r="S51">
            <v>6</v>
          </cell>
          <cell r="T51">
            <v>3.3333333330000001</v>
          </cell>
        </row>
        <row r="52">
          <cell r="A52" t="str">
            <v>tag100471</v>
          </cell>
          <cell r="B52" t="str">
            <v>Triticum_aestivum_tRNA-Ala-CGC-1-1</v>
          </cell>
          <cell r="C52" t="str">
            <v>GCGAGAGGCACGGGGTTC</v>
          </cell>
          <cell r="D52">
            <v>18</v>
          </cell>
          <cell r="E52">
            <v>437</v>
          </cell>
          <cell r="F52">
            <v>369</v>
          </cell>
          <cell r="G52">
            <v>436</v>
          </cell>
          <cell r="H52">
            <v>312</v>
          </cell>
          <cell r="I52">
            <v>445</v>
          </cell>
          <cell r="J52">
            <v>225</v>
          </cell>
          <cell r="K52">
            <v>438</v>
          </cell>
          <cell r="L52">
            <v>412</v>
          </cell>
          <cell r="M52">
            <v>338</v>
          </cell>
          <cell r="N52">
            <v>204</v>
          </cell>
          <cell r="O52">
            <v>143</v>
          </cell>
          <cell r="P52">
            <v>92</v>
          </cell>
          <cell r="Q52">
            <v>414</v>
          </cell>
          <cell r="R52">
            <v>327.33333329999999</v>
          </cell>
          <cell r="S52">
            <v>396</v>
          </cell>
          <cell r="T52">
            <v>146.33333329999999</v>
          </cell>
        </row>
        <row r="53">
          <cell r="A53" t="str">
            <v>tag123427</v>
          </cell>
          <cell r="B53" t="str">
            <v>Triticum_aestivum_tRNA-Ala-CGC-1-1</v>
          </cell>
          <cell r="C53" t="str">
            <v>GCGAGAGGCACGGGGTTCG</v>
          </cell>
          <cell r="D53">
            <v>19</v>
          </cell>
          <cell r="E53">
            <v>1226</v>
          </cell>
          <cell r="F53">
            <v>922</v>
          </cell>
          <cell r="G53">
            <v>997</v>
          </cell>
          <cell r="H53">
            <v>161</v>
          </cell>
          <cell r="I53">
            <v>238</v>
          </cell>
          <cell r="J53">
            <v>195</v>
          </cell>
          <cell r="K53">
            <v>671</v>
          </cell>
          <cell r="L53">
            <v>492</v>
          </cell>
          <cell r="M53">
            <v>798</v>
          </cell>
          <cell r="N53">
            <v>145</v>
          </cell>
          <cell r="O53">
            <v>105</v>
          </cell>
          <cell r="P53">
            <v>74</v>
          </cell>
          <cell r="Q53">
            <v>1048.333333</v>
          </cell>
          <cell r="R53">
            <v>198</v>
          </cell>
          <cell r="S53">
            <v>653.66666669999995</v>
          </cell>
          <cell r="T53">
            <v>108</v>
          </cell>
        </row>
        <row r="54">
          <cell r="A54" t="str">
            <v>tag48100</v>
          </cell>
          <cell r="B54" t="str">
            <v>Triticum_aestivum_tRNA-Ala-CGC-1-1</v>
          </cell>
          <cell r="C54" t="str">
            <v>TGCGAGAGGCACGGGGTTC</v>
          </cell>
          <cell r="D54">
            <v>19</v>
          </cell>
          <cell r="E54">
            <v>402</v>
          </cell>
          <cell r="F54">
            <v>264</v>
          </cell>
          <cell r="G54">
            <v>415</v>
          </cell>
          <cell r="H54">
            <v>80</v>
          </cell>
          <cell r="I54">
            <v>68</v>
          </cell>
          <cell r="J54">
            <v>78</v>
          </cell>
          <cell r="K54">
            <v>342</v>
          </cell>
          <cell r="L54">
            <v>214</v>
          </cell>
          <cell r="M54">
            <v>486</v>
          </cell>
          <cell r="N54">
            <v>51</v>
          </cell>
          <cell r="O54">
            <v>55</v>
          </cell>
          <cell r="P54">
            <v>38</v>
          </cell>
          <cell r="Q54">
            <v>360.33333329999999</v>
          </cell>
          <cell r="R54">
            <v>75.333333330000002</v>
          </cell>
          <cell r="S54">
            <v>347.33333329999999</v>
          </cell>
          <cell r="T54">
            <v>48</v>
          </cell>
        </row>
        <row r="55">
          <cell r="A55" t="str">
            <v>tag185302</v>
          </cell>
          <cell r="B55" t="str">
            <v>Triticum_aestivum_tRNA-Ala-CGC-1-1</v>
          </cell>
          <cell r="C55" t="str">
            <v>CGAGAGGCACGGGGTTCG</v>
          </cell>
          <cell r="D55">
            <v>18</v>
          </cell>
          <cell r="E55">
            <v>136</v>
          </cell>
          <cell r="F55">
            <v>124</v>
          </cell>
          <cell r="G55">
            <v>119</v>
          </cell>
          <cell r="H55">
            <v>17</v>
          </cell>
          <cell r="I55">
            <v>14</v>
          </cell>
          <cell r="J55">
            <v>19</v>
          </cell>
          <cell r="K55">
            <v>86</v>
          </cell>
          <cell r="L55">
            <v>71</v>
          </cell>
          <cell r="M55">
            <v>104</v>
          </cell>
          <cell r="N55">
            <v>11</v>
          </cell>
          <cell r="O55">
            <v>12</v>
          </cell>
          <cell r="P55">
            <v>11</v>
          </cell>
          <cell r="Q55">
            <v>126.33333330000001</v>
          </cell>
          <cell r="R55">
            <v>16.666666670000001</v>
          </cell>
          <cell r="S55">
            <v>87</v>
          </cell>
          <cell r="T55">
            <v>11.33333333</v>
          </cell>
        </row>
        <row r="56">
          <cell r="A56" t="str">
            <v>tag221202</v>
          </cell>
          <cell r="B56" t="str">
            <v>Triticum_aestivum_tRNA-Ala-CGC-1-1</v>
          </cell>
          <cell r="C56" t="str">
            <v>TGCGAGAGGCACGGGGTT</v>
          </cell>
          <cell r="D56">
            <v>18</v>
          </cell>
          <cell r="E56">
            <v>283</v>
          </cell>
          <cell r="F56">
            <v>198</v>
          </cell>
          <cell r="G56">
            <v>205</v>
          </cell>
          <cell r="H56">
            <v>34</v>
          </cell>
          <cell r="I56">
            <v>17</v>
          </cell>
          <cell r="J56">
            <v>22</v>
          </cell>
          <cell r="K56">
            <v>156</v>
          </cell>
          <cell r="L56">
            <v>229</v>
          </cell>
          <cell r="M56">
            <v>360</v>
          </cell>
          <cell r="N56">
            <v>32</v>
          </cell>
          <cell r="O56">
            <v>27</v>
          </cell>
          <cell r="P56">
            <v>0</v>
          </cell>
          <cell r="Q56">
            <v>228.66666670000001</v>
          </cell>
          <cell r="R56">
            <v>24.333333329999999</v>
          </cell>
          <cell r="S56">
            <v>248.33333329999999</v>
          </cell>
          <cell r="T56">
            <v>19.666666670000001</v>
          </cell>
        </row>
        <row r="57">
          <cell r="A57" t="str">
            <v>tag137337</v>
          </cell>
          <cell r="B57" t="str">
            <v>Triticum_aestivum_tRNA-Ala-CGC-1-1</v>
          </cell>
          <cell r="C57" t="str">
            <v>ATGCGAGAGGCACGGGGT</v>
          </cell>
          <cell r="D57">
            <v>18</v>
          </cell>
          <cell r="E57">
            <v>0</v>
          </cell>
          <cell r="F57">
            <v>0</v>
          </cell>
          <cell r="G57">
            <v>0</v>
          </cell>
          <cell r="H57">
            <v>0</v>
          </cell>
          <cell r="I57">
            <v>0</v>
          </cell>
          <cell r="J57">
            <v>0</v>
          </cell>
          <cell r="K57">
            <v>0</v>
          </cell>
          <cell r="L57">
            <v>16</v>
          </cell>
          <cell r="M57">
            <v>0</v>
          </cell>
          <cell r="N57">
            <v>0</v>
          </cell>
          <cell r="O57">
            <v>0</v>
          </cell>
          <cell r="P57">
            <v>0</v>
          </cell>
          <cell r="Q57">
            <v>0</v>
          </cell>
          <cell r="R57">
            <v>0</v>
          </cell>
          <cell r="S57">
            <v>5.3333333329999997</v>
          </cell>
          <cell r="T57">
            <v>0</v>
          </cell>
        </row>
        <row r="58">
          <cell r="A58" t="str">
            <v>tag124480</v>
          </cell>
          <cell r="B58" t="str">
            <v>Triticum_aestivum_tRNA-Ala-CGC-1-1</v>
          </cell>
          <cell r="C58" t="str">
            <v>CATGCGAGAGGCACGGGGTT</v>
          </cell>
          <cell r="D58">
            <v>20</v>
          </cell>
          <cell r="E58">
            <v>0</v>
          </cell>
          <cell r="F58">
            <v>0</v>
          </cell>
          <cell r="G58">
            <v>10</v>
          </cell>
          <cell r="H58">
            <v>0</v>
          </cell>
          <cell r="I58">
            <v>0</v>
          </cell>
          <cell r="J58">
            <v>0</v>
          </cell>
          <cell r="K58">
            <v>0</v>
          </cell>
          <cell r="L58">
            <v>21</v>
          </cell>
          <cell r="M58">
            <v>12</v>
          </cell>
          <cell r="N58">
            <v>0</v>
          </cell>
          <cell r="O58">
            <v>0</v>
          </cell>
          <cell r="P58">
            <v>0</v>
          </cell>
          <cell r="Q58">
            <v>3.3333333330000001</v>
          </cell>
          <cell r="R58">
            <v>0</v>
          </cell>
          <cell r="S58">
            <v>11</v>
          </cell>
          <cell r="T58">
            <v>0</v>
          </cell>
        </row>
        <row r="59">
          <cell r="A59" t="str">
            <v>tag176266</v>
          </cell>
          <cell r="B59" t="str">
            <v>Triticum_aestivum_tRNA-Ala-CGC-1-1</v>
          </cell>
          <cell r="C59" t="str">
            <v>ATGCGAGAGGCACGGGGTTCG</v>
          </cell>
          <cell r="D59">
            <v>21</v>
          </cell>
          <cell r="E59">
            <v>19</v>
          </cell>
          <cell r="F59">
            <v>0</v>
          </cell>
          <cell r="G59">
            <v>11</v>
          </cell>
          <cell r="H59">
            <v>0</v>
          </cell>
          <cell r="I59">
            <v>0</v>
          </cell>
          <cell r="J59">
            <v>0</v>
          </cell>
          <cell r="K59">
            <v>12</v>
          </cell>
          <cell r="L59">
            <v>13</v>
          </cell>
          <cell r="M59">
            <v>15</v>
          </cell>
          <cell r="N59">
            <v>0</v>
          </cell>
          <cell r="O59">
            <v>0</v>
          </cell>
          <cell r="P59">
            <v>0</v>
          </cell>
          <cell r="Q59">
            <v>10</v>
          </cell>
          <cell r="R59">
            <v>0</v>
          </cell>
          <cell r="S59">
            <v>13.33333333</v>
          </cell>
          <cell r="T59">
            <v>0</v>
          </cell>
        </row>
        <row r="60">
          <cell r="A60" t="str">
            <v>tag54163</v>
          </cell>
          <cell r="B60" t="str">
            <v>Triticum_aestivum_tRNA-Ala-CGC-1-1</v>
          </cell>
          <cell r="C60" t="str">
            <v>CATGCGAGAGGCACGGGGT</v>
          </cell>
          <cell r="D60">
            <v>19</v>
          </cell>
          <cell r="E60">
            <v>27</v>
          </cell>
          <cell r="F60">
            <v>14</v>
          </cell>
          <cell r="G60">
            <v>24</v>
          </cell>
          <cell r="H60">
            <v>0</v>
          </cell>
          <cell r="I60">
            <v>0</v>
          </cell>
          <cell r="J60">
            <v>0</v>
          </cell>
          <cell r="K60">
            <v>12</v>
          </cell>
          <cell r="L60">
            <v>47</v>
          </cell>
          <cell r="M60">
            <v>14</v>
          </cell>
          <cell r="N60">
            <v>0</v>
          </cell>
          <cell r="O60">
            <v>0</v>
          </cell>
          <cell r="P60">
            <v>0</v>
          </cell>
          <cell r="Q60">
            <v>21.666666670000001</v>
          </cell>
          <cell r="R60">
            <v>0</v>
          </cell>
          <cell r="S60">
            <v>24.333333329999999</v>
          </cell>
          <cell r="T60">
            <v>0</v>
          </cell>
        </row>
        <row r="61">
          <cell r="A61" t="str">
            <v>tag137250</v>
          </cell>
          <cell r="B61" t="str">
            <v>Triticum_aestivum_tRNA-Ala-CGC-1-1</v>
          </cell>
          <cell r="C61" t="str">
            <v>GGGGTGTAGCTCATATGGT</v>
          </cell>
          <cell r="D61">
            <v>19</v>
          </cell>
          <cell r="E61">
            <v>13</v>
          </cell>
          <cell r="F61">
            <v>12</v>
          </cell>
          <cell r="G61">
            <v>19</v>
          </cell>
          <cell r="H61">
            <v>0</v>
          </cell>
          <cell r="I61">
            <v>15</v>
          </cell>
          <cell r="J61">
            <v>0</v>
          </cell>
          <cell r="K61">
            <v>16</v>
          </cell>
          <cell r="L61">
            <v>14</v>
          </cell>
          <cell r="M61">
            <v>15</v>
          </cell>
          <cell r="N61">
            <v>0</v>
          </cell>
          <cell r="O61">
            <v>0</v>
          </cell>
          <cell r="P61">
            <v>0</v>
          </cell>
          <cell r="Q61">
            <v>14.66666667</v>
          </cell>
          <cell r="R61">
            <v>5</v>
          </cell>
          <cell r="S61">
            <v>15</v>
          </cell>
          <cell r="T61">
            <v>0</v>
          </cell>
        </row>
        <row r="62">
          <cell r="A62" t="str">
            <v>tag231700</v>
          </cell>
          <cell r="B62" t="str">
            <v>Triticum_aestivum_tRNA-Ala-CGC-1-1</v>
          </cell>
          <cell r="C62" t="str">
            <v>CATGCGAGAGGCACGGGGTTCG</v>
          </cell>
          <cell r="D62">
            <v>22</v>
          </cell>
          <cell r="E62">
            <v>87</v>
          </cell>
          <cell r="F62">
            <v>65</v>
          </cell>
          <cell r="G62">
            <v>94</v>
          </cell>
          <cell r="H62">
            <v>13</v>
          </cell>
          <cell r="I62">
            <v>14</v>
          </cell>
          <cell r="J62">
            <v>13</v>
          </cell>
          <cell r="K62">
            <v>60</v>
          </cell>
          <cell r="L62">
            <v>27</v>
          </cell>
          <cell r="M62">
            <v>87</v>
          </cell>
          <cell r="N62">
            <v>0</v>
          </cell>
          <cell r="O62">
            <v>0</v>
          </cell>
          <cell r="P62">
            <v>0</v>
          </cell>
          <cell r="Q62">
            <v>82</v>
          </cell>
          <cell r="R62">
            <v>13.33333333</v>
          </cell>
          <cell r="S62">
            <v>58</v>
          </cell>
          <cell r="T62">
            <v>0</v>
          </cell>
        </row>
        <row r="63">
          <cell r="A63" t="str">
            <v>tag70826</v>
          </cell>
          <cell r="B63" t="str">
            <v>Triticum_aestivum_tRNA-Ala-CGC-1-1</v>
          </cell>
          <cell r="C63" t="str">
            <v>CATGCGAGAGGCACGGGGTTC</v>
          </cell>
          <cell r="D63">
            <v>21</v>
          </cell>
          <cell r="E63">
            <v>19</v>
          </cell>
          <cell r="F63">
            <v>20</v>
          </cell>
          <cell r="G63">
            <v>32</v>
          </cell>
          <cell r="H63">
            <v>0</v>
          </cell>
          <cell r="I63">
            <v>12</v>
          </cell>
          <cell r="J63">
            <v>0</v>
          </cell>
          <cell r="K63">
            <v>17</v>
          </cell>
          <cell r="L63">
            <v>16</v>
          </cell>
          <cell r="M63">
            <v>15</v>
          </cell>
          <cell r="N63">
            <v>0</v>
          </cell>
          <cell r="O63">
            <v>0</v>
          </cell>
          <cell r="P63">
            <v>0</v>
          </cell>
          <cell r="Q63">
            <v>23.666666670000001</v>
          </cell>
          <cell r="R63">
            <v>4</v>
          </cell>
          <cell r="S63">
            <v>16</v>
          </cell>
          <cell r="T63">
            <v>0</v>
          </cell>
        </row>
        <row r="64">
          <cell r="A64" t="str">
            <v>tag42786</v>
          </cell>
          <cell r="B64" t="str">
            <v>Triticum_aestivum_tRNA-Ala-CGC-1-1</v>
          </cell>
          <cell r="C64" t="str">
            <v>TGCGAGAGGCACGGGGTTCG</v>
          </cell>
          <cell r="D64">
            <v>20</v>
          </cell>
          <cell r="E64">
            <v>107</v>
          </cell>
          <cell r="F64">
            <v>73</v>
          </cell>
          <cell r="G64">
            <v>106</v>
          </cell>
          <cell r="H64">
            <v>0</v>
          </cell>
          <cell r="I64">
            <v>0</v>
          </cell>
          <cell r="J64">
            <v>0</v>
          </cell>
          <cell r="K64">
            <v>79</v>
          </cell>
          <cell r="L64">
            <v>33</v>
          </cell>
          <cell r="M64">
            <v>73</v>
          </cell>
          <cell r="N64">
            <v>0</v>
          </cell>
          <cell r="O64">
            <v>0</v>
          </cell>
          <cell r="P64">
            <v>0</v>
          </cell>
          <cell r="Q64">
            <v>95.333333330000002</v>
          </cell>
          <cell r="R64">
            <v>0</v>
          </cell>
          <cell r="S64">
            <v>61.666666669999998</v>
          </cell>
          <cell r="T64">
            <v>0</v>
          </cell>
        </row>
        <row r="65">
          <cell r="A65" t="str">
            <v>tag223229</v>
          </cell>
          <cell r="B65" t="str">
            <v>Triticum_aestivum_tRNA-Ala-CGC-1-1</v>
          </cell>
          <cell r="C65" t="str">
            <v>GGGGTGTAGCTCATATGG</v>
          </cell>
          <cell r="D65">
            <v>18</v>
          </cell>
          <cell r="E65">
            <v>26</v>
          </cell>
          <cell r="F65">
            <v>18</v>
          </cell>
          <cell r="G65">
            <v>53</v>
          </cell>
          <cell r="H65">
            <v>0</v>
          </cell>
          <cell r="I65">
            <v>0</v>
          </cell>
          <cell r="J65">
            <v>0</v>
          </cell>
          <cell r="K65">
            <v>17</v>
          </cell>
          <cell r="L65">
            <v>10</v>
          </cell>
          <cell r="M65">
            <v>29</v>
          </cell>
          <cell r="N65">
            <v>0</v>
          </cell>
          <cell r="O65">
            <v>0</v>
          </cell>
          <cell r="P65">
            <v>0</v>
          </cell>
          <cell r="Q65">
            <v>32.333333330000002</v>
          </cell>
          <cell r="R65">
            <v>0</v>
          </cell>
          <cell r="S65">
            <v>18.666666670000001</v>
          </cell>
          <cell r="T65">
            <v>0</v>
          </cell>
        </row>
        <row r="66">
          <cell r="A66" t="str">
            <v>tag125819</v>
          </cell>
          <cell r="B66" t="str">
            <v>Triticum_aestivum_tRNA-Ala-CGC-1-1</v>
          </cell>
          <cell r="C66" t="str">
            <v>TGGTAGAGCGCTCGCTTC</v>
          </cell>
          <cell r="D66">
            <v>18</v>
          </cell>
          <cell r="E66">
            <v>43</v>
          </cell>
          <cell r="F66">
            <v>28</v>
          </cell>
          <cell r="G66">
            <v>99</v>
          </cell>
          <cell r="H66">
            <v>31</v>
          </cell>
          <cell r="I66">
            <v>63</v>
          </cell>
          <cell r="J66">
            <v>34</v>
          </cell>
          <cell r="K66">
            <v>0</v>
          </cell>
          <cell r="L66">
            <v>0</v>
          </cell>
          <cell r="M66">
            <v>0</v>
          </cell>
          <cell r="N66">
            <v>144</v>
          </cell>
          <cell r="O66">
            <v>161</v>
          </cell>
          <cell r="P66">
            <v>0</v>
          </cell>
          <cell r="Q66">
            <v>56.666666669999998</v>
          </cell>
          <cell r="R66">
            <v>42.666666669999998</v>
          </cell>
          <cell r="S66">
            <v>0</v>
          </cell>
          <cell r="T66">
            <v>101.66666669999999</v>
          </cell>
        </row>
        <row r="67">
          <cell r="A67" t="str">
            <v>tag202458</v>
          </cell>
          <cell r="B67" t="str">
            <v>Triticum_aestivum_tRNA-Ala-CGC-1-1</v>
          </cell>
          <cell r="C67" t="str">
            <v>TGGTAGAGCGCTCGCTTCGC</v>
          </cell>
          <cell r="D67">
            <v>20</v>
          </cell>
          <cell r="E67">
            <v>0</v>
          </cell>
          <cell r="F67">
            <v>0</v>
          </cell>
          <cell r="G67">
            <v>0</v>
          </cell>
          <cell r="H67">
            <v>0</v>
          </cell>
          <cell r="I67">
            <v>16</v>
          </cell>
          <cell r="J67">
            <v>0</v>
          </cell>
          <cell r="K67">
            <v>0</v>
          </cell>
          <cell r="L67">
            <v>0</v>
          </cell>
          <cell r="M67">
            <v>0</v>
          </cell>
          <cell r="N67">
            <v>0</v>
          </cell>
          <cell r="O67">
            <v>0</v>
          </cell>
          <cell r="P67">
            <v>12</v>
          </cell>
          <cell r="Q67">
            <v>0</v>
          </cell>
          <cell r="R67">
            <v>5.3333333329999997</v>
          </cell>
          <cell r="S67">
            <v>0</v>
          </cell>
          <cell r="T67">
            <v>4</v>
          </cell>
        </row>
        <row r="68">
          <cell r="A68" t="str">
            <v>tag165264</v>
          </cell>
          <cell r="B68" t="str">
            <v>Triticum_aestivum_tRNA-Ala-CGC-1-1</v>
          </cell>
          <cell r="C68" t="str">
            <v>GGGGGTGTAGCTCATATGGTAGAGCG</v>
          </cell>
          <cell r="D68">
            <v>26</v>
          </cell>
          <cell r="E68">
            <v>0</v>
          </cell>
          <cell r="F68">
            <v>0</v>
          </cell>
          <cell r="G68">
            <v>0</v>
          </cell>
          <cell r="H68">
            <v>15</v>
          </cell>
          <cell r="I68">
            <v>21</v>
          </cell>
          <cell r="J68">
            <v>0</v>
          </cell>
          <cell r="K68">
            <v>0</v>
          </cell>
          <cell r="L68">
            <v>0</v>
          </cell>
          <cell r="M68">
            <v>0</v>
          </cell>
          <cell r="N68">
            <v>0</v>
          </cell>
          <cell r="O68">
            <v>0</v>
          </cell>
          <cell r="P68">
            <v>10</v>
          </cell>
          <cell r="Q68">
            <v>0</v>
          </cell>
          <cell r="R68">
            <v>12</v>
          </cell>
          <cell r="S68">
            <v>0</v>
          </cell>
          <cell r="T68">
            <v>3.3333333330000001</v>
          </cell>
        </row>
        <row r="69">
          <cell r="A69" t="str">
            <v>tag155550</v>
          </cell>
          <cell r="B69" t="str">
            <v>Triticum_aestivum_tRNA-Ala-CGC-2-1</v>
          </cell>
          <cell r="C69" t="str">
            <v>GGGGATGTAGCTCATATG</v>
          </cell>
          <cell r="D69">
            <v>18</v>
          </cell>
          <cell r="E69">
            <v>28</v>
          </cell>
          <cell r="F69">
            <v>36</v>
          </cell>
          <cell r="G69">
            <v>21</v>
          </cell>
          <cell r="H69">
            <v>29</v>
          </cell>
          <cell r="I69">
            <v>17</v>
          </cell>
          <cell r="J69">
            <v>14</v>
          </cell>
          <cell r="K69">
            <v>28</v>
          </cell>
          <cell r="L69">
            <v>26</v>
          </cell>
          <cell r="M69">
            <v>19</v>
          </cell>
          <cell r="N69">
            <v>13</v>
          </cell>
          <cell r="O69">
            <v>16</v>
          </cell>
          <cell r="P69">
            <v>0</v>
          </cell>
          <cell r="Q69">
            <v>28.333333329999999</v>
          </cell>
          <cell r="R69">
            <v>20</v>
          </cell>
          <cell r="S69">
            <v>24.333333329999999</v>
          </cell>
          <cell r="T69">
            <v>9.6666666669999994</v>
          </cell>
        </row>
        <row r="70">
          <cell r="A70" t="str">
            <v>tag21790</v>
          </cell>
          <cell r="B70" t="str">
            <v>Triticum_aestivum_tRNA-Ala-CGC-3-1</v>
          </cell>
          <cell r="C70" t="str">
            <v>CGAGAGGCACAGGGTTCG</v>
          </cell>
          <cell r="D70">
            <v>18</v>
          </cell>
          <cell r="E70">
            <v>11</v>
          </cell>
          <cell r="F70">
            <v>0</v>
          </cell>
          <cell r="G70">
            <v>0</v>
          </cell>
          <cell r="H70">
            <v>0</v>
          </cell>
          <cell r="I70">
            <v>0</v>
          </cell>
          <cell r="J70">
            <v>0</v>
          </cell>
          <cell r="K70">
            <v>0</v>
          </cell>
          <cell r="L70">
            <v>0</v>
          </cell>
          <cell r="M70">
            <v>0</v>
          </cell>
          <cell r="N70">
            <v>0</v>
          </cell>
          <cell r="O70">
            <v>0</v>
          </cell>
          <cell r="P70">
            <v>0</v>
          </cell>
          <cell r="Q70">
            <v>3.6666666669999999</v>
          </cell>
          <cell r="R70">
            <v>0</v>
          </cell>
          <cell r="S70">
            <v>0</v>
          </cell>
          <cell r="T70">
            <v>0</v>
          </cell>
        </row>
        <row r="71">
          <cell r="A71" t="str">
            <v>tag134088</v>
          </cell>
          <cell r="B71" t="str">
            <v>Triticum_aestivum_tRNA-Ala-CGC-4-1</v>
          </cell>
          <cell r="C71" t="str">
            <v>GGGGGTGTAGCTCACATGGTAGAGC</v>
          </cell>
          <cell r="D71">
            <v>25</v>
          </cell>
          <cell r="E71">
            <v>0</v>
          </cell>
          <cell r="F71">
            <v>16</v>
          </cell>
          <cell r="G71">
            <v>0</v>
          </cell>
          <cell r="H71">
            <v>38</v>
          </cell>
          <cell r="I71">
            <v>38</v>
          </cell>
          <cell r="J71">
            <v>30</v>
          </cell>
          <cell r="K71">
            <v>0</v>
          </cell>
          <cell r="L71">
            <v>19</v>
          </cell>
          <cell r="M71">
            <v>16</v>
          </cell>
          <cell r="N71">
            <v>31</v>
          </cell>
          <cell r="O71">
            <v>23</v>
          </cell>
          <cell r="P71">
            <v>51</v>
          </cell>
          <cell r="Q71">
            <v>5.3333333329999997</v>
          </cell>
          <cell r="R71">
            <v>35.333333330000002</v>
          </cell>
          <cell r="S71">
            <v>11.66666667</v>
          </cell>
          <cell r="T71">
            <v>35</v>
          </cell>
        </row>
        <row r="72">
          <cell r="A72" t="str">
            <v>tag204641</v>
          </cell>
          <cell r="B72" t="str">
            <v>Triticum_aestivum_tRNA-Ala-CGC-4-1</v>
          </cell>
          <cell r="C72" t="str">
            <v>GGGGGTGTAGCTCACATGGTAGAG</v>
          </cell>
          <cell r="D72">
            <v>24</v>
          </cell>
          <cell r="E72">
            <v>0</v>
          </cell>
          <cell r="F72">
            <v>16</v>
          </cell>
          <cell r="G72">
            <v>0</v>
          </cell>
          <cell r="H72">
            <v>34</v>
          </cell>
          <cell r="I72">
            <v>27</v>
          </cell>
          <cell r="J72">
            <v>15</v>
          </cell>
          <cell r="K72">
            <v>15</v>
          </cell>
          <cell r="L72">
            <v>16</v>
          </cell>
          <cell r="M72">
            <v>19</v>
          </cell>
          <cell r="N72">
            <v>33</v>
          </cell>
          <cell r="O72">
            <v>20</v>
          </cell>
          <cell r="P72">
            <v>46</v>
          </cell>
          <cell r="Q72">
            <v>5.3333333329999997</v>
          </cell>
          <cell r="R72">
            <v>25.333333329999999</v>
          </cell>
          <cell r="S72">
            <v>16.666666670000001</v>
          </cell>
          <cell r="T72">
            <v>33</v>
          </cell>
        </row>
        <row r="73">
          <cell r="A73" t="str">
            <v>tag162064</v>
          </cell>
          <cell r="B73" t="str">
            <v>Triticum_aestivum_tRNA-Ala-CGC-4-1</v>
          </cell>
          <cell r="C73" t="str">
            <v>GGGGGTGTAGCTCACATGGTAG</v>
          </cell>
          <cell r="D73">
            <v>22</v>
          </cell>
          <cell r="E73">
            <v>14</v>
          </cell>
          <cell r="F73">
            <v>16</v>
          </cell>
          <cell r="G73">
            <v>12</v>
          </cell>
          <cell r="H73">
            <v>40</v>
          </cell>
          <cell r="I73">
            <v>48</v>
          </cell>
          <cell r="J73">
            <v>18</v>
          </cell>
          <cell r="K73">
            <v>16</v>
          </cell>
          <cell r="L73">
            <v>21</v>
          </cell>
          <cell r="M73">
            <v>30</v>
          </cell>
          <cell r="N73">
            <v>21</v>
          </cell>
          <cell r="O73">
            <v>31</v>
          </cell>
          <cell r="P73">
            <v>38</v>
          </cell>
          <cell r="Q73">
            <v>14</v>
          </cell>
          <cell r="R73">
            <v>35.333333330000002</v>
          </cell>
          <cell r="S73">
            <v>22.333333329999999</v>
          </cell>
          <cell r="T73">
            <v>30</v>
          </cell>
        </row>
        <row r="74">
          <cell r="A74" t="str">
            <v>tag146760</v>
          </cell>
          <cell r="B74" t="str">
            <v>Triticum_aestivum_tRNA-Ala-CGC-4-1</v>
          </cell>
          <cell r="C74" t="str">
            <v>GGGGGTGTAGCTCACATGGTA</v>
          </cell>
          <cell r="D74">
            <v>21</v>
          </cell>
          <cell r="E74">
            <v>14</v>
          </cell>
          <cell r="F74">
            <v>19</v>
          </cell>
          <cell r="G74">
            <v>0</v>
          </cell>
          <cell r="H74">
            <v>23</v>
          </cell>
          <cell r="I74">
            <v>27</v>
          </cell>
          <cell r="J74">
            <v>16</v>
          </cell>
          <cell r="K74">
            <v>40</v>
          </cell>
          <cell r="L74">
            <v>15</v>
          </cell>
          <cell r="M74">
            <v>26</v>
          </cell>
          <cell r="N74">
            <v>17</v>
          </cell>
          <cell r="O74">
            <v>35</v>
          </cell>
          <cell r="P74">
            <v>31</v>
          </cell>
          <cell r="Q74">
            <v>11</v>
          </cell>
          <cell r="R74">
            <v>22</v>
          </cell>
          <cell r="S74">
            <v>27</v>
          </cell>
          <cell r="T74">
            <v>27.666666670000001</v>
          </cell>
        </row>
        <row r="75">
          <cell r="A75" t="str">
            <v>tag4853</v>
          </cell>
          <cell r="B75" t="str">
            <v>Triticum_aestivum_tRNA-Ala-CGC-4-1</v>
          </cell>
          <cell r="C75" t="str">
            <v>GGGGGTGTAGCTCACATGGTAGA</v>
          </cell>
          <cell r="D75">
            <v>23</v>
          </cell>
          <cell r="E75">
            <v>0</v>
          </cell>
          <cell r="F75">
            <v>0</v>
          </cell>
          <cell r="G75">
            <v>13</v>
          </cell>
          <cell r="H75">
            <v>11</v>
          </cell>
          <cell r="I75">
            <v>13</v>
          </cell>
          <cell r="J75">
            <v>13</v>
          </cell>
          <cell r="K75">
            <v>12</v>
          </cell>
          <cell r="L75">
            <v>0</v>
          </cell>
          <cell r="M75">
            <v>0</v>
          </cell>
          <cell r="N75">
            <v>0</v>
          </cell>
          <cell r="O75">
            <v>0</v>
          </cell>
          <cell r="P75">
            <v>11</v>
          </cell>
          <cell r="Q75">
            <v>4.3333333329999997</v>
          </cell>
          <cell r="R75">
            <v>12.33333333</v>
          </cell>
          <cell r="S75">
            <v>4</v>
          </cell>
          <cell r="T75">
            <v>3.6666666669999999</v>
          </cell>
        </row>
        <row r="76">
          <cell r="A76" t="str">
            <v>tag210956</v>
          </cell>
          <cell r="B76" t="str">
            <v>Triticum_aestivum_tRNA-Ala-CGC-4-1</v>
          </cell>
          <cell r="C76" t="str">
            <v>GGGGGTGTAGCTCACATG</v>
          </cell>
          <cell r="D76">
            <v>18</v>
          </cell>
          <cell r="E76">
            <v>24</v>
          </cell>
          <cell r="F76">
            <v>59</v>
          </cell>
          <cell r="G76">
            <v>40</v>
          </cell>
          <cell r="H76">
            <v>25</v>
          </cell>
          <cell r="I76">
            <v>24</v>
          </cell>
          <cell r="J76">
            <v>16</v>
          </cell>
          <cell r="K76">
            <v>47</v>
          </cell>
          <cell r="L76">
            <v>37</v>
          </cell>
          <cell r="M76">
            <v>39</v>
          </cell>
          <cell r="N76">
            <v>14</v>
          </cell>
          <cell r="O76">
            <v>34</v>
          </cell>
          <cell r="P76">
            <v>29</v>
          </cell>
          <cell r="Q76">
            <v>41</v>
          </cell>
          <cell r="R76">
            <v>21.666666670000001</v>
          </cell>
          <cell r="S76">
            <v>41</v>
          </cell>
          <cell r="T76">
            <v>25.666666670000001</v>
          </cell>
        </row>
        <row r="77">
          <cell r="A77" t="str">
            <v>tag83629</v>
          </cell>
          <cell r="B77" t="str">
            <v>Triticum_aestivum_tRNA-Ala-CGC-4-1</v>
          </cell>
          <cell r="C77" t="str">
            <v>GGGGGTGTAGCTCACATGGT</v>
          </cell>
          <cell r="D77">
            <v>20</v>
          </cell>
          <cell r="E77">
            <v>135</v>
          </cell>
          <cell r="F77">
            <v>197</v>
          </cell>
          <cell r="G77">
            <v>324</v>
          </cell>
          <cell r="H77">
            <v>226</v>
          </cell>
          <cell r="I77">
            <v>339</v>
          </cell>
          <cell r="J77">
            <v>145</v>
          </cell>
          <cell r="K77">
            <v>262</v>
          </cell>
          <cell r="L77">
            <v>303</v>
          </cell>
          <cell r="M77">
            <v>199</v>
          </cell>
          <cell r="N77">
            <v>73</v>
          </cell>
          <cell r="O77">
            <v>153</v>
          </cell>
          <cell r="P77">
            <v>131</v>
          </cell>
          <cell r="Q77">
            <v>218.66666670000001</v>
          </cell>
          <cell r="R77">
            <v>236.66666670000001</v>
          </cell>
          <cell r="S77">
            <v>254.66666670000001</v>
          </cell>
          <cell r="T77">
            <v>119</v>
          </cell>
        </row>
        <row r="78">
          <cell r="A78" t="str">
            <v>tag47594</v>
          </cell>
          <cell r="B78" t="str">
            <v>Triticum_aestivum_tRNA-Ala-CGC-4-1</v>
          </cell>
          <cell r="C78" t="str">
            <v>GGGGGTGTAGCTCACATGG</v>
          </cell>
          <cell r="D78">
            <v>19</v>
          </cell>
          <cell r="E78">
            <v>50</v>
          </cell>
          <cell r="F78">
            <v>83</v>
          </cell>
          <cell r="G78">
            <v>85</v>
          </cell>
          <cell r="H78">
            <v>48</v>
          </cell>
          <cell r="I78">
            <v>55</v>
          </cell>
          <cell r="J78">
            <v>28</v>
          </cell>
          <cell r="K78">
            <v>92</v>
          </cell>
          <cell r="L78">
            <v>68</v>
          </cell>
          <cell r="M78">
            <v>85</v>
          </cell>
          <cell r="N78">
            <v>20</v>
          </cell>
          <cell r="O78">
            <v>48</v>
          </cell>
          <cell r="P78">
            <v>29</v>
          </cell>
          <cell r="Q78">
            <v>72.666666669999998</v>
          </cell>
          <cell r="R78">
            <v>43.666666669999998</v>
          </cell>
          <cell r="S78">
            <v>81.666666669999998</v>
          </cell>
          <cell r="T78">
            <v>32.333333330000002</v>
          </cell>
        </row>
        <row r="79">
          <cell r="A79" t="str">
            <v>tag163292</v>
          </cell>
          <cell r="B79" t="str">
            <v>Triticum_aestivum_tRNA-Ala-CGC-4-1</v>
          </cell>
          <cell r="C79" t="str">
            <v>GCGGGAGGCACGGGGTTC</v>
          </cell>
          <cell r="D79">
            <v>18</v>
          </cell>
          <cell r="E79">
            <v>148</v>
          </cell>
          <cell r="F79">
            <v>150</v>
          </cell>
          <cell r="G79">
            <v>155</v>
          </cell>
          <cell r="H79">
            <v>96</v>
          </cell>
          <cell r="I79">
            <v>138</v>
          </cell>
          <cell r="J79">
            <v>77</v>
          </cell>
          <cell r="K79">
            <v>136</v>
          </cell>
          <cell r="L79">
            <v>129</v>
          </cell>
          <cell r="M79">
            <v>84</v>
          </cell>
          <cell r="N79">
            <v>50</v>
          </cell>
          <cell r="O79">
            <v>35</v>
          </cell>
          <cell r="P79">
            <v>38</v>
          </cell>
          <cell r="Q79">
            <v>151</v>
          </cell>
          <cell r="R79">
            <v>103.66666669999999</v>
          </cell>
          <cell r="S79">
            <v>116.33333330000001</v>
          </cell>
          <cell r="T79">
            <v>41</v>
          </cell>
        </row>
        <row r="80">
          <cell r="A80" t="str">
            <v>tag64521</v>
          </cell>
          <cell r="B80" t="str">
            <v>Triticum_aestivum_tRNA-Ala-CGC-4-1</v>
          </cell>
          <cell r="C80" t="str">
            <v>TGCGGGAGGCACGGGGTTC</v>
          </cell>
          <cell r="D80">
            <v>19</v>
          </cell>
          <cell r="E80">
            <v>177</v>
          </cell>
          <cell r="F80">
            <v>95</v>
          </cell>
          <cell r="G80">
            <v>133</v>
          </cell>
          <cell r="H80">
            <v>30</v>
          </cell>
          <cell r="I80">
            <v>31</v>
          </cell>
          <cell r="J80">
            <v>33</v>
          </cell>
          <cell r="K80">
            <v>73</v>
          </cell>
          <cell r="L80">
            <v>87</v>
          </cell>
          <cell r="M80">
            <v>109</v>
          </cell>
          <cell r="N80">
            <v>23</v>
          </cell>
          <cell r="O80">
            <v>12</v>
          </cell>
          <cell r="P80">
            <v>11</v>
          </cell>
          <cell r="Q80">
            <v>135</v>
          </cell>
          <cell r="R80">
            <v>31.333333329999999</v>
          </cell>
          <cell r="S80">
            <v>89.666666669999998</v>
          </cell>
          <cell r="T80">
            <v>15.33333333</v>
          </cell>
        </row>
        <row r="81">
          <cell r="A81" t="str">
            <v>tag191422</v>
          </cell>
          <cell r="B81" t="str">
            <v>Triticum_aestivum_tRNA-Ala-CGC-4-1</v>
          </cell>
          <cell r="C81" t="str">
            <v>GCGGGAGGCACGGGGTTCG</v>
          </cell>
          <cell r="D81">
            <v>19</v>
          </cell>
          <cell r="E81">
            <v>273</v>
          </cell>
          <cell r="F81">
            <v>255</v>
          </cell>
          <cell r="G81">
            <v>237</v>
          </cell>
          <cell r="H81">
            <v>46</v>
          </cell>
          <cell r="I81">
            <v>47</v>
          </cell>
          <cell r="J81">
            <v>56</v>
          </cell>
          <cell r="K81">
            <v>172</v>
          </cell>
          <cell r="L81">
            <v>129</v>
          </cell>
          <cell r="M81">
            <v>189</v>
          </cell>
          <cell r="N81">
            <v>23</v>
          </cell>
          <cell r="O81">
            <v>21</v>
          </cell>
          <cell r="P81">
            <v>15</v>
          </cell>
          <cell r="Q81">
            <v>255</v>
          </cell>
          <cell r="R81">
            <v>49.666666669999998</v>
          </cell>
          <cell r="S81">
            <v>163.33333329999999</v>
          </cell>
          <cell r="T81">
            <v>19.666666670000001</v>
          </cell>
        </row>
        <row r="82">
          <cell r="A82" t="str">
            <v>tag50003</v>
          </cell>
          <cell r="B82" t="str">
            <v>Triticum_aestivum_tRNA-Ala-CGC-4-1</v>
          </cell>
          <cell r="C82" t="str">
            <v>TGCGGGAGGCACGGGGTT</v>
          </cell>
          <cell r="D82">
            <v>18</v>
          </cell>
          <cell r="E82">
            <v>220</v>
          </cell>
          <cell r="F82">
            <v>164</v>
          </cell>
          <cell r="G82">
            <v>121</v>
          </cell>
          <cell r="H82">
            <v>20</v>
          </cell>
          <cell r="I82">
            <v>18</v>
          </cell>
          <cell r="J82">
            <v>21</v>
          </cell>
          <cell r="K82">
            <v>111</v>
          </cell>
          <cell r="L82">
            <v>125</v>
          </cell>
          <cell r="M82">
            <v>155</v>
          </cell>
          <cell r="N82">
            <v>16</v>
          </cell>
          <cell r="O82">
            <v>16</v>
          </cell>
          <cell r="P82">
            <v>0</v>
          </cell>
          <cell r="Q82">
            <v>168.33333329999999</v>
          </cell>
          <cell r="R82">
            <v>19.666666670000001</v>
          </cell>
          <cell r="S82">
            <v>130.33333329999999</v>
          </cell>
          <cell r="T82">
            <v>10.66666667</v>
          </cell>
        </row>
        <row r="83">
          <cell r="A83" t="str">
            <v>tag13488</v>
          </cell>
          <cell r="B83" t="str">
            <v>Triticum_aestivum_tRNA-Ala-CGC-4-1</v>
          </cell>
          <cell r="C83" t="str">
            <v>CATGCGGGAGGCACGGGGTT</v>
          </cell>
          <cell r="D83">
            <v>20</v>
          </cell>
          <cell r="E83">
            <v>11</v>
          </cell>
          <cell r="F83">
            <v>0</v>
          </cell>
          <cell r="G83">
            <v>0</v>
          </cell>
          <cell r="H83">
            <v>0</v>
          </cell>
          <cell r="I83">
            <v>0</v>
          </cell>
          <cell r="J83">
            <v>0</v>
          </cell>
          <cell r="K83">
            <v>0</v>
          </cell>
          <cell r="L83">
            <v>11</v>
          </cell>
          <cell r="M83">
            <v>10</v>
          </cell>
          <cell r="N83">
            <v>0</v>
          </cell>
          <cell r="O83">
            <v>0</v>
          </cell>
          <cell r="P83">
            <v>0</v>
          </cell>
          <cell r="Q83">
            <v>3.6666666669999999</v>
          </cell>
          <cell r="R83">
            <v>0</v>
          </cell>
          <cell r="S83">
            <v>7</v>
          </cell>
          <cell r="T83">
            <v>0</v>
          </cell>
        </row>
        <row r="84">
          <cell r="A84" t="str">
            <v>tag220350</v>
          </cell>
          <cell r="B84" t="str">
            <v>Triticum_aestivum_tRNA-Ala-CGC-4-1</v>
          </cell>
          <cell r="C84" t="str">
            <v>CATGCGGGAGGCACGGGGT</v>
          </cell>
          <cell r="D84">
            <v>19</v>
          </cell>
          <cell r="E84">
            <v>18</v>
          </cell>
          <cell r="F84">
            <v>15</v>
          </cell>
          <cell r="G84">
            <v>14</v>
          </cell>
          <cell r="H84">
            <v>0</v>
          </cell>
          <cell r="I84">
            <v>0</v>
          </cell>
          <cell r="J84">
            <v>0</v>
          </cell>
          <cell r="K84">
            <v>11</v>
          </cell>
          <cell r="L84">
            <v>25</v>
          </cell>
          <cell r="M84">
            <v>0</v>
          </cell>
          <cell r="N84">
            <v>0</v>
          </cell>
          <cell r="O84">
            <v>0</v>
          </cell>
          <cell r="P84">
            <v>0</v>
          </cell>
          <cell r="Q84">
            <v>15.66666667</v>
          </cell>
          <cell r="R84">
            <v>0</v>
          </cell>
          <cell r="S84">
            <v>12</v>
          </cell>
          <cell r="T84">
            <v>0</v>
          </cell>
        </row>
        <row r="85">
          <cell r="A85" t="str">
            <v>tag111965</v>
          </cell>
          <cell r="B85" t="str">
            <v>Triticum_aestivum_tRNA-Ala-CGC-4-1</v>
          </cell>
          <cell r="C85" t="str">
            <v>TGCGGGAGGCACGGGGTTCG</v>
          </cell>
          <cell r="D85">
            <v>20</v>
          </cell>
          <cell r="E85">
            <v>70</v>
          </cell>
          <cell r="F85">
            <v>46</v>
          </cell>
          <cell r="G85">
            <v>58</v>
          </cell>
          <cell r="H85">
            <v>0</v>
          </cell>
          <cell r="I85">
            <v>0</v>
          </cell>
          <cell r="J85">
            <v>0</v>
          </cell>
          <cell r="K85">
            <v>37</v>
          </cell>
          <cell r="L85">
            <v>27</v>
          </cell>
          <cell r="M85">
            <v>44</v>
          </cell>
          <cell r="N85">
            <v>0</v>
          </cell>
          <cell r="O85">
            <v>0</v>
          </cell>
          <cell r="P85">
            <v>0</v>
          </cell>
          <cell r="Q85">
            <v>58</v>
          </cell>
          <cell r="R85">
            <v>0</v>
          </cell>
          <cell r="S85">
            <v>36</v>
          </cell>
          <cell r="T85">
            <v>0</v>
          </cell>
        </row>
        <row r="86">
          <cell r="A86" t="str">
            <v>tag3970</v>
          </cell>
          <cell r="B86" t="str">
            <v>Triticum_aestivum_tRNA-Ala-CGC-4-1</v>
          </cell>
          <cell r="C86" t="str">
            <v>CGGGAGGCACGGGGTTCG</v>
          </cell>
          <cell r="D86">
            <v>18</v>
          </cell>
          <cell r="E86">
            <v>41</v>
          </cell>
          <cell r="F86">
            <v>41</v>
          </cell>
          <cell r="G86">
            <v>28</v>
          </cell>
          <cell r="H86">
            <v>0</v>
          </cell>
          <cell r="I86">
            <v>0</v>
          </cell>
          <cell r="J86">
            <v>0</v>
          </cell>
          <cell r="K86">
            <v>18</v>
          </cell>
          <cell r="L86">
            <v>0</v>
          </cell>
          <cell r="M86">
            <v>40</v>
          </cell>
          <cell r="N86">
            <v>0</v>
          </cell>
          <cell r="O86">
            <v>0</v>
          </cell>
          <cell r="P86">
            <v>0</v>
          </cell>
          <cell r="Q86">
            <v>36.666666669999998</v>
          </cell>
          <cell r="R86">
            <v>0</v>
          </cell>
          <cell r="S86">
            <v>19.333333329999999</v>
          </cell>
          <cell r="T86">
            <v>0</v>
          </cell>
        </row>
        <row r="87">
          <cell r="A87" t="str">
            <v>tag3924</v>
          </cell>
          <cell r="B87" t="str">
            <v>Triticum_aestivum_tRNA-Ala-CGC-6-1</v>
          </cell>
          <cell r="C87" t="str">
            <v>GGGGACGTAGCTCATATGG</v>
          </cell>
          <cell r="D87">
            <v>19</v>
          </cell>
          <cell r="E87">
            <v>637</v>
          </cell>
          <cell r="F87">
            <v>711</v>
          </cell>
          <cell r="G87">
            <v>1018</v>
          </cell>
          <cell r="H87">
            <v>970</v>
          </cell>
          <cell r="I87">
            <v>1088</v>
          </cell>
          <cell r="J87">
            <v>583</v>
          </cell>
          <cell r="K87">
            <v>728</v>
          </cell>
          <cell r="L87">
            <v>787</v>
          </cell>
          <cell r="M87">
            <v>749</v>
          </cell>
          <cell r="N87">
            <v>615</v>
          </cell>
          <cell r="O87">
            <v>1022</v>
          </cell>
          <cell r="P87">
            <v>940</v>
          </cell>
          <cell r="Q87">
            <v>788.66666669999995</v>
          </cell>
          <cell r="R87">
            <v>880.33333330000005</v>
          </cell>
          <cell r="S87">
            <v>754.66666669999995</v>
          </cell>
          <cell r="T87">
            <v>859</v>
          </cell>
        </row>
        <row r="88">
          <cell r="A88" t="str">
            <v>tag31883</v>
          </cell>
          <cell r="B88" t="str">
            <v>Triticum_aestivum_tRNA-Ala-CGC-6-1</v>
          </cell>
          <cell r="C88" t="str">
            <v>GGGGACGTAGCTCATATG</v>
          </cell>
          <cell r="D88">
            <v>18</v>
          </cell>
          <cell r="E88">
            <v>120</v>
          </cell>
          <cell r="F88">
            <v>156</v>
          </cell>
          <cell r="G88">
            <v>112</v>
          </cell>
          <cell r="H88">
            <v>124</v>
          </cell>
          <cell r="I88">
            <v>101</v>
          </cell>
          <cell r="J88">
            <v>74</v>
          </cell>
          <cell r="K88">
            <v>116</v>
          </cell>
          <cell r="L88">
            <v>83</v>
          </cell>
          <cell r="M88">
            <v>134</v>
          </cell>
          <cell r="N88">
            <v>69</v>
          </cell>
          <cell r="O88">
            <v>133</v>
          </cell>
          <cell r="P88">
            <v>55</v>
          </cell>
          <cell r="Q88">
            <v>129.33333329999999</v>
          </cell>
          <cell r="R88">
            <v>99.666666669999998</v>
          </cell>
          <cell r="S88">
            <v>111</v>
          </cell>
          <cell r="T88">
            <v>85.666666669999998</v>
          </cell>
        </row>
        <row r="89">
          <cell r="A89" t="str">
            <v>tag163479</v>
          </cell>
          <cell r="B89" t="str">
            <v>Triticum_aestivum_tRNA-Ala-CGC-6-1</v>
          </cell>
          <cell r="C89" t="str">
            <v>GGGACGTAGCTCATATGG</v>
          </cell>
          <cell r="D89">
            <v>18</v>
          </cell>
          <cell r="E89">
            <v>0</v>
          </cell>
          <cell r="F89">
            <v>0</v>
          </cell>
          <cell r="G89">
            <v>13</v>
          </cell>
          <cell r="H89">
            <v>0</v>
          </cell>
          <cell r="I89">
            <v>0</v>
          </cell>
          <cell r="J89">
            <v>0</v>
          </cell>
          <cell r="K89">
            <v>0</v>
          </cell>
          <cell r="L89">
            <v>0</v>
          </cell>
          <cell r="M89">
            <v>0</v>
          </cell>
          <cell r="N89">
            <v>0</v>
          </cell>
          <cell r="O89">
            <v>0</v>
          </cell>
          <cell r="P89">
            <v>0</v>
          </cell>
          <cell r="Q89">
            <v>4.3333333329999997</v>
          </cell>
          <cell r="R89">
            <v>0</v>
          </cell>
          <cell r="S89">
            <v>0</v>
          </cell>
          <cell r="T89">
            <v>0</v>
          </cell>
        </row>
        <row r="90">
          <cell r="A90" t="str">
            <v>tag70298</v>
          </cell>
          <cell r="B90" t="str">
            <v>Triticum_aestivum_tRNA-Ala-TGC-2-1</v>
          </cell>
          <cell r="C90" t="str">
            <v>GGGGATGTAGCTCAAATGGTAGAGC</v>
          </cell>
          <cell r="D90">
            <v>25</v>
          </cell>
          <cell r="E90">
            <v>200</v>
          </cell>
          <cell r="F90">
            <v>451</v>
          </cell>
          <cell r="G90">
            <v>276</v>
          </cell>
          <cell r="H90">
            <v>4033</v>
          </cell>
          <cell r="I90">
            <v>4167</v>
          </cell>
          <cell r="J90">
            <v>2790</v>
          </cell>
          <cell r="K90">
            <v>472</v>
          </cell>
          <cell r="L90">
            <v>576</v>
          </cell>
          <cell r="M90">
            <v>378</v>
          </cell>
          <cell r="N90">
            <v>2589</v>
          </cell>
          <cell r="O90">
            <v>1320</v>
          </cell>
          <cell r="P90">
            <v>3506</v>
          </cell>
          <cell r="Q90">
            <v>309</v>
          </cell>
          <cell r="R90">
            <v>3663.333333</v>
          </cell>
          <cell r="S90">
            <v>475.33333329999999</v>
          </cell>
          <cell r="T90">
            <v>2471.666667</v>
          </cell>
        </row>
        <row r="91">
          <cell r="A91" t="str">
            <v>tag228730</v>
          </cell>
          <cell r="B91" t="str">
            <v>Triticum_aestivum_tRNA-Ala-TGC-2-1</v>
          </cell>
          <cell r="C91" t="str">
            <v>GGGGATGTAGCTCAAATGGTAG</v>
          </cell>
          <cell r="D91">
            <v>22</v>
          </cell>
          <cell r="E91">
            <v>415</v>
          </cell>
          <cell r="F91">
            <v>478</v>
          </cell>
          <cell r="G91">
            <v>524</v>
          </cell>
          <cell r="H91">
            <v>2045</v>
          </cell>
          <cell r="I91">
            <v>2077</v>
          </cell>
          <cell r="J91">
            <v>1425</v>
          </cell>
          <cell r="K91">
            <v>658</v>
          </cell>
          <cell r="L91">
            <v>593</v>
          </cell>
          <cell r="M91">
            <v>484</v>
          </cell>
          <cell r="N91">
            <v>1202</v>
          </cell>
          <cell r="O91">
            <v>1453</v>
          </cell>
          <cell r="P91">
            <v>1947</v>
          </cell>
          <cell r="Q91">
            <v>472.33333329999999</v>
          </cell>
          <cell r="R91">
            <v>1849</v>
          </cell>
          <cell r="S91">
            <v>578.33333330000005</v>
          </cell>
          <cell r="T91">
            <v>1534</v>
          </cell>
        </row>
        <row r="92">
          <cell r="A92" t="str">
            <v>tag29942</v>
          </cell>
          <cell r="B92" t="str">
            <v>Triticum_aestivum_tRNA-Ala-TGC-2-1</v>
          </cell>
          <cell r="C92" t="str">
            <v>GGGGATGTAGCTCAAATGGTAGA</v>
          </cell>
          <cell r="D92">
            <v>23</v>
          </cell>
          <cell r="E92">
            <v>98</v>
          </cell>
          <cell r="F92">
            <v>148</v>
          </cell>
          <cell r="G92">
            <v>130</v>
          </cell>
          <cell r="H92">
            <v>553</v>
          </cell>
          <cell r="I92">
            <v>550</v>
          </cell>
          <cell r="J92">
            <v>380</v>
          </cell>
          <cell r="K92">
            <v>180</v>
          </cell>
          <cell r="L92">
            <v>173</v>
          </cell>
          <cell r="M92">
            <v>133</v>
          </cell>
          <cell r="N92">
            <v>271</v>
          </cell>
          <cell r="O92">
            <v>326</v>
          </cell>
          <cell r="P92">
            <v>543</v>
          </cell>
          <cell r="Q92">
            <v>125.33333330000001</v>
          </cell>
          <cell r="R92">
            <v>494.33333329999999</v>
          </cell>
          <cell r="S92">
            <v>162</v>
          </cell>
          <cell r="T92">
            <v>380</v>
          </cell>
        </row>
        <row r="93">
          <cell r="A93" t="str">
            <v>tag90399</v>
          </cell>
          <cell r="B93" t="str">
            <v>Triticum_aestivum_tRNA-Ala-TGC-2-1</v>
          </cell>
          <cell r="C93" t="str">
            <v>GGGGATGTAGCTCAAATGGTAGAG</v>
          </cell>
          <cell r="D93">
            <v>24</v>
          </cell>
          <cell r="E93">
            <v>279</v>
          </cell>
          <cell r="F93">
            <v>482</v>
          </cell>
          <cell r="G93">
            <v>350</v>
          </cell>
          <cell r="H93">
            <v>1793</v>
          </cell>
          <cell r="I93">
            <v>1801</v>
          </cell>
          <cell r="J93">
            <v>1228</v>
          </cell>
          <cell r="K93">
            <v>477</v>
          </cell>
          <cell r="L93">
            <v>520</v>
          </cell>
          <cell r="M93">
            <v>452</v>
          </cell>
          <cell r="N93">
            <v>1083</v>
          </cell>
          <cell r="O93">
            <v>520</v>
          </cell>
          <cell r="P93">
            <v>1561</v>
          </cell>
          <cell r="Q93">
            <v>370.33333329999999</v>
          </cell>
          <cell r="R93">
            <v>1607.333333</v>
          </cell>
          <cell r="S93">
            <v>483</v>
          </cell>
          <cell r="T93">
            <v>1054.666667</v>
          </cell>
        </row>
        <row r="94">
          <cell r="A94" t="str">
            <v>tag139974</v>
          </cell>
          <cell r="B94" t="str">
            <v>Triticum_aestivum_tRNA-Ala-TGC-2-1</v>
          </cell>
          <cell r="C94" t="str">
            <v>GGGGATGTAGCTCAAATGGTA</v>
          </cell>
          <cell r="D94">
            <v>21</v>
          </cell>
          <cell r="E94">
            <v>331</v>
          </cell>
          <cell r="F94">
            <v>439</v>
          </cell>
          <cell r="G94">
            <v>414</v>
          </cell>
          <cell r="H94">
            <v>1540</v>
          </cell>
          <cell r="I94">
            <v>1557</v>
          </cell>
          <cell r="J94">
            <v>978</v>
          </cell>
          <cell r="K94">
            <v>663</v>
          </cell>
          <cell r="L94">
            <v>530</v>
          </cell>
          <cell r="M94">
            <v>411</v>
          </cell>
          <cell r="N94">
            <v>747</v>
          </cell>
          <cell r="O94">
            <v>1086</v>
          </cell>
          <cell r="P94">
            <v>1323</v>
          </cell>
          <cell r="Q94">
            <v>394.66666670000001</v>
          </cell>
          <cell r="R94">
            <v>1358.333333</v>
          </cell>
          <cell r="S94">
            <v>534.66666669999995</v>
          </cell>
          <cell r="T94">
            <v>1052</v>
          </cell>
        </row>
        <row r="95">
          <cell r="A95" t="str">
            <v>tag39591</v>
          </cell>
          <cell r="B95" t="str">
            <v>Triticum_aestivum_tRNA-Ala-TGC-2-1</v>
          </cell>
          <cell r="C95" t="str">
            <v>GGGGATGTAGCTCAAATGGT</v>
          </cell>
          <cell r="D95">
            <v>20</v>
          </cell>
          <cell r="E95">
            <v>5451</v>
          </cell>
          <cell r="F95">
            <v>6568</v>
          </cell>
          <cell r="G95">
            <v>16414</v>
          </cell>
          <cell r="H95">
            <v>13223</v>
          </cell>
          <cell r="I95">
            <v>27442</v>
          </cell>
          <cell r="J95">
            <v>10083</v>
          </cell>
          <cell r="K95">
            <v>7517</v>
          </cell>
          <cell r="L95">
            <v>15401</v>
          </cell>
          <cell r="M95">
            <v>8407</v>
          </cell>
          <cell r="N95">
            <v>6109</v>
          </cell>
          <cell r="O95">
            <v>8519</v>
          </cell>
          <cell r="P95">
            <v>8636</v>
          </cell>
          <cell r="Q95">
            <v>9477.6666669999995</v>
          </cell>
          <cell r="R95">
            <v>16916</v>
          </cell>
          <cell r="S95">
            <v>10441.666670000001</v>
          </cell>
          <cell r="T95">
            <v>7754.6666670000004</v>
          </cell>
        </row>
        <row r="96">
          <cell r="A96" t="str">
            <v>tag154164</v>
          </cell>
          <cell r="B96" t="str">
            <v>Triticum_aestivum_tRNA-Ala-TGC-2-1</v>
          </cell>
          <cell r="C96" t="str">
            <v>GGGGATGTAGCTCAAATGG</v>
          </cell>
          <cell r="D96">
            <v>19</v>
          </cell>
          <cell r="E96">
            <v>3097</v>
          </cell>
          <cell r="F96">
            <v>3310</v>
          </cell>
          <cell r="G96">
            <v>5693</v>
          </cell>
          <cell r="H96">
            <v>3115</v>
          </cell>
          <cell r="I96">
            <v>3499</v>
          </cell>
          <cell r="J96">
            <v>2378</v>
          </cell>
          <cell r="K96">
            <v>3453</v>
          </cell>
          <cell r="L96">
            <v>3179</v>
          </cell>
          <cell r="M96">
            <v>2738</v>
          </cell>
          <cell r="N96">
            <v>1358</v>
          </cell>
          <cell r="O96">
            <v>2290</v>
          </cell>
          <cell r="P96">
            <v>2054</v>
          </cell>
          <cell r="Q96">
            <v>4033.333333</v>
          </cell>
          <cell r="R96">
            <v>2997.333333</v>
          </cell>
          <cell r="S96">
            <v>3123.333333</v>
          </cell>
          <cell r="T96">
            <v>1900.666667</v>
          </cell>
        </row>
        <row r="97">
          <cell r="A97" t="str">
            <v>tag14</v>
          </cell>
          <cell r="B97" t="str">
            <v>Triticum_aestivum_tRNA-Ala-TGC-2-1</v>
          </cell>
          <cell r="C97" t="str">
            <v>GGGATGTAGCTCAAATGGT</v>
          </cell>
          <cell r="D97">
            <v>19</v>
          </cell>
          <cell r="E97">
            <v>16</v>
          </cell>
          <cell r="F97">
            <v>0</v>
          </cell>
          <cell r="G97">
            <v>35</v>
          </cell>
          <cell r="H97">
            <v>27</v>
          </cell>
          <cell r="I97">
            <v>30</v>
          </cell>
          <cell r="J97">
            <v>14</v>
          </cell>
          <cell r="K97">
            <v>17</v>
          </cell>
          <cell r="L97">
            <v>34</v>
          </cell>
          <cell r="M97">
            <v>20</v>
          </cell>
          <cell r="N97">
            <v>0</v>
          </cell>
          <cell r="O97">
            <v>12</v>
          </cell>
          <cell r="P97">
            <v>18</v>
          </cell>
          <cell r="Q97">
            <v>17</v>
          </cell>
          <cell r="R97">
            <v>23.666666670000001</v>
          </cell>
          <cell r="S97">
            <v>23.666666670000001</v>
          </cell>
          <cell r="T97">
            <v>10</v>
          </cell>
        </row>
        <row r="98">
          <cell r="A98" t="str">
            <v>tag14636</v>
          </cell>
          <cell r="B98" t="str">
            <v>Triticum_aestivum_tRNA-Ala-TGC-2-1</v>
          </cell>
          <cell r="C98" t="str">
            <v>GGGGATGTAGCTCAAATG</v>
          </cell>
          <cell r="D98">
            <v>18</v>
          </cell>
          <cell r="E98">
            <v>929</v>
          </cell>
          <cell r="F98">
            <v>1106</v>
          </cell>
          <cell r="G98">
            <v>1008</v>
          </cell>
          <cell r="H98">
            <v>580</v>
          </cell>
          <cell r="I98">
            <v>517</v>
          </cell>
          <cell r="J98">
            <v>481</v>
          </cell>
          <cell r="K98">
            <v>1379</v>
          </cell>
          <cell r="L98">
            <v>742</v>
          </cell>
          <cell r="M98">
            <v>949</v>
          </cell>
          <cell r="N98">
            <v>237</v>
          </cell>
          <cell r="O98">
            <v>410</v>
          </cell>
          <cell r="P98">
            <v>313</v>
          </cell>
          <cell r="Q98">
            <v>1014.333333</v>
          </cell>
          <cell r="R98">
            <v>526</v>
          </cell>
          <cell r="S98">
            <v>1023.333333</v>
          </cell>
          <cell r="T98">
            <v>320</v>
          </cell>
        </row>
        <row r="99">
          <cell r="A99" t="str">
            <v>tag20635</v>
          </cell>
          <cell r="B99" t="str">
            <v>Triticum_aestivum_tRNA-Ala-TGC-2-1</v>
          </cell>
          <cell r="C99" t="str">
            <v>TGGTAGAGCGCTCGCTTT</v>
          </cell>
          <cell r="D99">
            <v>18</v>
          </cell>
          <cell r="E99">
            <v>0</v>
          </cell>
          <cell r="F99">
            <v>0</v>
          </cell>
          <cell r="G99">
            <v>0</v>
          </cell>
          <cell r="H99">
            <v>0</v>
          </cell>
          <cell r="I99">
            <v>13</v>
          </cell>
          <cell r="J99">
            <v>0</v>
          </cell>
          <cell r="K99">
            <v>0</v>
          </cell>
          <cell r="L99">
            <v>0</v>
          </cell>
          <cell r="M99">
            <v>0</v>
          </cell>
          <cell r="N99">
            <v>0</v>
          </cell>
          <cell r="O99">
            <v>0</v>
          </cell>
          <cell r="P99">
            <v>0</v>
          </cell>
          <cell r="Q99">
            <v>0</v>
          </cell>
          <cell r="R99">
            <v>4.3333333329999997</v>
          </cell>
          <cell r="S99">
            <v>0</v>
          </cell>
          <cell r="T99">
            <v>0</v>
          </cell>
        </row>
        <row r="100">
          <cell r="A100" t="str">
            <v>tag109748</v>
          </cell>
          <cell r="B100" t="str">
            <v>Triticum_aestivum_tRNA-Ala-TGC-2-1</v>
          </cell>
          <cell r="C100" t="str">
            <v>GGGATGTAGCTCAAATGG</v>
          </cell>
          <cell r="D100">
            <v>18</v>
          </cell>
          <cell r="E100">
            <v>30</v>
          </cell>
          <cell r="F100">
            <v>16</v>
          </cell>
          <cell r="G100">
            <v>73</v>
          </cell>
          <cell r="H100">
            <v>11</v>
          </cell>
          <cell r="I100">
            <v>11</v>
          </cell>
          <cell r="J100">
            <v>0</v>
          </cell>
          <cell r="K100">
            <v>18</v>
          </cell>
          <cell r="L100">
            <v>22</v>
          </cell>
          <cell r="M100">
            <v>28</v>
          </cell>
          <cell r="N100">
            <v>0</v>
          </cell>
          <cell r="O100">
            <v>0</v>
          </cell>
          <cell r="P100">
            <v>0</v>
          </cell>
          <cell r="Q100">
            <v>39.666666669999998</v>
          </cell>
          <cell r="R100">
            <v>7.3333333329999997</v>
          </cell>
          <cell r="S100">
            <v>22.666666670000001</v>
          </cell>
          <cell r="T100">
            <v>0</v>
          </cell>
        </row>
        <row r="101">
          <cell r="A101" t="str">
            <v>tag214651</v>
          </cell>
          <cell r="B101" t="str">
            <v>Triticum_aestivum_tRNA-Ala-TGC-2-1</v>
          </cell>
          <cell r="C101" t="str">
            <v>GGGGATGTAGCTCAAATGGTAGAGCGC</v>
          </cell>
          <cell r="D101">
            <v>27</v>
          </cell>
          <cell r="E101">
            <v>0</v>
          </cell>
          <cell r="F101">
            <v>0</v>
          </cell>
          <cell r="G101">
            <v>0</v>
          </cell>
          <cell r="H101">
            <v>25</v>
          </cell>
          <cell r="I101">
            <v>36</v>
          </cell>
          <cell r="J101">
            <v>12</v>
          </cell>
          <cell r="K101">
            <v>0</v>
          </cell>
          <cell r="L101">
            <v>0</v>
          </cell>
          <cell r="M101">
            <v>0</v>
          </cell>
          <cell r="N101">
            <v>23</v>
          </cell>
          <cell r="O101">
            <v>0</v>
          </cell>
          <cell r="P101">
            <v>30</v>
          </cell>
          <cell r="Q101">
            <v>0</v>
          </cell>
          <cell r="R101">
            <v>24.333333329999999</v>
          </cell>
          <cell r="S101">
            <v>0</v>
          </cell>
          <cell r="T101">
            <v>17.666666670000001</v>
          </cell>
        </row>
        <row r="102">
          <cell r="A102" t="str">
            <v>tag136648</v>
          </cell>
          <cell r="B102" t="str">
            <v>Triticum_aestivum_tRNA-Ala-TGC-2-1</v>
          </cell>
          <cell r="C102" t="str">
            <v>GGGGATGTAGCTCAAATGGTAGAGCG</v>
          </cell>
          <cell r="D102">
            <v>26</v>
          </cell>
          <cell r="E102">
            <v>0</v>
          </cell>
          <cell r="F102">
            <v>0</v>
          </cell>
          <cell r="G102">
            <v>0</v>
          </cell>
          <cell r="H102">
            <v>41</v>
          </cell>
          <cell r="I102">
            <v>31</v>
          </cell>
          <cell r="J102">
            <v>0</v>
          </cell>
          <cell r="K102">
            <v>0</v>
          </cell>
          <cell r="L102">
            <v>0</v>
          </cell>
          <cell r="M102">
            <v>0</v>
          </cell>
          <cell r="N102">
            <v>14</v>
          </cell>
          <cell r="O102">
            <v>0</v>
          </cell>
          <cell r="P102">
            <v>31</v>
          </cell>
          <cell r="Q102">
            <v>0</v>
          </cell>
          <cell r="R102">
            <v>24</v>
          </cell>
          <cell r="S102">
            <v>0</v>
          </cell>
          <cell r="T102">
            <v>15</v>
          </cell>
        </row>
        <row r="103">
          <cell r="A103" t="str">
            <v>tag5682</v>
          </cell>
          <cell r="B103" t="str">
            <v>Triticum_aestivum_tRNA-Ala-TGC-6-1</v>
          </cell>
          <cell r="C103" t="str">
            <v>GGGGATGTAGCTTAAATGGT</v>
          </cell>
          <cell r="D103">
            <v>20</v>
          </cell>
          <cell r="E103">
            <v>0</v>
          </cell>
          <cell r="F103">
            <v>0</v>
          </cell>
          <cell r="G103">
            <v>0</v>
          </cell>
          <cell r="H103">
            <v>0</v>
          </cell>
          <cell r="I103">
            <v>17</v>
          </cell>
          <cell r="J103">
            <v>0</v>
          </cell>
          <cell r="K103">
            <v>0</v>
          </cell>
          <cell r="L103">
            <v>0</v>
          </cell>
          <cell r="M103">
            <v>0</v>
          </cell>
          <cell r="N103">
            <v>0</v>
          </cell>
          <cell r="O103">
            <v>0</v>
          </cell>
          <cell r="P103">
            <v>0</v>
          </cell>
          <cell r="Q103">
            <v>0</v>
          </cell>
          <cell r="R103">
            <v>5.6666666670000003</v>
          </cell>
          <cell r="S103">
            <v>0</v>
          </cell>
          <cell r="T103">
            <v>0</v>
          </cell>
        </row>
        <row r="104">
          <cell r="A104" t="str">
            <v>tag194527</v>
          </cell>
          <cell r="B104" t="str">
            <v>Triticum_aestivum_tRNA-Arg-TCT-1-1</v>
          </cell>
          <cell r="C104" t="str">
            <v>CGCTCGTGGCCTAATGGA</v>
          </cell>
          <cell r="D104">
            <v>18</v>
          </cell>
          <cell r="E104">
            <v>17</v>
          </cell>
          <cell r="F104">
            <v>13</v>
          </cell>
          <cell r="G104">
            <v>37</v>
          </cell>
          <cell r="H104">
            <v>14</v>
          </cell>
          <cell r="I104">
            <v>23</v>
          </cell>
          <cell r="J104">
            <v>0</v>
          </cell>
          <cell r="K104">
            <v>23</v>
          </cell>
          <cell r="L104">
            <v>21</v>
          </cell>
          <cell r="M104">
            <v>13</v>
          </cell>
          <cell r="N104">
            <v>13</v>
          </cell>
          <cell r="O104">
            <v>0</v>
          </cell>
          <cell r="P104">
            <v>0</v>
          </cell>
          <cell r="Q104">
            <v>22.333333329999999</v>
          </cell>
          <cell r="R104">
            <v>12.33333333</v>
          </cell>
          <cell r="S104">
            <v>19</v>
          </cell>
          <cell r="T104">
            <v>4.3333333329999997</v>
          </cell>
        </row>
        <row r="105">
          <cell r="A105" t="str">
            <v>tag184170</v>
          </cell>
          <cell r="B105" t="str">
            <v>Triticum_aestivum_tRNA-Arg-TCT-1-1</v>
          </cell>
          <cell r="C105" t="str">
            <v>AATCAAAGGATTGTGGGT</v>
          </cell>
          <cell r="D105">
            <v>18</v>
          </cell>
          <cell r="E105">
            <v>32</v>
          </cell>
          <cell r="F105">
            <v>44</v>
          </cell>
          <cell r="G105">
            <v>79</v>
          </cell>
          <cell r="H105">
            <v>23</v>
          </cell>
          <cell r="I105">
            <v>12</v>
          </cell>
          <cell r="J105">
            <v>22</v>
          </cell>
          <cell r="K105">
            <v>93</v>
          </cell>
          <cell r="L105">
            <v>99</v>
          </cell>
          <cell r="M105">
            <v>48</v>
          </cell>
          <cell r="N105">
            <v>12</v>
          </cell>
          <cell r="O105">
            <v>14</v>
          </cell>
          <cell r="P105">
            <v>14</v>
          </cell>
          <cell r="Q105">
            <v>51.666666669999998</v>
          </cell>
          <cell r="R105">
            <v>19</v>
          </cell>
          <cell r="S105">
            <v>80</v>
          </cell>
          <cell r="T105">
            <v>13.33333333</v>
          </cell>
        </row>
        <row r="106">
          <cell r="A106" t="str">
            <v>tag166750</v>
          </cell>
          <cell r="B106" t="str">
            <v>Triticum_aestivum_tRNA-Arg-TCT-1-1</v>
          </cell>
          <cell r="C106" t="str">
            <v>TAATCAAAGGATTGTGGG</v>
          </cell>
          <cell r="D106">
            <v>18</v>
          </cell>
          <cell r="E106">
            <v>0</v>
          </cell>
          <cell r="F106">
            <v>0</v>
          </cell>
          <cell r="G106">
            <v>0</v>
          </cell>
          <cell r="H106">
            <v>0</v>
          </cell>
          <cell r="I106">
            <v>18</v>
          </cell>
          <cell r="J106">
            <v>0</v>
          </cell>
          <cell r="K106">
            <v>0</v>
          </cell>
          <cell r="L106">
            <v>10</v>
          </cell>
          <cell r="M106">
            <v>0</v>
          </cell>
          <cell r="N106">
            <v>0</v>
          </cell>
          <cell r="O106">
            <v>0</v>
          </cell>
          <cell r="P106">
            <v>0</v>
          </cell>
          <cell r="Q106">
            <v>0</v>
          </cell>
          <cell r="R106">
            <v>6</v>
          </cell>
          <cell r="S106">
            <v>3.3333333330000001</v>
          </cell>
          <cell r="T106">
            <v>0</v>
          </cell>
        </row>
        <row r="107">
          <cell r="A107" t="str">
            <v>tag88699</v>
          </cell>
          <cell r="B107" t="str">
            <v>Triticum_aestivum_tRNA-Arg-TCT-1-1</v>
          </cell>
          <cell r="C107" t="str">
            <v>CTAATCAAAGGATTGTGG</v>
          </cell>
          <cell r="D107">
            <v>18</v>
          </cell>
          <cell r="E107">
            <v>0</v>
          </cell>
          <cell r="F107">
            <v>0</v>
          </cell>
          <cell r="G107">
            <v>0</v>
          </cell>
          <cell r="H107">
            <v>0</v>
          </cell>
          <cell r="I107">
            <v>0</v>
          </cell>
          <cell r="J107">
            <v>0</v>
          </cell>
          <cell r="K107">
            <v>0</v>
          </cell>
          <cell r="L107">
            <v>0</v>
          </cell>
          <cell r="M107">
            <v>0</v>
          </cell>
          <cell r="N107">
            <v>0</v>
          </cell>
          <cell r="O107">
            <v>10</v>
          </cell>
          <cell r="P107">
            <v>0</v>
          </cell>
          <cell r="Q107">
            <v>0</v>
          </cell>
          <cell r="R107">
            <v>0</v>
          </cell>
          <cell r="S107">
            <v>0</v>
          </cell>
          <cell r="T107">
            <v>3.3333333330000001</v>
          </cell>
        </row>
        <row r="108">
          <cell r="A108" t="str">
            <v>tag180713</v>
          </cell>
          <cell r="B108" t="str">
            <v>Triticum_aestivum_tRNA-Arg-TCT-1-1</v>
          </cell>
          <cell r="C108" t="str">
            <v>CTAATCAAAGGATTGTGGG</v>
          </cell>
          <cell r="D108">
            <v>19</v>
          </cell>
          <cell r="E108">
            <v>0</v>
          </cell>
          <cell r="F108">
            <v>0</v>
          </cell>
          <cell r="G108">
            <v>0</v>
          </cell>
          <cell r="H108">
            <v>0</v>
          </cell>
          <cell r="I108">
            <v>0</v>
          </cell>
          <cell r="J108">
            <v>11</v>
          </cell>
          <cell r="K108">
            <v>0</v>
          </cell>
          <cell r="L108">
            <v>0</v>
          </cell>
          <cell r="M108">
            <v>0</v>
          </cell>
          <cell r="N108">
            <v>0</v>
          </cell>
          <cell r="O108">
            <v>0</v>
          </cell>
          <cell r="P108">
            <v>0</v>
          </cell>
          <cell r="Q108">
            <v>0</v>
          </cell>
          <cell r="R108">
            <v>3.6666666669999999</v>
          </cell>
          <cell r="S108">
            <v>0</v>
          </cell>
          <cell r="T108">
            <v>0</v>
          </cell>
        </row>
        <row r="109">
          <cell r="A109" t="str">
            <v>tag122539</v>
          </cell>
          <cell r="B109" t="str">
            <v>Triticum_aestivum_tRNA-Arg-TCT-1-1</v>
          </cell>
          <cell r="C109" t="str">
            <v>AATCAAAGGATTGTGGGTT</v>
          </cell>
          <cell r="D109">
            <v>19</v>
          </cell>
          <cell r="E109">
            <v>23</v>
          </cell>
          <cell r="F109">
            <v>28</v>
          </cell>
          <cell r="G109">
            <v>36</v>
          </cell>
          <cell r="H109">
            <v>13</v>
          </cell>
          <cell r="I109">
            <v>13</v>
          </cell>
          <cell r="J109">
            <v>0</v>
          </cell>
          <cell r="K109">
            <v>50</v>
          </cell>
          <cell r="L109">
            <v>52</v>
          </cell>
          <cell r="M109">
            <v>29</v>
          </cell>
          <cell r="N109">
            <v>0</v>
          </cell>
          <cell r="O109">
            <v>0</v>
          </cell>
          <cell r="P109">
            <v>0</v>
          </cell>
          <cell r="Q109">
            <v>29</v>
          </cell>
          <cell r="R109">
            <v>8.6666666669999994</v>
          </cell>
          <cell r="S109">
            <v>43.666666669999998</v>
          </cell>
          <cell r="T109">
            <v>0</v>
          </cell>
        </row>
        <row r="110">
          <cell r="A110" t="str">
            <v>tag154949</v>
          </cell>
          <cell r="B110" t="str">
            <v>Triticum_aestivum_tRNA-Arg-TCT-1-1</v>
          </cell>
          <cell r="C110" t="str">
            <v>AATCAAAGGATTGTGGGTTC</v>
          </cell>
          <cell r="D110">
            <v>20</v>
          </cell>
          <cell r="E110">
            <v>19</v>
          </cell>
          <cell r="F110">
            <v>16</v>
          </cell>
          <cell r="G110">
            <v>39</v>
          </cell>
          <cell r="H110">
            <v>13</v>
          </cell>
          <cell r="I110">
            <v>0</v>
          </cell>
          <cell r="J110">
            <v>14</v>
          </cell>
          <cell r="K110">
            <v>21</v>
          </cell>
          <cell r="L110">
            <v>17</v>
          </cell>
          <cell r="M110">
            <v>19</v>
          </cell>
          <cell r="N110">
            <v>0</v>
          </cell>
          <cell r="O110">
            <v>0</v>
          </cell>
          <cell r="P110">
            <v>0</v>
          </cell>
          <cell r="Q110">
            <v>24.666666670000001</v>
          </cell>
          <cell r="R110">
            <v>9</v>
          </cell>
          <cell r="S110">
            <v>19</v>
          </cell>
          <cell r="T110">
            <v>0</v>
          </cell>
        </row>
        <row r="111">
          <cell r="A111" t="str">
            <v>tag235736</v>
          </cell>
          <cell r="B111" t="str">
            <v>Triticum_aestivum_tRNA-Arg-TCT-1-1</v>
          </cell>
          <cell r="C111" t="str">
            <v>TCAAAGGATTGTGGGTTCG</v>
          </cell>
          <cell r="D111">
            <v>19</v>
          </cell>
          <cell r="E111">
            <v>37</v>
          </cell>
          <cell r="F111">
            <v>38</v>
          </cell>
          <cell r="G111">
            <v>63</v>
          </cell>
          <cell r="H111">
            <v>0</v>
          </cell>
          <cell r="I111">
            <v>11</v>
          </cell>
          <cell r="J111">
            <v>0</v>
          </cell>
          <cell r="K111">
            <v>34</v>
          </cell>
          <cell r="L111">
            <v>19</v>
          </cell>
          <cell r="M111">
            <v>35</v>
          </cell>
          <cell r="N111">
            <v>0</v>
          </cell>
          <cell r="O111">
            <v>0</v>
          </cell>
          <cell r="P111">
            <v>0</v>
          </cell>
          <cell r="Q111">
            <v>46</v>
          </cell>
          <cell r="R111">
            <v>3.6666666669999999</v>
          </cell>
          <cell r="S111">
            <v>29.333333329999999</v>
          </cell>
          <cell r="T111">
            <v>0</v>
          </cell>
        </row>
        <row r="112">
          <cell r="A112" t="str">
            <v>tag34536</v>
          </cell>
          <cell r="B112" t="str">
            <v>Triticum_aestivum_tRNA-Arg-TCT-1-1</v>
          </cell>
          <cell r="C112" t="str">
            <v>CAAAGGATTGTGGGTTCG</v>
          </cell>
          <cell r="D112">
            <v>18</v>
          </cell>
          <cell r="E112">
            <v>15</v>
          </cell>
          <cell r="F112">
            <v>18</v>
          </cell>
          <cell r="G112">
            <v>23</v>
          </cell>
          <cell r="H112">
            <v>0</v>
          </cell>
          <cell r="I112">
            <v>0</v>
          </cell>
          <cell r="J112">
            <v>0</v>
          </cell>
          <cell r="K112">
            <v>17</v>
          </cell>
          <cell r="L112">
            <v>0</v>
          </cell>
          <cell r="M112">
            <v>12</v>
          </cell>
          <cell r="N112">
            <v>0</v>
          </cell>
          <cell r="O112">
            <v>0</v>
          </cell>
          <cell r="P112">
            <v>0</v>
          </cell>
          <cell r="Q112">
            <v>18.666666670000001</v>
          </cell>
          <cell r="R112">
            <v>0</v>
          </cell>
          <cell r="S112">
            <v>9.6666666669999994</v>
          </cell>
          <cell r="T112">
            <v>0</v>
          </cell>
        </row>
        <row r="113">
          <cell r="A113" t="str">
            <v>tag100939</v>
          </cell>
          <cell r="B113" t="str">
            <v>Triticum_aestivum_tRNA-Arg-TCT-1-1</v>
          </cell>
          <cell r="C113" t="str">
            <v>TCAAAGGATTGTGGGTTC</v>
          </cell>
          <cell r="D113">
            <v>18</v>
          </cell>
          <cell r="E113">
            <v>0</v>
          </cell>
          <cell r="F113">
            <v>16</v>
          </cell>
          <cell r="G113">
            <v>11</v>
          </cell>
          <cell r="H113">
            <v>0</v>
          </cell>
          <cell r="I113">
            <v>0</v>
          </cell>
          <cell r="J113">
            <v>0</v>
          </cell>
          <cell r="K113">
            <v>0</v>
          </cell>
          <cell r="L113">
            <v>10</v>
          </cell>
          <cell r="M113">
            <v>0</v>
          </cell>
          <cell r="N113">
            <v>0</v>
          </cell>
          <cell r="O113">
            <v>0</v>
          </cell>
          <cell r="P113">
            <v>0</v>
          </cell>
          <cell r="Q113">
            <v>9</v>
          </cell>
          <cell r="R113">
            <v>0</v>
          </cell>
          <cell r="S113">
            <v>3.3333333330000001</v>
          </cell>
          <cell r="T113">
            <v>0</v>
          </cell>
        </row>
        <row r="114">
          <cell r="A114" t="str">
            <v>tag159172</v>
          </cell>
          <cell r="B114" t="str">
            <v>Triticum_aestivum_tRNA-Arg-TCT-2-1</v>
          </cell>
          <cell r="C114" t="str">
            <v>GCGCCTGTGGCCTAATGG</v>
          </cell>
          <cell r="D114">
            <v>18</v>
          </cell>
          <cell r="E114">
            <v>40</v>
          </cell>
          <cell r="F114">
            <v>31</v>
          </cell>
          <cell r="G114">
            <v>74</v>
          </cell>
          <cell r="H114">
            <v>13</v>
          </cell>
          <cell r="I114">
            <v>52</v>
          </cell>
          <cell r="J114">
            <v>0</v>
          </cell>
          <cell r="K114">
            <v>26</v>
          </cell>
          <cell r="L114">
            <v>32</v>
          </cell>
          <cell r="M114">
            <v>29</v>
          </cell>
          <cell r="N114">
            <v>11</v>
          </cell>
          <cell r="O114">
            <v>11</v>
          </cell>
          <cell r="P114">
            <v>11</v>
          </cell>
          <cell r="Q114">
            <v>48.333333330000002</v>
          </cell>
          <cell r="R114">
            <v>21.666666670000001</v>
          </cell>
          <cell r="S114">
            <v>29</v>
          </cell>
          <cell r="T114">
            <v>11</v>
          </cell>
        </row>
        <row r="115">
          <cell r="A115" t="str">
            <v>tag84738</v>
          </cell>
          <cell r="B115" t="str">
            <v>Triticum_aestivum_tRNA-Arg-TCT-2-1</v>
          </cell>
          <cell r="C115" t="str">
            <v>TCAGACGATTGTGGGTTC</v>
          </cell>
          <cell r="D115">
            <v>18</v>
          </cell>
          <cell r="E115">
            <v>12</v>
          </cell>
          <cell r="F115">
            <v>11</v>
          </cell>
          <cell r="G115">
            <v>27</v>
          </cell>
          <cell r="H115">
            <v>10</v>
          </cell>
          <cell r="I115">
            <v>0</v>
          </cell>
          <cell r="J115">
            <v>10</v>
          </cell>
          <cell r="K115">
            <v>22</v>
          </cell>
          <cell r="L115">
            <v>17</v>
          </cell>
          <cell r="M115">
            <v>20</v>
          </cell>
          <cell r="N115">
            <v>0</v>
          </cell>
          <cell r="O115">
            <v>0</v>
          </cell>
          <cell r="P115">
            <v>0</v>
          </cell>
          <cell r="Q115">
            <v>16.666666670000001</v>
          </cell>
          <cell r="R115">
            <v>6.6666666670000003</v>
          </cell>
          <cell r="S115">
            <v>19.666666670000001</v>
          </cell>
          <cell r="T115">
            <v>0</v>
          </cell>
        </row>
        <row r="116">
          <cell r="A116" t="str">
            <v>tag235450</v>
          </cell>
          <cell r="B116" t="str">
            <v>Triticum_aestivum_tRNA-Arg-TCT-2-1</v>
          </cell>
          <cell r="C116" t="str">
            <v>AATCAGACGATTGTGGGT</v>
          </cell>
          <cell r="D116">
            <v>18</v>
          </cell>
          <cell r="E116">
            <v>10</v>
          </cell>
          <cell r="F116">
            <v>0</v>
          </cell>
          <cell r="G116">
            <v>21</v>
          </cell>
          <cell r="H116">
            <v>0</v>
          </cell>
          <cell r="I116">
            <v>0</v>
          </cell>
          <cell r="J116">
            <v>0</v>
          </cell>
          <cell r="K116">
            <v>16</v>
          </cell>
          <cell r="L116">
            <v>0</v>
          </cell>
          <cell r="M116">
            <v>11</v>
          </cell>
          <cell r="N116">
            <v>0</v>
          </cell>
          <cell r="O116">
            <v>0</v>
          </cell>
          <cell r="P116">
            <v>0</v>
          </cell>
          <cell r="Q116">
            <v>10.33333333</v>
          </cell>
          <cell r="R116">
            <v>0</v>
          </cell>
          <cell r="S116">
            <v>9</v>
          </cell>
          <cell r="T116">
            <v>0</v>
          </cell>
        </row>
        <row r="117">
          <cell r="A117" t="str">
            <v>tag71437</v>
          </cell>
          <cell r="B117" t="str">
            <v>Triticum_aestivum_tRNA-Arg-TCT-3-1</v>
          </cell>
          <cell r="C117" t="str">
            <v>GCGCCCGTGGCCTAATGG</v>
          </cell>
          <cell r="D117">
            <v>18</v>
          </cell>
          <cell r="E117">
            <v>942</v>
          </cell>
          <cell r="F117">
            <v>1574</v>
          </cell>
          <cell r="G117">
            <v>2985</v>
          </cell>
          <cell r="H117">
            <v>642</v>
          </cell>
          <cell r="I117">
            <v>1369</v>
          </cell>
          <cell r="J117">
            <v>419</v>
          </cell>
          <cell r="K117">
            <v>750</v>
          </cell>
          <cell r="L117">
            <v>1016</v>
          </cell>
          <cell r="M117">
            <v>792</v>
          </cell>
          <cell r="N117">
            <v>327</v>
          </cell>
          <cell r="O117">
            <v>523</v>
          </cell>
          <cell r="P117">
            <v>293</v>
          </cell>
          <cell r="Q117">
            <v>1833.666667</v>
          </cell>
          <cell r="R117">
            <v>810</v>
          </cell>
          <cell r="S117">
            <v>852.66666669999995</v>
          </cell>
          <cell r="T117">
            <v>381</v>
          </cell>
        </row>
        <row r="118">
          <cell r="A118" t="str">
            <v>tag114027</v>
          </cell>
          <cell r="B118" t="str">
            <v>Triticum_aestivum_tRNA-Arg-TCT-3-1</v>
          </cell>
          <cell r="C118" t="str">
            <v>CGCCCGTGGCCTAATGGA</v>
          </cell>
          <cell r="D118">
            <v>18</v>
          </cell>
          <cell r="E118">
            <v>121</v>
          </cell>
          <cell r="F118">
            <v>109</v>
          </cell>
          <cell r="G118">
            <v>140</v>
          </cell>
          <cell r="H118">
            <v>35</v>
          </cell>
          <cell r="I118">
            <v>41</v>
          </cell>
          <cell r="J118">
            <v>18</v>
          </cell>
          <cell r="K118">
            <v>86</v>
          </cell>
          <cell r="L118">
            <v>92</v>
          </cell>
          <cell r="M118">
            <v>36</v>
          </cell>
          <cell r="N118">
            <v>27</v>
          </cell>
          <cell r="O118">
            <v>21</v>
          </cell>
          <cell r="P118">
            <v>13</v>
          </cell>
          <cell r="Q118">
            <v>123.33333330000001</v>
          </cell>
          <cell r="R118">
            <v>31.333333329999999</v>
          </cell>
          <cell r="S118">
            <v>71.333333330000002</v>
          </cell>
          <cell r="T118">
            <v>20.333333329999999</v>
          </cell>
        </row>
        <row r="119">
          <cell r="A119" t="str">
            <v>tag32396</v>
          </cell>
          <cell r="B119" t="str">
            <v>Triticum_aestivum_tRNA-Arg-TCT-3-1</v>
          </cell>
          <cell r="C119" t="str">
            <v>TCAGGCGATTGTGGGTTC</v>
          </cell>
          <cell r="D119">
            <v>18</v>
          </cell>
          <cell r="E119">
            <v>48</v>
          </cell>
          <cell r="F119">
            <v>43</v>
          </cell>
          <cell r="G119">
            <v>89</v>
          </cell>
          <cell r="H119">
            <v>13</v>
          </cell>
          <cell r="I119">
            <v>14</v>
          </cell>
          <cell r="J119">
            <v>15</v>
          </cell>
          <cell r="K119">
            <v>45</v>
          </cell>
          <cell r="L119">
            <v>47</v>
          </cell>
          <cell r="M119">
            <v>47</v>
          </cell>
          <cell r="N119">
            <v>11</v>
          </cell>
          <cell r="O119">
            <v>0</v>
          </cell>
          <cell r="P119">
            <v>0</v>
          </cell>
          <cell r="Q119">
            <v>60</v>
          </cell>
          <cell r="R119">
            <v>14</v>
          </cell>
          <cell r="S119">
            <v>46.333333330000002</v>
          </cell>
          <cell r="T119">
            <v>3.6666666669999999</v>
          </cell>
        </row>
        <row r="120">
          <cell r="A120" t="str">
            <v>tag147196</v>
          </cell>
          <cell r="B120" t="str">
            <v>Triticum_aestivum_tRNA-Arg-TCT-5-1</v>
          </cell>
          <cell r="C120" t="str">
            <v>TCAAGCGATTGTGGGTTC</v>
          </cell>
          <cell r="D120">
            <v>18</v>
          </cell>
          <cell r="E120">
            <v>0</v>
          </cell>
          <cell r="F120">
            <v>13</v>
          </cell>
          <cell r="G120">
            <v>10</v>
          </cell>
          <cell r="H120">
            <v>0</v>
          </cell>
          <cell r="I120">
            <v>0</v>
          </cell>
          <cell r="J120">
            <v>0</v>
          </cell>
          <cell r="K120">
            <v>0</v>
          </cell>
          <cell r="L120">
            <v>0</v>
          </cell>
          <cell r="M120">
            <v>0</v>
          </cell>
          <cell r="N120">
            <v>0</v>
          </cell>
          <cell r="O120">
            <v>0</v>
          </cell>
          <cell r="P120">
            <v>0</v>
          </cell>
          <cell r="Q120">
            <v>7.6666666670000003</v>
          </cell>
          <cell r="R120">
            <v>0</v>
          </cell>
          <cell r="S120">
            <v>0</v>
          </cell>
          <cell r="T120">
            <v>0</v>
          </cell>
        </row>
        <row r="121">
          <cell r="A121" t="str">
            <v>tag219671</v>
          </cell>
          <cell r="B121" t="str">
            <v>Triticum_aestivum_tRNA-Arg-TCT-5-1</v>
          </cell>
          <cell r="C121" t="str">
            <v>AATCAAGCGATTGTGGGT</v>
          </cell>
          <cell r="D121">
            <v>18</v>
          </cell>
          <cell r="E121">
            <v>32</v>
          </cell>
          <cell r="F121">
            <v>59</v>
          </cell>
          <cell r="G121">
            <v>51</v>
          </cell>
          <cell r="H121">
            <v>0</v>
          </cell>
          <cell r="I121">
            <v>0</v>
          </cell>
          <cell r="J121">
            <v>0</v>
          </cell>
          <cell r="K121">
            <v>46</v>
          </cell>
          <cell r="L121">
            <v>60</v>
          </cell>
          <cell r="M121">
            <v>54</v>
          </cell>
          <cell r="N121">
            <v>0</v>
          </cell>
          <cell r="O121">
            <v>0</v>
          </cell>
          <cell r="P121">
            <v>0</v>
          </cell>
          <cell r="Q121">
            <v>47.333333330000002</v>
          </cell>
          <cell r="R121">
            <v>0</v>
          </cell>
          <cell r="S121">
            <v>53.333333330000002</v>
          </cell>
          <cell r="T121">
            <v>0</v>
          </cell>
        </row>
        <row r="122">
          <cell r="A122" t="str">
            <v>tag201182</v>
          </cell>
          <cell r="B122" t="str">
            <v>Triticum_aestivum_tRNA-Arg-TCT-5-1</v>
          </cell>
          <cell r="C122" t="str">
            <v>AATCAAGCGATTGTGGGTT</v>
          </cell>
          <cell r="D122">
            <v>19</v>
          </cell>
          <cell r="E122">
            <v>25</v>
          </cell>
          <cell r="F122">
            <v>39</v>
          </cell>
          <cell r="G122">
            <v>44</v>
          </cell>
          <cell r="H122">
            <v>0</v>
          </cell>
          <cell r="I122">
            <v>0</v>
          </cell>
          <cell r="J122">
            <v>0</v>
          </cell>
          <cell r="K122">
            <v>33</v>
          </cell>
          <cell r="L122">
            <v>38</v>
          </cell>
          <cell r="M122">
            <v>29</v>
          </cell>
          <cell r="N122">
            <v>0</v>
          </cell>
          <cell r="O122">
            <v>0</v>
          </cell>
          <cell r="P122">
            <v>0</v>
          </cell>
          <cell r="Q122">
            <v>36</v>
          </cell>
          <cell r="R122">
            <v>0</v>
          </cell>
          <cell r="S122">
            <v>33.333333330000002</v>
          </cell>
          <cell r="T122">
            <v>0</v>
          </cell>
        </row>
        <row r="123">
          <cell r="A123" t="str">
            <v>tag43863</v>
          </cell>
          <cell r="B123" t="str">
            <v>Triticum_aestivum_tRNA-Arg-TCT-7-1</v>
          </cell>
          <cell r="C123" t="str">
            <v>GCGCCCATGGCCTAATGGA</v>
          </cell>
          <cell r="D123">
            <v>19</v>
          </cell>
          <cell r="E123">
            <v>265</v>
          </cell>
          <cell r="F123">
            <v>406</v>
          </cell>
          <cell r="G123">
            <v>845</v>
          </cell>
          <cell r="H123">
            <v>449</v>
          </cell>
          <cell r="I123">
            <v>1636</v>
          </cell>
          <cell r="J123">
            <v>333</v>
          </cell>
          <cell r="K123">
            <v>361</v>
          </cell>
          <cell r="L123">
            <v>1149</v>
          </cell>
          <cell r="M123">
            <v>432</v>
          </cell>
          <cell r="N123">
            <v>341</v>
          </cell>
          <cell r="O123">
            <v>441</v>
          </cell>
          <cell r="P123">
            <v>317</v>
          </cell>
          <cell r="Q123">
            <v>505.33333329999999</v>
          </cell>
          <cell r="R123">
            <v>806</v>
          </cell>
          <cell r="S123">
            <v>647.33333330000005</v>
          </cell>
          <cell r="T123">
            <v>366.33333329999999</v>
          </cell>
        </row>
        <row r="124">
          <cell r="A124" t="str">
            <v>tag101103</v>
          </cell>
          <cell r="B124" t="str">
            <v>Triticum_aestivum_tRNA-Arg-TCT-7-1</v>
          </cell>
          <cell r="C124" t="str">
            <v>GCGCCCATGGCCTAATGG</v>
          </cell>
          <cell r="D124">
            <v>18</v>
          </cell>
          <cell r="E124">
            <v>59</v>
          </cell>
          <cell r="F124">
            <v>90</v>
          </cell>
          <cell r="G124">
            <v>216</v>
          </cell>
          <cell r="H124">
            <v>23</v>
          </cell>
          <cell r="I124">
            <v>63</v>
          </cell>
          <cell r="J124">
            <v>32</v>
          </cell>
          <cell r="K124">
            <v>37</v>
          </cell>
          <cell r="L124">
            <v>122</v>
          </cell>
          <cell r="M124">
            <v>59</v>
          </cell>
          <cell r="N124">
            <v>22</v>
          </cell>
          <cell r="O124">
            <v>32</v>
          </cell>
          <cell r="P124">
            <v>13</v>
          </cell>
          <cell r="Q124">
            <v>121.66666669999999</v>
          </cell>
          <cell r="R124">
            <v>39.333333330000002</v>
          </cell>
          <cell r="S124">
            <v>72.666666669999998</v>
          </cell>
          <cell r="T124">
            <v>22.333333329999999</v>
          </cell>
        </row>
        <row r="125">
          <cell r="A125" t="str">
            <v>tag77530</v>
          </cell>
          <cell r="B125" t="str">
            <v>Triticum_aestivum_tRNA-Arg-TCT-7-1</v>
          </cell>
          <cell r="C125" t="str">
            <v>CGCCCATGGCCTAATGGA</v>
          </cell>
          <cell r="D125">
            <v>18</v>
          </cell>
          <cell r="E125">
            <v>10</v>
          </cell>
          <cell r="F125">
            <v>12</v>
          </cell>
          <cell r="G125">
            <v>12</v>
          </cell>
          <cell r="H125">
            <v>0</v>
          </cell>
          <cell r="I125">
            <v>0</v>
          </cell>
          <cell r="J125">
            <v>0</v>
          </cell>
          <cell r="K125">
            <v>0</v>
          </cell>
          <cell r="L125">
            <v>0</v>
          </cell>
          <cell r="M125">
            <v>0</v>
          </cell>
          <cell r="N125">
            <v>0</v>
          </cell>
          <cell r="O125">
            <v>0</v>
          </cell>
          <cell r="P125">
            <v>0</v>
          </cell>
          <cell r="Q125">
            <v>11.33333333</v>
          </cell>
          <cell r="R125">
            <v>0</v>
          </cell>
          <cell r="S125">
            <v>0</v>
          </cell>
          <cell r="T125">
            <v>0</v>
          </cell>
        </row>
        <row r="126">
          <cell r="A126" t="str">
            <v>tag134065</v>
          </cell>
          <cell r="B126" t="str">
            <v>Triticum_aestivum_tRNA-Asn-ATT-1-1</v>
          </cell>
          <cell r="C126" t="str">
            <v>CAATTCTCGGAATGCCCC</v>
          </cell>
          <cell r="D126">
            <v>18</v>
          </cell>
          <cell r="E126">
            <v>12</v>
          </cell>
          <cell r="F126">
            <v>11</v>
          </cell>
          <cell r="G126">
            <v>11</v>
          </cell>
          <cell r="H126">
            <v>0</v>
          </cell>
          <cell r="I126">
            <v>0</v>
          </cell>
          <cell r="J126">
            <v>0</v>
          </cell>
          <cell r="K126">
            <v>0</v>
          </cell>
          <cell r="L126">
            <v>0</v>
          </cell>
          <cell r="M126">
            <v>0</v>
          </cell>
          <cell r="N126">
            <v>0</v>
          </cell>
          <cell r="O126">
            <v>0</v>
          </cell>
          <cell r="P126">
            <v>0</v>
          </cell>
          <cell r="Q126">
            <v>11.33333333</v>
          </cell>
          <cell r="R126">
            <v>0</v>
          </cell>
          <cell r="S126">
            <v>0</v>
          </cell>
          <cell r="T126">
            <v>0</v>
          </cell>
        </row>
        <row r="127">
          <cell r="A127" t="str">
            <v>tag130664</v>
          </cell>
          <cell r="B127" t="str">
            <v>Triticum_aestivum_tRNA-Asn-GTT-1-1</v>
          </cell>
          <cell r="C127" t="str">
            <v>GCTGGAGTAGCTCAGTTGGT</v>
          </cell>
          <cell r="D127">
            <v>20</v>
          </cell>
          <cell r="E127">
            <v>237</v>
          </cell>
          <cell r="F127">
            <v>230</v>
          </cell>
          <cell r="G127">
            <v>481</v>
          </cell>
          <cell r="H127">
            <v>254</v>
          </cell>
          <cell r="I127">
            <v>678</v>
          </cell>
          <cell r="J127">
            <v>167</v>
          </cell>
          <cell r="K127">
            <v>267</v>
          </cell>
          <cell r="L127">
            <v>401</v>
          </cell>
          <cell r="M127">
            <v>264</v>
          </cell>
          <cell r="N127">
            <v>148</v>
          </cell>
          <cell r="O127">
            <v>217</v>
          </cell>
          <cell r="P127">
            <v>198</v>
          </cell>
          <cell r="Q127">
            <v>316</v>
          </cell>
          <cell r="R127">
            <v>366.33333329999999</v>
          </cell>
          <cell r="S127">
            <v>310.66666670000001</v>
          </cell>
          <cell r="T127">
            <v>187.66666670000001</v>
          </cell>
        </row>
        <row r="128">
          <cell r="A128" t="str">
            <v>tag9811</v>
          </cell>
          <cell r="B128" t="str">
            <v>Triticum_aestivum_tRNA-Asn-GTT-1-1</v>
          </cell>
          <cell r="C128" t="str">
            <v>GCTGGAGTAGCTCAGTTGG</v>
          </cell>
          <cell r="D128">
            <v>19</v>
          </cell>
          <cell r="E128">
            <v>71</v>
          </cell>
          <cell r="F128">
            <v>98</v>
          </cell>
          <cell r="G128">
            <v>154</v>
          </cell>
          <cell r="H128">
            <v>34</v>
          </cell>
          <cell r="I128">
            <v>58</v>
          </cell>
          <cell r="J128">
            <v>34</v>
          </cell>
          <cell r="K128">
            <v>115</v>
          </cell>
          <cell r="L128">
            <v>113</v>
          </cell>
          <cell r="M128">
            <v>104</v>
          </cell>
          <cell r="N128">
            <v>21</v>
          </cell>
          <cell r="O128">
            <v>34</v>
          </cell>
          <cell r="P128">
            <v>33</v>
          </cell>
          <cell r="Q128">
            <v>107.66666669999999</v>
          </cell>
          <cell r="R128">
            <v>42</v>
          </cell>
          <cell r="S128">
            <v>110.66666669999999</v>
          </cell>
          <cell r="T128">
            <v>29.333333329999999</v>
          </cell>
        </row>
        <row r="129">
          <cell r="A129" t="str">
            <v>tag123915</v>
          </cell>
          <cell r="B129" t="str">
            <v>Triticum_aestivum_tRNA-Asn-GTT-1-1</v>
          </cell>
          <cell r="C129" t="str">
            <v>AACCACAAGGTCGGAGGT</v>
          </cell>
          <cell r="D129">
            <v>18</v>
          </cell>
          <cell r="E129">
            <v>1359</v>
          </cell>
          <cell r="F129">
            <v>1620</v>
          </cell>
          <cell r="G129">
            <v>1500</v>
          </cell>
          <cell r="H129">
            <v>35</v>
          </cell>
          <cell r="I129">
            <v>47</v>
          </cell>
          <cell r="J129">
            <v>27</v>
          </cell>
          <cell r="K129">
            <v>1061</v>
          </cell>
          <cell r="L129">
            <v>928</v>
          </cell>
          <cell r="M129">
            <v>899</v>
          </cell>
          <cell r="N129">
            <v>72</v>
          </cell>
          <cell r="O129">
            <v>37</v>
          </cell>
          <cell r="P129">
            <v>15</v>
          </cell>
          <cell r="Q129">
            <v>1493</v>
          </cell>
          <cell r="R129">
            <v>36.333333330000002</v>
          </cell>
          <cell r="S129">
            <v>962.66666669999995</v>
          </cell>
          <cell r="T129">
            <v>41.333333330000002</v>
          </cell>
        </row>
        <row r="130">
          <cell r="A130" t="str">
            <v>tag95438</v>
          </cell>
          <cell r="B130" t="str">
            <v>Triticum_aestivum_tRNA-Asn-GTT-1-1</v>
          </cell>
          <cell r="C130" t="str">
            <v>AACCACAAGGTCGGAGGTT</v>
          </cell>
          <cell r="D130">
            <v>19</v>
          </cell>
          <cell r="E130">
            <v>225</v>
          </cell>
          <cell r="F130">
            <v>259</v>
          </cell>
          <cell r="G130">
            <v>251</v>
          </cell>
          <cell r="H130">
            <v>10</v>
          </cell>
          <cell r="I130">
            <v>11</v>
          </cell>
          <cell r="J130">
            <v>0</v>
          </cell>
          <cell r="K130">
            <v>226</v>
          </cell>
          <cell r="L130">
            <v>161</v>
          </cell>
          <cell r="M130">
            <v>139</v>
          </cell>
          <cell r="N130">
            <v>0</v>
          </cell>
          <cell r="O130">
            <v>13</v>
          </cell>
          <cell r="P130">
            <v>0</v>
          </cell>
          <cell r="Q130">
            <v>245</v>
          </cell>
          <cell r="R130">
            <v>7</v>
          </cell>
          <cell r="S130">
            <v>175.33333329999999</v>
          </cell>
          <cell r="T130">
            <v>4.3333333329999997</v>
          </cell>
        </row>
        <row r="131">
          <cell r="A131" t="str">
            <v>tag26397</v>
          </cell>
          <cell r="B131" t="str">
            <v>Triticum_aestivum_tRNA-Asn-GTT-1-1</v>
          </cell>
          <cell r="C131" t="str">
            <v>GCTGGAGTAGCTCAGTTG</v>
          </cell>
          <cell r="D131">
            <v>18</v>
          </cell>
          <cell r="E131">
            <v>30</v>
          </cell>
          <cell r="F131">
            <v>34</v>
          </cell>
          <cell r="G131">
            <v>53</v>
          </cell>
          <cell r="H131">
            <v>0</v>
          </cell>
          <cell r="I131">
            <v>0</v>
          </cell>
          <cell r="J131">
            <v>0</v>
          </cell>
          <cell r="K131">
            <v>0</v>
          </cell>
          <cell r="L131">
            <v>0</v>
          </cell>
          <cell r="M131">
            <v>0</v>
          </cell>
          <cell r="N131">
            <v>0</v>
          </cell>
          <cell r="O131">
            <v>19</v>
          </cell>
          <cell r="P131">
            <v>0</v>
          </cell>
          <cell r="Q131">
            <v>39</v>
          </cell>
          <cell r="R131">
            <v>0</v>
          </cell>
          <cell r="S131">
            <v>0</v>
          </cell>
          <cell r="T131">
            <v>6.3333333329999997</v>
          </cell>
        </row>
        <row r="132">
          <cell r="A132" t="str">
            <v>tag167669</v>
          </cell>
          <cell r="B132" t="str">
            <v>Triticum_aestivum_tRNA-Asn-GTT-1-1</v>
          </cell>
          <cell r="C132" t="str">
            <v>AGCTCAGTTGGTTAGAGC</v>
          </cell>
          <cell r="D132">
            <v>18</v>
          </cell>
          <cell r="E132">
            <v>0</v>
          </cell>
          <cell r="F132">
            <v>0</v>
          </cell>
          <cell r="G132">
            <v>0</v>
          </cell>
          <cell r="H132">
            <v>0</v>
          </cell>
          <cell r="I132">
            <v>0</v>
          </cell>
          <cell r="J132">
            <v>0</v>
          </cell>
          <cell r="K132">
            <v>0</v>
          </cell>
          <cell r="L132">
            <v>0</v>
          </cell>
          <cell r="M132">
            <v>0</v>
          </cell>
          <cell r="N132">
            <v>0</v>
          </cell>
          <cell r="O132">
            <v>10</v>
          </cell>
          <cell r="P132">
            <v>0</v>
          </cell>
          <cell r="Q132">
            <v>0</v>
          </cell>
          <cell r="R132">
            <v>0</v>
          </cell>
          <cell r="S132">
            <v>0</v>
          </cell>
          <cell r="T132">
            <v>3.3333333330000001</v>
          </cell>
        </row>
        <row r="133">
          <cell r="A133" t="str">
            <v>tag185087</v>
          </cell>
          <cell r="B133" t="str">
            <v>Triticum_aestivum_tRNA-Asn-GTT-1-1</v>
          </cell>
          <cell r="C133" t="str">
            <v>ACCACAAGGTCGGAGGTT</v>
          </cell>
          <cell r="D133">
            <v>18</v>
          </cell>
          <cell r="E133">
            <v>12</v>
          </cell>
          <cell r="F133">
            <v>10</v>
          </cell>
          <cell r="G133">
            <v>11</v>
          </cell>
          <cell r="H133">
            <v>0</v>
          </cell>
          <cell r="I133">
            <v>0</v>
          </cell>
          <cell r="J133">
            <v>0</v>
          </cell>
          <cell r="K133">
            <v>0</v>
          </cell>
          <cell r="L133">
            <v>0</v>
          </cell>
          <cell r="M133">
            <v>0</v>
          </cell>
          <cell r="N133">
            <v>0</v>
          </cell>
          <cell r="O133">
            <v>0</v>
          </cell>
          <cell r="P133">
            <v>0</v>
          </cell>
          <cell r="Q133">
            <v>11</v>
          </cell>
          <cell r="R133">
            <v>0</v>
          </cell>
          <cell r="S133">
            <v>0</v>
          </cell>
          <cell r="T133">
            <v>0</v>
          </cell>
        </row>
        <row r="134">
          <cell r="A134" t="str">
            <v>tag226036</v>
          </cell>
          <cell r="B134" t="str">
            <v>Triticum_aestivum_tRNA-Asn-GTT-1-1</v>
          </cell>
          <cell r="C134" t="str">
            <v>TAACCACAAGGTCGGAGGTT</v>
          </cell>
          <cell r="D134">
            <v>20</v>
          </cell>
          <cell r="E134">
            <v>33</v>
          </cell>
          <cell r="F134">
            <v>26</v>
          </cell>
          <cell r="G134">
            <v>24</v>
          </cell>
          <cell r="H134">
            <v>0</v>
          </cell>
          <cell r="I134">
            <v>0</v>
          </cell>
          <cell r="J134">
            <v>0</v>
          </cell>
          <cell r="K134">
            <v>22</v>
          </cell>
          <cell r="L134">
            <v>38</v>
          </cell>
          <cell r="M134">
            <v>26</v>
          </cell>
          <cell r="N134">
            <v>0</v>
          </cell>
          <cell r="O134">
            <v>0</v>
          </cell>
          <cell r="P134">
            <v>0</v>
          </cell>
          <cell r="Q134">
            <v>27.666666670000001</v>
          </cell>
          <cell r="R134">
            <v>0</v>
          </cell>
          <cell r="S134">
            <v>28.666666670000001</v>
          </cell>
          <cell r="T134">
            <v>0</v>
          </cell>
        </row>
        <row r="135">
          <cell r="A135" t="str">
            <v>tag17105</v>
          </cell>
          <cell r="B135" t="str">
            <v>Triticum_aestivum_tRNA-Asn-GTT-1-1</v>
          </cell>
          <cell r="C135" t="str">
            <v>TAACCACAAGGTCGGAGGT</v>
          </cell>
          <cell r="D135">
            <v>19</v>
          </cell>
          <cell r="E135">
            <v>127</v>
          </cell>
          <cell r="F135">
            <v>139</v>
          </cell>
          <cell r="G135">
            <v>139</v>
          </cell>
          <cell r="H135">
            <v>0</v>
          </cell>
          <cell r="I135">
            <v>0</v>
          </cell>
          <cell r="J135">
            <v>0</v>
          </cell>
          <cell r="K135">
            <v>82</v>
          </cell>
          <cell r="L135">
            <v>130</v>
          </cell>
          <cell r="M135">
            <v>101</v>
          </cell>
          <cell r="N135">
            <v>0</v>
          </cell>
          <cell r="O135">
            <v>0</v>
          </cell>
          <cell r="P135">
            <v>0</v>
          </cell>
          <cell r="Q135">
            <v>135</v>
          </cell>
          <cell r="R135">
            <v>0</v>
          </cell>
          <cell r="S135">
            <v>104.33333330000001</v>
          </cell>
          <cell r="T135">
            <v>0</v>
          </cell>
        </row>
        <row r="136">
          <cell r="A136" t="str">
            <v>tag81114</v>
          </cell>
          <cell r="B136" t="str">
            <v>Triticum_aestivum_tRNA-Asn-GTT-1-1</v>
          </cell>
          <cell r="C136" t="str">
            <v>TAACCACAAGGTCGGAGG</v>
          </cell>
          <cell r="D136">
            <v>18</v>
          </cell>
          <cell r="E136">
            <v>91</v>
          </cell>
          <cell r="F136">
            <v>70</v>
          </cell>
          <cell r="G136">
            <v>53</v>
          </cell>
          <cell r="H136">
            <v>0</v>
          </cell>
          <cell r="I136">
            <v>0</v>
          </cell>
          <cell r="J136">
            <v>0</v>
          </cell>
          <cell r="K136">
            <v>41</v>
          </cell>
          <cell r="L136">
            <v>58</v>
          </cell>
          <cell r="M136">
            <v>50</v>
          </cell>
          <cell r="N136">
            <v>0</v>
          </cell>
          <cell r="O136">
            <v>0</v>
          </cell>
          <cell r="P136">
            <v>0</v>
          </cell>
          <cell r="Q136">
            <v>71.333333330000002</v>
          </cell>
          <cell r="R136">
            <v>0</v>
          </cell>
          <cell r="S136">
            <v>49.666666669999998</v>
          </cell>
          <cell r="T136">
            <v>0</v>
          </cell>
        </row>
        <row r="137">
          <cell r="A137" t="str">
            <v>tag30113</v>
          </cell>
          <cell r="B137" t="str">
            <v>Triticum_aestivum_tRNA-Asn-GTT-1-1</v>
          </cell>
          <cell r="C137" t="str">
            <v>CTGGAGTAGCTCAGTTGG</v>
          </cell>
          <cell r="D137">
            <v>18</v>
          </cell>
          <cell r="E137">
            <v>0</v>
          </cell>
          <cell r="F137">
            <v>11</v>
          </cell>
          <cell r="G137">
            <v>10</v>
          </cell>
          <cell r="H137">
            <v>0</v>
          </cell>
          <cell r="I137">
            <v>0</v>
          </cell>
          <cell r="J137">
            <v>0</v>
          </cell>
          <cell r="K137">
            <v>0</v>
          </cell>
          <cell r="L137">
            <v>12</v>
          </cell>
          <cell r="M137">
            <v>0</v>
          </cell>
          <cell r="N137">
            <v>0</v>
          </cell>
          <cell r="O137">
            <v>0</v>
          </cell>
          <cell r="P137">
            <v>0</v>
          </cell>
          <cell r="Q137">
            <v>7</v>
          </cell>
          <cell r="R137">
            <v>0</v>
          </cell>
          <cell r="S137">
            <v>4</v>
          </cell>
          <cell r="T137">
            <v>0</v>
          </cell>
        </row>
        <row r="138">
          <cell r="A138" t="str">
            <v>tag87768</v>
          </cell>
          <cell r="B138" t="str">
            <v>Triticum_aestivum_tRNA-Asn-GTT-1-1</v>
          </cell>
          <cell r="C138" t="str">
            <v>CGAGCCCTCCTTCTAGCG</v>
          </cell>
          <cell r="D138">
            <v>18</v>
          </cell>
          <cell r="E138">
            <v>16</v>
          </cell>
          <cell r="F138">
            <v>23</v>
          </cell>
          <cell r="G138">
            <v>16</v>
          </cell>
          <cell r="H138">
            <v>0</v>
          </cell>
          <cell r="I138">
            <v>0</v>
          </cell>
          <cell r="J138">
            <v>0</v>
          </cell>
          <cell r="K138">
            <v>14</v>
          </cell>
          <cell r="L138">
            <v>12</v>
          </cell>
          <cell r="M138">
            <v>0</v>
          </cell>
          <cell r="N138">
            <v>0</v>
          </cell>
          <cell r="O138">
            <v>0</v>
          </cell>
          <cell r="P138">
            <v>0</v>
          </cell>
          <cell r="Q138">
            <v>18.333333329999999</v>
          </cell>
          <cell r="R138">
            <v>0</v>
          </cell>
          <cell r="S138">
            <v>8.6666666669999994</v>
          </cell>
          <cell r="T138">
            <v>0</v>
          </cell>
        </row>
        <row r="139">
          <cell r="A139" t="str">
            <v>tag11172</v>
          </cell>
          <cell r="B139" t="str">
            <v>Triticum_aestivum_tRNA-Asn-GTT-2-1</v>
          </cell>
          <cell r="C139" t="str">
            <v>CTGGAATAGCTCAGTTGG</v>
          </cell>
          <cell r="D139">
            <v>18</v>
          </cell>
          <cell r="E139">
            <v>0</v>
          </cell>
          <cell r="F139">
            <v>13</v>
          </cell>
          <cell r="G139">
            <v>18</v>
          </cell>
          <cell r="H139">
            <v>11</v>
          </cell>
          <cell r="I139">
            <v>0</v>
          </cell>
          <cell r="J139">
            <v>0</v>
          </cell>
          <cell r="K139">
            <v>13</v>
          </cell>
          <cell r="L139">
            <v>0</v>
          </cell>
          <cell r="M139">
            <v>12</v>
          </cell>
          <cell r="N139">
            <v>0</v>
          </cell>
          <cell r="O139">
            <v>0</v>
          </cell>
          <cell r="P139">
            <v>0</v>
          </cell>
          <cell r="Q139">
            <v>10.33333333</v>
          </cell>
          <cell r="R139">
            <v>3.6666666669999999</v>
          </cell>
          <cell r="S139">
            <v>8.3333333330000006</v>
          </cell>
          <cell r="T139">
            <v>0</v>
          </cell>
        </row>
        <row r="140">
          <cell r="A140" t="str">
            <v>tag11694</v>
          </cell>
          <cell r="B140" t="str">
            <v>Triticum_aestivum_tRNA-Asn-GTT-2-1</v>
          </cell>
          <cell r="C140" t="str">
            <v>GCTGGAATAGCTCAGTTG</v>
          </cell>
          <cell r="D140">
            <v>18</v>
          </cell>
          <cell r="E140">
            <v>40</v>
          </cell>
          <cell r="F140">
            <v>51</v>
          </cell>
          <cell r="G140">
            <v>53</v>
          </cell>
          <cell r="H140">
            <v>10</v>
          </cell>
          <cell r="I140">
            <v>10</v>
          </cell>
          <cell r="J140">
            <v>12</v>
          </cell>
          <cell r="K140">
            <v>0</v>
          </cell>
          <cell r="L140">
            <v>0</v>
          </cell>
          <cell r="M140">
            <v>0</v>
          </cell>
          <cell r="N140">
            <v>0</v>
          </cell>
          <cell r="O140">
            <v>24</v>
          </cell>
          <cell r="P140">
            <v>0</v>
          </cell>
          <cell r="Q140">
            <v>48</v>
          </cell>
          <cell r="R140">
            <v>10.66666667</v>
          </cell>
          <cell r="S140">
            <v>0</v>
          </cell>
          <cell r="T140">
            <v>8</v>
          </cell>
        </row>
        <row r="141">
          <cell r="A141" t="str">
            <v>tag154293</v>
          </cell>
          <cell r="B141" t="str">
            <v>Triticum_aestivum_tRNA-Asn-GTT-3-1</v>
          </cell>
          <cell r="C141" t="str">
            <v>CTGGAATAGCTCAGTTGGC</v>
          </cell>
          <cell r="D141">
            <v>19</v>
          </cell>
          <cell r="E141">
            <v>23</v>
          </cell>
          <cell r="F141">
            <v>25</v>
          </cell>
          <cell r="G141">
            <v>14</v>
          </cell>
          <cell r="H141">
            <v>68</v>
          </cell>
          <cell r="I141">
            <v>10</v>
          </cell>
          <cell r="J141">
            <v>15</v>
          </cell>
          <cell r="K141">
            <v>15</v>
          </cell>
          <cell r="L141">
            <v>18</v>
          </cell>
          <cell r="M141">
            <v>20</v>
          </cell>
          <cell r="N141">
            <v>0</v>
          </cell>
          <cell r="O141">
            <v>12</v>
          </cell>
          <cell r="P141">
            <v>0</v>
          </cell>
          <cell r="Q141">
            <v>20.666666670000001</v>
          </cell>
          <cell r="R141">
            <v>31</v>
          </cell>
          <cell r="S141">
            <v>17.666666670000001</v>
          </cell>
          <cell r="T141">
            <v>4</v>
          </cell>
        </row>
        <row r="142">
          <cell r="A142" t="str">
            <v>tag145249</v>
          </cell>
          <cell r="B142" t="str">
            <v>Triticum_aestivum_tRNA-Asp-GTC-1-1</v>
          </cell>
          <cell r="C142" t="str">
            <v>GTCGTTGTAGTATAGTGG</v>
          </cell>
          <cell r="D142">
            <v>18</v>
          </cell>
          <cell r="E142">
            <v>128</v>
          </cell>
          <cell r="F142">
            <v>72</v>
          </cell>
          <cell r="G142">
            <v>164</v>
          </cell>
          <cell r="H142">
            <v>138</v>
          </cell>
          <cell r="I142">
            <v>170</v>
          </cell>
          <cell r="J142">
            <v>40</v>
          </cell>
          <cell r="K142">
            <v>147</v>
          </cell>
          <cell r="L142">
            <v>117</v>
          </cell>
          <cell r="M142">
            <v>90</v>
          </cell>
          <cell r="N142">
            <v>120</v>
          </cell>
          <cell r="O142">
            <v>212</v>
          </cell>
          <cell r="P142">
            <v>106</v>
          </cell>
          <cell r="Q142">
            <v>121.33333330000001</v>
          </cell>
          <cell r="R142">
            <v>116</v>
          </cell>
          <cell r="S142">
            <v>118</v>
          </cell>
          <cell r="T142">
            <v>146</v>
          </cell>
        </row>
        <row r="143">
          <cell r="A143" t="str">
            <v>tag101895</v>
          </cell>
          <cell r="B143" t="str">
            <v>Triticum_aestivum_tRNA-Asp-GTC-1-1</v>
          </cell>
          <cell r="C143" t="str">
            <v>AGTATTCCCGCCTGTCACGC</v>
          </cell>
          <cell r="D143">
            <v>20</v>
          </cell>
          <cell r="E143">
            <v>23</v>
          </cell>
          <cell r="F143">
            <v>21</v>
          </cell>
          <cell r="G143">
            <v>18</v>
          </cell>
          <cell r="H143">
            <v>28</v>
          </cell>
          <cell r="I143">
            <v>30</v>
          </cell>
          <cell r="J143">
            <v>17</v>
          </cell>
          <cell r="K143">
            <v>12</v>
          </cell>
          <cell r="L143">
            <v>12</v>
          </cell>
          <cell r="M143">
            <v>36</v>
          </cell>
          <cell r="N143">
            <v>11</v>
          </cell>
          <cell r="O143">
            <v>34</v>
          </cell>
          <cell r="P143">
            <v>29</v>
          </cell>
          <cell r="Q143">
            <v>20.666666670000001</v>
          </cell>
          <cell r="R143">
            <v>25</v>
          </cell>
          <cell r="S143">
            <v>20</v>
          </cell>
          <cell r="T143">
            <v>24.666666670000001</v>
          </cell>
        </row>
        <row r="144">
          <cell r="A144" t="str">
            <v>tag32569</v>
          </cell>
          <cell r="B144" t="str">
            <v>Triticum_aestivum_tRNA-Asp-GTC-1-1</v>
          </cell>
          <cell r="C144" t="str">
            <v>GTATTCCCGCCTGTCACGC</v>
          </cell>
          <cell r="D144">
            <v>19</v>
          </cell>
          <cell r="E144">
            <v>19</v>
          </cell>
          <cell r="F144">
            <v>18</v>
          </cell>
          <cell r="G144">
            <v>19</v>
          </cell>
          <cell r="H144">
            <v>29</v>
          </cell>
          <cell r="I144">
            <v>19</v>
          </cell>
          <cell r="J144">
            <v>0</v>
          </cell>
          <cell r="K144">
            <v>16</v>
          </cell>
          <cell r="L144">
            <v>14</v>
          </cell>
          <cell r="M144">
            <v>25</v>
          </cell>
          <cell r="N144">
            <v>20</v>
          </cell>
          <cell r="O144">
            <v>23</v>
          </cell>
          <cell r="P144">
            <v>19</v>
          </cell>
          <cell r="Q144">
            <v>18.666666670000001</v>
          </cell>
          <cell r="R144">
            <v>16</v>
          </cell>
          <cell r="S144">
            <v>18.333333329999999</v>
          </cell>
          <cell r="T144">
            <v>20.666666670000001</v>
          </cell>
        </row>
        <row r="145">
          <cell r="A145" t="str">
            <v>tag62185</v>
          </cell>
          <cell r="B145" t="str">
            <v>Triticum_aestivum_tRNA-Asp-GTC-1-1</v>
          </cell>
          <cell r="C145" t="str">
            <v>TATTCCCGCCTGTCACGC</v>
          </cell>
          <cell r="D145">
            <v>18</v>
          </cell>
          <cell r="E145">
            <v>44</v>
          </cell>
          <cell r="F145">
            <v>80</v>
          </cell>
          <cell r="G145">
            <v>51</v>
          </cell>
          <cell r="H145">
            <v>15</v>
          </cell>
          <cell r="I145">
            <v>35</v>
          </cell>
          <cell r="J145">
            <v>18</v>
          </cell>
          <cell r="K145">
            <v>30</v>
          </cell>
          <cell r="L145">
            <v>13</v>
          </cell>
          <cell r="M145">
            <v>23</v>
          </cell>
          <cell r="N145">
            <v>23</v>
          </cell>
          <cell r="O145">
            <v>38</v>
          </cell>
          <cell r="P145">
            <v>13</v>
          </cell>
          <cell r="Q145">
            <v>58.333333330000002</v>
          </cell>
          <cell r="R145">
            <v>22.666666670000001</v>
          </cell>
          <cell r="S145">
            <v>22</v>
          </cell>
          <cell r="T145">
            <v>24.666666670000001</v>
          </cell>
        </row>
        <row r="146">
          <cell r="A146" t="str">
            <v>tag104194</v>
          </cell>
          <cell r="B146" t="str">
            <v>Triticum_aestivum_tRNA-Asp-GTC-1-1</v>
          </cell>
          <cell r="C146" t="str">
            <v>AGTATTCCCGCCTGTCAC</v>
          </cell>
          <cell r="D146">
            <v>18</v>
          </cell>
          <cell r="E146">
            <v>0</v>
          </cell>
          <cell r="F146">
            <v>27</v>
          </cell>
          <cell r="G146">
            <v>10</v>
          </cell>
          <cell r="H146">
            <v>12</v>
          </cell>
          <cell r="I146">
            <v>16</v>
          </cell>
          <cell r="J146">
            <v>0</v>
          </cell>
          <cell r="K146">
            <v>0</v>
          </cell>
          <cell r="L146">
            <v>0</v>
          </cell>
          <cell r="M146">
            <v>14</v>
          </cell>
          <cell r="N146">
            <v>0</v>
          </cell>
          <cell r="O146">
            <v>13</v>
          </cell>
          <cell r="P146">
            <v>0</v>
          </cell>
          <cell r="Q146">
            <v>12.33333333</v>
          </cell>
          <cell r="R146">
            <v>9.3333333330000006</v>
          </cell>
          <cell r="S146">
            <v>4.6666666670000003</v>
          </cell>
          <cell r="T146">
            <v>4.3333333329999997</v>
          </cell>
        </row>
        <row r="147">
          <cell r="A147" t="str">
            <v>tag130578</v>
          </cell>
          <cell r="B147" t="str">
            <v>Triticum_aestivum_tRNA-Asp-GTC-1-1</v>
          </cell>
          <cell r="C147" t="str">
            <v>GTCGTTGTAGTATAGTGGT</v>
          </cell>
          <cell r="D147">
            <v>19</v>
          </cell>
          <cell r="E147">
            <v>260</v>
          </cell>
          <cell r="F147">
            <v>149</v>
          </cell>
          <cell r="G147">
            <v>236</v>
          </cell>
          <cell r="H147">
            <v>277</v>
          </cell>
          <cell r="I147">
            <v>646</v>
          </cell>
          <cell r="J147">
            <v>195</v>
          </cell>
          <cell r="K147">
            <v>252</v>
          </cell>
          <cell r="L147">
            <v>119</v>
          </cell>
          <cell r="M147">
            <v>122</v>
          </cell>
          <cell r="N147">
            <v>144</v>
          </cell>
          <cell r="O147">
            <v>184</v>
          </cell>
          <cell r="P147">
            <v>98</v>
          </cell>
          <cell r="Q147">
            <v>215</v>
          </cell>
          <cell r="R147">
            <v>372.66666670000001</v>
          </cell>
          <cell r="S147">
            <v>164.33333329999999</v>
          </cell>
          <cell r="T147">
            <v>142</v>
          </cell>
        </row>
        <row r="148">
          <cell r="A148" t="str">
            <v>tag183441</v>
          </cell>
          <cell r="B148" t="str">
            <v>Triticum_aestivum_tRNA-Asp-GTC-1-1</v>
          </cell>
          <cell r="C148" t="str">
            <v>GCGGGTGACCCGGGTTCG</v>
          </cell>
          <cell r="D148">
            <v>18</v>
          </cell>
          <cell r="E148">
            <v>545</v>
          </cell>
          <cell r="F148">
            <v>418</v>
          </cell>
          <cell r="G148">
            <v>648</v>
          </cell>
          <cell r="H148">
            <v>0</v>
          </cell>
          <cell r="I148">
            <v>25</v>
          </cell>
          <cell r="J148">
            <v>43</v>
          </cell>
          <cell r="K148">
            <v>49</v>
          </cell>
          <cell r="L148">
            <v>43</v>
          </cell>
          <cell r="M148">
            <v>27</v>
          </cell>
          <cell r="N148">
            <v>36</v>
          </cell>
          <cell r="O148">
            <v>37</v>
          </cell>
          <cell r="P148">
            <v>0</v>
          </cell>
          <cell r="Q148">
            <v>537</v>
          </cell>
          <cell r="R148">
            <v>22.666666670000001</v>
          </cell>
          <cell r="S148">
            <v>39.666666669999998</v>
          </cell>
          <cell r="T148">
            <v>24.333333329999999</v>
          </cell>
        </row>
        <row r="149">
          <cell r="A149" t="str">
            <v>tag215104</v>
          </cell>
          <cell r="B149" t="str">
            <v>Triticum_aestivum_tRNA-Asp-GTC-1-1</v>
          </cell>
          <cell r="C149" t="str">
            <v>AGTATTCCCGCCTGTCACG</v>
          </cell>
          <cell r="D149">
            <v>19</v>
          </cell>
          <cell r="E149">
            <v>18</v>
          </cell>
          <cell r="F149">
            <v>37</v>
          </cell>
          <cell r="G149">
            <v>19</v>
          </cell>
          <cell r="H149">
            <v>27</v>
          </cell>
          <cell r="I149">
            <v>30</v>
          </cell>
          <cell r="J149">
            <v>0</v>
          </cell>
          <cell r="K149">
            <v>30</v>
          </cell>
          <cell r="L149">
            <v>15</v>
          </cell>
          <cell r="M149">
            <v>43</v>
          </cell>
          <cell r="N149">
            <v>16</v>
          </cell>
          <cell r="O149">
            <v>20</v>
          </cell>
          <cell r="P149">
            <v>17</v>
          </cell>
          <cell r="Q149">
            <v>24.666666670000001</v>
          </cell>
          <cell r="R149">
            <v>19</v>
          </cell>
          <cell r="S149">
            <v>29.333333329999999</v>
          </cell>
          <cell r="T149">
            <v>17.666666670000001</v>
          </cell>
        </row>
        <row r="150">
          <cell r="A150" t="str">
            <v>tag87653</v>
          </cell>
          <cell r="B150" t="str">
            <v>Triticum_aestivum_tRNA-Asp-GTC-1-1</v>
          </cell>
          <cell r="C150" t="str">
            <v>TCGTTGTAGTATAGTGGT</v>
          </cell>
          <cell r="D150">
            <v>18</v>
          </cell>
          <cell r="E150">
            <v>103</v>
          </cell>
          <cell r="F150">
            <v>95</v>
          </cell>
          <cell r="G150">
            <v>82</v>
          </cell>
          <cell r="H150">
            <v>52</v>
          </cell>
          <cell r="I150">
            <v>41</v>
          </cell>
          <cell r="J150">
            <v>42</v>
          </cell>
          <cell r="K150">
            <v>174</v>
          </cell>
          <cell r="L150">
            <v>195</v>
          </cell>
          <cell r="M150">
            <v>156</v>
          </cell>
          <cell r="N150">
            <v>15</v>
          </cell>
          <cell r="O150">
            <v>29</v>
          </cell>
          <cell r="P150">
            <v>19</v>
          </cell>
          <cell r="Q150">
            <v>93.333333330000002</v>
          </cell>
          <cell r="R150">
            <v>45</v>
          </cell>
          <cell r="S150">
            <v>175</v>
          </cell>
          <cell r="T150">
            <v>21</v>
          </cell>
        </row>
        <row r="151">
          <cell r="A151" t="str">
            <v>tag85922</v>
          </cell>
          <cell r="B151" t="str">
            <v>Triticum_aestivum_tRNA-Asp-GTC-1-1</v>
          </cell>
          <cell r="C151" t="str">
            <v>TTCCCGCCTGTCACGCGG</v>
          </cell>
          <cell r="D151">
            <v>18</v>
          </cell>
          <cell r="E151">
            <v>0</v>
          </cell>
          <cell r="F151">
            <v>0</v>
          </cell>
          <cell r="G151">
            <v>19</v>
          </cell>
          <cell r="H151">
            <v>0</v>
          </cell>
          <cell r="I151">
            <v>0</v>
          </cell>
          <cell r="J151">
            <v>0</v>
          </cell>
          <cell r="K151">
            <v>0</v>
          </cell>
          <cell r="L151">
            <v>0</v>
          </cell>
          <cell r="M151">
            <v>0</v>
          </cell>
          <cell r="N151">
            <v>12</v>
          </cell>
          <cell r="O151">
            <v>44</v>
          </cell>
          <cell r="P151">
            <v>0</v>
          </cell>
          <cell r="Q151">
            <v>6.3333333329999997</v>
          </cell>
          <cell r="R151">
            <v>0</v>
          </cell>
          <cell r="S151">
            <v>0</v>
          </cell>
          <cell r="T151">
            <v>18.666666670000001</v>
          </cell>
        </row>
        <row r="152">
          <cell r="A152" t="str">
            <v>tag142027</v>
          </cell>
          <cell r="B152" t="str">
            <v>Triticum_aestivum_tRNA-Asp-GTC-1-1</v>
          </cell>
          <cell r="C152" t="str">
            <v>CGCGGGTGACCCGGGTTC</v>
          </cell>
          <cell r="D152">
            <v>18</v>
          </cell>
          <cell r="E152">
            <v>282</v>
          </cell>
          <cell r="F152">
            <v>141</v>
          </cell>
          <cell r="G152">
            <v>316</v>
          </cell>
          <cell r="H152">
            <v>0</v>
          </cell>
          <cell r="I152">
            <v>0</v>
          </cell>
          <cell r="J152">
            <v>0</v>
          </cell>
          <cell r="K152">
            <v>0</v>
          </cell>
          <cell r="L152">
            <v>0</v>
          </cell>
          <cell r="M152">
            <v>0</v>
          </cell>
          <cell r="N152">
            <v>16</v>
          </cell>
          <cell r="O152">
            <v>25</v>
          </cell>
          <cell r="P152">
            <v>0</v>
          </cell>
          <cell r="Q152">
            <v>246.33333329999999</v>
          </cell>
          <cell r="R152">
            <v>0</v>
          </cell>
          <cell r="S152">
            <v>0</v>
          </cell>
          <cell r="T152">
            <v>13.66666667</v>
          </cell>
        </row>
        <row r="153">
          <cell r="A153" t="str">
            <v>tag105990</v>
          </cell>
          <cell r="B153" t="str">
            <v>Triticum_aestivum_tRNA-Asp-GTC-1-1</v>
          </cell>
          <cell r="C153" t="str">
            <v>CGCCTGTCACGCGGGTGAC</v>
          </cell>
          <cell r="D153">
            <v>19</v>
          </cell>
          <cell r="E153">
            <v>15</v>
          </cell>
          <cell r="F153">
            <v>0</v>
          </cell>
          <cell r="G153">
            <v>0</v>
          </cell>
          <cell r="H153">
            <v>0</v>
          </cell>
          <cell r="I153">
            <v>0</v>
          </cell>
          <cell r="J153">
            <v>0</v>
          </cell>
          <cell r="K153">
            <v>0</v>
          </cell>
          <cell r="L153">
            <v>0</v>
          </cell>
          <cell r="M153">
            <v>0</v>
          </cell>
          <cell r="N153">
            <v>0</v>
          </cell>
          <cell r="O153">
            <v>11</v>
          </cell>
          <cell r="P153">
            <v>0</v>
          </cell>
          <cell r="Q153">
            <v>5</v>
          </cell>
          <cell r="R153">
            <v>0</v>
          </cell>
          <cell r="S153">
            <v>0</v>
          </cell>
          <cell r="T153">
            <v>3.6666666669999999</v>
          </cell>
        </row>
        <row r="154">
          <cell r="A154" t="str">
            <v>tag51267</v>
          </cell>
          <cell r="B154" t="str">
            <v>Triticum_aestivum_tRNA-Asp-GTC-1-1</v>
          </cell>
          <cell r="C154" t="str">
            <v>CACGCGGGTGACCCGGGT</v>
          </cell>
          <cell r="D154">
            <v>18</v>
          </cell>
          <cell r="E154">
            <v>26</v>
          </cell>
          <cell r="F154">
            <v>11</v>
          </cell>
          <cell r="G154">
            <v>28</v>
          </cell>
          <cell r="H154">
            <v>0</v>
          </cell>
          <cell r="I154">
            <v>0</v>
          </cell>
          <cell r="J154">
            <v>0</v>
          </cell>
          <cell r="K154">
            <v>0</v>
          </cell>
          <cell r="L154">
            <v>0</v>
          </cell>
          <cell r="M154">
            <v>0</v>
          </cell>
          <cell r="N154">
            <v>0</v>
          </cell>
          <cell r="O154">
            <v>0</v>
          </cell>
          <cell r="P154">
            <v>0</v>
          </cell>
          <cell r="Q154">
            <v>21.666666670000001</v>
          </cell>
          <cell r="R154">
            <v>0</v>
          </cell>
          <cell r="S154">
            <v>0</v>
          </cell>
          <cell r="T154">
            <v>0</v>
          </cell>
        </row>
        <row r="155">
          <cell r="A155" t="str">
            <v>tag177186</v>
          </cell>
          <cell r="B155" t="str">
            <v>Triticum_aestivum_tRNA-Asp-GTC-1-1</v>
          </cell>
          <cell r="C155" t="str">
            <v>TCACGCGGGTGACCCGGGT</v>
          </cell>
          <cell r="D155">
            <v>19</v>
          </cell>
          <cell r="E155">
            <v>12</v>
          </cell>
          <cell r="F155">
            <v>16</v>
          </cell>
          <cell r="G155">
            <v>10</v>
          </cell>
          <cell r="H155">
            <v>0</v>
          </cell>
          <cell r="I155">
            <v>0</v>
          </cell>
          <cell r="J155">
            <v>0</v>
          </cell>
          <cell r="K155">
            <v>0</v>
          </cell>
          <cell r="L155">
            <v>0</v>
          </cell>
          <cell r="M155">
            <v>0</v>
          </cell>
          <cell r="N155">
            <v>0</v>
          </cell>
          <cell r="O155">
            <v>0</v>
          </cell>
          <cell r="P155">
            <v>0</v>
          </cell>
          <cell r="Q155">
            <v>12.66666667</v>
          </cell>
          <cell r="R155">
            <v>0</v>
          </cell>
          <cell r="S155">
            <v>0</v>
          </cell>
          <cell r="T155">
            <v>0</v>
          </cell>
        </row>
        <row r="156">
          <cell r="A156" t="str">
            <v>tag30210</v>
          </cell>
          <cell r="B156" t="str">
            <v>Triticum_aestivum_tRNA-Asp-GTC-1-1</v>
          </cell>
          <cell r="C156" t="str">
            <v>TCACGCGGGTGACCCGGG</v>
          </cell>
          <cell r="D156">
            <v>18</v>
          </cell>
          <cell r="E156">
            <v>11</v>
          </cell>
          <cell r="F156">
            <v>11</v>
          </cell>
          <cell r="G156">
            <v>11</v>
          </cell>
          <cell r="H156">
            <v>0</v>
          </cell>
          <cell r="I156">
            <v>0</v>
          </cell>
          <cell r="J156">
            <v>0</v>
          </cell>
          <cell r="K156">
            <v>0</v>
          </cell>
          <cell r="L156">
            <v>0</v>
          </cell>
          <cell r="M156">
            <v>0</v>
          </cell>
          <cell r="N156">
            <v>0</v>
          </cell>
          <cell r="O156">
            <v>0</v>
          </cell>
          <cell r="P156">
            <v>0</v>
          </cell>
          <cell r="Q156">
            <v>11</v>
          </cell>
          <cell r="R156">
            <v>0</v>
          </cell>
          <cell r="S156">
            <v>0</v>
          </cell>
          <cell r="T156">
            <v>0</v>
          </cell>
        </row>
        <row r="157">
          <cell r="A157" t="str">
            <v>tag3826</v>
          </cell>
          <cell r="B157" t="str">
            <v>Triticum_aestivum_tRNA-Asp-GTC-1-1</v>
          </cell>
          <cell r="C157" t="str">
            <v>CCGCCTGTCACGCGGGTGAC</v>
          </cell>
          <cell r="D157">
            <v>20</v>
          </cell>
          <cell r="E157">
            <v>0</v>
          </cell>
          <cell r="F157">
            <v>14</v>
          </cell>
          <cell r="G157">
            <v>12</v>
          </cell>
          <cell r="H157">
            <v>0</v>
          </cell>
          <cell r="I157">
            <v>0</v>
          </cell>
          <cell r="J157">
            <v>11</v>
          </cell>
          <cell r="K157">
            <v>0</v>
          </cell>
          <cell r="L157">
            <v>0</v>
          </cell>
          <cell r="M157">
            <v>0</v>
          </cell>
          <cell r="N157">
            <v>10</v>
          </cell>
          <cell r="O157">
            <v>21</v>
          </cell>
          <cell r="P157">
            <v>0</v>
          </cell>
          <cell r="Q157">
            <v>8.6666666669999994</v>
          </cell>
          <cell r="R157">
            <v>3.6666666669999999</v>
          </cell>
          <cell r="S157">
            <v>0</v>
          </cell>
          <cell r="T157">
            <v>10.33333333</v>
          </cell>
        </row>
        <row r="158">
          <cell r="A158" t="str">
            <v>tag78467</v>
          </cell>
          <cell r="B158" t="str">
            <v>Triticum_aestivum_tRNA-Cys-GCA-10-1</v>
          </cell>
          <cell r="C158" t="str">
            <v>TGACTGCAGATCAATAGG</v>
          </cell>
          <cell r="D158">
            <v>18</v>
          </cell>
          <cell r="E158">
            <v>12</v>
          </cell>
          <cell r="F158">
            <v>0</v>
          </cell>
          <cell r="G158">
            <v>15</v>
          </cell>
          <cell r="H158">
            <v>10</v>
          </cell>
          <cell r="I158">
            <v>18</v>
          </cell>
          <cell r="J158">
            <v>0</v>
          </cell>
          <cell r="K158">
            <v>0</v>
          </cell>
          <cell r="L158">
            <v>18</v>
          </cell>
          <cell r="M158">
            <v>17</v>
          </cell>
          <cell r="N158">
            <v>15</v>
          </cell>
          <cell r="O158">
            <v>17</v>
          </cell>
          <cell r="P158">
            <v>12</v>
          </cell>
          <cell r="Q158">
            <v>9</v>
          </cell>
          <cell r="R158">
            <v>9.3333333330000006</v>
          </cell>
          <cell r="S158">
            <v>11.66666667</v>
          </cell>
          <cell r="T158">
            <v>14.66666667</v>
          </cell>
        </row>
        <row r="159">
          <cell r="A159" t="str">
            <v>tag105800</v>
          </cell>
          <cell r="B159" t="str">
            <v>Triticum_aestivum_tRNA-Cys-GCA-10-1</v>
          </cell>
          <cell r="C159" t="str">
            <v>TTGACTGCAGATCAATAGG</v>
          </cell>
          <cell r="D159">
            <v>19</v>
          </cell>
          <cell r="E159">
            <v>10</v>
          </cell>
          <cell r="F159">
            <v>0</v>
          </cell>
          <cell r="G159">
            <v>0</v>
          </cell>
          <cell r="H159">
            <v>0</v>
          </cell>
          <cell r="I159">
            <v>0</v>
          </cell>
          <cell r="J159">
            <v>0</v>
          </cell>
          <cell r="K159">
            <v>0</v>
          </cell>
          <cell r="L159">
            <v>0</v>
          </cell>
          <cell r="M159">
            <v>11</v>
          </cell>
          <cell r="N159">
            <v>0</v>
          </cell>
          <cell r="O159">
            <v>10</v>
          </cell>
          <cell r="P159">
            <v>0</v>
          </cell>
          <cell r="Q159">
            <v>3.3333333330000001</v>
          </cell>
          <cell r="R159">
            <v>0</v>
          </cell>
          <cell r="S159">
            <v>3.6666666669999999</v>
          </cell>
          <cell r="T159">
            <v>3.3333333330000001</v>
          </cell>
        </row>
        <row r="160">
          <cell r="A160" t="str">
            <v>tag173001</v>
          </cell>
          <cell r="B160" t="str">
            <v>Triticum_aestivum_tRNA-Cys-GCA-10-1</v>
          </cell>
          <cell r="C160" t="str">
            <v>TCAGTGGTAGAGCAATTG</v>
          </cell>
          <cell r="D160">
            <v>18</v>
          </cell>
          <cell r="E160">
            <v>14</v>
          </cell>
          <cell r="F160">
            <v>36</v>
          </cell>
          <cell r="G160">
            <v>17</v>
          </cell>
          <cell r="H160">
            <v>16</v>
          </cell>
          <cell r="I160">
            <v>21</v>
          </cell>
          <cell r="J160">
            <v>12</v>
          </cell>
          <cell r="K160">
            <v>19</v>
          </cell>
          <cell r="L160">
            <v>29</v>
          </cell>
          <cell r="M160">
            <v>29</v>
          </cell>
          <cell r="N160">
            <v>10</v>
          </cell>
          <cell r="O160">
            <v>16</v>
          </cell>
          <cell r="P160">
            <v>12</v>
          </cell>
          <cell r="Q160">
            <v>22.333333329999999</v>
          </cell>
          <cell r="R160">
            <v>16.333333329999999</v>
          </cell>
          <cell r="S160">
            <v>25.666666670000001</v>
          </cell>
          <cell r="T160">
            <v>12.66666667</v>
          </cell>
        </row>
        <row r="161">
          <cell r="A161" t="str">
            <v>tag78685</v>
          </cell>
          <cell r="B161" t="str">
            <v>Triticum_aestivum_tRNA-Cys-GCA-10-1</v>
          </cell>
          <cell r="C161" t="str">
            <v>TGGTAGAGCAATTGACTG</v>
          </cell>
          <cell r="D161">
            <v>18</v>
          </cell>
          <cell r="E161">
            <v>27</v>
          </cell>
          <cell r="F161">
            <v>52</v>
          </cell>
          <cell r="G161">
            <v>57</v>
          </cell>
          <cell r="H161">
            <v>21</v>
          </cell>
          <cell r="I161">
            <v>18</v>
          </cell>
          <cell r="J161">
            <v>14</v>
          </cell>
          <cell r="K161">
            <v>10</v>
          </cell>
          <cell r="L161">
            <v>14</v>
          </cell>
          <cell r="M161">
            <v>27</v>
          </cell>
          <cell r="N161">
            <v>0</v>
          </cell>
          <cell r="O161">
            <v>11</v>
          </cell>
          <cell r="P161">
            <v>11</v>
          </cell>
          <cell r="Q161">
            <v>45.333333330000002</v>
          </cell>
          <cell r="R161">
            <v>17.666666670000001</v>
          </cell>
          <cell r="S161">
            <v>17</v>
          </cell>
          <cell r="T161">
            <v>7.3333333329999997</v>
          </cell>
        </row>
        <row r="162">
          <cell r="A162" t="str">
            <v>tag203935</v>
          </cell>
          <cell r="B162" t="str">
            <v>Triticum_aestivum_tRNA-Cys-GCA-10-1</v>
          </cell>
          <cell r="C162" t="str">
            <v>TCAATAGGTCACCGGTTC</v>
          </cell>
          <cell r="D162">
            <v>18</v>
          </cell>
          <cell r="E162">
            <v>41</v>
          </cell>
          <cell r="F162">
            <v>46</v>
          </cell>
          <cell r="G162">
            <v>51</v>
          </cell>
          <cell r="H162">
            <v>0</v>
          </cell>
          <cell r="I162">
            <v>0</v>
          </cell>
          <cell r="J162">
            <v>0</v>
          </cell>
          <cell r="K162">
            <v>40</v>
          </cell>
          <cell r="L162">
            <v>22</v>
          </cell>
          <cell r="M162">
            <v>37</v>
          </cell>
          <cell r="N162">
            <v>0</v>
          </cell>
          <cell r="O162">
            <v>11</v>
          </cell>
          <cell r="P162">
            <v>0</v>
          </cell>
          <cell r="Q162">
            <v>46</v>
          </cell>
          <cell r="R162">
            <v>0</v>
          </cell>
          <cell r="S162">
            <v>33</v>
          </cell>
          <cell r="T162">
            <v>3.6666666669999999</v>
          </cell>
        </row>
        <row r="163">
          <cell r="A163" t="str">
            <v>tag115734</v>
          </cell>
          <cell r="B163" t="str">
            <v>Triticum_aestivum_tRNA-Cys-GCA-10-1</v>
          </cell>
          <cell r="C163" t="str">
            <v>TCAATAGGTCACCGGTTCG</v>
          </cell>
          <cell r="D163">
            <v>19</v>
          </cell>
          <cell r="E163">
            <v>214</v>
          </cell>
          <cell r="F163">
            <v>233</v>
          </cell>
          <cell r="G163">
            <v>269</v>
          </cell>
          <cell r="H163">
            <v>0</v>
          </cell>
          <cell r="I163">
            <v>13</v>
          </cell>
          <cell r="J163">
            <v>0</v>
          </cell>
          <cell r="K163">
            <v>125</v>
          </cell>
          <cell r="L163">
            <v>76</v>
          </cell>
          <cell r="M163">
            <v>221</v>
          </cell>
          <cell r="N163">
            <v>10</v>
          </cell>
          <cell r="O163">
            <v>0</v>
          </cell>
          <cell r="P163">
            <v>0</v>
          </cell>
          <cell r="Q163">
            <v>238.66666670000001</v>
          </cell>
          <cell r="R163">
            <v>4.3333333329999997</v>
          </cell>
          <cell r="S163">
            <v>140.66666670000001</v>
          </cell>
          <cell r="T163">
            <v>3.3333333330000001</v>
          </cell>
        </row>
        <row r="164">
          <cell r="A164" t="str">
            <v>tag101159</v>
          </cell>
          <cell r="B164" t="str">
            <v>Triticum_aestivum_tRNA-Cys-GCA-10-1</v>
          </cell>
          <cell r="C164" t="str">
            <v>TGGTAGAGCAATTGACTGC</v>
          </cell>
          <cell r="D164">
            <v>19</v>
          </cell>
          <cell r="E164">
            <v>0</v>
          </cell>
          <cell r="F164">
            <v>23</v>
          </cell>
          <cell r="G164">
            <v>11</v>
          </cell>
          <cell r="H164">
            <v>16</v>
          </cell>
          <cell r="I164">
            <v>13</v>
          </cell>
          <cell r="J164">
            <v>0</v>
          </cell>
          <cell r="K164">
            <v>0</v>
          </cell>
          <cell r="L164">
            <v>0</v>
          </cell>
          <cell r="M164">
            <v>0</v>
          </cell>
          <cell r="N164">
            <v>0</v>
          </cell>
          <cell r="O164">
            <v>0</v>
          </cell>
          <cell r="P164">
            <v>0</v>
          </cell>
          <cell r="Q164">
            <v>11.33333333</v>
          </cell>
          <cell r="R164">
            <v>9.6666666669999994</v>
          </cell>
          <cell r="S164">
            <v>0</v>
          </cell>
          <cell r="T164">
            <v>0</v>
          </cell>
        </row>
        <row r="165">
          <cell r="A165" t="str">
            <v>tag23226</v>
          </cell>
          <cell r="B165" t="str">
            <v>Triticum_aestivum_tRNA-Cys-GCA-10-1</v>
          </cell>
          <cell r="C165" t="str">
            <v>CAATAGGTCACCGGTTCG</v>
          </cell>
          <cell r="D165">
            <v>18</v>
          </cell>
          <cell r="E165">
            <v>57</v>
          </cell>
          <cell r="F165">
            <v>87</v>
          </cell>
          <cell r="G165">
            <v>93</v>
          </cell>
          <cell r="H165">
            <v>15</v>
          </cell>
          <cell r="I165">
            <v>0</v>
          </cell>
          <cell r="J165">
            <v>0</v>
          </cell>
          <cell r="K165">
            <v>58</v>
          </cell>
          <cell r="L165">
            <v>28</v>
          </cell>
          <cell r="M165">
            <v>57</v>
          </cell>
          <cell r="N165">
            <v>0</v>
          </cell>
          <cell r="O165">
            <v>0</v>
          </cell>
          <cell r="P165">
            <v>0</v>
          </cell>
          <cell r="Q165">
            <v>79</v>
          </cell>
          <cell r="R165">
            <v>5</v>
          </cell>
          <cell r="S165">
            <v>47.666666669999998</v>
          </cell>
          <cell r="T165">
            <v>0</v>
          </cell>
        </row>
        <row r="166">
          <cell r="A166" t="str">
            <v>tag228463</v>
          </cell>
          <cell r="B166" t="str">
            <v>Triticum_aestivum_tRNA-Cys-GCA-10-1</v>
          </cell>
          <cell r="C166" t="str">
            <v>GATCAATAGGTCACCGGTT</v>
          </cell>
          <cell r="D166">
            <v>19</v>
          </cell>
          <cell r="E166">
            <v>12</v>
          </cell>
          <cell r="F166">
            <v>12</v>
          </cell>
          <cell r="G166">
            <v>16</v>
          </cell>
          <cell r="H166">
            <v>0</v>
          </cell>
          <cell r="I166">
            <v>0</v>
          </cell>
          <cell r="J166">
            <v>0</v>
          </cell>
          <cell r="K166">
            <v>12</v>
          </cell>
          <cell r="L166">
            <v>0</v>
          </cell>
          <cell r="M166">
            <v>12</v>
          </cell>
          <cell r="N166">
            <v>0</v>
          </cell>
          <cell r="O166">
            <v>0</v>
          </cell>
          <cell r="P166">
            <v>0</v>
          </cell>
          <cell r="Q166">
            <v>13.33333333</v>
          </cell>
          <cell r="R166">
            <v>0</v>
          </cell>
          <cell r="S166">
            <v>8</v>
          </cell>
          <cell r="T166">
            <v>0</v>
          </cell>
        </row>
        <row r="167">
          <cell r="A167" t="str">
            <v>tag142614</v>
          </cell>
          <cell r="B167" t="str">
            <v>Triticum_aestivum_tRNA-Cys-GCA-1-1</v>
          </cell>
          <cell r="C167" t="str">
            <v>GGTCCATAGCTCAGTGGTAGAGCA</v>
          </cell>
          <cell r="D167">
            <v>24</v>
          </cell>
          <cell r="E167">
            <v>31</v>
          </cell>
          <cell r="F167">
            <v>30</v>
          </cell>
          <cell r="G167">
            <v>36</v>
          </cell>
          <cell r="H167">
            <v>120</v>
          </cell>
          <cell r="I167">
            <v>99</v>
          </cell>
          <cell r="J167">
            <v>80</v>
          </cell>
          <cell r="K167">
            <v>104</v>
          </cell>
          <cell r="L167">
            <v>129</v>
          </cell>
          <cell r="M167">
            <v>37</v>
          </cell>
          <cell r="N167">
            <v>452</v>
          </cell>
          <cell r="O167">
            <v>129</v>
          </cell>
          <cell r="P167">
            <v>77</v>
          </cell>
          <cell r="Q167">
            <v>32.333333330000002</v>
          </cell>
          <cell r="R167">
            <v>99.666666669999998</v>
          </cell>
          <cell r="S167">
            <v>90</v>
          </cell>
          <cell r="T167">
            <v>219.33333329999999</v>
          </cell>
        </row>
        <row r="168">
          <cell r="A168" t="str">
            <v>tag21595</v>
          </cell>
          <cell r="B168" t="str">
            <v>Triticum_aestivum_tRNA-Cys-GCA-1-1</v>
          </cell>
          <cell r="C168" t="str">
            <v>GGGTCCATAGCTCAGTGGTAGAGCAA</v>
          </cell>
          <cell r="D168">
            <v>26</v>
          </cell>
          <cell r="E168">
            <v>199</v>
          </cell>
          <cell r="F168">
            <v>164</v>
          </cell>
          <cell r="G168">
            <v>223</v>
          </cell>
          <cell r="H168">
            <v>895</v>
          </cell>
          <cell r="I168">
            <v>815</v>
          </cell>
          <cell r="J168">
            <v>865</v>
          </cell>
          <cell r="K168">
            <v>335</v>
          </cell>
          <cell r="L168">
            <v>305</v>
          </cell>
          <cell r="M168">
            <v>132</v>
          </cell>
          <cell r="N168">
            <v>661</v>
          </cell>
          <cell r="O168">
            <v>274</v>
          </cell>
          <cell r="P168">
            <v>201</v>
          </cell>
          <cell r="Q168">
            <v>195.33333329999999</v>
          </cell>
          <cell r="R168">
            <v>858.33333330000005</v>
          </cell>
          <cell r="S168">
            <v>257.33333329999999</v>
          </cell>
          <cell r="T168">
            <v>378.66666670000001</v>
          </cell>
        </row>
        <row r="169">
          <cell r="A169" t="str">
            <v>tag131018</v>
          </cell>
          <cell r="B169" t="str">
            <v>Triticum_aestivum_tRNA-Cys-GCA-1-1</v>
          </cell>
          <cell r="C169" t="str">
            <v>GGTCCATAGCTCAGTGGTAGAGC</v>
          </cell>
          <cell r="D169">
            <v>23</v>
          </cell>
          <cell r="E169">
            <v>22</v>
          </cell>
          <cell r="F169">
            <v>24</v>
          </cell>
          <cell r="G169">
            <v>30</v>
          </cell>
          <cell r="H169">
            <v>43</v>
          </cell>
          <cell r="I169">
            <v>30</v>
          </cell>
          <cell r="J169">
            <v>27</v>
          </cell>
          <cell r="K169">
            <v>67</v>
          </cell>
          <cell r="L169">
            <v>71</v>
          </cell>
          <cell r="M169">
            <v>43</v>
          </cell>
          <cell r="N169">
            <v>146</v>
          </cell>
          <cell r="O169">
            <v>35</v>
          </cell>
          <cell r="P169">
            <v>24</v>
          </cell>
          <cell r="Q169">
            <v>25.333333329999999</v>
          </cell>
          <cell r="R169">
            <v>33.333333330000002</v>
          </cell>
          <cell r="S169">
            <v>60.333333330000002</v>
          </cell>
          <cell r="T169">
            <v>68.333333330000002</v>
          </cell>
        </row>
        <row r="170">
          <cell r="A170" t="str">
            <v>tag24343</v>
          </cell>
          <cell r="B170" t="str">
            <v>Triticum_aestivum_tRNA-Cys-GCA-1-1</v>
          </cell>
          <cell r="C170" t="str">
            <v>GGGTCCATAGCTCAGTGGTAGAGCA</v>
          </cell>
          <cell r="D170">
            <v>25</v>
          </cell>
          <cell r="E170">
            <v>7852</v>
          </cell>
          <cell r="F170">
            <v>6227</v>
          </cell>
          <cell r="G170">
            <v>7392</v>
          </cell>
          <cell r="H170">
            <v>23240</v>
          </cell>
          <cell r="I170">
            <v>17795</v>
          </cell>
          <cell r="J170">
            <v>23763</v>
          </cell>
          <cell r="K170">
            <v>16342</v>
          </cell>
          <cell r="L170">
            <v>14546</v>
          </cell>
          <cell r="M170">
            <v>5718</v>
          </cell>
          <cell r="N170">
            <v>23805</v>
          </cell>
          <cell r="O170">
            <v>12521</v>
          </cell>
          <cell r="P170">
            <v>4919</v>
          </cell>
          <cell r="Q170">
            <v>7157</v>
          </cell>
          <cell r="R170">
            <v>21599.333330000001</v>
          </cell>
          <cell r="S170">
            <v>12202</v>
          </cell>
          <cell r="T170">
            <v>13748.333329999999</v>
          </cell>
        </row>
        <row r="171">
          <cell r="A171" t="str">
            <v>tag111211</v>
          </cell>
          <cell r="B171" t="str">
            <v>Triticum_aestivum_tRNA-Cys-GCA-1-1</v>
          </cell>
          <cell r="C171" t="str">
            <v>GGGTCCATAGCTCAGTGGTAGA</v>
          </cell>
          <cell r="D171">
            <v>22</v>
          </cell>
          <cell r="E171">
            <v>290</v>
          </cell>
          <cell r="F171">
            <v>509</v>
          </cell>
          <cell r="G171">
            <v>397</v>
          </cell>
          <cell r="H171">
            <v>706</v>
          </cell>
          <cell r="I171">
            <v>752</v>
          </cell>
          <cell r="J171">
            <v>494</v>
          </cell>
          <cell r="K171">
            <v>517</v>
          </cell>
          <cell r="L171">
            <v>571</v>
          </cell>
          <cell r="M171">
            <v>505</v>
          </cell>
          <cell r="N171">
            <v>499</v>
          </cell>
          <cell r="O171">
            <v>647</v>
          </cell>
          <cell r="P171">
            <v>520</v>
          </cell>
          <cell r="Q171">
            <v>398.66666670000001</v>
          </cell>
          <cell r="R171">
            <v>650.66666669999995</v>
          </cell>
          <cell r="S171">
            <v>531</v>
          </cell>
          <cell r="T171">
            <v>555.33333330000005</v>
          </cell>
        </row>
        <row r="172">
          <cell r="A172" t="str">
            <v>tag41563</v>
          </cell>
          <cell r="B172" t="str">
            <v>Triticum_aestivum_tRNA-Cys-GCA-1-1</v>
          </cell>
          <cell r="C172" t="str">
            <v>GGGTCCATAGCTCAGTGGTAG</v>
          </cell>
          <cell r="D172">
            <v>21</v>
          </cell>
          <cell r="E172">
            <v>1093</v>
          </cell>
          <cell r="F172">
            <v>1504</v>
          </cell>
          <cell r="G172">
            <v>1303</v>
          </cell>
          <cell r="H172">
            <v>1939</v>
          </cell>
          <cell r="I172">
            <v>1745</v>
          </cell>
          <cell r="J172">
            <v>1344</v>
          </cell>
          <cell r="K172">
            <v>1809</v>
          </cell>
          <cell r="L172">
            <v>1453</v>
          </cell>
          <cell r="M172">
            <v>1540</v>
          </cell>
          <cell r="N172">
            <v>1355</v>
          </cell>
          <cell r="O172">
            <v>1767</v>
          </cell>
          <cell r="P172">
            <v>1365</v>
          </cell>
          <cell r="Q172">
            <v>1300</v>
          </cell>
          <cell r="R172">
            <v>1676</v>
          </cell>
          <cell r="S172">
            <v>1600.666667</v>
          </cell>
          <cell r="T172">
            <v>1495.666667</v>
          </cell>
        </row>
        <row r="173">
          <cell r="A173" t="str">
            <v>tag36855</v>
          </cell>
          <cell r="B173" t="str">
            <v>Triticum_aestivum_tRNA-Cys-GCA-1-1</v>
          </cell>
          <cell r="C173" t="str">
            <v>GGTCCATAGCTCAGTGGTA</v>
          </cell>
          <cell r="D173">
            <v>19</v>
          </cell>
          <cell r="E173">
            <v>0</v>
          </cell>
          <cell r="F173">
            <v>0</v>
          </cell>
          <cell r="G173">
            <v>23</v>
          </cell>
          <cell r="H173">
            <v>31</v>
          </cell>
          <cell r="I173">
            <v>21</v>
          </cell>
          <cell r="J173">
            <v>12</v>
          </cell>
          <cell r="K173">
            <v>19</v>
          </cell>
          <cell r="L173">
            <v>30</v>
          </cell>
          <cell r="M173">
            <v>17</v>
          </cell>
          <cell r="N173">
            <v>20</v>
          </cell>
          <cell r="O173">
            <v>14</v>
          </cell>
          <cell r="P173">
            <v>10</v>
          </cell>
          <cell r="Q173">
            <v>7.6666666670000003</v>
          </cell>
          <cell r="R173">
            <v>21.333333329999999</v>
          </cell>
          <cell r="S173">
            <v>22</v>
          </cell>
          <cell r="T173">
            <v>14.66666667</v>
          </cell>
        </row>
        <row r="174">
          <cell r="A174" t="str">
            <v>tag162273</v>
          </cell>
          <cell r="B174" t="str">
            <v>Triticum_aestivum_tRNA-Cys-GCA-1-1</v>
          </cell>
          <cell r="C174" t="str">
            <v>GGGTCCATAGCTCAGTGGTA</v>
          </cell>
          <cell r="D174">
            <v>20</v>
          </cell>
          <cell r="E174">
            <v>1027</v>
          </cell>
          <cell r="F174">
            <v>1550</v>
          </cell>
          <cell r="G174">
            <v>1210</v>
          </cell>
          <cell r="H174">
            <v>1167</v>
          </cell>
          <cell r="I174">
            <v>1247</v>
          </cell>
          <cell r="J174">
            <v>807</v>
          </cell>
          <cell r="K174">
            <v>1580</v>
          </cell>
          <cell r="L174">
            <v>1001</v>
          </cell>
          <cell r="M174">
            <v>1395</v>
          </cell>
          <cell r="N174">
            <v>723</v>
          </cell>
          <cell r="O174">
            <v>1145</v>
          </cell>
          <cell r="P174">
            <v>779</v>
          </cell>
          <cell r="Q174">
            <v>1262.333333</v>
          </cell>
          <cell r="R174">
            <v>1073.666667</v>
          </cell>
          <cell r="S174">
            <v>1325.333333</v>
          </cell>
          <cell r="T174">
            <v>882.33333330000005</v>
          </cell>
        </row>
        <row r="175">
          <cell r="A175" t="str">
            <v>tag184702</v>
          </cell>
          <cell r="B175" t="str">
            <v>Triticum_aestivum_tRNA-Cys-GCA-1-1</v>
          </cell>
          <cell r="C175" t="str">
            <v>GGGTCCATAGCTCAGTGGTAGAGC</v>
          </cell>
          <cell r="D175">
            <v>24</v>
          </cell>
          <cell r="E175">
            <v>3475</v>
          </cell>
          <cell r="F175">
            <v>3960</v>
          </cell>
          <cell r="G175">
            <v>4190</v>
          </cell>
          <cell r="H175">
            <v>6081</v>
          </cell>
          <cell r="I175">
            <v>4293</v>
          </cell>
          <cell r="J175">
            <v>4916</v>
          </cell>
          <cell r="K175">
            <v>9030</v>
          </cell>
          <cell r="L175">
            <v>8303</v>
          </cell>
          <cell r="M175">
            <v>3945</v>
          </cell>
          <cell r="N175">
            <v>5506</v>
          </cell>
          <cell r="O175">
            <v>4101</v>
          </cell>
          <cell r="P175">
            <v>1303</v>
          </cell>
          <cell r="Q175">
            <v>3875</v>
          </cell>
          <cell r="R175">
            <v>5096.6666670000004</v>
          </cell>
          <cell r="S175">
            <v>7092.6666670000004</v>
          </cell>
          <cell r="T175">
            <v>3636.666667</v>
          </cell>
        </row>
        <row r="176">
          <cell r="A176" t="str">
            <v>tag179956</v>
          </cell>
          <cell r="B176" t="str">
            <v>Triticum_aestivum_tRNA-Cys-GCA-1-1</v>
          </cell>
          <cell r="C176" t="str">
            <v>GGGTCCATAGCTCAGTGGTAGAG</v>
          </cell>
          <cell r="D176">
            <v>23</v>
          </cell>
          <cell r="E176">
            <v>1813</v>
          </cell>
          <cell r="F176">
            <v>2316</v>
          </cell>
          <cell r="G176">
            <v>1808</v>
          </cell>
          <cell r="H176">
            <v>1981</v>
          </cell>
          <cell r="I176">
            <v>1921</v>
          </cell>
          <cell r="J176">
            <v>1310</v>
          </cell>
          <cell r="K176">
            <v>2715</v>
          </cell>
          <cell r="L176">
            <v>4981</v>
          </cell>
          <cell r="M176">
            <v>2111</v>
          </cell>
          <cell r="N176">
            <v>1471</v>
          </cell>
          <cell r="O176">
            <v>1474</v>
          </cell>
          <cell r="P176">
            <v>1599</v>
          </cell>
          <cell r="Q176">
            <v>1979</v>
          </cell>
          <cell r="R176">
            <v>1737.333333</v>
          </cell>
          <cell r="S176">
            <v>3269</v>
          </cell>
          <cell r="T176">
            <v>1514.666667</v>
          </cell>
        </row>
        <row r="177">
          <cell r="A177" t="str">
            <v>tag3058</v>
          </cell>
          <cell r="B177" t="str">
            <v>Triticum_aestivum_tRNA-Cys-GCA-1-1</v>
          </cell>
          <cell r="C177" t="str">
            <v>GGGTCCATAGCTCAGTGGT</v>
          </cell>
          <cell r="D177">
            <v>19</v>
          </cell>
          <cell r="E177">
            <v>2285</v>
          </cell>
          <cell r="F177">
            <v>3250</v>
          </cell>
          <cell r="G177">
            <v>2681</v>
          </cell>
          <cell r="H177">
            <v>1482</v>
          </cell>
          <cell r="I177">
            <v>1515</v>
          </cell>
          <cell r="J177">
            <v>1218</v>
          </cell>
          <cell r="K177">
            <v>2805</v>
          </cell>
          <cell r="L177">
            <v>1772</v>
          </cell>
          <cell r="M177">
            <v>2364</v>
          </cell>
          <cell r="N177">
            <v>818</v>
          </cell>
          <cell r="O177">
            <v>1521</v>
          </cell>
          <cell r="P177">
            <v>802</v>
          </cell>
          <cell r="Q177">
            <v>2738.666667</v>
          </cell>
          <cell r="R177">
            <v>1405</v>
          </cell>
          <cell r="S177">
            <v>2313.666667</v>
          </cell>
          <cell r="T177">
            <v>1047</v>
          </cell>
        </row>
        <row r="178">
          <cell r="A178" t="str">
            <v>tag67055</v>
          </cell>
          <cell r="B178" t="str">
            <v>Triticum_aestivum_tRNA-Cys-GCA-1-1</v>
          </cell>
          <cell r="C178" t="str">
            <v>GGTCCATAGCTCAGTGGT</v>
          </cell>
          <cell r="D178">
            <v>18</v>
          </cell>
          <cell r="E178">
            <v>44</v>
          </cell>
          <cell r="F178">
            <v>89</v>
          </cell>
          <cell r="G178">
            <v>87</v>
          </cell>
          <cell r="H178">
            <v>44</v>
          </cell>
          <cell r="I178">
            <v>28</v>
          </cell>
          <cell r="J178">
            <v>25</v>
          </cell>
          <cell r="K178">
            <v>79</v>
          </cell>
          <cell r="L178">
            <v>68</v>
          </cell>
          <cell r="M178">
            <v>70</v>
          </cell>
          <cell r="N178">
            <v>25</v>
          </cell>
          <cell r="O178">
            <v>41</v>
          </cell>
          <cell r="P178">
            <v>11</v>
          </cell>
          <cell r="Q178">
            <v>73.333333330000002</v>
          </cell>
          <cell r="R178">
            <v>32.333333330000002</v>
          </cell>
          <cell r="S178">
            <v>72.333333330000002</v>
          </cell>
          <cell r="T178">
            <v>25.666666670000001</v>
          </cell>
        </row>
        <row r="179">
          <cell r="A179" t="str">
            <v>tag147093</v>
          </cell>
          <cell r="B179" t="str">
            <v>Triticum_aestivum_tRNA-Cys-GCA-1-1</v>
          </cell>
          <cell r="C179" t="str">
            <v>GGTCCATAGCTCAGTGGTAG</v>
          </cell>
          <cell r="D179">
            <v>20</v>
          </cell>
          <cell r="E179">
            <v>13</v>
          </cell>
          <cell r="F179">
            <v>0</v>
          </cell>
          <cell r="G179">
            <v>0</v>
          </cell>
          <cell r="H179">
            <v>11</v>
          </cell>
          <cell r="I179">
            <v>0</v>
          </cell>
          <cell r="J179">
            <v>0</v>
          </cell>
          <cell r="K179">
            <v>10</v>
          </cell>
          <cell r="L179">
            <v>19</v>
          </cell>
          <cell r="M179">
            <v>11</v>
          </cell>
          <cell r="N179">
            <v>14</v>
          </cell>
          <cell r="O179">
            <v>0</v>
          </cell>
          <cell r="P179">
            <v>0</v>
          </cell>
          <cell r="Q179">
            <v>4.3333333329999997</v>
          </cell>
          <cell r="R179">
            <v>3.6666666669999999</v>
          </cell>
          <cell r="S179">
            <v>13.33333333</v>
          </cell>
          <cell r="T179">
            <v>4.6666666670000003</v>
          </cell>
        </row>
        <row r="180">
          <cell r="A180" t="str">
            <v>tag25380</v>
          </cell>
          <cell r="B180" t="str">
            <v>Triticum_aestivum_tRNA-Cys-GCA-1-1</v>
          </cell>
          <cell r="C180" t="str">
            <v>GGGTCCATAGCTCAGTGG</v>
          </cell>
          <cell r="D180">
            <v>18</v>
          </cell>
          <cell r="E180">
            <v>8791</v>
          </cell>
          <cell r="F180">
            <v>11586</v>
          </cell>
          <cell r="G180">
            <v>12350</v>
          </cell>
          <cell r="H180">
            <v>2175</v>
          </cell>
          <cell r="I180">
            <v>2033</v>
          </cell>
          <cell r="J180">
            <v>1455</v>
          </cell>
          <cell r="K180">
            <v>9034</v>
          </cell>
          <cell r="L180">
            <v>6991</v>
          </cell>
          <cell r="M180">
            <v>9206</v>
          </cell>
          <cell r="N180">
            <v>1525</v>
          </cell>
          <cell r="O180">
            <v>2653</v>
          </cell>
          <cell r="P180">
            <v>1107</v>
          </cell>
          <cell r="Q180">
            <v>10909</v>
          </cell>
          <cell r="R180">
            <v>1887.666667</v>
          </cell>
          <cell r="S180">
            <v>8410.3333330000005</v>
          </cell>
          <cell r="T180">
            <v>1761.666667</v>
          </cell>
        </row>
        <row r="181">
          <cell r="A181" t="str">
            <v>tag216024</v>
          </cell>
          <cell r="B181" t="str">
            <v>Triticum_aestivum_tRNA-Cys-GCA-1-1</v>
          </cell>
          <cell r="C181" t="str">
            <v>GGTCCATAGCTCAGTGGTAGAG</v>
          </cell>
          <cell r="D181">
            <v>22</v>
          </cell>
          <cell r="E181">
            <v>19</v>
          </cell>
          <cell r="F181">
            <v>15</v>
          </cell>
          <cell r="G181">
            <v>0</v>
          </cell>
          <cell r="H181">
            <v>0</v>
          </cell>
          <cell r="I181">
            <v>0</v>
          </cell>
          <cell r="J181">
            <v>0</v>
          </cell>
          <cell r="K181">
            <v>22</v>
          </cell>
          <cell r="L181">
            <v>33</v>
          </cell>
          <cell r="M181">
            <v>23</v>
          </cell>
          <cell r="N181">
            <v>10</v>
          </cell>
          <cell r="O181">
            <v>0</v>
          </cell>
          <cell r="P181">
            <v>0</v>
          </cell>
          <cell r="Q181">
            <v>11.33333333</v>
          </cell>
          <cell r="R181">
            <v>0</v>
          </cell>
          <cell r="S181">
            <v>26</v>
          </cell>
          <cell r="T181">
            <v>3.3333333330000001</v>
          </cell>
        </row>
        <row r="182">
          <cell r="A182" t="str">
            <v>tag61677</v>
          </cell>
          <cell r="B182" t="str">
            <v>Triticum_aestivum_tRNA-Cys-GCA-1-1</v>
          </cell>
          <cell r="C182" t="str">
            <v>CCATAGCTCAGTGGTAGAGC</v>
          </cell>
          <cell r="D182">
            <v>20</v>
          </cell>
          <cell r="E182">
            <v>0</v>
          </cell>
          <cell r="F182">
            <v>0</v>
          </cell>
          <cell r="G182">
            <v>0</v>
          </cell>
          <cell r="H182">
            <v>0</v>
          </cell>
          <cell r="I182">
            <v>0</v>
          </cell>
          <cell r="J182">
            <v>0</v>
          </cell>
          <cell r="K182">
            <v>11</v>
          </cell>
          <cell r="L182">
            <v>0</v>
          </cell>
          <cell r="M182">
            <v>0</v>
          </cell>
          <cell r="N182">
            <v>0</v>
          </cell>
          <cell r="O182">
            <v>0</v>
          </cell>
          <cell r="P182">
            <v>0</v>
          </cell>
          <cell r="Q182">
            <v>0</v>
          </cell>
          <cell r="R182">
            <v>0</v>
          </cell>
          <cell r="S182">
            <v>3.6666666669999999</v>
          </cell>
          <cell r="T182">
            <v>0</v>
          </cell>
        </row>
        <row r="183">
          <cell r="A183" t="str">
            <v>tag59167</v>
          </cell>
          <cell r="B183" t="str">
            <v>Triticum_aestivum_tRNA-Cys-GCA-1-1</v>
          </cell>
          <cell r="C183" t="str">
            <v>GTCCATAGCTCAGTGGTAGAGCA</v>
          </cell>
          <cell r="D183">
            <v>23</v>
          </cell>
          <cell r="E183">
            <v>0</v>
          </cell>
          <cell r="F183">
            <v>0</v>
          </cell>
          <cell r="G183">
            <v>0</v>
          </cell>
          <cell r="H183">
            <v>0</v>
          </cell>
          <cell r="I183">
            <v>0</v>
          </cell>
          <cell r="J183">
            <v>0</v>
          </cell>
          <cell r="K183">
            <v>11</v>
          </cell>
          <cell r="L183">
            <v>0</v>
          </cell>
          <cell r="M183">
            <v>0</v>
          </cell>
          <cell r="N183">
            <v>0</v>
          </cell>
          <cell r="O183">
            <v>0</v>
          </cell>
          <cell r="P183">
            <v>0</v>
          </cell>
          <cell r="Q183">
            <v>0</v>
          </cell>
          <cell r="R183">
            <v>0</v>
          </cell>
          <cell r="S183">
            <v>3.6666666669999999</v>
          </cell>
          <cell r="T183">
            <v>0</v>
          </cell>
        </row>
        <row r="184">
          <cell r="A184" t="str">
            <v>tag53445</v>
          </cell>
          <cell r="B184" t="str">
            <v>Triticum_aestivum_tRNA-Cys-GCA-1-1</v>
          </cell>
          <cell r="C184" t="str">
            <v>TCCATAGCTCAGTGGTAGA</v>
          </cell>
          <cell r="D184">
            <v>19</v>
          </cell>
          <cell r="E184">
            <v>12</v>
          </cell>
          <cell r="F184">
            <v>0</v>
          </cell>
          <cell r="G184">
            <v>11</v>
          </cell>
          <cell r="H184">
            <v>0</v>
          </cell>
          <cell r="I184">
            <v>0</v>
          </cell>
          <cell r="J184">
            <v>0</v>
          </cell>
          <cell r="K184">
            <v>0</v>
          </cell>
          <cell r="L184">
            <v>0</v>
          </cell>
          <cell r="M184">
            <v>0</v>
          </cell>
          <cell r="N184">
            <v>0</v>
          </cell>
          <cell r="O184">
            <v>0</v>
          </cell>
          <cell r="P184">
            <v>0</v>
          </cell>
          <cell r="Q184">
            <v>7.6666666670000003</v>
          </cell>
          <cell r="R184">
            <v>0</v>
          </cell>
          <cell r="S184">
            <v>0</v>
          </cell>
          <cell r="T184">
            <v>0</v>
          </cell>
        </row>
        <row r="185">
          <cell r="A185" t="str">
            <v>tag81988</v>
          </cell>
          <cell r="B185" t="str">
            <v>Triticum_aestivum_tRNA-Cys-GCA-1-1</v>
          </cell>
          <cell r="C185" t="str">
            <v>GTCCATAGCTCAGTGGTA</v>
          </cell>
          <cell r="D185">
            <v>18</v>
          </cell>
          <cell r="E185">
            <v>11</v>
          </cell>
          <cell r="F185">
            <v>0</v>
          </cell>
          <cell r="G185">
            <v>0</v>
          </cell>
          <cell r="H185">
            <v>0</v>
          </cell>
          <cell r="I185">
            <v>0</v>
          </cell>
          <cell r="J185">
            <v>0</v>
          </cell>
          <cell r="K185">
            <v>0</v>
          </cell>
          <cell r="L185">
            <v>0</v>
          </cell>
          <cell r="M185">
            <v>0</v>
          </cell>
          <cell r="N185">
            <v>0</v>
          </cell>
          <cell r="O185">
            <v>0</v>
          </cell>
          <cell r="P185">
            <v>0</v>
          </cell>
          <cell r="Q185">
            <v>3.6666666669999999</v>
          </cell>
          <cell r="R185">
            <v>0</v>
          </cell>
          <cell r="S185">
            <v>0</v>
          </cell>
          <cell r="T185">
            <v>0</v>
          </cell>
        </row>
        <row r="186">
          <cell r="A186" t="str">
            <v>tag128043</v>
          </cell>
          <cell r="B186" t="str">
            <v>Triticum_aestivum_tRNA-Cys-GCA-1-1</v>
          </cell>
          <cell r="C186" t="str">
            <v>CCATAGCTCAGTGGTAGAGCA</v>
          </cell>
          <cell r="D186">
            <v>21</v>
          </cell>
          <cell r="E186">
            <v>13</v>
          </cell>
          <cell r="F186">
            <v>0</v>
          </cell>
          <cell r="G186">
            <v>0</v>
          </cell>
          <cell r="H186">
            <v>0</v>
          </cell>
          <cell r="I186">
            <v>0</v>
          </cell>
          <cell r="J186">
            <v>0</v>
          </cell>
          <cell r="K186">
            <v>14</v>
          </cell>
          <cell r="L186">
            <v>0</v>
          </cell>
          <cell r="M186">
            <v>0</v>
          </cell>
          <cell r="N186">
            <v>0</v>
          </cell>
          <cell r="O186">
            <v>0</v>
          </cell>
          <cell r="P186">
            <v>0</v>
          </cell>
          <cell r="Q186">
            <v>4.3333333329999997</v>
          </cell>
          <cell r="R186">
            <v>0</v>
          </cell>
          <cell r="S186">
            <v>4.6666666670000003</v>
          </cell>
          <cell r="T186">
            <v>0</v>
          </cell>
        </row>
        <row r="187">
          <cell r="A187" t="str">
            <v>tag102313</v>
          </cell>
          <cell r="B187" t="str">
            <v>Triticum_aestivum_tRNA-Cys-GCA-1-1</v>
          </cell>
          <cell r="C187" t="str">
            <v>CCATAGCTCAGTGGTAGA</v>
          </cell>
          <cell r="D187">
            <v>18</v>
          </cell>
          <cell r="E187">
            <v>12</v>
          </cell>
          <cell r="F187">
            <v>18</v>
          </cell>
          <cell r="G187">
            <v>0</v>
          </cell>
          <cell r="H187">
            <v>0</v>
          </cell>
          <cell r="I187">
            <v>0</v>
          </cell>
          <cell r="J187">
            <v>0</v>
          </cell>
          <cell r="K187">
            <v>13</v>
          </cell>
          <cell r="L187">
            <v>0</v>
          </cell>
          <cell r="M187">
            <v>10</v>
          </cell>
          <cell r="N187">
            <v>0</v>
          </cell>
          <cell r="O187">
            <v>0</v>
          </cell>
          <cell r="P187">
            <v>0</v>
          </cell>
          <cell r="Q187">
            <v>10</v>
          </cell>
          <cell r="R187">
            <v>0</v>
          </cell>
          <cell r="S187">
            <v>7.6666666670000003</v>
          </cell>
          <cell r="T187">
            <v>0</v>
          </cell>
        </row>
        <row r="188">
          <cell r="A188" t="str">
            <v>tag220434</v>
          </cell>
          <cell r="B188" t="str">
            <v>Triticum_aestivum_tRNA-Cys-GCA-1-1</v>
          </cell>
          <cell r="C188" t="str">
            <v>TCCATAGCTCAGTGGTAG</v>
          </cell>
          <cell r="D188">
            <v>18</v>
          </cell>
          <cell r="E188">
            <v>10</v>
          </cell>
          <cell r="F188">
            <v>14</v>
          </cell>
          <cell r="G188">
            <v>10</v>
          </cell>
          <cell r="H188">
            <v>0</v>
          </cell>
          <cell r="I188">
            <v>0</v>
          </cell>
          <cell r="J188">
            <v>0</v>
          </cell>
          <cell r="K188">
            <v>13</v>
          </cell>
          <cell r="L188">
            <v>0</v>
          </cell>
          <cell r="M188">
            <v>0</v>
          </cell>
          <cell r="N188">
            <v>0</v>
          </cell>
          <cell r="O188">
            <v>0</v>
          </cell>
          <cell r="P188">
            <v>0</v>
          </cell>
          <cell r="Q188">
            <v>11.33333333</v>
          </cell>
          <cell r="R188">
            <v>0</v>
          </cell>
          <cell r="S188">
            <v>4.3333333329999997</v>
          </cell>
          <cell r="T188">
            <v>0</v>
          </cell>
        </row>
        <row r="189">
          <cell r="A189" t="str">
            <v>tag36476</v>
          </cell>
          <cell r="B189" t="str">
            <v>Triticum_aestivum_tRNA-Cys-GCA-13-1</v>
          </cell>
          <cell r="C189" t="str">
            <v>GGGTCCATAGCTCGGTGGTAGAG</v>
          </cell>
          <cell r="D189">
            <v>23</v>
          </cell>
          <cell r="E189">
            <v>0</v>
          </cell>
          <cell r="F189">
            <v>0</v>
          </cell>
          <cell r="G189">
            <v>0</v>
          </cell>
          <cell r="H189">
            <v>11</v>
          </cell>
          <cell r="I189">
            <v>0</v>
          </cell>
          <cell r="J189">
            <v>10</v>
          </cell>
          <cell r="K189">
            <v>0</v>
          </cell>
          <cell r="L189">
            <v>0</v>
          </cell>
          <cell r="M189">
            <v>0</v>
          </cell>
          <cell r="N189">
            <v>0</v>
          </cell>
          <cell r="O189">
            <v>0</v>
          </cell>
          <cell r="P189">
            <v>0</v>
          </cell>
          <cell r="Q189">
            <v>0</v>
          </cell>
          <cell r="R189">
            <v>7</v>
          </cell>
          <cell r="S189">
            <v>0</v>
          </cell>
          <cell r="T189">
            <v>0</v>
          </cell>
        </row>
        <row r="190">
          <cell r="A190" t="str">
            <v>tag189135</v>
          </cell>
          <cell r="B190" t="str">
            <v>Triticum_aestivum_tRNA-Cys-GCA-6-1</v>
          </cell>
          <cell r="C190" t="str">
            <v>GGGTTCATAGCTCAGTGGT</v>
          </cell>
          <cell r="D190">
            <v>19</v>
          </cell>
          <cell r="E190">
            <v>0</v>
          </cell>
          <cell r="F190">
            <v>0</v>
          </cell>
          <cell r="G190">
            <v>11</v>
          </cell>
          <cell r="H190">
            <v>0</v>
          </cell>
          <cell r="I190">
            <v>0</v>
          </cell>
          <cell r="J190">
            <v>0</v>
          </cell>
          <cell r="K190">
            <v>0</v>
          </cell>
          <cell r="L190">
            <v>0</v>
          </cell>
          <cell r="M190">
            <v>10</v>
          </cell>
          <cell r="N190">
            <v>0</v>
          </cell>
          <cell r="O190">
            <v>15</v>
          </cell>
          <cell r="P190">
            <v>0</v>
          </cell>
          <cell r="Q190">
            <v>3.6666666669999999</v>
          </cell>
          <cell r="R190">
            <v>0</v>
          </cell>
          <cell r="S190">
            <v>3.3333333330000001</v>
          </cell>
          <cell r="T190">
            <v>5</v>
          </cell>
        </row>
        <row r="191">
          <cell r="A191" t="str">
            <v>tag46440</v>
          </cell>
          <cell r="B191" t="str">
            <v>Triticum_aestivum_tRNA-Cys-GCA-6-1</v>
          </cell>
          <cell r="C191" t="str">
            <v>GGGTTCATAGCTCAGTGG</v>
          </cell>
          <cell r="D191">
            <v>18</v>
          </cell>
          <cell r="E191">
            <v>19</v>
          </cell>
          <cell r="F191">
            <v>43</v>
          </cell>
          <cell r="G191">
            <v>37</v>
          </cell>
          <cell r="H191">
            <v>0</v>
          </cell>
          <cell r="I191">
            <v>0</v>
          </cell>
          <cell r="J191">
            <v>0</v>
          </cell>
          <cell r="K191">
            <v>21</v>
          </cell>
          <cell r="L191">
            <v>10</v>
          </cell>
          <cell r="M191">
            <v>18</v>
          </cell>
          <cell r="N191">
            <v>0</v>
          </cell>
          <cell r="O191">
            <v>0</v>
          </cell>
          <cell r="P191">
            <v>0</v>
          </cell>
          <cell r="Q191">
            <v>33</v>
          </cell>
          <cell r="R191">
            <v>0</v>
          </cell>
          <cell r="S191">
            <v>16.333333329999999</v>
          </cell>
          <cell r="T191">
            <v>0</v>
          </cell>
        </row>
        <row r="192">
          <cell r="A192" t="str">
            <v>tag70364</v>
          </cell>
          <cell r="B192" t="str">
            <v>Triticum_aestivum_tRNA-Gln-CTG-10-1</v>
          </cell>
          <cell r="C192" t="str">
            <v>GACATTGGACTCTGAATC</v>
          </cell>
          <cell r="D192">
            <v>18</v>
          </cell>
          <cell r="E192">
            <v>10</v>
          </cell>
          <cell r="F192">
            <v>21</v>
          </cell>
          <cell r="G192">
            <v>0</v>
          </cell>
          <cell r="H192">
            <v>33</v>
          </cell>
          <cell r="I192">
            <v>28</v>
          </cell>
          <cell r="J192">
            <v>22</v>
          </cell>
          <cell r="K192">
            <v>0</v>
          </cell>
          <cell r="L192">
            <v>12</v>
          </cell>
          <cell r="M192">
            <v>12</v>
          </cell>
          <cell r="N192">
            <v>0</v>
          </cell>
          <cell r="O192">
            <v>30</v>
          </cell>
          <cell r="P192">
            <v>36</v>
          </cell>
          <cell r="Q192">
            <v>10.33333333</v>
          </cell>
          <cell r="R192">
            <v>27.666666670000001</v>
          </cell>
          <cell r="S192">
            <v>8</v>
          </cell>
          <cell r="T192">
            <v>22</v>
          </cell>
        </row>
        <row r="193">
          <cell r="A193" t="str">
            <v>tag197716</v>
          </cell>
          <cell r="B193" t="str">
            <v>Triticum_aestivum_tRNA-Gln-CTG-10-1</v>
          </cell>
          <cell r="C193" t="str">
            <v>TAGGACATTGGACTCTGA</v>
          </cell>
          <cell r="D193">
            <v>18</v>
          </cell>
          <cell r="E193">
            <v>10</v>
          </cell>
          <cell r="F193">
            <v>14</v>
          </cell>
          <cell r="G193">
            <v>12</v>
          </cell>
          <cell r="H193">
            <v>0</v>
          </cell>
          <cell r="I193">
            <v>0</v>
          </cell>
          <cell r="J193">
            <v>0</v>
          </cell>
          <cell r="K193">
            <v>0</v>
          </cell>
          <cell r="L193">
            <v>0</v>
          </cell>
          <cell r="M193">
            <v>12</v>
          </cell>
          <cell r="N193">
            <v>11</v>
          </cell>
          <cell r="O193">
            <v>10</v>
          </cell>
          <cell r="P193">
            <v>0</v>
          </cell>
          <cell r="Q193">
            <v>12</v>
          </cell>
          <cell r="R193">
            <v>0</v>
          </cell>
          <cell r="S193">
            <v>4</v>
          </cell>
          <cell r="T193">
            <v>7</v>
          </cell>
        </row>
        <row r="194">
          <cell r="A194" t="str">
            <v>tag128889</v>
          </cell>
          <cell r="B194" t="str">
            <v>Triticum_aestivum_tRNA-Gln-CTG-10-1</v>
          </cell>
          <cell r="C194" t="str">
            <v>AGGACATTGGACTCTGAAT</v>
          </cell>
          <cell r="D194">
            <v>19</v>
          </cell>
          <cell r="E194">
            <v>0</v>
          </cell>
          <cell r="F194">
            <v>10</v>
          </cell>
          <cell r="G194">
            <v>0</v>
          </cell>
          <cell r="H194">
            <v>0</v>
          </cell>
          <cell r="I194">
            <v>15</v>
          </cell>
          <cell r="J194">
            <v>12</v>
          </cell>
          <cell r="K194">
            <v>0</v>
          </cell>
          <cell r="L194">
            <v>0</v>
          </cell>
          <cell r="M194">
            <v>11</v>
          </cell>
          <cell r="N194">
            <v>0</v>
          </cell>
          <cell r="O194">
            <v>19</v>
          </cell>
          <cell r="P194">
            <v>0</v>
          </cell>
          <cell r="Q194">
            <v>3.3333333330000001</v>
          </cell>
          <cell r="R194">
            <v>9</v>
          </cell>
          <cell r="S194">
            <v>3.6666666669999999</v>
          </cell>
          <cell r="T194">
            <v>6.3333333329999997</v>
          </cell>
        </row>
        <row r="195">
          <cell r="A195" t="str">
            <v>tag47514</v>
          </cell>
          <cell r="B195" t="str">
            <v>Triticum_aestivum_tRNA-Gln-CTG-10-1</v>
          </cell>
          <cell r="C195" t="str">
            <v>AGGACATTGGACTCTGAATC</v>
          </cell>
          <cell r="D195">
            <v>20</v>
          </cell>
          <cell r="E195">
            <v>32</v>
          </cell>
          <cell r="F195">
            <v>57</v>
          </cell>
          <cell r="G195">
            <v>39</v>
          </cell>
          <cell r="H195">
            <v>59</v>
          </cell>
          <cell r="I195">
            <v>65</v>
          </cell>
          <cell r="J195">
            <v>44</v>
          </cell>
          <cell r="K195">
            <v>42</v>
          </cell>
          <cell r="L195">
            <v>24</v>
          </cell>
          <cell r="M195">
            <v>45</v>
          </cell>
          <cell r="N195">
            <v>37</v>
          </cell>
          <cell r="O195">
            <v>61</v>
          </cell>
          <cell r="P195">
            <v>54</v>
          </cell>
          <cell r="Q195">
            <v>42.666666669999998</v>
          </cell>
          <cell r="R195">
            <v>56</v>
          </cell>
          <cell r="S195">
            <v>37</v>
          </cell>
          <cell r="T195">
            <v>50.666666669999998</v>
          </cell>
        </row>
        <row r="196">
          <cell r="A196" t="str">
            <v>tag82003</v>
          </cell>
          <cell r="B196" t="str">
            <v>Triticum_aestivum_tRNA-Gln-CTG-10-1</v>
          </cell>
          <cell r="C196" t="str">
            <v>GACTCTGAATCCAGTAAC</v>
          </cell>
          <cell r="D196">
            <v>18</v>
          </cell>
          <cell r="E196">
            <v>0</v>
          </cell>
          <cell r="F196">
            <v>18</v>
          </cell>
          <cell r="G196">
            <v>0</v>
          </cell>
          <cell r="H196">
            <v>11</v>
          </cell>
          <cell r="I196">
            <v>0</v>
          </cell>
          <cell r="J196">
            <v>0</v>
          </cell>
          <cell r="K196">
            <v>0</v>
          </cell>
          <cell r="L196">
            <v>0</v>
          </cell>
          <cell r="M196">
            <v>10</v>
          </cell>
          <cell r="N196">
            <v>0</v>
          </cell>
          <cell r="O196">
            <v>0</v>
          </cell>
          <cell r="P196">
            <v>10</v>
          </cell>
          <cell r="Q196">
            <v>6</v>
          </cell>
          <cell r="R196">
            <v>3.6666666669999999</v>
          </cell>
          <cell r="S196">
            <v>3.3333333330000001</v>
          </cell>
          <cell r="T196">
            <v>3.3333333330000001</v>
          </cell>
        </row>
        <row r="197">
          <cell r="A197" t="str">
            <v>tag209341</v>
          </cell>
          <cell r="B197" t="str">
            <v>Triticum_aestivum_tRNA-Gln-CTG-10-1</v>
          </cell>
          <cell r="C197" t="str">
            <v>GGACATTGGACTCTGAATC</v>
          </cell>
          <cell r="D197">
            <v>19</v>
          </cell>
          <cell r="E197">
            <v>11</v>
          </cell>
          <cell r="F197">
            <v>11</v>
          </cell>
          <cell r="G197">
            <v>18</v>
          </cell>
          <cell r="H197">
            <v>34</v>
          </cell>
          <cell r="I197">
            <v>36</v>
          </cell>
          <cell r="J197">
            <v>14</v>
          </cell>
          <cell r="K197">
            <v>14</v>
          </cell>
          <cell r="L197">
            <v>14</v>
          </cell>
          <cell r="M197">
            <v>16</v>
          </cell>
          <cell r="N197">
            <v>0</v>
          </cell>
          <cell r="O197">
            <v>28</v>
          </cell>
          <cell r="P197">
            <v>15</v>
          </cell>
          <cell r="Q197">
            <v>13.33333333</v>
          </cell>
          <cell r="R197">
            <v>28</v>
          </cell>
          <cell r="S197">
            <v>14.66666667</v>
          </cell>
          <cell r="T197">
            <v>14.33333333</v>
          </cell>
        </row>
        <row r="198">
          <cell r="A198" t="str">
            <v>tag246</v>
          </cell>
          <cell r="B198" t="str">
            <v>Triticum_aestivum_tRNA-Gln-CTG-10-1</v>
          </cell>
          <cell r="C198" t="str">
            <v>ACATTGGACTCTGAATCCA</v>
          </cell>
          <cell r="D198">
            <v>19</v>
          </cell>
          <cell r="E198">
            <v>0</v>
          </cell>
          <cell r="F198">
            <v>0</v>
          </cell>
          <cell r="G198">
            <v>0</v>
          </cell>
          <cell r="H198">
            <v>0</v>
          </cell>
          <cell r="I198">
            <v>11</v>
          </cell>
          <cell r="J198">
            <v>0</v>
          </cell>
          <cell r="K198">
            <v>0</v>
          </cell>
          <cell r="L198">
            <v>0</v>
          </cell>
          <cell r="M198">
            <v>14</v>
          </cell>
          <cell r="N198">
            <v>0</v>
          </cell>
          <cell r="O198">
            <v>10</v>
          </cell>
          <cell r="P198">
            <v>0</v>
          </cell>
          <cell r="Q198">
            <v>0</v>
          </cell>
          <cell r="R198">
            <v>3.6666666669999999</v>
          </cell>
          <cell r="S198">
            <v>4.6666666670000003</v>
          </cell>
          <cell r="T198">
            <v>3.3333333330000001</v>
          </cell>
        </row>
        <row r="199">
          <cell r="A199" t="str">
            <v>tag14655</v>
          </cell>
          <cell r="B199" t="str">
            <v>Triticum_aestivum_tRNA-Gln-CTG-10-1</v>
          </cell>
          <cell r="C199" t="str">
            <v>GTTAGGACATTGGACTCT</v>
          </cell>
          <cell r="D199">
            <v>18</v>
          </cell>
          <cell r="E199">
            <v>219</v>
          </cell>
          <cell r="F199">
            <v>175</v>
          </cell>
          <cell r="G199">
            <v>269</v>
          </cell>
          <cell r="H199">
            <v>63</v>
          </cell>
          <cell r="I199">
            <v>81</v>
          </cell>
          <cell r="J199">
            <v>56</v>
          </cell>
          <cell r="K199">
            <v>64</v>
          </cell>
          <cell r="L199">
            <v>61</v>
          </cell>
          <cell r="M199">
            <v>83</v>
          </cell>
          <cell r="N199">
            <v>27</v>
          </cell>
          <cell r="O199">
            <v>60</v>
          </cell>
          <cell r="P199">
            <v>43</v>
          </cell>
          <cell r="Q199">
            <v>221</v>
          </cell>
          <cell r="R199">
            <v>66.666666669999998</v>
          </cell>
          <cell r="S199">
            <v>69.333333330000002</v>
          </cell>
          <cell r="T199">
            <v>43.333333330000002</v>
          </cell>
        </row>
        <row r="200">
          <cell r="A200" t="str">
            <v>tag147025</v>
          </cell>
          <cell r="B200" t="str">
            <v>Triticum_aestivum_tRNA-Gln-CTG-10-1</v>
          </cell>
          <cell r="C200" t="str">
            <v>GGTTAGGACATTGGACTC</v>
          </cell>
          <cell r="D200">
            <v>18</v>
          </cell>
          <cell r="E200">
            <v>100</v>
          </cell>
          <cell r="F200">
            <v>119</v>
          </cell>
          <cell r="G200">
            <v>111</v>
          </cell>
          <cell r="H200">
            <v>37</v>
          </cell>
          <cell r="I200">
            <v>62</v>
          </cell>
          <cell r="J200">
            <v>19</v>
          </cell>
          <cell r="K200">
            <v>49</v>
          </cell>
          <cell r="L200">
            <v>47</v>
          </cell>
          <cell r="M200">
            <v>87</v>
          </cell>
          <cell r="N200">
            <v>13</v>
          </cell>
          <cell r="O200">
            <v>57</v>
          </cell>
          <cell r="P200">
            <v>27</v>
          </cell>
          <cell r="Q200">
            <v>110</v>
          </cell>
          <cell r="R200">
            <v>39.333333330000002</v>
          </cell>
          <cell r="S200">
            <v>61</v>
          </cell>
          <cell r="T200">
            <v>32.333333330000002</v>
          </cell>
        </row>
        <row r="201">
          <cell r="A201" t="str">
            <v>tag26948</v>
          </cell>
          <cell r="B201" t="str">
            <v>Triticum_aestivum_tRNA-Gln-CTG-10-1</v>
          </cell>
          <cell r="C201" t="str">
            <v>TCCAGTAACCCGAGTTCA</v>
          </cell>
          <cell r="D201">
            <v>18</v>
          </cell>
          <cell r="E201">
            <v>1253</v>
          </cell>
          <cell r="F201">
            <v>1115</v>
          </cell>
          <cell r="G201">
            <v>1096</v>
          </cell>
          <cell r="H201">
            <v>73</v>
          </cell>
          <cell r="I201">
            <v>107</v>
          </cell>
          <cell r="J201">
            <v>89</v>
          </cell>
          <cell r="K201">
            <v>395</v>
          </cell>
          <cell r="L201">
            <v>303</v>
          </cell>
          <cell r="M201">
            <v>421</v>
          </cell>
          <cell r="N201">
            <v>57</v>
          </cell>
          <cell r="O201">
            <v>80</v>
          </cell>
          <cell r="P201">
            <v>17</v>
          </cell>
          <cell r="Q201">
            <v>1154.666667</v>
          </cell>
          <cell r="R201">
            <v>89.666666669999998</v>
          </cell>
          <cell r="S201">
            <v>373</v>
          </cell>
          <cell r="T201">
            <v>51.333333330000002</v>
          </cell>
        </row>
        <row r="202">
          <cell r="A202" t="str">
            <v>tag18038</v>
          </cell>
          <cell r="B202" t="str">
            <v>Triticum_aestivum_tRNA-Gln-CTG-10-1</v>
          </cell>
          <cell r="C202" t="str">
            <v>TTGGACTCTGAATCCAGT</v>
          </cell>
          <cell r="D202">
            <v>18</v>
          </cell>
          <cell r="E202">
            <v>15</v>
          </cell>
          <cell r="F202">
            <v>19</v>
          </cell>
          <cell r="G202">
            <v>14</v>
          </cell>
          <cell r="H202">
            <v>0</v>
          </cell>
          <cell r="I202">
            <v>0</v>
          </cell>
          <cell r="J202">
            <v>0</v>
          </cell>
          <cell r="K202">
            <v>0</v>
          </cell>
          <cell r="L202">
            <v>0</v>
          </cell>
          <cell r="M202">
            <v>0</v>
          </cell>
          <cell r="N202">
            <v>0</v>
          </cell>
          <cell r="O202">
            <v>28</v>
          </cell>
          <cell r="P202">
            <v>0</v>
          </cell>
          <cell r="Q202">
            <v>16</v>
          </cell>
          <cell r="R202">
            <v>0</v>
          </cell>
          <cell r="S202">
            <v>0</v>
          </cell>
          <cell r="T202">
            <v>9.3333333330000006</v>
          </cell>
        </row>
        <row r="203">
          <cell r="A203" t="str">
            <v>tag195885</v>
          </cell>
          <cell r="B203" t="str">
            <v>Triticum_aestivum_tRNA-Gln-CTG-10-1</v>
          </cell>
          <cell r="C203" t="str">
            <v>CTCTGAATCCAGTAACCC</v>
          </cell>
          <cell r="D203">
            <v>18</v>
          </cell>
          <cell r="E203">
            <v>0</v>
          </cell>
          <cell r="F203">
            <v>10</v>
          </cell>
          <cell r="G203">
            <v>0</v>
          </cell>
          <cell r="H203">
            <v>0</v>
          </cell>
          <cell r="I203">
            <v>0</v>
          </cell>
          <cell r="J203">
            <v>0</v>
          </cell>
          <cell r="K203">
            <v>0</v>
          </cell>
          <cell r="L203">
            <v>0</v>
          </cell>
          <cell r="M203">
            <v>0</v>
          </cell>
          <cell r="N203">
            <v>0</v>
          </cell>
          <cell r="O203">
            <v>0</v>
          </cell>
          <cell r="P203">
            <v>0</v>
          </cell>
          <cell r="Q203">
            <v>3.3333333330000001</v>
          </cell>
          <cell r="R203">
            <v>0</v>
          </cell>
          <cell r="S203">
            <v>0</v>
          </cell>
          <cell r="T203">
            <v>0</v>
          </cell>
        </row>
        <row r="204">
          <cell r="A204" t="str">
            <v>tag202130</v>
          </cell>
          <cell r="B204" t="str">
            <v>Triticum_aestivum_tRNA-Gln-CTG-10-1</v>
          </cell>
          <cell r="C204" t="str">
            <v>CGGTTAGGACATTGGACT</v>
          </cell>
          <cell r="D204">
            <v>18</v>
          </cell>
          <cell r="E204">
            <v>31</v>
          </cell>
          <cell r="F204">
            <v>30</v>
          </cell>
          <cell r="G204">
            <v>31</v>
          </cell>
          <cell r="H204">
            <v>0</v>
          </cell>
          <cell r="I204">
            <v>0</v>
          </cell>
          <cell r="J204">
            <v>0</v>
          </cell>
          <cell r="K204">
            <v>33</v>
          </cell>
          <cell r="L204">
            <v>13</v>
          </cell>
          <cell r="M204">
            <v>38</v>
          </cell>
          <cell r="N204">
            <v>0</v>
          </cell>
          <cell r="O204">
            <v>0</v>
          </cell>
          <cell r="P204">
            <v>0</v>
          </cell>
          <cell r="Q204">
            <v>30.666666670000001</v>
          </cell>
          <cell r="R204">
            <v>0</v>
          </cell>
          <cell r="S204">
            <v>28</v>
          </cell>
          <cell r="T204">
            <v>0</v>
          </cell>
        </row>
        <row r="205">
          <cell r="A205" t="str">
            <v>tag169772</v>
          </cell>
          <cell r="B205" t="str">
            <v>Triticum_aestivum_tRNA-Gln-CTG-10-1</v>
          </cell>
          <cell r="C205" t="str">
            <v>CTGAATCCAGTAACCCGA</v>
          </cell>
          <cell r="D205">
            <v>18</v>
          </cell>
          <cell r="E205">
            <v>16</v>
          </cell>
          <cell r="F205">
            <v>34</v>
          </cell>
          <cell r="G205">
            <v>11</v>
          </cell>
          <cell r="H205">
            <v>12</v>
          </cell>
          <cell r="I205">
            <v>0</v>
          </cell>
          <cell r="J205">
            <v>0</v>
          </cell>
          <cell r="K205">
            <v>11</v>
          </cell>
          <cell r="L205">
            <v>12</v>
          </cell>
          <cell r="M205">
            <v>10</v>
          </cell>
          <cell r="N205">
            <v>0</v>
          </cell>
          <cell r="O205">
            <v>0</v>
          </cell>
          <cell r="P205">
            <v>0</v>
          </cell>
          <cell r="Q205">
            <v>20.333333329999999</v>
          </cell>
          <cell r="R205">
            <v>4</v>
          </cell>
          <cell r="S205">
            <v>11</v>
          </cell>
          <cell r="T205">
            <v>0</v>
          </cell>
        </row>
        <row r="206">
          <cell r="A206" t="str">
            <v>tag132120</v>
          </cell>
          <cell r="B206" t="str">
            <v>Triticum_aestivum_tRNA-Gln-CTG-10-1</v>
          </cell>
          <cell r="C206" t="str">
            <v>CATTGGACTCTGAATCCA</v>
          </cell>
          <cell r="D206">
            <v>18</v>
          </cell>
          <cell r="E206">
            <v>22</v>
          </cell>
          <cell r="F206">
            <v>28</v>
          </cell>
          <cell r="G206">
            <v>29</v>
          </cell>
          <cell r="H206">
            <v>0</v>
          </cell>
          <cell r="I206">
            <v>15</v>
          </cell>
          <cell r="J206">
            <v>12</v>
          </cell>
          <cell r="K206">
            <v>0</v>
          </cell>
          <cell r="L206">
            <v>0</v>
          </cell>
          <cell r="M206">
            <v>0</v>
          </cell>
          <cell r="N206">
            <v>16</v>
          </cell>
          <cell r="O206">
            <v>39</v>
          </cell>
          <cell r="P206">
            <v>0</v>
          </cell>
          <cell r="Q206">
            <v>26.333333329999999</v>
          </cell>
          <cell r="R206">
            <v>9</v>
          </cell>
          <cell r="S206">
            <v>0</v>
          </cell>
          <cell r="T206">
            <v>18.333333329999999</v>
          </cell>
        </row>
        <row r="207">
          <cell r="A207" t="str">
            <v>tag7656</v>
          </cell>
          <cell r="B207" t="str">
            <v>Triticum_aestivum_tRNA-Gln-CTG-10-1</v>
          </cell>
          <cell r="C207" t="str">
            <v>AGGACATTGGACTCTGAA</v>
          </cell>
          <cell r="D207">
            <v>18</v>
          </cell>
          <cell r="E207">
            <v>12</v>
          </cell>
          <cell r="F207">
            <v>16</v>
          </cell>
          <cell r="G207">
            <v>0</v>
          </cell>
          <cell r="H207">
            <v>17</v>
          </cell>
          <cell r="I207">
            <v>26</v>
          </cell>
          <cell r="J207">
            <v>11</v>
          </cell>
          <cell r="K207">
            <v>0</v>
          </cell>
          <cell r="L207">
            <v>0</v>
          </cell>
          <cell r="M207">
            <v>0</v>
          </cell>
          <cell r="N207">
            <v>0</v>
          </cell>
          <cell r="O207">
            <v>18</v>
          </cell>
          <cell r="P207">
            <v>10</v>
          </cell>
          <cell r="Q207">
            <v>9.3333333330000006</v>
          </cell>
          <cell r="R207">
            <v>18</v>
          </cell>
          <cell r="S207">
            <v>0</v>
          </cell>
          <cell r="T207">
            <v>9.3333333330000006</v>
          </cell>
        </row>
        <row r="208">
          <cell r="A208" t="str">
            <v>tag188184</v>
          </cell>
          <cell r="B208" t="str">
            <v>Triticum_aestivum_tRNA-Gln-CTG-1-1</v>
          </cell>
          <cell r="C208" t="str">
            <v>GGTCCCATGGTCTAGTGG</v>
          </cell>
          <cell r="D208">
            <v>18</v>
          </cell>
          <cell r="E208">
            <v>487</v>
          </cell>
          <cell r="F208">
            <v>597</v>
          </cell>
          <cell r="G208">
            <v>1230</v>
          </cell>
          <cell r="H208">
            <v>870</v>
          </cell>
          <cell r="I208">
            <v>947</v>
          </cell>
          <cell r="J208">
            <v>581</v>
          </cell>
          <cell r="K208">
            <v>1097</v>
          </cell>
          <cell r="L208">
            <v>854</v>
          </cell>
          <cell r="M208">
            <v>781</v>
          </cell>
          <cell r="N208">
            <v>611</v>
          </cell>
          <cell r="O208">
            <v>693</v>
          </cell>
          <cell r="P208">
            <v>472</v>
          </cell>
          <cell r="Q208">
            <v>771.33333330000005</v>
          </cell>
          <cell r="R208">
            <v>799.33333330000005</v>
          </cell>
          <cell r="S208">
            <v>910.66666669999995</v>
          </cell>
          <cell r="T208">
            <v>592</v>
          </cell>
        </row>
        <row r="209">
          <cell r="A209" t="str">
            <v>tag35442</v>
          </cell>
          <cell r="B209" t="str">
            <v>Triticum_aestivum_tRNA-Gln-CTG-1-1</v>
          </cell>
          <cell r="C209" t="str">
            <v>TTAGGACACTGGACTCTG</v>
          </cell>
          <cell r="D209">
            <v>18</v>
          </cell>
          <cell r="E209">
            <v>14</v>
          </cell>
          <cell r="F209">
            <v>12</v>
          </cell>
          <cell r="G209">
            <v>20</v>
          </cell>
          <cell r="H209">
            <v>0</v>
          </cell>
          <cell r="I209">
            <v>0</v>
          </cell>
          <cell r="J209">
            <v>0</v>
          </cell>
          <cell r="K209">
            <v>0</v>
          </cell>
          <cell r="L209">
            <v>0</v>
          </cell>
          <cell r="M209">
            <v>0</v>
          </cell>
          <cell r="N209">
            <v>0</v>
          </cell>
          <cell r="O209">
            <v>0</v>
          </cell>
          <cell r="P209">
            <v>0</v>
          </cell>
          <cell r="Q209">
            <v>15.33333333</v>
          </cell>
          <cell r="R209">
            <v>0</v>
          </cell>
          <cell r="S209">
            <v>0</v>
          </cell>
          <cell r="T209">
            <v>0</v>
          </cell>
        </row>
        <row r="210">
          <cell r="A210" t="str">
            <v>tag62356</v>
          </cell>
          <cell r="B210" t="str">
            <v>Triticum_aestivum_tRNA-Gln-CTG-11-1</v>
          </cell>
          <cell r="C210" t="str">
            <v>GGTCCTATGGTCTAGTGG</v>
          </cell>
          <cell r="D210">
            <v>18</v>
          </cell>
          <cell r="E210">
            <v>22</v>
          </cell>
          <cell r="F210">
            <v>17</v>
          </cell>
          <cell r="G210">
            <v>40</v>
          </cell>
          <cell r="H210">
            <v>15</v>
          </cell>
          <cell r="I210">
            <v>25</v>
          </cell>
          <cell r="J210">
            <v>24</v>
          </cell>
          <cell r="K210">
            <v>32</v>
          </cell>
          <cell r="L210">
            <v>51</v>
          </cell>
          <cell r="M210">
            <v>38</v>
          </cell>
          <cell r="N210">
            <v>29</v>
          </cell>
          <cell r="O210">
            <v>28</v>
          </cell>
          <cell r="P210">
            <v>15</v>
          </cell>
          <cell r="Q210">
            <v>26.333333329999999</v>
          </cell>
          <cell r="R210">
            <v>21.333333329999999</v>
          </cell>
          <cell r="S210">
            <v>40.333333330000002</v>
          </cell>
          <cell r="T210">
            <v>24</v>
          </cell>
        </row>
        <row r="211">
          <cell r="A211" t="str">
            <v>tag90690</v>
          </cell>
          <cell r="B211" t="str">
            <v>Triticum_aestivum_tRNA-Gln-CTG-11-1</v>
          </cell>
          <cell r="C211" t="str">
            <v>GTCAGGACATTGGACTCT</v>
          </cell>
          <cell r="D211">
            <v>18</v>
          </cell>
          <cell r="E211">
            <v>17</v>
          </cell>
          <cell r="F211">
            <v>12</v>
          </cell>
          <cell r="G211">
            <v>12</v>
          </cell>
          <cell r="H211">
            <v>0</v>
          </cell>
          <cell r="I211">
            <v>0</v>
          </cell>
          <cell r="J211">
            <v>0</v>
          </cell>
          <cell r="K211">
            <v>0</v>
          </cell>
          <cell r="L211">
            <v>0</v>
          </cell>
          <cell r="M211">
            <v>0</v>
          </cell>
          <cell r="N211">
            <v>0</v>
          </cell>
          <cell r="O211">
            <v>0</v>
          </cell>
          <cell r="P211">
            <v>0</v>
          </cell>
          <cell r="Q211">
            <v>13.66666667</v>
          </cell>
          <cell r="R211">
            <v>0</v>
          </cell>
          <cell r="S211">
            <v>0</v>
          </cell>
          <cell r="T211">
            <v>0</v>
          </cell>
        </row>
        <row r="212">
          <cell r="A212" t="str">
            <v>tag51573</v>
          </cell>
          <cell r="B212" t="str">
            <v>Triticum_aestivum_tRNA-Gln-CTG-11-1</v>
          </cell>
          <cell r="C212" t="str">
            <v>TCTAGTGGTCAGGACATT</v>
          </cell>
          <cell r="D212">
            <v>18</v>
          </cell>
          <cell r="E212">
            <v>12</v>
          </cell>
          <cell r="F212">
            <v>12</v>
          </cell>
          <cell r="G212">
            <v>0</v>
          </cell>
          <cell r="H212">
            <v>0</v>
          </cell>
          <cell r="I212">
            <v>0</v>
          </cell>
          <cell r="J212">
            <v>0</v>
          </cell>
          <cell r="K212">
            <v>0</v>
          </cell>
          <cell r="L212">
            <v>0</v>
          </cell>
          <cell r="M212">
            <v>0</v>
          </cell>
          <cell r="N212">
            <v>0</v>
          </cell>
          <cell r="O212">
            <v>0</v>
          </cell>
          <cell r="P212">
            <v>0</v>
          </cell>
          <cell r="Q212">
            <v>8</v>
          </cell>
          <cell r="R212">
            <v>0</v>
          </cell>
          <cell r="S212">
            <v>0</v>
          </cell>
          <cell r="T212">
            <v>0</v>
          </cell>
        </row>
        <row r="213">
          <cell r="A213" t="str">
            <v>tag188915</v>
          </cell>
          <cell r="B213" t="str">
            <v>Triticum_aestivum_tRNA-Gln-CTG-11-1</v>
          </cell>
          <cell r="C213" t="str">
            <v>TCAGGACATTGGACTCTG</v>
          </cell>
          <cell r="D213">
            <v>18</v>
          </cell>
          <cell r="E213">
            <v>0</v>
          </cell>
          <cell r="F213">
            <v>15</v>
          </cell>
          <cell r="G213">
            <v>0</v>
          </cell>
          <cell r="H213">
            <v>0</v>
          </cell>
          <cell r="I213">
            <v>0</v>
          </cell>
          <cell r="J213">
            <v>0</v>
          </cell>
          <cell r="K213">
            <v>0</v>
          </cell>
          <cell r="L213">
            <v>0</v>
          </cell>
          <cell r="M213">
            <v>0</v>
          </cell>
          <cell r="N213">
            <v>0</v>
          </cell>
          <cell r="O213">
            <v>0</v>
          </cell>
          <cell r="P213">
            <v>0</v>
          </cell>
          <cell r="Q213">
            <v>5</v>
          </cell>
          <cell r="R213">
            <v>0</v>
          </cell>
          <cell r="S213">
            <v>0</v>
          </cell>
          <cell r="T213">
            <v>0</v>
          </cell>
        </row>
        <row r="214">
          <cell r="A214" t="str">
            <v>tag27727</v>
          </cell>
          <cell r="B214" t="str">
            <v>Triticum_aestivum_tRNA-Gln-CTG-11-1</v>
          </cell>
          <cell r="C214" t="str">
            <v>TCTAGTGGTCAGGACATTG</v>
          </cell>
          <cell r="D214">
            <v>19</v>
          </cell>
          <cell r="E214">
            <v>12</v>
          </cell>
          <cell r="F214">
            <v>0</v>
          </cell>
          <cell r="G214">
            <v>0</v>
          </cell>
          <cell r="H214">
            <v>0</v>
          </cell>
          <cell r="I214">
            <v>0</v>
          </cell>
          <cell r="J214">
            <v>0</v>
          </cell>
          <cell r="K214">
            <v>0</v>
          </cell>
          <cell r="L214">
            <v>0</v>
          </cell>
          <cell r="M214">
            <v>0</v>
          </cell>
          <cell r="N214">
            <v>0</v>
          </cell>
          <cell r="O214">
            <v>0</v>
          </cell>
          <cell r="P214">
            <v>0</v>
          </cell>
          <cell r="Q214">
            <v>4</v>
          </cell>
          <cell r="R214">
            <v>0</v>
          </cell>
          <cell r="S214">
            <v>0</v>
          </cell>
          <cell r="T214">
            <v>0</v>
          </cell>
        </row>
        <row r="215">
          <cell r="A215" t="str">
            <v>tag121740</v>
          </cell>
          <cell r="B215" t="str">
            <v>Triticum_aestivum_tRNA-Gln-CTG-11-1</v>
          </cell>
          <cell r="C215" t="str">
            <v>GGTCAGGACATTGGACTCT</v>
          </cell>
          <cell r="D215">
            <v>19</v>
          </cell>
          <cell r="E215">
            <v>11</v>
          </cell>
          <cell r="F215">
            <v>0</v>
          </cell>
          <cell r="G215">
            <v>0</v>
          </cell>
          <cell r="H215">
            <v>0</v>
          </cell>
          <cell r="I215">
            <v>0</v>
          </cell>
          <cell r="J215">
            <v>0</v>
          </cell>
          <cell r="K215">
            <v>0</v>
          </cell>
          <cell r="L215">
            <v>0</v>
          </cell>
          <cell r="M215">
            <v>0</v>
          </cell>
          <cell r="N215">
            <v>0</v>
          </cell>
          <cell r="O215">
            <v>0</v>
          </cell>
          <cell r="P215">
            <v>0</v>
          </cell>
          <cell r="Q215">
            <v>3.6666666669999999</v>
          </cell>
          <cell r="R215">
            <v>0</v>
          </cell>
          <cell r="S215">
            <v>0</v>
          </cell>
          <cell r="T215">
            <v>0</v>
          </cell>
        </row>
        <row r="216">
          <cell r="A216" t="str">
            <v>tag87060</v>
          </cell>
          <cell r="B216" t="str">
            <v>Triticum_aestivum_tRNA-Gln-CTG-11-1</v>
          </cell>
          <cell r="C216" t="str">
            <v>GGTCCTATGGTCTAGTGGT</v>
          </cell>
          <cell r="D216">
            <v>19</v>
          </cell>
          <cell r="E216">
            <v>0</v>
          </cell>
          <cell r="F216">
            <v>0</v>
          </cell>
          <cell r="G216">
            <v>0</v>
          </cell>
          <cell r="H216">
            <v>0</v>
          </cell>
          <cell r="I216">
            <v>10</v>
          </cell>
          <cell r="J216">
            <v>0</v>
          </cell>
          <cell r="K216">
            <v>0</v>
          </cell>
          <cell r="L216">
            <v>0</v>
          </cell>
          <cell r="M216">
            <v>0</v>
          </cell>
          <cell r="N216">
            <v>0</v>
          </cell>
          <cell r="O216">
            <v>12</v>
          </cell>
          <cell r="P216">
            <v>0</v>
          </cell>
          <cell r="Q216">
            <v>0</v>
          </cell>
          <cell r="R216">
            <v>3.3333333330000001</v>
          </cell>
          <cell r="S216">
            <v>0</v>
          </cell>
          <cell r="T216">
            <v>4</v>
          </cell>
        </row>
        <row r="217">
          <cell r="A217" t="str">
            <v>tag132966</v>
          </cell>
          <cell r="B217" t="str">
            <v>Triticum_aestivum_tRNA-Gln-CTG-12-1</v>
          </cell>
          <cell r="C217" t="str">
            <v>TAGTGGTTAGGACATTGGA</v>
          </cell>
          <cell r="D217">
            <v>19</v>
          </cell>
          <cell r="E217">
            <v>0</v>
          </cell>
          <cell r="F217">
            <v>18</v>
          </cell>
          <cell r="G217">
            <v>11</v>
          </cell>
          <cell r="H217">
            <v>25</v>
          </cell>
          <cell r="I217">
            <v>25</v>
          </cell>
          <cell r="J217">
            <v>11</v>
          </cell>
          <cell r="K217">
            <v>10</v>
          </cell>
          <cell r="L217">
            <v>12</v>
          </cell>
          <cell r="M217">
            <v>13</v>
          </cell>
          <cell r="N217">
            <v>12</v>
          </cell>
          <cell r="O217">
            <v>16</v>
          </cell>
          <cell r="P217">
            <v>17</v>
          </cell>
          <cell r="Q217">
            <v>9.6666666669999994</v>
          </cell>
          <cell r="R217">
            <v>20.333333329999999</v>
          </cell>
          <cell r="S217">
            <v>11.66666667</v>
          </cell>
          <cell r="T217">
            <v>15</v>
          </cell>
        </row>
        <row r="218">
          <cell r="A218" t="str">
            <v>tag87664</v>
          </cell>
          <cell r="B218" t="str">
            <v>Triticum_aestivum_tRNA-Gln-CTG-12-1</v>
          </cell>
          <cell r="C218" t="str">
            <v>TAGTGGTTAGGACATTGG</v>
          </cell>
          <cell r="D218">
            <v>18</v>
          </cell>
          <cell r="E218">
            <v>0</v>
          </cell>
          <cell r="F218">
            <v>17</v>
          </cell>
          <cell r="G218">
            <v>19</v>
          </cell>
          <cell r="H218">
            <v>26</v>
          </cell>
          <cell r="I218">
            <v>27</v>
          </cell>
          <cell r="J218">
            <v>12</v>
          </cell>
          <cell r="K218">
            <v>29</v>
          </cell>
          <cell r="L218">
            <v>17</v>
          </cell>
          <cell r="M218">
            <v>26</v>
          </cell>
          <cell r="N218">
            <v>0</v>
          </cell>
          <cell r="O218">
            <v>31</v>
          </cell>
          <cell r="P218">
            <v>14</v>
          </cell>
          <cell r="Q218">
            <v>12</v>
          </cell>
          <cell r="R218">
            <v>21.666666670000001</v>
          </cell>
          <cell r="S218">
            <v>24</v>
          </cell>
          <cell r="T218">
            <v>15</v>
          </cell>
        </row>
        <row r="219">
          <cell r="A219" t="str">
            <v>tag192564</v>
          </cell>
          <cell r="B219" t="str">
            <v>Triticum_aestivum_tRNA-Gln-CTG-12-1</v>
          </cell>
          <cell r="C219" t="str">
            <v>GTGGTTAGGACATTGGACT</v>
          </cell>
          <cell r="D219">
            <v>19</v>
          </cell>
          <cell r="E219">
            <v>32</v>
          </cell>
          <cell r="F219">
            <v>50</v>
          </cell>
          <cell r="G219">
            <v>45</v>
          </cell>
          <cell r="H219">
            <v>25</v>
          </cell>
          <cell r="I219">
            <v>34</v>
          </cell>
          <cell r="J219">
            <v>13</v>
          </cell>
          <cell r="K219">
            <v>35</v>
          </cell>
          <cell r="L219">
            <v>14</v>
          </cell>
          <cell r="M219">
            <v>33</v>
          </cell>
          <cell r="N219">
            <v>16</v>
          </cell>
          <cell r="O219">
            <v>17</v>
          </cell>
          <cell r="P219">
            <v>15</v>
          </cell>
          <cell r="Q219">
            <v>42.333333330000002</v>
          </cell>
          <cell r="R219">
            <v>24</v>
          </cell>
          <cell r="S219">
            <v>27.333333329999999</v>
          </cell>
          <cell r="T219">
            <v>16</v>
          </cell>
        </row>
        <row r="220">
          <cell r="A220" t="str">
            <v>tag143460</v>
          </cell>
          <cell r="B220" t="str">
            <v>Triticum_aestivum_tRNA-Gln-CTG-12-1</v>
          </cell>
          <cell r="C220" t="str">
            <v>TGGTTAGGACATTGGACT</v>
          </cell>
          <cell r="D220">
            <v>18</v>
          </cell>
          <cell r="E220">
            <v>74</v>
          </cell>
          <cell r="F220">
            <v>72</v>
          </cell>
          <cell r="G220">
            <v>100</v>
          </cell>
          <cell r="H220">
            <v>11</v>
          </cell>
          <cell r="I220">
            <v>14</v>
          </cell>
          <cell r="J220">
            <v>0</v>
          </cell>
          <cell r="K220">
            <v>58</v>
          </cell>
          <cell r="L220">
            <v>35</v>
          </cell>
          <cell r="M220">
            <v>89</v>
          </cell>
          <cell r="N220">
            <v>10</v>
          </cell>
          <cell r="O220">
            <v>12</v>
          </cell>
          <cell r="P220">
            <v>0</v>
          </cell>
          <cell r="Q220">
            <v>82</v>
          </cell>
          <cell r="R220">
            <v>8.3333333330000006</v>
          </cell>
          <cell r="S220">
            <v>60.666666669999998</v>
          </cell>
          <cell r="T220">
            <v>7.3333333329999997</v>
          </cell>
        </row>
        <row r="221">
          <cell r="A221" t="str">
            <v>tag118292</v>
          </cell>
          <cell r="B221" t="str">
            <v>Triticum_aestivum_tRNA-Gln-CTG-12-1</v>
          </cell>
          <cell r="C221" t="str">
            <v>TCTAGTGGTTAGGACATTG</v>
          </cell>
          <cell r="D221">
            <v>19</v>
          </cell>
          <cell r="E221">
            <v>0</v>
          </cell>
          <cell r="F221">
            <v>0</v>
          </cell>
          <cell r="G221">
            <v>0</v>
          </cell>
          <cell r="H221">
            <v>0</v>
          </cell>
          <cell r="I221">
            <v>0</v>
          </cell>
          <cell r="J221">
            <v>0</v>
          </cell>
          <cell r="K221">
            <v>10</v>
          </cell>
          <cell r="L221">
            <v>0</v>
          </cell>
          <cell r="M221">
            <v>0</v>
          </cell>
          <cell r="N221">
            <v>0</v>
          </cell>
          <cell r="O221">
            <v>0</v>
          </cell>
          <cell r="P221">
            <v>0</v>
          </cell>
          <cell r="Q221">
            <v>0</v>
          </cell>
          <cell r="R221">
            <v>0</v>
          </cell>
          <cell r="S221">
            <v>3.3333333330000001</v>
          </cell>
          <cell r="T221">
            <v>0</v>
          </cell>
        </row>
        <row r="222">
          <cell r="A222" t="str">
            <v>tag193804</v>
          </cell>
          <cell r="B222" t="str">
            <v>Triticum_aestivum_tRNA-Gln-CTG-12-1</v>
          </cell>
          <cell r="C222" t="str">
            <v>AGTGGTTAGGACATTGGAC</v>
          </cell>
          <cell r="D222">
            <v>19</v>
          </cell>
          <cell r="E222">
            <v>0</v>
          </cell>
          <cell r="F222">
            <v>0</v>
          </cell>
          <cell r="G222">
            <v>0</v>
          </cell>
          <cell r="H222">
            <v>0</v>
          </cell>
          <cell r="I222">
            <v>10</v>
          </cell>
          <cell r="J222">
            <v>0</v>
          </cell>
          <cell r="K222">
            <v>0</v>
          </cell>
          <cell r="L222">
            <v>0</v>
          </cell>
          <cell r="M222">
            <v>0</v>
          </cell>
          <cell r="N222">
            <v>0</v>
          </cell>
          <cell r="O222">
            <v>0</v>
          </cell>
          <cell r="P222">
            <v>0</v>
          </cell>
          <cell r="Q222">
            <v>0</v>
          </cell>
          <cell r="R222">
            <v>3.3333333330000001</v>
          </cell>
          <cell r="S222">
            <v>0</v>
          </cell>
          <cell r="T222">
            <v>0</v>
          </cell>
        </row>
        <row r="223">
          <cell r="A223" t="str">
            <v>tag210300</v>
          </cell>
          <cell r="B223" t="str">
            <v>Triticum_aestivum_tRNA-Gln-CTG-12-1</v>
          </cell>
          <cell r="C223" t="str">
            <v>CTAGTGGTTAGGACATTG</v>
          </cell>
          <cell r="D223">
            <v>18</v>
          </cell>
          <cell r="E223">
            <v>0</v>
          </cell>
          <cell r="F223">
            <v>0</v>
          </cell>
          <cell r="G223">
            <v>12</v>
          </cell>
          <cell r="H223">
            <v>0</v>
          </cell>
          <cell r="I223">
            <v>0</v>
          </cell>
          <cell r="J223">
            <v>0</v>
          </cell>
          <cell r="K223">
            <v>0</v>
          </cell>
          <cell r="L223">
            <v>10</v>
          </cell>
          <cell r="M223">
            <v>0</v>
          </cell>
          <cell r="N223">
            <v>0</v>
          </cell>
          <cell r="O223">
            <v>0</v>
          </cell>
          <cell r="P223">
            <v>0</v>
          </cell>
          <cell r="Q223">
            <v>4</v>
          </cell>
          <cell r="R223">
            <v>0</v>
          </cell>
          <cell r="S223">
            <v>3.3333333330000001</v>
          </cell>
          <cell r="T223">
            <v>0</v>
          </cell>
        </row>
        <row r="224">
          <cell r="A224" t="str">
            <v>tag156202</v>
          </cell>
          <cell r="B224" t="str">
            <v>Triticum_aestivum_tRNA-Gln-CTG-12-1</v>
          </cell>
          <cell r="C224" t="str">
            <v>AGTGGTTAGGACATTGGA</v>
          </cell>
          <cell r="D224">
            <v>18</v>
          </cell>
          <cell r="E224">
            <v>0</v>
          </cell>
          <cell r="F224">
            <v>0</v>
          </cell>
          <cell r="G224">
            <v>12</v>
          </cell>
          <cell r="H224">
            <v>27</v>
          </cell>
          <cell r="I224">
            <v>35</v>
          </cell>
          <cell r="J224">
            <v>11</v>
          </cell>
          <cell r="K224">
            <v>0</v>
          </cell>
          <cell r="L224">
            <v>0</v>
          </cell>
          <cell r="M224">
            <v>0</v>
          </cell>
          <cell r="N224">
            <v>11</v>
          </cell>
          <cell r="O224">
            <v>20</v>
          </cell>
          <cell r="P224">
            <v>15</v>
          </cell>
          <cell r="Q224">
            <v>4</v>
          </cell>
          <cell r="R224">
            <v>24.333333329999999</v>
          </cell>
          <cell r="S224">
            <v>0</v>
          </cell>
          <cell r="T224">
            <v>15.33333333</v>
          </cell>
        </row>
        <row r="225">
          <cell r="A225" t="str">
            <v>tag86717</v>
          </cell>
          <cell r="B225" t="str">
            <v>Triticum_aestivum_tRNA-Gln-CTG-2-1</v>
          </cell>
          <cell r="C225" t="str">
            <v>GGTTCCATGGTCTAGTGGTT</v>
          </cell>
          <cell r="D225">
            <v>20</v>
          </cell>
          <cell r="E225">
            <v>52</v>
          </cell>
          <cell r="F225">
            <v>41</v>
          </cell>
          <cell r="G225">
            <v>61</v>
          </cell>
          <cell r="H225">
            <v>200</v>
          </cell>
          <cell r="I225">
            <v>196</v>
          </cell>
          <cell r="J225">
            <v>87</v>
          </cell>
          <cell r="K225">
            <v>48</v>
          </cell>
          <cell r="L225">
            <v>44</v>
          </cell>
          <cell r="M225">
            <v>39</v>
          </cell>
          <cell r="N225">
            <v>109</v>
          </cell>
          <cell r="O225">
            <v>172</v>
          </cell>
          <cell r="P225">
            <v>136</v>
          </cell>
          <cell r="Q225">
            <v>51.333333330000002</v>
          </cell>
          <cell r="R225">
            <v>161</v>
          </cell>
          <cell r="S225">
            <v>43.666666669999998</v>
          </cell>
          <cell r="T225">
            <v>139</v>
          </cell>
        </row>
        <row r="226">
          <cell r="A226" t="str">
            <v>tag170909</v>
          </cell>
          <cell r="B226" t="str">
            <v>Triticum_aestivum_tRNA-Gln-CTG-2-1</v>
          </cell>
          <cell r="C226" t="str">
            <v>GGTTCCATGGTCTAGTGGT</v>
          </cell>
          <cell r="D226">
            <v>19</v>
          </cell>
          <cell r="E226">
            <v>11</v>
          </cell>
          <cell r="F226">
            <v>0</v>
          </cell>
          <cell r="G226">
            <v>18</v>
          </cell>
          <cell r="H226">
            <v>35</v>
          </cell>
          <cell r="I226">
            <v>34</v>
          </cell>
          <cell r="J226">
            <v>31</v>
          </cell>
          <cell r="K226">
            <v>11</v>
          </cell>
          <cell r="L226">
            <v>12</v>
          </cell>
          <cell r="M226">
            <v>16</v>
          </cell>
          <cell r="N226">
            <v>15</v>
          </cell>
          <cell r="O226">
            <v>29</v>
          </cell>
          <cell r="P226">
            <v>22</v>
          </cell>
          <cell r="Q226">
            <v>9.6666666669999994</v>
          </cell>
          <cell r="R226">
            <v>33.333333330000002</v>
          </cell>
          <cell r="S226">
            <v>13</v>
          </cell>
          <cell r="T226">
            <v>22</v>
          </cell>
        </row>
        <row r="227">
          <cell r="A227" t="str">
            <v>tag127912</v>
          </cell>
          <cell r="B227" t="str">
            <v>Triticum_aestivum_tRNA-Gln-CTG-2-1</v>
          </cell>
          <cell r="C227" t="str">
            <v>GGTTCCATGGTCTAGTGG</v>
          </cell>
          <cell r="D227">
            <v>18</v>
          </cell>
          <cell r="E227">
            <v>503</v>
          </cell>
          <cell r="F227">
            <v>429</v>
          </cell>
          <cell r="G227">
            <v>852</v>
          </cell>
          <cell r="H227">
            <v>502</v>
          </cell>
          <cell r="I227">
            <v>683</v>
          </cell>
          <cell r="J227">
            <v>367</v>
          </cell>
          <cell r="K227">
            <v>603</v>
          </cell>
          <cell r="L227">
            <v>491</v>
          </cell>
          <cell r="M227">
            <v>445</v>
          </cell>
          <cell r="N227">
            <v>265</v>
          </cell>
          <cell r="O227">
            <v>534</v>
          </cell>
          <cell r="P227">
            <v>324</v>
          </cell>
          <cell r="Q227">
            <v>594.66666669999995</v>
          </cell>
          <cell r="R227">
            <v>517.33333330000005</v>
          </cell>
          <cell r="S227">
            <v>513</v>
          </cell>
          <cell r="T227">
            <v>374.33333329999999</v>
          </cell>
        </row>
        <row r="228">
          <cell r="A228" t="str">
            <v>tag84069</v>
          </cell>
          <cell r="B228" t="str">
            <v>Triticum_aestivum_tRNA-Gln-CTG-6-1</v>
          </cell>
          <cell r="C228" t="str">
            <v>GGTCCTATGGTCTAATGG</v>
          </cell>
          <cell r="D228">
            <v>18</v>
          </cell>
          <cell r="E228">
            <v>39</v>
          </cell>
          <cell r="F228">
            <v>38</v>
          </cell>
          <cell r="G228">
            <v>71</v>
          </cell>
          <cell r="H228">
            <v>67</v>
          </cell>
          <cell r="I228">
            <v>119</v>
          </cell>
          <cell r="J228">
            <v>47</v>
          </cell>
          <cell r="K228">
            <v>61</v>
          </cell>
          <cell r="L228">
            <v>78</v>
          </cell>
          <cell r="M228">
            <v>47</v>
          </cell>
          <cell r="N228">
            <v>22</v>
          </cell>
          <cell r="O228">
            <v>62</v>
          </cell>
          <cell r="P228">
            <v>28</v>
          </cell>
          <cell r="Q228">
            <v>49.333333330000002</v>
          </cell>
          <cell r="R228">
            <v>77.666666669999998</v>
          </cell>
          <cell r="S228">
            <v>62</v>
          </cell>
          <cell r="T228">
            <v>37.333333330000002</v>
          </cell>
        </row>
        <row r="229">
          <cell r="A229" t="str">
            <v>tag65832</v>
          </cell>
          <cell r="B229" t="str">
            <v>Triticum_aestivum_tRNA-Gln-CTG-6-1</v>
          </cell>
          <cell r="C229" t="str">
            <v>GGTCCTATGGTCTAATGGTT</v>
          </cell>
          <cell r="D229">
            <v>20</v>
          </cell>
          <cell r="E229">
            <v>0</v>
          </cell>
          <cell r="F229">
            <v>0</v>
          </cell>
          <cell r="G229">
            <v>0</v>
          </cell>
          <cell r="H229">
            <v>10</v>
          </cell>
          <cell r="I229">
            <v>0</v>
          </cell>
          <cell r="J229">
            <v>0</v>
          </cell>
          <cell r="K229">
            <v>0</v>
          </cell>
          <cell r="L229">
            <v>0</v>
          </cell>
          <cell r="M229">
            <v>0</v>
          </cell>
          <cell r="N229">
            <v>0</v>
          </cell>
          <cell r="O229">
            <v>0</v>
          </cell>
          <cell r="P229">
            <v>0</v>
          </cell>
          <cell r="Q229">
            <v>0</v>
          </cell>
          <cell r="R229">
            <v>3.3333333330000001</v>
          </cell>
          <cell r="S229">
            <v>0</v>
          </cell>
          <cell r="T229">
            <v>0</v>
          </cell>
        </row>
        <row r="230">
          <cell r="A230" t="str">
            <v>tag82550</v>
          </cell>
          <cell r="B230" t="str">
            <v>Triticum_aestivum_tRNA-Gln-CTG-8-1</v>
          </cell>
          <cell r="C230" t="str">
            <v>GGTCCCATGGTCTAGCGG</v>
          </cell>
          <cell r="D230">
            <v>18</v>
          </cell>
          <cell r="E230">
            <v>160</v>
          </cell>
          <cell r="F230">
            <v>110</v>
          </cell>
          <cell r="G230">
            <v>196</v>
          </cell>
          <cell r="H230">
            <v>80</v>
          </cell>
          <cell r="I230">
            <v>135</v>
          </cell>
          <cell r="J230">
            <v>59</v>
          </cell>
          <cell r="K230">
            <v>170</v>
          </cell>
          <cell r="L230">
            <v>150</v>
          </cell>
          <cell r="M230">
            <v>170</v>
          </cell>
          <cell r="N230">
            <v>77</v>
          </cell>
          <cell r="O230">
            <v>82</v>
          </cell>
          <cell r="P230">
            <v>68</v>
          </cell>
          <cell r="Q230">
            <v>155.33333329999999</v>
          </cell>
          <cell r="R230">
            <v>91.333333330000002</v>
          </cell>
          <cell r="S230">
            <v>163.33333329999999</v>
          </cell>
          <cell r="T230">
            <v>75.666666669999998</v>
          </cell>
        </row>
        <row r="231">
          <cell r="A231" t="str">
            <v>tag132545</v>
          </cell>
          <cell r="B231" t="str">
            <v>Triticum_aestivum_tRNA-Gln-TTG-10-1</v>
          </cell>
          <cell r="C231" t="str">
            <v>GGTTTCGTAGTGTAGTGGTTAG</v>
          </cell>
          <cell r="D231">
            <v>22</v>
          </cell>
          <cell r="E231">
            <v>91</v>
          </cell>
          <cell r="F231">
            <v>68</v>
          </cell>
          <cell r="G231">
            <v>93</v>
          </cell>
          <cell r="H231">
            <v>802</v>
          </cell>
          <cell r="I231">
            <v>792</v>
          </cell>
          <cell r="J231">
            <v>472</v>
          </cell>
          <cell r="K231">
            <v>100</v>
          </cell>
          <cell r="L231">
            <v>125</v>
          </cell>
          <cell r="M231">
            <v>82</v>
          </cell>
          <cell r="N231">
            <v>337</v>
          </cell>
          <cell r="O231">
            <v>646</v>
          </cell>
          <cell r="P231">
            <v>712</v>
          </cell>
          <cell r="Q231">
            <v>84</v>
          </cell>
          <cell r="R231">
            <v>688.66666669999995</v>
          </cell>
          <cell r="S231">
            <v>102.33333330000001</v>
          </cell>
          <cell r="T231">
            <v>565</v>
          </cell>
        </row>
        <row r="232">
          <cell r="A232" t="str">
            <v>tag14413</v>
          </cell>
          <cell r="B232" t="str">
            <v>Triticum_aestivum_tRNA-Gln-TTG-10-1</v>
          </cell>
          <cell r="C232" t="str">
            <v>GGTTTCGTAGTGTAGTGGTTA</v>
          </cell>
          <cell r="D232">
            <v>21</v>
          </cell>
          <cell r="E232">
            <v>13</v>
          </cell>
          <cell r="F232">
            <v>20</v>
          </cell>
          <cell r="G232">
            <v>12</v>
          </cell>
          <cell r="H232">
            <v>142</v>
          </cell>
          <cell r="I232">
            <v>157</v>
          </cell>
          <cell r="J232">
            <v>78</v>
          </cell>
          <cell r="K232">
            <v>21</v>
          </cell>
          <cell r="L232">
            <v>22</v>
          </cell>
          <cell r="M232">
            <v>18</v>
          </cell>
          <cell r="N232">
            <v>58</v>
          </cell>
          <cell r="O232">
            <v>94</v>
          </cell>
          <cell r="P232">
            <v>155</v>
          </cell>
          <cell r="Q232">
            <v>15</v>
          </cell>
          <cell r="R232">
            <v>125.66666669999999</v>
          </cell>
          <cell r="S232">
            <v>20.333333329999999</v>
          </cell>
          <cell r="T232">
            <v>102.33333330000001</v>
          </cell>
        </row>
        <row r="233">
          <cell r="A233" t="str">
            <v>tag47848</v>
          </cell>
          <cell r="B233" t="str">
            <v>Triticum_aestivum_tRNA-Gln-TTG-10-1</v>
          </cell>
          <cell r="C233" t="str">
            <v>GGTTTCGTAGTGTAGTGGTT</v>
          </cell>
          <cell r="D233">
            <v>20</v>
          </cell>
          <cell r="E233">
            <v>53</v>
          </cell>
          <cell r="F233">
            <v>52</v>
          </cell>
          <cell r="G233">
            <v>66</v>
          </cell>
          <cell r="H233">
            <v>513</v>
          </cell>
          <cell r="I233">
            <v>588</v>
          </cell>
          <cell r="J233">
            <v>348</v>
          </cell>
          <cell r="K233">
            <v>84</v>
          </cell>
          <cell r="L233">
            <v>97</v>
          </cell>
          <cell r="M233">
            <v>54</v>
          </cell>
          <cell r="N233">
            <v>201</v>
          </cell>
          <cell r="O233">
            <v>442</v>
          </cell>
          <cell r="P233">
            <v>462</v>
          </cell>
          <cell r="Q233">
            <v>57</v>
          </cell>
          <cell r="R233">
            <v>483</v>
          </cell>
          <cell r="S233">
            <v>78.333333330000002</v>
          </cell>
          <cell r="T233">
            <v>368.33333329999999</v>
          </cell>
        </row>
        <row r="234">
          <cell r="A234" t="str">
            <v>tag226145</v>
          </cell>
          <cell r="B234" t="str">
            <v>Triticum_aestivum_tRNA-Gln-TTG-10-1</v>
          </cell>
          <cell r="C234" t="str">
            <v>ACTTTGAATCTGGCGACC</v>
          </cell>
          <cell r="D234">
            <v>18</v>
          </cell>
          <cell r="E234">
            <v>13</v>
          </cell>
          <cell r="F234">
            <v>16</v>
          </cell>
          <cell r="G234">
            <v>12</v>
          </cell>
          <cell r="H234">
            <v>22</v>
          </cell>
          <cell r="I234">
            <v>17</v>
          </cell>
          <cell r="J234">
            <v>15</v>
          </cell>
          <cell r="K234">
            <v>0</v>
          </cell>
          <cell r="L234">
            <v>14</v>
          </cell>
          <cell r="M234">
            <v>0</v>
          </cell>
          <cell r="N234">
            <v>0</v>
          </cell>
          <cell r="O234">
            <v>15</v>
          </cell>
          <cell r="P234">
            <v>19</v>
          </cell>
          <cell r="Q234">
            <v>13.66666667</v>
          </cell>
          <cell r="R234">
            <v>18</v>
          </cell>
          <cell r="S234">
            <v>4.6666666670000003</v>
          </cell>
          <cell r="T234">
            <v>11.33333333</v>
          </cell>
        </row>
        <row r="235">
          <cell r="A235" t="str">
            <v>tag73112</v>
          </cell>
          <cell r="B235" t="str">
            <v>Triticum_aestivum_tRNA-Gln-TTG-10-1</v>
          </cell>
          <cell r="C235" t="str">
            <v>TGAATCTGGCGACCTGGG</v>
          </cell>
          <cell r="D235">
            <v>18</v>
          </cell>
          <cell r="E235">
            <v>12</v>
          </cell>
          <cell r="F235">
            <v>14</v>
          </cell>
          <cell r="G235">
            <v>15</v>
          </cell>
          <cell r="H235">
            <v>19</v>
          </cell>
          <cell r="I235">
            <v>16</v>
          </cell>
          <cell r="J235">
            <v>25</v>
          </cell>
          <cell r="K235">
            <v>0</v>
          </cell>
          <cell r="L235">
            <v>16</v>
          </cell>
          <cell r="M235">
            <v>0</v>
          </cell>
          <cell r="N235">
            <v>0</v>
          </cell>
          <cell r="O235">
            <v>22</v>
          </cell>
          <cell r="P235">
            <v>11</v>
          </cell>
          <cell r="Q235">
            <v>13.66666667</v>
          </cell>
          <cell r="R235">
            <v>20</v>
          </cell>
          <cell r="S235">
            <v>5.3333333329999997</v>
          </cell>
          <cell r="T235">
            <v>11</v>
          </cell>
        </row>
        <row r="236">
          <cell r="A236" t="str">
            <v>tag126384</v>
          </cell>
          <cell r="B236" t="str">
            <v>Triticum_aestivum_tRNA-Gln-TTG-10-1</v>
          </cell>
          <cell r="C236" t="str">
            <v>GGTTTCGTAGTGTAGTGGT</v>
          </cell>
          <cell r="D236">
            <v>19</v>
          </cell>
          <cell r="E236">
            <v>462</v>
          </cell>
          <cell r="F236">
            <v>261</v>
          </cell>
          <cell r="G236">
            <v>280</v>
          </cell>
          <cell r="H236">
            <v>571</v>
          </cell>
          <cell r="I236">
            <v>744</v>
          </cell>
          <cell r="J236">
            <v>487</v>
          </cell>
          <cell r="K236">
            <v>309</v>
          </cell>
          <cell r="L236">
            <v>261</v>
          </cell>
          <cell r="M236">
            <v>153</v>
          </cell>
          <cell r="N236">
            <v>285</v>
          </cell>
          <cell r="O236">
            <v>463</v>
          </cell>
          <cell r="P236">
            <v>507</v>
          </cell>
          <cell r="Q236">
            <v>334.33333329999999</v>
          </cell>
          <cell r="R236">
            <v>600.66666669999995</v>
          </cell>
          <cell r="S236">
            <v>241</v>
          </cell>
          <cell r="T236">
            <v>418.33333329999999</v>
          </cell>
        </row>
        <row r="237">
          <cell r="A237" t="str">
            <v>tag95358</v>
          </cell>
          <cell r="B237" t="str">
            <v>Triticum_aestivum_tRNA-Gln-TTG-10-1</v>
          </cell>
          <cell r="C237" t="str">
            <v>ACTTTGAATCTGGCGACCT</v>
          </cell>
          <cell r="D237">
            <v>19</v>
          </cell>
          <cell r="E237">
            <v>0</v>
          </cell>
          <cell r="F237">
            <v>16</v>
          </cell>
          <cell r="G237">
            <v>12</v>
          </cell>
          <cell r="H237">
            <v>17</v>
          </cell>
          <cell r="I237">
            <v>0</v>
          </cell>
          <cell r="J237">
            <v>12</v>
          </cell>
          <cell r="K237">
            <v>10</v>
          </cell>
          <cell r="L237">
            <v>0</v>
          </cell>
          <cell r="M237">
            <v>0</v>
          </cell>
          <cell r="N237">
            <v>0</v>
          </cell>
          <cell r="O237">
            <v>0</v>
          </cell>
          <cell r="P237">
            <v>17</v>
          </cell>
          <cell r="Q237">
            <v>9.3333333330000006</v>
          </cell>
          <cell r="R237">
            <v>9.6666666669999994</v>
          </cell>
          <cell r="S237">
            <v>3.3333333330000001</v>
          </cell>
          <cell r="T237">
            <v>5.6666666670000003</v>
          </cell>
        </row>
        <row r="238">
          <cell r="A238" t="str">
            <v>tag171502</v>
          </cell>
          <cell r="B238" t="str">
            <v>Triticum_aestivum_tRNA-Gln-TTG-10-1</v>
          </cell>
          <cell r="C238" t="str">
            <v>TGGTTAGCACTCCAGACTTTGAATCTG</v>
          </cell>
          <cell r="D238">
            <v>27</v>
          </cell>
          <cell r="E238">
            <v>0</v>
          </cell>
          <cell r="F238">
            <v>13</v>
          </cell>
          <cell r="G238">
            <v>0</v>
          </cell>
          <cell r="H238">
            <v>26</v>
          </cell>
          <cell r="I238">
            <v>16</v>
          </cell>
          <cell r="J238">
            <v>15</v>
          </cell>
          <cell r="K238">
            <v>0</v>
          </cell>
          <cell r="L238">
            <v>0</v>
          </cell>
          <cell r="M238">
            <v>13</v>
          </cell>
          <cell r="N238">
            <v>0</v>
          </cell>
          <cell r="O238">
            <v>0</v>
          </cell>
          <cell r="P238">
            <v>21</v>
          </cell>
          <cell r="Q238">
            <v>4.3333333329999997</v>
          </cell>
          <cell r="R238">
            <v>19</v>
          </cell>
          <cell r="S238">
            <v>4.3333333329999997</v>
          </cell>
          <cell r="T238">
            <v>7</v>
          </cell>
        </row>
        <row r="239">
          <cell r="A239" t="str">
            <v>tag75380</v>
          </cell>
          <cell r="B239" t="str">
            <v>Triticum_aestivum_tRNA-Gln-TTG-10-1</v>
          </cell>
          <cell r="C239" t="str">
            <v>GTGGTTAGCACTCCAGACTTTGAATC</v>
          </cell>
          <cell r="D239">
            <v>26</v>
          </cell>
          <cell r="E239">
            <v>0</v>
          </cell>
          <cell r="F239">
            <v>0</v>
          </cell>
          <cell r="G239">
            <v>0</v>
          </cell>
          <cell r="H239">
            <v>0</v>
          </cell>
          <cell r="I239">
            <v>0</v>
          </cell>
          <cell r="J239">
            <v>0</v>
          </cell>
          <cell r="K239">
            <v>12</v>
          </cell>
          <cell r="L239">
            <v>0</v>
          </cell>
          <cell r="M239">
            <v>0</v>
          </cell>
          <cell r="N239">
            <v>0</v>
          </cell>
          <cell r="O239">
            <v>0</v>
          </cell>
          <cell r="P239">
            <v>19</v>
          </cell>
          <cell r="Q239">
            <v>0</v>
          </cell>
          <cell r="R239">
            <v>0</v>
          </cell>
          <cell r="S239">
            <v>4</v>
          </cell>
          <cell r="T239">
            <v>6.3333333329999997</v>
          </cell>
        </row>
        <row r="240">
          <cell r="A240" t="str">
            <v>tag185121</v>
          </cell>
          <cell r="B240" t="str">
            <v>Triticum_aestivum_tRNA-Gln-TTG-10-1</v>
          </cell>
          <cell r="C240" t="str">
            <v>GTTAGCACTCCAGACTTTGAATC</v>
          </cell>
          <cell r="D240">
            <v>23</v>
          </cell>
          <cell r="E240">
            <v>0</v>
          </cell>
          <cell r="F240">
            <v>0</v>
          </cell>
          <cell r="G240">
            <v>0</v>
          </cell>
          <cell r="H240">
            <v>0</v>
          </cell>
          <cell r="I240">
            <v>0</v>
          </cell>
          <cell r="J240">
            <v>0</v>
          </cell>
          <cell r="K240">
            <v>0</v>
          </cell>
          <cell r="L240">
            <v>11</v>
          </cell>
          <cell r="M240">
            <v>0</v>
          </cell>
          <cell r="N240">
            <v>0</v>
          </cell>
          <cell r="O240">
            <v>0</v>
          </cell>
          <cell r="P240">
            <v>12</v>
          </cell>
          <cell r="Q240">
            <v>0</v>
          </cell>
          <cell r="R240">
            <v>0</v>
          </cell>
          <cell r="S240">
            <v>3.6666666669999999</v>
          </cell>
          <cell r="T240">
            <v>4</v>
          </cell>
        </row>
        <row r="241">
          <cell r="A241" t="str">
            <v>tag85353</v>
          </cell>
          <cell r="B241" t="str">
            <v>Triticum_aestivum_tRNA-Gln-TTG-10-1</v>
          </cell>
          <cell r="C241" t="str">
            <v>TAGTGGTTAGCACTCCAGACTTTGA</v>
          </cell>
          <cell r="D241">
            <v>25</v>
          </cell>
          <cell r="E241">
            <v>0</v>
          </cell>
          <cell r="F241">
            <v>13</v>
          </cell>
          <cell r="G241">
            <v>0</v>
          </cell>
          <cell r="H241">
            <v>0</v>
          </cell>
          <cell r="I241">
            <v>0</v>
          </cell>
          <cell r="J241">
            <v>0</v>
          </cell>
          <cell r="K241">
            <v>11</v>
          </cell>
          <cell r="L241">
            <v>0</v>
          </cell>
          <cell r="M241">
            <v>0</v>
          </cell>
          <cell r="N241">
            <v>0</v>
          </cell>
          <cell r="O241">
            <v>0</v>
          </cell>
          <cell r="P241">
            <v>10</v>
          </cell>
          <cell r="Q241">
            <v>4.3333333329999997</v>
          </cell>
          <cell r="R241">
            <v>0</v>
          </cell>
          <cell r="S241">
            <v>3.6666666669999999</v>
          </cell>
          <cell r="T241">
            <v>3.3333333330000001</v>
          </cell>
        </row>
        <row r="242">
          <cell r="A242" t="str">
            <v>tag97040</v>
          </cell>
          <cell r="B242" t="str">
            <v>Triticum_aestivum_tRNA-Gln-TTG-10-1</v>
          </cell>
          <cell r="C242" t="str">
            <v>AGTGGTTAGCACTCCAGACTTTGAA</v>
          </cell>
          <cell r="D242">
            <v>25</v>
          </cell>
          <cell r="E242">
            <v>0</v>
          </cell>
          <cell r="F242">
            <v>0</v>
          </cell>
          <cell r="G242">
            <v>0</v>
          </cell>
          <cell r="H242">
            <v>10</v>
          </cell>
          <cell r="I242">
            <v>0</v>
          </cell>
          <cell r="J242">
            <v>0</v>
          </cell>
          <cell r="K242">
            <v>0</v>
          </cell>
          <cell r="L242">
            <v>13</v>
          </cell>
          <cell r="M242">
            <v>0</v>
          </cell>
          <cell r="N242">
            <v>0</v>
          </cell>
          <cell r="O242">
            <v>0</v>
          </cell>
          <cell r="P242">
            <v>10</v>
          </cell>
          <cell r="Q242">
            <v>0</v>
          </cell>
          <cell r="R242">
            <v>3.3333333330000001</v>
          </cell>
          <cell r="S242">
            <v>4.3333333329999997</v>
          </cell>
          <cell r="T242">
            <v>3.3333333330000001</v>
          </cell>
        </row>
        <row r="243">
          <cell r="A243" t="str">
            <v>tag178568</v>
          </cell>
          <cell r="B243" t="str">
            <v>Triticum_aestivum_tRNA-Gln-TTG-10-1</v>
          </cell>
          <cell r="C243" t="str">
            <v>GGTTTCGTAGTGTAGTGG</v>
          </cell>
          <cell r="D243">
            <v>18</v>
          </cell>
          <cell r="E243">
            <v>2111</v>
          </cell>
          <cell r="F243">
            <v>1281</v>
          </cell>
          <cell r="G243">
            <v>1960</v>
          </cell>
          <cell r="H243">
            <v>1552</v>
          </cell>
          <cell r="I243">
            <v>1628</v>
          </cell>
          <cell r="J243">
            <v>1084</v>
          </cell>
          <cell r="K243">
            <v>1788</v>
          </cell>
          <cell r="L243">
            <v>1754</v>
          </cell>
          <cell r="M243">
            <v>1088</v>
          </cell>
          <cell r="N243">
            <v>703</v>
          </cell>
          <cell r="O243">
            <v>1667</v>
          </cell>
          <cell r="P243">
            <v>1191</v>
          </cell>
          <cell r="Q243">
            <v>1784</v>
          </cell>
          <cell r="R243">
            <v>1421.333333</v>
          </cell>
          <cell r="S243">
            <v>1543.333333</v>
          </cell>
          <cell r="T243">
            <v>1187</v>
          </cell>
        </row>
        <row r="244">
          <cell r="A244" t="str">
            <v>tag100096</v>
          </cell>
          <cell r="B244" t="str">
            <v>Triticum_aestivum_tRNA-Gln-TTG-10-1</v>
          </cell>
          <cell r="C244" t="str">
            <v>GACTTTGAATCTGGCGAC</v>
          </cell>
          <cell r="D244">
            <v>18</v>
          </cell>
          <cell r="E244">
            <v>0</v>
          </cell>
          <cell r="F244">
            <v>11</v>
          </cell>
          <cell r="G244">
            <v>0</v>
          </cell>
          <cell r="H244">
            <v>21</v>
          </cell>
          <cell r="I244">
            <v>25</v>
          </cell>
          <cell r="J244">
            <v>15</v>
          </cell>
          <cell r="K244">
            <v>12</v>
          </cell>
          <cell r="L244">
            <v>14</v>
          </cell>
          <cell r="M244">
            <v>13</v>
          </cell>
          <cell r="N244">
            <v>0</v>
          </cell>
          <cell r="O244">
            <v>0</v>
          </cell>
          <cell r="P244">
            <v>13</v>
          </cell>
          <cell r="Q244">
            <v>3.6666666669999999</v>
          </cell>
          <cell r="R244">
            <v>20.333333329999999</v>
          </cell>
          <cell r="S244">
            <v>13</v>
          </cell>
          <cell r="T244">
            <v>4.3333333329999997</v>
          </cell>
        </row>
        <row r="245">
          <cell r="A245" t="str">
            <v>tag130000</v>
          </cell>
          <cell r="B245" t="str">
            <v>Triticum_aestivum_tRNA-Gln-TTG-10-1</v>
          </cell>
          <cell r="C245" t="str">
            <v>TCTGGCGACCTGGGTTCA</v>
          </cell>
          <cell r="D245">
            <v>18</v>
          </cell>
          <cell r="E245">
            <v>86</v>
          </cell>
          <cell r="F245">
            <v>17</v>
          </cell>
          <cell r="G245">
            <v>23</v>
          </cell>
          <cell r="H245">
            <v>15</v>
          </cell>
          <cell r="I245">
            <v>34</v>
          </cell>
          <cell r="J245">
            <v>33</v>
          </cell>
          <cell r="K245">
            <v>12</v>
          </cell>
          <cell r="L245">
            <v>37</v>
          </cell>
          <cell r="M245">
            <v>0</v>
          </cell>
          <cell r="N245">
            <v>0</v>
          </cell>
          <cell r="O245">
            <v>14</v>
          </cell>
          <cell r="P245">
            <v>0</v>
          </cell>
          <cell r="Q245">
            <v>42</v>
          </cell>
          <cell r="R245">
            <v>27.333333329999999</v>
          </cell>
          <cell r="S245">
            <v>16.333333329999999</v>
          </cell>
          <cell r="T245">
            <v>4.6666666670000003</v>
          </cell>
        </row>
        <row r="246">
          <cell r="A246" t="str">
            <v>tag67575</v>
          </cell>
          <cell r="B246" t="str">
            <v>Triticum_aestivum_tRNA-Gln-TTG-10-1</v>
          </cell>
          <cell r="C246" t="str">
            <v>AATCTGGCGACCTGGGTTC</v>
          </cell>
          <cell r="D246">
            <v>19</v>
          </cell>
          <cell r="E246">
            <v>581</v>
          </cell>
          <cell r="F246">
            <v>418</v>
          </cell>
          <cell r="G246">
            <v>458</v>
          </cell>
          <cell r="H246">
            <v>24</v>
          </cell>
          <cell r="I246">
            <v>52</v>
          </cell>
          <cell r="J246">
            <v>28</v>
          </cell>
          <cell r="K246">
            <v>246</v>
          </cell>
          <cell r="L246">
            <v>422</v>
          </cell>
          <cell r="M246">
            <v>346</v>
          </cell>
          <cell r="N246">
            <v>16</v>
          </cell>
          <cell r="O246">
            <v>33</v>
          </cell>
          <cell r="P246">
            <v>28</v>
          </cell>
          <cell r="Q246">
            <v>485.66666670000001</v>
          </cell>
          <cell r="R246">
            <v>34.666666669999998</v>
          </cell>
          <cell r="S246">
            <v>338</v>
          </cell>
          <cell r="T246">
            <v>25.666666670000001</v>
          </cell>
        </row>
        <row r="247">
          <cell r="A247" t="str">
            <v>tag61939</v>
          </cell>
          <cell r="B247" t="str">
            <v>Triticum_aestivum_tRNA-Gln-TTG-10-1</v>
          </cell>
          <cell r="C247" t="str">
            <v>ATCTGGCGACCTGGGTTC</v>
          </cell>
          <cell r="D247">
            <v>18</v>
          </cell>
          <cell r="E247">
            <v>494</v>
          </cell>
          <cell r="F247">
            <v>288</v>
          </cell>
          <cell r="G247">
            <v>358</v>
          </cell>
          <cell r="H247">
            <v>30</v>
          </cell>
          <cell r="I247">
            <v>33</v>
          </cell>
          <cell r="J247">
            <v>42</v>
          </cell>
          <cell r="K247">
            <v>209</v>
          </cell>
          <cell r="L247">
            <v>358</v>
          </cell>
          <cell r="M247">
            <v>246</v>
          </cell>
          <cell r="N247">
            <v>11</v>
          </cell>
          <cell r="O247">
            <v>23</v>
          </cell>
          <cell r="P247">
            <v>11</v>
          </cell>
          <cell r="Q247">
            <v>380</v>
          </cell>
          <cell r="R247">
            <v>35</v>
          </cell>
          <cell r="S247">
            <v>271</v>
          </cell>
          <cell r="T247">
            <v>15</v>
          </cell>
        </row>
        <row r="248">
          <cell r="A248" t="str">
            <v>tag196711</v>
          </cell>
          <cell r="B248" t="str">
            <v>Triticum_aestivum_tRNA-Gln-TTG-10-1</v>
          </cell>
          <cell r="C248" t="str">
            <v>GTTTCGTAGTGTAGTGGT</v>
          </cell>
          <cell r="D248">
            <v>18</v>
          </cell>
          <cell r="E248">
            <v>0</v>
          </cell>
          <cell r="F248">
            <v>0</v>
          </cell>
          <cell r="G248">
            <v>0</v>
          </cell>
          <cell r="H248">
            <v>17</v>
          </cell>
          <cell r="I248">
            <v>10</v>
          </cell>
          <cell r="J248">
            <v>13</v>
          </cell>
          <cell r="K248">
            <v>12</v>
          </cell>
          <cell r="L248">
            <v>15</v>
          </cell>
          <cell r="M248">
            <v>0</v>
          </cell>
          <cell r="N248">
            <v>0</v>
          </cell>
          <cell r="O248">
            <v>0</v>
          </cell>
          <cell r="P248">
            <v>0</v>
          </cell>
          <cell r="Q248">
            <v>0</v>
          </cell>
          <cell r="R248">
            <v>13.33333333</v>
          </cell>
          <cell r="S248">
            <v>9</v>
          </cell>
          <cell r="T248">
            <v>0</v>
          </cell>
        </row>
        <row r="249">
          <cell r="A249" t="str">
            <v>tag98395</v>
          </cell>
          <cell r="B249" t="str">
            <v>Triticum_aestivum_tRNA-Gln-TTG-10-1</v>
          </cell>
          <cell r="C249" t="str">
            <v>TAGCACTCCAGACTTTGAATC</v>
          </cell>
          <cell r="D249">
            <v>21</v>
          </cell>
          <cell r="E249">
            <v>0</v>
          </cell>
          <cell r="F249">
            <v>0</v>
          </cell>
          <cell r="G249">
            <v>0</v>
          </cell>
          <cell r="H249">
            <v>0</v>
          </cell>
          <cell r="I249">
            <v>0</v>
          </cell>
          <cell r="J249">
            <v>0</v>
          </cell>
          <cell r="K249">
            <v>0</v>
          </cell>
          <cell r="L249">
            <v>10</v>
          </cell>
          <cell r="M249">
            <v>14</v>
          </cell>
          <cell r="N249">
            <v>0</v>
          </cell>
          <cell r="O249">
            <v>0</v>
          </cell>
          <cell r="P249">
            <v>0</v>
          </cell>
          <cell r="Q249">
            <v>0</v>
          </cell>
          <cell r="R249">
            <v>0</v>
          </cell>
          <cell r="S249">
            <v>8</v>
          </cell>
          <cell r="T249">
            <v>0</v>
          </cell>
        </row>
        <row r="250">
          <cell r="A250" t="str">
            <v>tag137712</v>
          </cell>
          <cell r="B250" t="str">
            <v>Triticum_aestivum_tRNA-Gln-TTG-10-1</v>
          </cell>
          <cell r="C250" t="str">
            <v>TTAGCACTCCAGACTTTG</v>
          </cell>
          <cell r="D250">
            <v>18</v>
          </cell>
          <cell r="E250">
            <v>0</v>
          </cell>
          <cell r="F250">
            <v>0</v>
          </cell>
          <cell r="G250">
            <v>0</v>
          </cell>
          <cell r="H250">
            <v>0</v>
          </cell>
          <cell r="I250">
            <v>0</v>
          </cell>
          <cell r="J250">
            <v>0</v>
          </cell>
          <cell r="K250">
            <v>0</v>
          </cell>
          <cell r="L250">
            <v>13</v>
          </cell>
          <cell r="M250">
            <v>11</v>
          </cell>
          <cell r="N250">
            <v>0</v>
          </cell>
          <cell r="O250">
            <v>0</v>
          </cell>
          <cell r="P250">
            <v>0</v>
          </cell>
          <cell r="Q250">
            <v>0</v>
          </cell>
          <cell r="R250">
            <v>0</v>
          </cell>
          <cell r="S250">
            <v>8</v>
          </cell>
          <cell r="T250">
            <v>0</v>
          </cell>
        </row>
        <row r="251">
          <cell r="A251" t="str">
            <v>tag167251</v>
          </cell>
          <cell r="B251" t="str">
            <v>Triticum_aestivum_tRNA-Gln-TTG-10-1</v>
          </cell>
          <cell r="C251" t="str">
            <v>CTCCAGACTTTGAATCTG</v>
          </cell>
          <cell r="D251">
            <v>18</v>
          </cell>
          <cell r="E251">
            <v>0</v>
          </cell>
          <cell r="F251">
            <v>0</v>
          </cell>
          <cell r="G251">
            <v>0</v>
          </cell>
          <cell r="H251">
            <v>11</v>
          </cell>
          <cell r="I251">
            <v>0</v>
          </cell>
          <cell r="J251">
            <v>11</v>
          </cell>
          <cell r="K251">
            <v>10</v>
          </cell>
          <cell r="L251">
            <v>0</v>
          </cell>
          <cell r="M251">
            <v>13</v>
          </cell>
          <cell r="N251">
            <v>0</v>
          </cell>
          <cell r="O251">
            <v>0</v>
          </cell>
          <cell r="P251">
            <v>0</v>
          </cell>
          <cell r="Q251">
            <v>0</v>
          </cell>
          <cell r="R251">
            <v>7.3333333329999997</v>
          </cell>
          <cell r="S251">
            <v>7.6666666670000003</v>
          </cell>
          <cell r="T251">
            <v>0</v>
          </cell>
        </row>
        <row r="252">
          <cell r="A252" t="str">
            <v>tag191775</v>
          </cell>
          <cell r="B252" t="str">
            <v>Triticum_aestivum_tRNA-Gln-TTG-10-1</v>
          </cell>
          <cell r="C252" t="str">
            <v>TTAGCACTCCAGACTTTGAATC</v>
          </cell>
          <cell r="D252">
            <v>22</v>
          </cell>
          <cell r="E252">
            <v>0</v>
          </cell>
          <cell r="F252">
            <v>0</v>
          </cell>
          <cell r="G252">
            <v>0</v>
          </cell>
          <cell r="H252">
            <v>10</v>
          </cell>
          <cell r="I252">
            <v>0</v>
          </cell>
          <cell r="J252">
            <v>0</v>
          </cell>
          <cell r="K252">
            <v>0</v>
          </cell>
          <cell r="L252">
            <v>19</v>
          </cell>
          <cell r="M252">
            <v>0</v>
          </cell>
          <cell r="N252">
            <v>0</v>
          </cell>
          <cell r="O252">
            <v>0</v>
          </cell>
          <cell r="P252">
            <v>0</v>
          </cell>
          <cell r="Q252">
            <v>0</v>
          </cell>
          <cell r="R252">
            <v>3.3333333330000001</v>
          </cell>
          <cell r="S252">
            <v>6.3333333329999997</v>
          </cell>
          <cell r="T252">
            <v>0</v>
          </cell>
        </row>
        <row r="253">
          <cell r="A253" t="str">
            <v>tag192807</v>
          </cell>
          <cell r="B253" t="str">
            <v>Triticum_aestivum_tRNA-Gln-TTG-10-1</v>
          </cell>
          <cell r="C253" t="str">
            <v>GTTAGCACTCCAGACTTTG</v>
          </cell>
          <cell r="D253">
            <v>19</v>
          </cell>
          <cell r="E253">
            <v>0</v>
          </cell>
          <cell r="F253">
            <v>0</v>
          </cell>
          <cell r="G253">
            <v>0</v>
          </cell>
          <cell r="H253">
            <v>0</v>
          </cell>
          <cell r="I253">
            <v>0</v>
          </cell>
          <cell r="J253">
            <v>0</v>
          </cell>
          <cell r="K253">
            <v>0</v>
          </cell>
          <cell r="L253">
            <v>16</v>
          </cell>
          <cell r="M253">
            <v>0</v>
          </cell>
          <cell r="N253">
            <v>0</v>
          </cell>
          <cell r="O253">
            <v>0</v>
          </cell>
          <cell r="P253">
            <v>0</v>
          </cell>
          <cell r="Q253">
            <v>0</v>
          </cell>
          <cell r="R253">
            <v>0</v>
          </cell>
          <cell r="S253">
            <v>5.3333333329999997</v>
          </cell>
          <cell r="T253">
            <v>0</v>
          </cell>
        </row>
        <row r="254">
          <cell r="A254" t="str">
            <v>tag221952</v>
          </cell>
          <cell r="B254" t="str">
            <v>Triticum_aestivum_tRNA-Gln-TTG-10-1</v>
          </cell>
          <cell r="C254" t="str">
            <v>TAGCACTCCAGACTTTGAA</v>
          </cell>
          <cell r="D254">
            <v>19</v>
          </cell>
          <cell r="E254">
            <v>0</v>
          </cell>
          <cell r="F254">
            <v>0</v>
          </cell>
          <cell r="G254">
            <v>0</v>
          </cell>
          <cell r="H254">
            <v>0</v>
          </cell>
          <cell r="I254">
            <v>0</v>
          </cell>
          <cell r="J254">
            <v>0</v>
          </cell>
          <cell r="K254">
            <v>0</v>
          </cell>
          <cell r="L254">
            <v>16</v>
          </cell>
          <cell r="M254">
            <v>0</v>
          </cell>
          <cell r="N254">
            <v>0</v>
          </cell>
          <cell r="O254">
            <v>0</v>
          </cell>
          <cell r="P254">
            <v>0</v>
          </cell>
          <cell r="Q254">
            <v>0</v>
          </cell>
          <cell r="R254">
            <v>0</v>
          </cell>
          <cell r="S254">
            <v>5.3333333329999997</v>
          </cell>
          <cell r="T254">
            <v>0</v>
          </cell>
        </row>
        <row r="255">
          <cell r="A255" t="str">
            <v>tag8441</v>
          </cell>
          <cell r="B255" t="str">
            <v>Triticum_aestivum_tRNA-Gln-TTG-10-1</v>
          </cell>
          <cell r="C255" t="str">
            <v>TTAGCACTCCAGACTTTGA</v>
          </cell>
          <cell r="D255">
            <v>19</v>
          </cell>
          <cell r="E255">
            <v>0</v>
          </cell>
          <cell r="F255">
            <v>0</v>
          </cell>
          <cell r="G255">
            <v>0</v>
          </cell>
          <cell r="H255">
            <v>0</v>
          </cell>
          <cell r="I255">
            <v>0</v>
          </cell>
          <cell r="J255">
            <v>0</v>
          </cell>
          <cell r="K255">
            <v>0</v>
          </cell>
          <cell r="L255">
            <v>11</v>
          </cell>
          <cell r="M255">
            <v>0</v>
          </cell>
          <cell r="N255">
            <v>0</v>
          </cell>
          <cell r="O255">
            <v>0</v>
          </cell>
          <cell r="P255">
            <v>0</v>
          </cell>
          <cell r="Q255">
            <v>0</v>
          </cell>
          <cell r="R255">
            <v>0</v>
          </cell>
          <cell r="S255">
            <v>3.6666666669999999</v>
          </cell>
          <cell r="T255">
            <v>0</v>
          </cell>
        </row>
        <row r="256">
          <cell r="A256" t="str">
            <v>tag166658</v>
          </cell>
          <cell r="B256" t="str">
            <v>Triticum_aestivum_tRNA-Gln-TTG-10-1</v>
          </cell>
          <cell r="C256" t="str">
            <v>GGTTAGCACTCCAGACTTTGA</v>
          </cell>
          <cell r="D256">
            <v>21</v>
          </cell>
          <cell r="E256">
            <v>0</v>
          </cell>
          <cell r="F256">
            <v>0</v>
          </cell>
          <cell r="G256">
            <v>0</v>
          </cell>
          <cell r="H256">
            <v>0</v>
          </cell>
          <cell r="I256">
            <v>0</v>
          </cell>
          <cell r="J256">
            <v>0</v>
          </cell>
          <cell r="K256">
            <v>0</v>
          </cell>
          <cell r="L256">
            <v>10</v>
          </cell>
          <cell r="M256">
            <v>0</v>
          </cell>
          <cell r="N256">
            <v>0</v>
          </cell>
          <cell r="O256">
            <v>0</v>
          </cell>
          <cell r="P256">
            <v>0</v>
          </cell>
          <cell r="Q256">
            <v>0</v>
          </cell>
          <cell r="R256">
            <v>0</v>
          </cell>
          <cell r="S256">
            <v>3.3333333330000001</v>
          </cell>
          <cell r="T256">
            <v>0</v>
          </cell>
        </row>
        <row r="257">
          <cell r="A257" t="str">
            <v>tag35077</v>
          </cell>
          <cell r="B257" t="str">
            <v>Triticum_aestivum_tRNA-Gln-TTG-10-1</v>
          </cell>
          <cell r="C257" t="str">
            <v>GGTTAGCACTCCAGACTTTGAA</v>
          </cell>
          <cell r="D257">
            <v>22</v>
          </cell>
          <cell r="E257">
            <v>0</v>
          </cell>
          <cell r="F257">
            <v>0</v>
          </cell>
          <cell r="G257">
            <v>0</v>
          </cell>
          <cell r="H257">
            <v>0</v>
          </cell>
          <cell r="I257">
            <v>0</v>
          </cell>
          <cell r="J257">
            <v>0</v>
          </cell>
          <cell r="K257">
            <v>0</v>
          </cell>
          <cell r="L257">
            <v>10</v>
          </cell>
          <cell r="M257">
            <v>0</v>
          </cell>
          <cell r="N257">
            <v>0</v>
          </cell>
          <cell r="O257">
            <v>0</v>
          </cell>
          <cell r="P257">
            <v>0</v>
          </cell>
          <cell r="Q257">
            <v>0</v>
          </cell>
          <cell r="R257">
            <v>0</v>
          </cell>
          <cell r="S257">
            <v>3.3333333330000001</v>
          </cell>
          <cell r="T257">
            <v>0</v>
          </cell>
        </row>
        <row r="258">
          <cell r="A258" t="str">
            <v>tag231620</v>
          </cell>
          <cell r="B258" t="str">
            <v>Triticum_aestivum_tRNA-Gln-TTG-10-1</v>
          </cell>
          <cell r="C258" t="str">
            <v>GTTAGCACTCCAGACTTTGA</v>
          </cell>
          <cell r="D258">
            <v>20</v>
          </cell>
          <cell r="E258">
            <v>0</v>
          </cell>
          <cell r="F258">
            <v>0</v>
          </cell>
          <cell r="G258">
            <v>0</v>
          </cell>
          <cell r="H258">
            <v>0</v>
          </cell>
          <cell r="I258">
            <v>0</v>
          </cell>
          <cell r="J258">
            <v>0</v>
          </cell>
          <cell r="K258">
            <v>0</v>
          </cell>
          <cell r="L258">
            <v>10</v>
          </cell>
          <cell r="M258">
            <v>0</v>
          </cell>
          <cell r="N258">
            <v>0</v>
          </cell>
          <cell r="O258">
            <v>0</v>
          </cell>
          <cell r="P258">
            <v>0</v>
          </cell>
          <cell r="Q258">
            <v>0</v>
          </cell>
          <cell r="R258">
            <v>0</v>
          </cell>
          <cell r="S258">
            <v>3.3333333330000001</v>
          </cell>
          <cell r="T258">
            <v>0</v>
          </cell>
        </row>
        <row r="259">
          <cell r="A259" t="str">
            <v>tag60842</v>
          </cell>
          <cell r="B259" t="str">
            <v>Triticum_aestivum_tRNA-Gln-TTG-10-1</v>
          </cell>
          <cell r="C259" t="str">
            <v>TGGTTAGCACTCCAGACTTTGA</v>
          </cell>
          <cell r="D259">
            <v>22</v>
          </cell>
          <cell r="E259">
            <v>0</v>
          </cell>
          <cell r="F259">
            <v>0</v>
          </cell>
          <cell r="G259">
            <v>0</v>
          </cell>
          <cell r="H259">
            <v>0</v>
          </cell>
          <cell r="I259">
            <v>0</v>
          </cell>
          <cell r="J259">
            <v>0</v>
          </cell>
          <cell r="K259">
            <v>10</v>
          </cell>
          <cell r="L259">
            <v>0</v>
          </cell>
          <cell r="M259">
            <v>0</v>
          </cell>
          <cell r="N259">
            <v>0</v>
          </cell>
          <cell r="O259">
            <v>0</v>
          </cell>
          <cell r="P259">
            <v>0</v>
          </cell>
          <cell r="Q259">
            <v>0</v>
          </cell>
          <cell r="R259">
            <v>0</v>
          </cell>
          <cell r="S259">
            <v>3.3333333330000001</v>
          </cell>
          <cell r="T259">
            <v>0</v>
          </cell>
        </row>
        <row r="260">
          <cell r="A260" t="str">
            <v>tag204598</v>
          </cell>
          <cell r="B260" t="str">
            <v>Triticum_aestivum_tRNA-Gln-TTG-10-1</v>
          </cell>
          <cell r="C260" t="str">
            <v>TAGTGGTTAGCACTCCAGACTTTGAA</v>
          </cell>
          <cell r="D260">
            <v>26</v>
          </cell>
          <cell r="E260">
            <v>0</v>
          </cell>
          <cell r="F260">
            <v>0</v>
          </cell>
          <cell r="G260">
            <v>0</v>
          </cell>
          <cell r="H260">
            <v>0</v>
          </cell>
          <cell r="I260">
            <v>0</v>
          </cell>
          <cell r="J260">
            <v>0</v>
          </cell>
          <cell r="K260">
            <v>0</v>
          </cell>
          <cell r="L260">
            <v>0</v>
          </cell>
          <cell r="M260">
            <v>0</v>
          </cell>
          <cell r="N260">
            <v>0</v>
          </cell>
          <cell r="O260">
            <v>0</v>
          </cell>
          <cell r="P260">
            <v>19</v>
          </cell>
          <cell r="Q260">
            <v>0</v>
          </cell>
          <cell r="R260">
            <v>0</v>
          </cell>
          <cell r="S260">
            <v>0</v>
          </cell>
          <cell r="T260">
            <v>6.3333333329999997</v>
          </cell>
        </row>
        <row r="261">
          <cell r="A261" t="str">
            <v>tag80202</v>
          </cell>
          <cell r="B261" t="str">
            <v>Triticum_aestivum_tRNA-Gln-TTG-10-1</v>
          </cell>
          <cell r="C261" t="str">
            <v>TAGTGGTTAGCACTCCAGACTTTGAAT</v>
          </cell>
          <cell r="D261">
            <v>27</v>
          </cell>
          <cell r="E261">
            <v>0</v>
          </cell>
          <cell r="F261">
            <v>0</v>
          </cell>
          <cell r="G261">
            <v>0</v>
          </cell>
          <cell r="H261">
            <v>0</v>
          </cell>
          <cell r="I261">
            <v>0</v>
          </cell>
          <cell r="J261">
            <v>0</v>
          </cell>
          <cell r="K261">
            <v>0</v>
          </cell>
          <cell r="L261">
            <v>0</v>
          </cell>
          <cell r="M261">
            <v>0</v>
          </cell>
          <cell r="N261">
            <v>0</v>
          </cell>
          <cell r="O261">
            <v>0</v>
          </cell>
          <cell r="P261">
            <v>11</v>
          </cell>
          <cell r="Q261">
            <v>0</v>
          </cell>
          <cell r="R261">
            <v>0</v>
          </cell>
          <cell r="S261">
            <v>0</v>
          </cell>
          <cell r="T261">
            <v>3.6666666669999999</v>
          </cell>
        </row>
        <row r="262">
          <cell r="A262" t="str">
            <v>tag47423</v>
          </cell>
          <cell r="B262" t="str">
            <v>Triticum_aestivum_tRNA-Gln-TTG-10-1</v>
          </cell>
          <cell r="C262" t="str">
            <v>GTTAGCACTCCAGACTTTGAA</v>
          </cell>
          <cell r="D262">
            <v>21</v>
          </cell>
          <cell r="E262">
            <v>0</v>
          </cell>
          <cell r="F262">
            <v>0</v>
          </cell>
          <cell r="G262">
            <v>0</v>
          </cell>
          <cell r="H262">
            <v>0</v>
          </cell>
          <cell r="I262">
            <v>0</v>
          </cell>
          <cell r="J262">
            <v>0</v>
          </cell>
          <cell r="K262">
            <v>0</v>
          </cell>
          <cell r="L262">
            <v>0</v>
          </cell>
          <cell r="M262">
            <v>0</v>
          </cell>
          <cell r="N262">
            <v>0</v>
          </cell>
          <cell r="O262">
            <v>0</v>
          </cell>
          <cell r="P262">
            <v>10</v>
          </cell>
          <cell r="Q262">
            <v>0</v>
          </cell>
          <cell r="R262">
            <v>0</v>
          </cell>
          <cell r="S262">
            <v>0</v>
          </cell>
          <cell r="T262">
            <v>3.3333333330000001</v>
          </cell>
        </row>
        <row r="263">
          <cell r="A263" t="str">
            <v>tag226616</v>
          </cell>
          <cell r="B263" t="str">
            <v>Triticum_aestivum_tRNA-Gln-TTG-10-1</v>
          </cell>
          <cell r="C263" t="str">
            <v>CACTCCAGACTTTGAATCT</v>
          </cell>
          <cell r="D263">
            <v>19</v>
          </cell>
          <cell r="E263">
            <v>10</v>
          </cell>
          <cell r="F263">
            <v>0</v>
          </cell>
          <cell r="G263">
            <v>0</v>
          </cell>
          <cell r="H263">
            <v>0</v>
          </cell>
          <cell r="I263">
            <v>0</v>
          </cell>
          <cell r="J263">
            <v>0</v>
          </cell>
          <cell r="K263">
            <v>0</v>
          </cell>
          <cell r="L263">
            <v>0</v>
          </cell>
          <cell r="M263">
            <v>0</v>
          </cell>
          <cell r="N263">
            <v>0</v>
          </cell>
          <cell r="O263">
            <v>0</v>
          </cell>
          <cell r="P263">
            <v>0</v>
          </cell>
          <cell r="Q263">
            <v>3.3333333330000001</v>
          </cell>
          <cell r="R263">
            <v>0</v>
          </cell>
          <cell r="S263">
            <v>0</v>
          </cell>
          <cell r="T263">
            <v>0</v>
          </cell>
        </row>
        <row r="264">
          <cell r="A264" t="str">
            <v>tag83100</v>
          </cell>
          <cell r="B264" t="str">
            <v>Triticum_aestivum_tRNA-Gln-TTG-10-1</v>
          </cell>
          <cell r="C264" t="str">
            <v>CTTTGAATCTGGCGACCT</v>
          </cell>
          <cell r="D264">
            <v>18</v>
          </cell>
          <cell r="E264">
            <v>0</v>
          </cell>
          <cell r="F264">
            <v>0</v>
          </cell>
          <cell r="G264">
            <v>0</v>
          </cell>
          <cell r="H264">
            <v>0</v>
          </cell>
          <cell r="I264">
            <v>12</v>
          </cell>
          <cell r="J264">
            <v>0</v>
          </cell>
          <cell r="K264">
            <v>0</v>
          </cell>
          <cell r="L264">
            <v>0</v>
          </cell>
          <cell r="M264">
            <v>0</v>
          </cell>
          <cell r="N264">
            <v>0</v>
          </cell>
          <cell r="O264">
            <v>0</v>
          </cell>
          <cell r="P264">
            <v>0</v>
          </cell>
          <cell r="Q264">
            <v>0</v>
          </cell>
          <cell r="R264">
            <v>4</v>
          </cell>
          <cell r="S264">
            <v>0</v>
          </cell>
          <cell r="T264">
            <v>0</v>
          </cell>
        </row>
        <row r="265">
          <cell r="A265" t="str">
            <v>tag169491</v>
          </cell>
          <cell r="B265" t="str">
            <v>Triticum_aestivum_tRNA-Gln-TTG-10-1</v>
          </cell>
          <cell r="C265" t="str">
            <v>CACTCCAGACTTTGAATCTG</v>
          </cell>
          <cell r="D265">
            <v>20</v>
          </cell>
          <cell r="E265">
            <v>0</v>
          </cell>
          <cell r="F265">
            <v>0</v>
          </cell>
          <cell r="G265">
            <v>0</v>
          </cell>
          <cell r="H265">
            <v>11</v>
          </cell>
          <cell r="I265">
            <v>0</v>
          </cell>
          <cell r="J265">
            <v>0</v>
          </cell>
          <cell r="K265">
            <v>0</v>
          </cell>
          <cell r="L265">
            <v>0</v>
          </cell>
          <cell r="M265">
            <v>0</v>
          </cell>
          <cell r="N265">
            <v>0</v>
          </cell>
          <cell r="O265">
            <v>0</v>
          </cell>
          <cell r="P265">
            <v>0</v>
          </cell>
          <cell r="Q265">
            <v>0</v>
          </cell>
          <cell r="R265">
            <v>3.6666666669999999</v>
          </cell>
          <cell r="S265">
            <v>0</v>
          </cell>
          <cell r="T265">
            <v>0</v>
          </cell>
        </row>
        <row r="266">
          <cell r="A266" t="str">
            <v>tag116613</v>
          </cell>
          <cell r="B266" t="str">
            <v>Triticum_aestivum_tRNA-Gln-TTG-10-1</v>
          </cell>
          <cell r="C266" t="str">
            <v>AGCACTCCAGACTTTGAATC</v>
          </cell>
          <cell r="D266">
            <v>20</v>
          </cell>
          <cell r="E266">
            <v>0</v>
          </cell>
          <cell r="F266">
            <v>0</v>
          </cell>
          <cell r="G266">
            <v>0</v>
          </cell>
          <cell r="H266">
            <v>10</v>
          </cell>
          <cell r="I266">
            <v>0</v>
          </cell>
          <cell r="J266">
            <v>0</v>
          </cell>
          <cell r="K266">
            <v>0</v>
          </cell>
          <cell r="L266">
            <v>0</v>
          </cell>
          <cell r="M266">
            <v>0</v>
          </cell>
          <cell r="N266">
            <v>0</v>
          </cell>
          <cell r="O266">
            <v>0</v>
          </cell>
          <cell r="P266">
            <v>0</v>
          </cell>
          <cell r="Q266">
            <v>0</v>
          </cell>
          <cell r="R266">
            <v>3.3333333330000001</v>
          </cell>
          <cell r="S266">
            <v>0</v>
          </cell>
          <cell r="T266">
            <v>0</v>
          </cell>
        </row>
        <row r="267">
          <cell r="A267" t="str">
            <v>tag157136</v>
          </cell>
          <cell r="B267" t="str">
            <v>Triticum_aestivum_tRNA-Gln-TTG-10-1</v>
          </cell>
          <cell r="C267" t="str">
            <v>TGGTTAGCACTCCAGACTTTG</v>
          </cell>
          <cell r="D267">
            <v>21</v>
          </cell>
          <cell r="E267">
            <v>0</v>
          </cell>
          <cell r="F267">
            <v>0</v>
          </cell>
          <cell r="G267">
            <v>0</v>
          </cell>
          <cell r="H267">
            <v>0</v>
          </cell>
          <cell r="I267">
            <v>10</v>
          </cell>
          <cell r="J267">
            <v>0</v>
          </cell>
          <cell r="K267">
            <v>0</v>
          </cell>
          <cell r="L267">
            <v>0</v>
          </cell>
          <cell r="M267">
            <v>0</v>
          </cell>
          <cell r="N267">
            <v>0</v>
          </cell>
          <cell r="O267">
            <v>0</v>
          </cell>
          <cell r="P267">
            <v>0</v>
          </cell>
          <cell r="Q267">
            <v>0</v>
          </cell>
          <cell r="R267">
            <v>3.3333333330000001</v>
          </cell>
          <cell r="S267">
            <v>0</v>
          </cell>
          <cell r="T267">
            <v>0</v>
          </cell>
        </row>
        <row r="268">
          <cell r="A268" t="str">
            <v>tag49531</v>
          </cell>
          <cell r="B268" t="str">
            <v>Triticum_aestivum_tRNA-Gln-TTG-10-1</v>
          </cell>
          <cell r="C268" t="str">
            <v>GAATCTGGCGACCTGGGT</v>
          </cell>
          <cell r="D268">
            <v>18</v>
          </cell>
          <cell r="E268">
            <v>26</v>
          </cell>
          <cell r="F268">
            <v>20</v>
          </cell>
          <cell r="G268">
            <v>21</v>
          </cell>
          <cell r="H268">
            <v>0</v>
          </cell>
          <cell r="I268">
            <v>0</v>
          </cell>
          <cell r="J268">
            <v>0</v>
          </cell>
          <cell r="K268">
            <v>18</v>
          </cell>
          <cell r="L268">
            <v>194</v>
          </cell>
          <cell r="M268">
            <v>37</v>
          </cell>
          <cell r="N268">
            <v>0</v>
          </cell>
          <cell r="O268">
            <v>0</v>
          </cell>
          <cell r="P268">
            <v>0</v>
          </cell>
          <cell r="Q268">
            <v>22.333333329999999</v>
          </cell>
          <cell r="R268">
            <v>0</v>
          </cell>
          <cell r="S268">
            <v>83</v>
          </cell>
          <cell r="T268">
            <v>0</v>
          </cell>
        </row>
        <row r="269">
          <cell r="A269" t="str">
            <v>tag87276</v>
          </cell>
          <cell r="B269" t="str">
            <v>Triticum_aestivum_tRNA-Gln-TTG-10-1</v>
          </cell>
          <cell r="C269" t="str">
            <v>AATCTGGCGACCTGGGTT</v>
          </cell>
          <cell r="D269">
            <v>18</v>
          </cell>
          <cell r="E269">
            <v>139</v>
          </cell>
          <cell r="F269">
            <v>106</v>
          </cell>
          <cell r="G269">
            <v>89</v>
          </cell>
          <cell r="H269">
            <v>0</v>
          </cell>
          <cell r="I269">
            <v>0</v>
          </cell>
          <cell r="J269">
            <v>0</v>
          </cell>
          <cell r="K269">
            <v>84</v>
          </cell>
          <cell r="L269">
            <v>273</v>
          </cell>
          <cell r="M269">
            <v>179</v>
          </cell>
          <cell r="N269">
            <v>0</v>
          </cell>
          <cell r="O269">
            <v>0</v>
          </cell>
          <cell r="P269">
            <v>0</v>
          </cell>
          <cell r="Q269">
            <v>111.33333330000001</v>
          </cell>
          <cell r="R269">
            <v>0</v>
          </cell>
          <cell r="S269">
            <v>178.66666670000001</v>
          </cell>
          <cell r="T269">
            <v>0</v>
          </cell>
        </row>
        <row r="270">
          <cell r="A270" t="str">
            <v>tag101953</v>
          </cell>
          <cell r="B270" t="str">
            <v>Triticum_aestivum_tRNA-Gln-TTG-10-1</v>
          </cell>
          <cell r="C270" t="str">
            <v>CACTCCAGACTTTGAATC</v>
          </cell>
          <cell r="D270">
            <v>18</v>
          </cell>
          <cell r="E270">
            <v>17</v>
          </cell>
          <cell r="F270">
            <v>17</v>
          </cell>
          <cell r="G270">
            <v>11</v>
          </cell>
          <cell r="H270">
            <v>10</v>
          </cell>
          <cell r="I270">
            <v>15</v>
          </cell>
          <cell r="J270">
            <v>11</v>
          </cell>
          <cell r="K270">
            <v>12</v>
          </cell>
          <cell r="L270">
            <v>11</v>
          </cell>
          <cell r="M270">
            <v>16</v>
          </cell>
          <cell r="N270">
            <v>0</v>
          </cell>
          <cell r="O270">
            <v>0</v>
          </cell>
          <cell r="P270">
            <v>0</v>
          </cell>
          <cell r="Q270">
            <v>15</v>
          </cell>
          <cell r="R270">
            <v>12</v>
          </cell>
          <cell r="S270">
            <v>13</v>
          </cell>
          <cell r="T270">
            <v>0</v>
          </cell>
        </row>
        <row r="271">
          <cell r="A271" t="str">
            <v>tag118269</v>
          </cell>
          <cell r="B271" t="str">
            <v>Triticum_aestivum_tRNA-Gln-TTG-10-1</v>
          </cell>
          <cell r="C271" t="str">
            <v>TAGTGGTTAGCACTCCAGACT</v>
          </cell>
          <cell r="D271">
            <v>21</v>
          </cell>
          <cell r="E271">
            <v>12</v>
          </cell>
          <cell r="F271">
            <v>15</v>
          </cell>
          <cell r="G271">
            <v>12</v>
          </cell>
          <cell r="H271">
            <v>0</v>
          </cell>
          <cell r="I271">
            <v>0</v>
          </cell>
          <cell r="J271">
            <v>0</v>
          </cell>
          <cell r="K271">
            <v>12</v>
          </cell>
          <cell r="L271">
            <v>0</v>
          </cell>
          <cell r="M271">
            <v>18</v>
          </cell>
          <cell r="N271">
            <v>0</v>
          </cell>
          <cell r="O271">
            <v>0</v>
          </cell>
          <cell r="P271">
            <v>0</v>
          </cell>
          <cell r="Q271">
            <v>13</v>
          </cell>
          <cell r="R271">
            <v>0</v>
          </cell>
          <cell r="S271">
            <v>10</v>
          </cell>
          <cell r="T271">
            <v>0</v>
          </cell>
        </row>
        <row r="272">
          <cell r="A272" t="str">
            <v>tag181695</v>
          </cell>
          <cell r="B272" t="str">
            <v>Triticum_aestivum_tRNA-Gln-TTG-10-1</v>
          </cell>
          <cell r="C272" t="str">
            <v>GTGGTTAGCACTCCAGACT</v>
          </cell>
          <cell r="D272">
            <v>19</v>
          </cell>
          <cell r="E272">
            <v>0</v>
          </cell>
          <cell r="F272">
            <v>16</v>
          </cell>
          <cell r="G272">
            <v>0</v>
          </cell>
          <cell r="H272">
            <v>0</v>
          </cell>
          <cell r="I272">
            <v>0</v>
          </cell>
          <cell r="J272">
            <v>0</v>
          </cell>
          <cell r="K272">
            <v>0</v>
          </cell>
          <cell r="L272">
            <v>11</v>
          </cell>
          <cell r="M272">
            <v>0</v>
          </cell>
          <cell r="N272">
            <v>0</v>
          </cell>
          <cell r="O272">
            <v>0</v>
          </cell>
          <cell r="P272">
            <v>0</v>
          </cell>
          <cell r="Q272">
            <v>5.3333333329999997</v>
          </cell>
          <cell r="R272">
            <v>0</v>
          </cell>
          <cell r="S272">
            <v>3.6666666669999999</v>
          </cell>
          <cell r="T272">
            <v>0</v>
          </cell>
        </row>
        <row r="273">
          <cell r="A273" t="str">
            <v>tag127013</v>
          </cell>
          <cell r="B273" t="str">
            <v>Triticum_aestivum_tRNA-Gln-TTG-10-1</v>
          </cell>
          <cell r="C273" t="str">
            <v>TGGTTAGCACTCCAGACT</v>
          </cell>
          <cell r="D273">
            <v>18</v>
          </cell>
          <cell r="E273">
            <v>19</v>
          </cell>
          <cell r="F273">
            <v>13</v>
          </cell>
          <cell r="G273">
            <v>17</v>
          </cell>
          <cell r="H273">
            <v>0</v>
          </cell>
          <cell r="I273">
            <v>0</v>
          </cell>
          <cell r="J273">
            <v>0</v>
          </cell>
          <cell r="K273">
            <v>0</v>
          </cell>
          <cell r="L273">
            <v>16</v>
          </cell>
          <cell r="M273">
            <v>0</v>
          </cell>
          <cell r="N273">
            <v>0</v>
          </cell>
          <cell r="O273">
            <v>0</v>
          </cell>
          <cell r="P273">
            <v>0</v>
          </cell>
          <cell r="Q273">
            <v>16.333333329999999</v>
          </cell>
          <cell r="R273">
            <v>0</v>
          </cell>
          <cell r="S273">
            <v>5.3333333329999997</v>
          </cell>
          <cell r="T273">
            <v>0</v>
          </cell>
        </row>
        <row r="274">
          <cell r="A274" t="str">
            <v>tag174117</v>
          </cell>
          <cell r="B274" t="str">
            <v>Triticum_aestivum_tRNA-Gln-TTG-10-1</v>
          </cell>
          <cell r="C274" t="str">
            <v>TTTGAATCTGGCGACCTG</v>
          </cell>
          <cell r="D274">
            <v>18</v>
          </cell>
          <cell r="E274">
            <v>0</v>
          </cell>
          <cell r="F274">
            <v>0</v>
          </cell>
          <cell r="G274">
            <v>0</v>
          </cell>
          <cell r="H274">
            <v>18</v>
          </cell>
          <cell r="I274">
            <v>11</v>
          </cell>
          <cell r="J274">
            <v>10</v>
          </cell>
          <cell r="K274">
            <v>0</v>
          </cell>
          <cell r="L274">
            <v>0</v>
          </cell>
          <cell r="M274">
            <v>0</v>
          </cell>
          <cell r="N274">
            <v>0</v>
          </cell>
          <cell r="O274">
            <v>17</v>
          </cell>
          <cell r="P274">
            <v>16</v>
          </cell>
          <cell r="Q274">
            <v>0</v>
          </cell>
          <cell r="R274">
            <v>13</v>
          </cell>
          <cell r="S274">
            <v>0</v>
          </cell>
          <cell r="T274">
            <v>11</v>
          </cell>
        </row>
        <row r="275">
          <cell r="A275" t="str">
            <v>tag96908</v>
          </cell>
          <cell r="B275" t="str">
            <v>Triticum_aestivum_tRNA-Gln-TTG-10-1</v>
          </cell>
          <cell r="C275" t="str">
            <v>TGGTTAGCACTCCAGACTTTGAATCT</v>
          </cell>
          <cell r="D275">
            <v>26</v>
          </cell>
          <cell r="E275">
            <v>0</v>
          </cell>
          <cell r="F275">
            <v>0</v>
          </cell>
          <cell r="G275">
            <v>0</v>
          </cell>
          <cell r="H275">
            <v>14</v>
          </cell>
          <cell r="I275">
            <v>11</v>
          </cell>
          <cell r="J275">
            <v>0</v>
          </cell>
          <cell r="K275">
            <v>0</v>
          </cell>
          <cell r="L275">
            <v>0</v>
          </cell>
          <cell r="M275">
            <v>0</v>
          </cell>
          <cell r="N275">
            <v>0</v>
          </cell>
          <cell r="O275">
            <v>0</v>
          </cell>
          <cell r="P275">
            <v>14</v>
          </cell>
          <cell r="Q275">
            <v>0</v>
          </cell>
          <cell r="R275">
            <v>8.3333333330000006</v>
          </cell>
          <cell r="S275">
            <v>0</v>
          </cell>
          <cell r="T275">
            <v>4.6666666670000003</v>
          </cell>
        </row>
        <row r="276">
          <cell r="A276" t="str">
            <v>tag116812</v>
          </cell>
          <cell r="B276" t="str">
            <v>Triticum_aestivum_tRNA-Gln-TTG-10-1</v>
          </cell>
          <cell r="C276" t="str">
            <v>TTGAATCTGGCGACCTGG</v>
          </cell>
          <cell r="D276">
            <v>18</v>
          </cell>
          <cell r="E276">
            <v>13</v>
          </cell>
          <cell r="F276">
            <v>12</v>
          </cell>
          <cell r="G276">
            <v>0</v>
          </cell>
          <cell r="H276">
            <v>16</v>
          </cell>
          <cell r="I276">
            <v>18</v>
          </cell>
          <cell r="J276">
            <v>13</v>
          </cell>
          <cell r="K276">
            <v>0</v>
          </cell>
          <cell r="L276">
            <v>0</v>
          </cell>
          <cell r="M276">
            <v>0</v>
          </cell>
          <cell r="N276">
            <v>0</v>
          </cell>
          <cell r="O276">
            <v>13</v>
          </cell>
          <cell r="P276">
            <v>13</v>
          </cell>
          <cell r="Q276">
            <v>8.3333333330000006</v>
          </cell>
          <cell r="R276">
            <v>15.66666667</v>
          </cell>
          <cell r="S276">
            <v>0</v>
          </cell>
          <cell r="T276">
            <v>8.6666666669999994</v>
          </cell>
        </row>
        <row r="277">
          <cell r="A277" t="str">
            <v>tag138151</v>
          </cell>
          <cell r="B277" t="str">
            <v>Triticum_aestivum_tRNA-Gln-TTG-1-1</v>
          </cell>
          <cell r="C277" t="str">
            <v>GGTTCTATGGTGTAGTGGT</v>
          </cell>
          <cell r="D277">
            <v>19</v>
          </cell>
          <cell r="E277">
            <v>20</v>
          </cell>
          <cell r="F277">
            <v>18</v>
          </cell>
          <cell r="G277">
            <v>16</v>
          </cell>
          <cell r="H277">
            <v>70</v>
          </cell>
          <cell r="I277">
            <v>110</v>
          </cell>
          <cell r="J277">
            <v>65</v>
          </cell>
          <cell r="K277">
            <v>32</v>
          </cell>
          <cell r="L277">
            <v>29</v>
          </cell>
          <cell r="M277">
            <v>10</v>
          </cell>
          <cell r="N277">
            <v>40</v>
          </cell>
          <cell r="O277">
            <v>46</v>
          </cell>
          <cell r="P277">
            <v>35</v>
          </cell>
          <cell r="Q277">
            <v>18</v>
          </cell>
          <cell r="R277">
            <v>81.666666669999998</v>
          </cell>
          <cell r="S277">
            <v>23.666666670000001</v>
          </cell>
          <cell r="T277">
            <v>40.333333330000002</v>
          </cell>
        </row>
        <row r="278">
          <cell r="A278" t="str">
            <v>tag93743</v>
          </cell>
          <cell r="B278" t="str">
            <v>Triticum_aestivum_tRNA-Gln-TTG-1-1</v>
          </cell>
          <cell r="C278" t="str">
            <v>GGTTCTATGGTGTAGTGG</v>
          </cell>
          <cell r="D278">
            <v>18</v>
          </cell>
          <cell r="E278">
            <v>34</v>
          </cell>
          <cell r="F278">
            <v>30</v>
          </cell>
          <cell r="G278">
            <v>64</v>
          </cell>
          <cell r="H278">
            <v>107</v>
          </cell>
          <cell r="I278">
            <v>138</v>
          </cell>
          <cell r="J278">
            <v>77</v>
          </cell>
          <cell r="K278">
            <v>61</v>
          </cell>
          <cell r="L278">
            <v>91</v>
          </cell>
          <cell r="M278">
            <v>31</v>
          </cell>
          <cell r="N278">
            <v>71</v>
          </cell>
          <cell r="O278">
            <v>128</v>
          </cell>
          <cell r="P278">
            <v>67</v>
          </cell>
          <cell r="Q278">
            <v>42.666666669999998</v>
          </cell>
          <cell r="R278">
            <v>107.33333330000001</v>
          </cell>
          <cell r="S278">
            <v>61</v>
          </cell>
          <cell r="T278">
            <v>88.666666669999998</v>
          </cell>
        </row>
        <row r="279">
          <cell r="A279" t="str">
            <v>tag142245</v>
          </cell>
          <cell r="B279" t="str">
            <v>Triticum_aestivum_tRNA-Gln-TTG-1-1</v>
          </cell>
          <cell r="C279" t="str">
            <v>TCTGGCGACCTGGGTTCG</v>
          </cell>
          <cell r="D279">
            <v>18</v>
          </cell>
          <cell r="E279">
            <v>1702</v>
          </cell>
          <cell r="F279">
            <v>918</v>
          </cell>
          <cell r="G279">
            <v>1546</v>
          </cell>
          <cell r="H279">
            <v>63</v>
          </cell>
          <cell r="I279">
            <v>75</v>
          </cell>
          <cell r="J279">
            <v>97</v>
          </cell>
          <cell r="K279">
            <v>263</v>
          </cell>
          <cell r="L279">
            <v>322</v>
          </cell>
          <cell r="M279">
            <v>253</v>
          </cell>
          <cell r="N279">
            <v>64</v>
          </cell>
          <cell r="O279">
            <v>75</v>
          </cell>
          <cell r="P279">
            <v>20</v>
          </cell>
          <cell r="Q279">
            <v>1388.666667</v>
          </cell>
          <cell r="R279">
            <v>78.333333330000002</v>
          </cell>
          <cell r="S279">
            <v>279.33333329999999</v>
          </cell>
          <cell r="T279">
            <v>53</v>
          </cell>
        </row>
        <row r="280">
          <cell r="A280" t="str">
            <v>tag87864</v>
          </cell>
          <cell r="B280" t="str">
            <v>Triticum_aestivum_tRNA-Gln-TTG-1-1</v>
          </cell>
          <cell r="C280" t="str">
            <v>ATCTGGCGACCTGGGTTCG</v>
          </cell>
          <cell r="D280">
            <v>19</v>
          </cell>
          <cell r="E280">
            <v>2307</v>
          </cell>
          <cell r="F280">
            <v>1455</v>
          </cell>
          <cell r="G280">
            <v>2325</v>
          </cell>
          <cell r="H280">
            <v>54</v>
          </cell>
          <cell r="I280">
            <v>37</v>
          </cell>
          <cell r="J280">
            <v>38</v>
          </cell>
          <cell r="K280">
            <v>1077</v>
          </cell>
          <cell r="L280">
            <v>793</v>
          </cell>
          <cell r="M280">
            <v>1172</v>
          </cell>
          <cell r="N280">
            <v>34</v>
          </cell>
          <cell r="O280">
            <v>35</v>
          </cell>
          <cell r="P280">
            <v>37</v>
          </cell>
          <cell r="Q280">
            <v>2029</v>
          </cell>
          <cell r="R280">
            <v>43</v>
          </cell>
          <cell r="S280">
            <v>1014</v>
          </cell>
          <cell r="T280">
            <v>35.333333330000002</v>
          </cell>
        </row>
        <row r="281">
          <cell r="A281" t="str">
            <v>tag134702</v>
          </cell>
          <cell r="B281" t="str">
            <v>Triticum_aestivum_tRNA-Gln-TTG-1-1</v>
          </cell>
          <cell r="C281" t="str">
            <v>TCTGGCGACCTGGGTTCGA</v>
          </cell>
          <cell r="D281">
            <v>19</v>
          </cell>
          <cell r="E281">
            <v>10</v>
          </cell>
          <cell r="F281">
            <v>0</v>
          </cell>
          <cell r="G281">
            <v>10</v>
          </cell>
          <cell r="H281">
            <v>0</v>
          </cell>
          <cell r="I281">
            <v>0</v>
          </cell>
          <cell r="J281">
            <v>0</v>
          </cell>
          <cell r="K281">
            <v>0</v>
          </cell>
          <cell r="L281">
            <v>0</v>
          </cell>
          <cell r="M281">
            <v>0</v>
          </cell>
          <cell r="N281">
            <v>0</v>
          </cell>
          <cell r="O281">
            <v>0</v>
          </cell>
          <cell r="P281">
            <v>0</v>
          </cell>
          <cell r="Q281">
            <v>6.6666666670000003</v>
          </cell>
          <cell r="R281">
            <v>0</v>
          </cell>
          <cell r="S281">
            <v>0</v>
          </cell>
          <cell r="T281">
            <v>0</v>
          </cell>
        </row>
        <row r="282">
          <cell r="A282" t="str">
            <v>tag109218</v>
          </cell>
          <cell r="B282" t="str">
            <v>Triticum_aestivum_tRNA-Gln-TTG-1-1</v>
          </cell>
          <cell r="C282" t="str">
            <v>GGTTCTATGGTGTAGTGGTT</v>
          </cell>
          <cell r="D282">
            <v>20</v>
          </cell>
          <cell r="E282">
            <v>0</v>
          </cell>
          <cell r="F282">
            <v>0</v>
          </cell>
          <cell r="G282">
            <v>0</v>
          </cell>
          <cell r="H282">
            <v>38</v>
          </cell>
          <cell r="I282">
            <v>53</v>
          </cell>
          <cell r="J282">
            <v>28</v>
          </cell>
          <cell r="K282">
            <v>0</v>
          </cell>
          <cell r="L282">
            <v>0</v>
          </cell>
          <cell r="M282">
            <v>0</v>
          </cell>
          <cell r="N282">
            <v>21</v>
          </cell>
          <cell r="O282">
            <v>30</v>
          </cell>
          <cell r="P282">
            <v>27</v>
          </cell>
          <cell r="Q282">
            <v>0</v>
          </cell>
          <cell r="R282">
            <v>39.666666669999998</v>
          </cell>
          <cell r="S282">
            <v>0</v>
          </cell>
          <cell r="T282">
            <v>26</v>
          </cell>
        </row>
        <row r="283">
          <cell r="A283" t="str">
            <v>tag229696</v>
          </cell>
          <cell r="B283" t="str">
            <v>Triticum_aestivum_tRNA-Gln-TTG-4-1</v>
          </cell>
          <cell r="C283" t="str">
            <v>TCTGGCAACCTGGGTTCG</v>
          </cell>
          <cell r="D283">
            <v>18</v>
          </cell>
          <cell r="E283">
            <v>21</v>
          </cell>
          <cell r="F283">
            <v>0</v>
          </cell>
          <cell r="G283">
            <v>0</v>
          </cell>
          <cell r="H283">
            <v>0</v>
          </cell>
          <cell r="I283">
            <v>0</v>
          </cell>
          <cell r="J283">
            <v>0</v>
          </cell>
          <cell r="K283">
            <v>0</v>
          </cell>
          <cell r="L283">
            <v>0</v>
          </cell>
          <cell r="M283">
            <v>0</v>
          </cell>
          <cell r="N283">
            <v>0</v>
          </cell>
          <cell r="O283">
            <v>0</v>
          </cell>
          <cell r="P283">
            <v>0</v>
          </cell>
          <cell r="Q283">
            <v>7</v>
          </cell>
          <cell r="R283">
            <v>0</v>
          </cell>
          <cell r="S283">
            <v>0</v>
          </cell>
          <cell r="T283">
            <v>0</v>
          </cell>
        </row>
        <row r="284">
          <cell r="A284" t="str">
            <v>tag160086</v>
          </cell>
          <cell r="B284" t="str">
            <v>Triticum_aestivum_tRNA-Gln-TTG-4-1</v>
          </cell>
          <cell r="C284" t="str">
            <v>ATCTGGCAACCTGGGTTC</v>
          </cell>
          <cell r="D284">
            <v>18</v>
          </cell>
          <cell r="E284">
            <v>11</v>
          </cell>
          <cell r="F284">
            <v>0</v>
          </cell>
          <cell r="G284">
            <v>0</v>
          </cell>
          <cell r="H284">
            <v>0</v>
          </cell>
          <cell r="I284">
            <v>0</v>
          </cell>
          <cell r="J284">
            <v>0</v>
          </cell>
          <cell r="K284">
            <v>0</v>
          </cell>
          <cell r="L284">
            <v>0</v>
          </cell>
          <cell r="M284">
            <v>0</v>
          </cell>
          <cell r="N284">
            <v>0</v>
          </cell>
          <cell r="O284">
            <v>0</v>
          </cell>
          <cell r="P284">
            <v>0</v>
          </cell>
          <cell r="Q284">
            <v>3.6666666669999999</v>
          </cell>
          <cell r="R284">
            <v>0</v>
          </cell>
          <cell r="S284">
            <v>0</v>
          </cell>
          <cell r="T284">
            <v>0</v>
          </cell>
        </row>
        <row r="285">
          <cell r="A285" t="str">
            <v>tag91376</v>
          </cell>
          <cell r="B285" t="str">
            <v>Triticum_aestivum_tRNA-Gln-TTG-6-1</v>
          </cell>
          <cell r="C285" t="str">
            <v>TCTGGCAACCTGGGTTCA</v>
          </cell>
          <cell r="D285">
            <v>18</v>
          </cell>
          <cell r="E285">
            <v>10</v>
          </cell>
          <cell r="F285">
            <v>0</v>
          </cell>
          <cell r="G285">
            <v>0</v>
          </cell>
          <cell r="H285">
            <v>0</v>
          </cell>
          <cell r="I285">
            <v>0</v>
          </cell>
          <cell r="J285">
            <v>0</v>
          </cell>
          <cell r="K285">
            <v>0</v>
          </cell>
          <cell r="L285">
            <v>0</v>
          </cell>
          <cell r="M285">
            <v>0</v>
          </cell>
          <cell r="N285">
            <v>0</v>
          </cell>
          <cell r="O285">
            <v>0</v>
          </cell>
          <cell r="P285">
            <v>0</v>
          </cell>
          <cell r="Q285">
            <v>3.3333333330000001</v>
          </cell>
          <cell r="R285">
            <v>0</v>
          </cell>
          <cell r="S285">
            <v>0</v>
          </cell>
          <cell r="T285">
            <v>0</v>
          </cell>
        </row>
        <row r="286">
          <cell r="A286" t="str">
            <v>tag114942</v>
          </cell>
          <cell r="B286" t="str">
            <v>Triticum_aestivum_tRNA-Glu-CTC-1-1</v>
          </cell>
          <cell r="C286" t="str">
            <v>GTCGTAGTCTAGGTGGTT</v>
          </cell>
          <cell r="D286">
            <v>18</v>
          </cell>
          <cell r="E286">
            <v>0</v>
          </cell>
          <cell r="F286">
            <v>0</v>
          </cell>
          <cell r="G286">
            <v>12</v>
          </cell>
          <cell r="H286">
            <v>21</v>
          </cell>
          <cell r="I286">
            <v>19</v>
          </cell>
          <cell r="J286">
            <v>19</v>
          </cell>
          <cell r="K286">
            <v>0</v>
          </cell>
          <cell r="L286">
            <v>15</v>
          </cell>
          <cell r="M286">
            <v>0</v>
          </cell>
          <cell r="N286">
            <v>16</v>
          </cell>
          <cell r="O286">
            <v>25</v>
          </cell>
          <cell r="P286">
            <v>0</v>
          </cell>
          <cell r="Q286">
            <v>4</v>
          </cell>
          <cell r="R286">
            <v>19.666666670000001</v>
          </cell>
          <cell r="S286">
            <v>5</v>
          </cell>
          <cell r="T286">
            <v>13.66666667</v>
          </cell>
        </row>
        <row r="287">
          <cell r="A287" t="str">
            <v>tag151573</v>
          </cell>
          <cell r="B287" t="str">
            <v>Triticum_aestivum_tRNA-Glu-CTC-1-1</v>
          </cell>
          <cell r="C287" t="str">
            <v>AGGATACTCGGCTCTCAC</v>
          </cell>
          <cell r="D287">
            <v>18</v>
          </cell>
          <cell r="E287">
            <v>28</v>
          </cell>
          <cell r="F287">
            <v>56</v>
          </cell>
          <cell r="G287">
            <v>31</v>
          </cell>
          <cell r="H287">
            <v>54</v>
          </cell>
          <cell r="I287">
            <v>69</v>
          </cell>
          <cell r="J287">
            <v>47</v>
          </cell>
          <cell r="K287">
            <v>36</v>
          </cell>
          <cell r="L287">
            <v>22</v>
          </cell>
          <cell r="M287">
            <v>29</v>
          </cell>
          <cell r="N287">
            <v>52</v>
          </cell>
          <cell r="O287">
            <v>78</v>
          </cell>
          <cell r="P287">
            <v>64</v>
          </cell>
          <cell r="Q287">
            <v>38.333333330000002</v>
          </cell>
          <cell r="R287">
            <v>56.666666669999998</v>
          </cell>
          <cell r="S287">
            <v>29</v>
          </cell>
          <cell r="T287">
            <v>64.666666669999998</v>
          </cell>
        </row>
        <row r="288">
          <cell r="A288" t="str">
            <v>tag17236</v>
          </cell>
          <cell r="B288" t="str">
            <v>Triticum_aestivum_tRNA-Glu-CTC-1-1</v>
          </cell>
          <cell r="C288" t="str">
            <v>TCCGTCGTAGTCTAGGTGGTT</v>
          </cell>
          <cell r="D288">
            <v>21</v>
          </cell>
          <cell r="E288">
            <v>7970</v>
          </cell>
          <cell r="F288">
            <v>7509</v>
          </cell>
          <cell r="G288">
            <v>13699</v>
          </cell>
          <cell r="H288">
            <v>24237</v>
          </cell>
          <cell r="I288">
            <v>21296</v>
          </cell>
          <cell r="J288">
            <v>22597</v>
          </cell>
          <cell r="K288">
            <v>9152</v>
          </cell>
          <cell r="L288">
            <v>10271</v>
          </cell>
          <cell r="M288">
            <v>9893</v>
          </cell>
          <cell r="N288">
            <v>12948</v>
          </cell>
          <cell r="O288">
            <v>19462</v>
          </cell>
          <cell r="P288">
            <v>17359</v>
          </cell>
          <cell r="Q288">
            <v>9726</v>
          </cell>
          <cell r="R288">
            <v>22710</v>
          </cell>
          <cell r="S288">
            <v>9772</v>
          </cell>
          <cell r="T288">
            <v>16589.666669999999</v>
          </cell>
        </row>
        <row r="289">
          <cell r="A289" t="str">
            <v>tag130408</v>
          </cell>
          <cell r="B289" t="str">
            <v>Triticum_aestivum_tRNA-Glu-CTC-1-1</v>
          </cell>
          <cell r="C289" t="str">
            <v>CCCGAGAGACCCGGGTTC</v>
          </cell>
          <cell r="D289">
            <v>18</v>
          </cell>
          <cell r="E289">
            <v>28</v>
          </cell>
          <cell r="F289">
            <v>16</v>
          </cell>
          <cell r="G289">
            <v>39</v>
          </cell>
          <cell r="H289">
            <v>0</v>
          </cell>
          <cell r="I289">
            <v>0</v>
          </cell>
          <cell r="J289">
            <v>0</v>
          </cell>
          <cell r="K289">
            <v>0</v>
          </cell>
          <cell r="L289">
            <v>0</v>
          </cell>
          <cell r="M289">
            <v>11</v>
          </cell>
          <cell r="N289">
            <v>0</v>
          </cell>
          <cell r="O289">
            <v>18</v>
          </cell>
          <cell r="P289">
            <v>0</v>
          </cell>
          <cell r="Q289">
            <v>27.666666670000001</v>
          </cell>
          <cell r="R289">
            <v>0</v>
          </cell>
          <cell r="S289">
            <v>3.6666666669999999</v>
          </cell>
          <cell r="T289">
            <v>6</v>
          </cell>
        </row>
        <row r="290">
          <cell r="A290" t="str">
            <v>tag132272</v>
          </cell>
          <cell r="B290" t="str">
            <v>Triticum_aestivum_tRNA-Glu-CTC-1-1</v>
          </cell>
          <cell r="C290" t="str">
            <v>GTCGTAGTCTAGGTGGTTAGGA</v>
          </cell>
          <cell r="D290">
            <v>22</v>
          </cell>
          <cell r="E290">
            <v>0</v>
          </cell>
          <cell r="F290">
            <v>0</v>
          </cell>
          <cell r="G290">
            <v>0</v>
          </cell>
          <cell r="H290">
            <v>14</v>
          </cell>
          <cell r="I290">
            <v>18</v>
          </cell>
          <cell r="J290">
            <v>17</v>
          </cell>
          <cell r="K290">
            <v>0</v>
          </cell>
          <cell r="L290">
            <v>16</v>
          </cell>
          <cell r="M290">
            <v>0</v>
          </cell>
          <cell r="N290">
            <v>0</v>
          </cell>
          <cell r="O290">
            <v>11</v>
          </cell>
          <cell r="P290">
            <v>12</v>
          </cell>
          <cell r="Q290">
            <v>0</v>
          </cell>
          <cell r="R290">
            <v>16.333333329999999</v>
          </cell>
          <cell r="S290">
            <v>5.3333333329999997</v>
          </cell>
          <cell r="T290">
            <v>7.6666666670000003</v>
          </cell>
        </row>
        <row r="291">
          <cell r="A291" t="str">
            <v>tag91711</v>
          </cell>
          <cell r="B291" t="str">
            <v>Triticum_aestivum_tRNA-Glu-CTC-1-1</v>
          </cell>
          <cell r="C291" t="str">
            <v>CCGTCGTAGTCTAGGTGGTT</v>
          </cell>
          <cell r="D291">
            <v>20</v>
          </cell>
          <cell r="E291">
            <v>35</v>
          </cell>
          <cell r="F291">
            <v>27</v>
          </cell>
          <cell r="G291">
            <v>79</v>
          </cell>
          <cell r="H291">
            <v>62</v>
          </cell>
          <cell r="I291">
            <v>59</v>
          </cell>
          <cell r="J291">
            <v>68</v>
          </cell>
          <cell r="K291">
            <v>33</v>
          </cell>
          <cell r="L291">
            <v>27</v>
          </cell>
          <cell r="M291">
            <v>57</v>
          </cell>
          <cell r="N291">
            <v>39</v>
          </cell>
          <cell r="O291">
            <v>80</v>
          </cell>
          <cell r="P291">
            <v>47</v>
          </cell>
          <cell r="Q291">
            <v>47</v>
          </cell>
          <cell r="R291">
            <v>63</v>
          </cell>
          <cell r="S291">
            <v>39</v>
          </cell>
          <cell r="T291">
            <v>55.333333330000002</v>
          </cell>
        </row>
        <row r="292">
          <cell r="A292" t="str">
            <v>tag181227</v>
          </cell>
          <cell r="B292" t="str">
            <v>Triticum_aestivum_tRNA-Glu-CTC-1-1</v>
          </cell>
          <cell r="C292" t="str">
            <v>TCCGTCGTAGTCTAGGTGGTTA</v>
          </cell>
          <cell r="D292">
            <v>22</v>
          </cell>
          <cell r="E292">
            <v>2258</v>
          </cell>
          <cell r="F292">
            <v>2366</v>
          </cell>
          <cell r="G292">
            <v>3540</v>
          </cell>
          <cell r="H292">
            <v>4838</v>
          </cell>
          <cell r="I292">
            <v>6131</v>
          </cell>
          <cell r="J292">
            <v>3811</v>
          </cell>
          <cell r="K292">
            <v>2808</v>
          </cell>
          <cell r="L292">
            <v>2382</v>
          </cell>
          <cell r="M292">
            <v>2793</v>
          </cell>
          <cell r="N292">
            <v>2894</v>
          </cell>
          <cell r="O292">
            <v>3825</v>
          </cell>
          <cell r="P292">
            <v>3892</v>
          </cell>
          <cell r="Q292">
            <v>2721.333333</v>
          </cell>
          <cell r="R292">
            <v>4926.6666670000004</v>
          </cell>
          <cell r="S292">
            <v>2661</v>
          </cell>
          <cell r="T292">
            <v>3537</v>
          </cell>
        </row>
        <row r="293">
          <cell r="A293" t="str">
            <v>tag65881</v>
          </cell>
          <cell r="B293" t="str">
            <v>Triticum_aestivum_tRNA-Glu-CTC-1-1</v>
          </cell>
          <cell r="C293" t="str">
            <v>TCCGTCGTAGTCTAGGTGGTTAG</v>
          </cell>
          <cell r="D293">
            <v>23</v>
          </cell>
          <cell r="E293">
            <v>3986</v>
          </cell>
          <cell r="F293">
            <v>4449</v>
          </cell>
          <cell r="G293">
            <v>5896</v>
          </cell>
          <cell r="H293">
            <v>9013</v>
          </cell>
          <cell r="I293">
            <v>7815</v>
          </cell>
          <cell r="J293">
            <v>7680</v>
          </cell>
          <cell r="K293">
            <v>4733</v>
          </cell>
          <cell r="L293">
            <v>4556</v>
          </cell>
          <cell r="M293">
            <v>4762</v>
          </cell>
          <cell r="N293">
            <v>5077</v>
          </cell>
          <cell r="O293">
            <v>5264</v>
          </cell>
          <cell r="P293">
            <v>7318</v>
          </cell>
          <cell r="Q293">
            <v>4777</v>
          </cell>
          <cell r="R293">
            <v>8169.3333329999996</v>
          </cell>
          <cell r="S293">
            <v>4683.6666670000004</v>
          </cell>
          <cell r="T293">
            <v>5886.3333329999996</v>
          </cell>
        </row>
        <row r="294">
          <cell r="A294" t="str">
            <v>tag59522</v>
          </cell>
          <cell r="B294" t="str">
            <v>Triticum_aestivum_tRNA-Glu-CTC-1-1</v>
          </cell>
          <cell r="C294" t="str">
            <v>TCCGTCGTAGTCTAGGTG</v>
          </cell>
          <cell r="D294">
            <v>18</v>
          </cell>
          <cell r="E294">
            <v>8344</v>
          </cell>
          <cell r="F294">
            <v>11911</v>
          </cell>
          <cell r="G294">
            <v>13244</v>
          </cell>
          <cell r="H294">
            <v>10370</v>
          </cell>
          <cell r="I294">
            <v>9746</v>
          </cell>
          <cell r="J294">
            <v>6331</v>
          </cell>
          <cell r="K294">
            <v>9446</v>
          </cell>
          <cell r="L294">
            <v>6750</v>
          </cell>
          <cell r="M294">
            <v>8596</v>
          </cell>
          <cell r="N294">
            <v>5891</v>
          </cell>
          <cell r="O294">
            <v>9527</v>
          </cell>
          <cell r="P294">
            <v>7128</v>
          </cell>
          <cell r="Q294">
            <v>11166.333329999999</v>
          </cell>
          <cell r="R294">
            <v>8815.6666669999995</v>
          </cell>
          <cell r="S294">
            <v>8264</v>
          </cell>
          <cell r="T294">
            <v>7515.3333329999996</v>
          </cell>
        </row>
        <row r="295">
          <cell r="A295" t="str">
            <v>tag196180</v>
          </cell>
          <cell r="B295" t="str">
            <v>Triticum_aestivum_tRNA-Glu-CTC-1-1</v>
          </cell>
          <cell r="C295" t="str">
            <v>CCGTCGTAGTCTAGGTGGTTA</v>
          </cell>
          <cell r="D295">
            <v>21</v>
          </cell>
          <cell r="E295">
            <v>15</v>
          </cell>
          <cell r="F295">
            <v>17</v>
          </cell>
          <cell r="G295">
            <v>35</v>
          </cell>
          <cell r="H295">
            <v>33</v>
          </cell>
          <cell r="I295">
            <v>38</v>
          </cell>
          <cell r="J295">
            <v>18</v>
          </cell>
          <cell r="K295">
            <v>20</v>
          </cell>
          <cell r="L295">
            <v>0</v>
          </cell>
          <cell r="M295">
            <v>27</v>
          </cell>
          <cell r="N295">
            <v>10</v>
          </cell>
          <cell r="O295">
            <v>20</v>
          </cell>
          <cell r="P295">
            <v>12</v>
          </cell>
          <cell r="Q295">
            <v>22.333333329999999</v>
          </cell>
          <cell r="R295">
            <v>29.666666670000001</v>
          </cell>
          <cell r="S295">
            <v>15.66666667</v>
          </cell>
          <cell r="T295">
            <v>14</v>
          </cell>
        </row>
        <row r="296">
          <cell r="A296" t="str">
            <v>tag50226</v>
          </cell>
          <cell r="B296" t="str">
            <v>Triticum_aestivum_tRNA-Glu-CTC-1-1</v>
          </cell>
          <cell r="C296" t="str">
            <v>TCCGTCGTAGTCTAGGTGGT</v>
          </cell>
          <cell r="D296">
            <v>20</v>
          </cell>
          <cell r="E296">
            <v>2529</v>
          </cell>
          <cell r="F296">
            <v>2921</v>
          </cell>
          <cell r="G296">
            <v>3659</v>
          </cell>
          <cell r="H296">
            <v>3934</v>
          </cell>
          <cell r="I296">
            <v>3768</v>
          </cell>
          <cell r="J296">
            <v>3209</v>
          </cell>
          <cell r="K296">
            <v>2713</v>
          </cell>
          <cell r="L296">
            <v>2944</v>
          </cell>
          <cell r="M296">
            <v>2885</v>
          </cell>
          <cell r="N296">
            <v>1843</v>
          </cell>
          <cell r="O296">
            <v>2984</v>
          </cell>
          <cell r="P296">
            <v>2374</v>
          </cell>
          <cell r="Q296">
            <v>3036.333333</v>
          </cell>
          <cell r="R296">
            <v>3637</v>
          </cell>
          <cell r="S296">
            <v>2847.333333</v>
          </cell>
          <cell r="T296">
            <v>2400.333333</v>
          </cell>
        </row>
        <row r="297">
          <cell r="A297" t="str">
            <v>tag60767</v>
          </cell>
          <cell r="B297" t="str">
            <v>Triticum_aestivum_tRNA-Glu-CTC-1-1</v>
          </cell>
          <cell r="C297" t="str">
            <v>TCCGTCGTAGTCTAGGTGG</v>
          </cell>
          <cell r="D297">
            <v>19</v>
          </cell>
          <cell r="E297">
            <v>67874</v>
          </cell>
          <cell r="F297">
            <v>72261</v>
          </cell>
          <cell r="G297">
            <v>110866</v>
          </cell>
          <cell r="H297">
            <v>46823</v>
          </cell>
          <cell r="I297">
            <v>50009</v>
          </cell>
          <cell r="J297">
            <v>33827</v>
          </cell>
          <cell r="K297">
            <v>71244</v>
          </cell>
          <cell r="L297">
            <v>54892</v>
          </cell>
          <cell r="M297">
            <v>59195</v>
          </cell>
          <cell r="N297">
            <v>26369</v>
          </cell>
          <cell r="O297">
            <v>44095</v>
          </cell>
          <cell r="P297">
            <v>40457</v>
          </cell>
          <cell r="Q297">
            <v>83667</v>
          </cell>
          <cell r="R297">
            <v>43553</v>
          </cell>
          <cell r="S297">
            <v>61777</v>
          </cell>
          <cell r="T297">
            <v>36973.666669999999</v>
          </cell>
        </row>
        <row r="298">
          <cell r="A298" t="str">
            <v>tag121992</v>
          </cell>
          <cell r="B298" t="str">
            <v>Triticum_aestivum_tRNA-Glu-CTC-1-1</v>
          </cell>
          <cell r="C298" t="str">
            <v>CCGTCGTAGTCTAGGTGGTTAG</v>
          </cell>
          <cell r="D298">
            <v>22</v>
          </cell>
          <cell r="E298">
            <v>60</v>
          </cell>
          <cell r="F298">
            <v>61</v>
          </cell>
          <cell r="G298">
            <v>96</v>
          </cell>
          <cell r="H298">
            <v>92</v>
          </cell>
          <cell r="I298">
            <v>77</v>
          </cell>
          <cell r="J298">
            <v>50</v>
          </cell>
          <cell r="K298">
            <v>92</v>
          </cell>
          <cell r="L298">
            <v>44</v>
          </cell>
          <cell r="M298">
            <v>75</v>
          </cell>
          <cell r="N298">
            <v>31</v>
          </cell>
          <cell r="O298">
            <v>47</v>
          </cell>
          <cell r="P298">
            <v>43</v>
          </cell>
          <cell r="Q298">
            <v>72.333333330000002</v>
          </cell>
          <cell r="R298">
            <v>73</v>
          </cell>
          <cell r="S298">
            <v>70.333333330000002</v>
          </cell>
          <cell r="T298">
            <v>40.333333330000002</v>
          </cell>
        </row>
        <row r="299">
          <cell r="A299" t="str">
            <v>tag66872</v>
          </cell>
          <cell r="B299" t="str">
            <v>Triticum_aestivum_tRNA-Glu-CTC-1-1</v>
          </cell>
          <cell r="C299" t="str">
            <v>CGTCGTAGTCTAGGTGGTTAG</v>
          </cell>
          <cell r="D299">
            <v>21</v>
          </cell>
          <cell r="E299">
            <v>16</v>
          </cell>
          <cell r="F299">
            <v>12</v>
          </cell>
          <cell r="G299">
            <v>19</v>
          </cell>
          <cell r="H299">
            <v>28</v>
          </cell>
          <cell r="I299">
            <v>31</v>
          </cell>
          <cell r="J299">
            <v>0</v>
          </cell>
          <cell r="K299">
            <v>10</v>
          </cell>
          <cell r="L299">
            <v>11</v>
          </cell>
          <cell r="M299">
            <v>16</v>
          </cell>
          <cell r="N299">
            <v>0</v>
          </cell>
          <cell r="O299">
            <v>10</v>
          </cell>
          <cell r="P299">
            <v>10</v>
          </cell>
          <cell r="Q299">
            <v>15.66666667</v>
          </cell>
          <cell r="R299">
            <v>19.666666670000001</v>
          </cell>
          <cell r="S299">
            <v>12.33333333</v>
          </cell>
          <cell r="T299">
            <v>6.6666666670000003</v>
          </cell>
        </row>
        <row r="300">
          <cell r="A300" t="str">
            <v>tag39992</v>
          </cell>
          <cell r="B300" t="str">
            <v>Triticum_aestivum_tRNA-Glu-CTC-1-1</v>
          </cell>
          <cell r="C300" t="str">
            <v>GTCGTAGTCTAGGTGGTTAGG</v>
          </cell>
          <cell r="D300">
            <v>21</v>
          </cell>
          <cell r="E300">
            <v>0</v>
          </cell>
          <cell r="F300">
            <v>0</v>
          </cell>
          <cell r="G300">
            <v>10</v>
          </cell>
          <cell r="H300">
            <v>18</v>
          </cell>
          <cell r="I300">
            <v>19</v>
          </cell>
          <cell r="J300">
            <v>16</v>
          </cell>
          <cell r="K300">
            <v>16</v>
          </cell>
          <cell r="L300">
            <v>15</v>
          </cell>
          <cell r="M300">
            <v>0</v>
          </cell>
          <cell r="N300">
            <v>0</v>
          </cell>
          <cell r="O300">
            <v>16</v>
          </cell>
          <cell r="P300">
            <v>0</v>
          </cell>
          <cell r="Q300">
            <v>3.3333333330000001</v>
          </cell>
          <cell r="R300">
            <v>17.666666670000001</v>
          </cell>
          <cell r="S300">
            <v>10.33333333</v>
          </cell>
          <cell r="T300">
            <v>5.3333333329999997</v>
          </cell>
        </row>
        <row r="301">
          <cell r="A301" t="str">
            <v>tag74953</v>
          </cell>
          <cell r="B301" t="str">
            <v>Triticum_aestivum_tRNA-Glu-CTC-1-1</v>
          </cell>
          <cell r="C301" t="str">
            <v>CCGTCGTAGTCTAGGTGGT</v>
          </cell>
          <cell r="D301">
            <v>19</v>
          </cell>
          <cell r="E301">
            <v>158</v>
          </cell>
          <cell r="F301">
            <v>167</v>
          </cell>
          <cell r="G301">
            <v>183</v>
          </cell>
          <cell r="H301">
            <v>62</v>
          </cell>
          <cell r="I301">
            <v>53</v>
          </cell>
          <cell r="J301">
            <v>42</v>
          </cell>
          <cell r="K301">
            <v>137</v>
          </cell>
          <cell r="L301">
            <v>82</v>
          </cell>
          <cell r="M301">
            <v>139</v>
          </cell>
          <cell r="N301">
            <v>37</v>
          </cell>
          <cell r="O301">
            <v>31</v>
          </cell>
          <cell r="P301">
            <v>23</v>
          </cell>
          <cell r="Q301">
            <v>169.33333329999999</v>
          </cell>
          <cell r="R301">
            <v>52.333333330000002</v>
          </cell>
          <cell r="S301">
            <v>119.33333330000001</v>
          </cell>
          <cell r="T301">
            <v>30.333333329999999</v>
          </cell>
        </row>
        <row r="302">
          <cell r="A302" t="str">
            <v>tag197014</v>
          </cell>
          <cell r="B302" t="str">
            <v>Triticum_aestivum_tRNA-Glu-CTC-1-1</v>
          </cell>
          <cell r="C302" t="str">
            <v>CCGTCGTAGTCTAGGTGG</v>
          </cell>
          <cell r="D302">
            <v>18</v>
          </cell>
          <cell r="E302">
            <v>2843</v>
          </cell>
          <cell r="F302">
            <v>2922</v>
          </cell>
          <cell r="G302">
            <v>3830</v>
          </cell>
          <cell r="H302">
            <v>480</v>
          </cell>
          <cell r="I302">
            <v>392</v>
          </cell>
          <cell r="J302">
            <v>359</v>
          </cell>
          <cell r="K302">
            <v>2065</v>
          </cell>
          <cell r="L302">
            <v>1203</v>
          </cell>
          <cell r="M302">
            <v>2257</v>
          </cell>
          <cell r="N302">
            <v>339</v>
          </cell>
          <cell r="O302">
            <v>353</v>
          </cell>
          <cell r="P302">
            <v>183</v>
          </cell>
          <cell r="Q302">
            <v>3198.333333</v>
          </cell>
          <cell r="R302">
            <v>410.33333329999999</v>
          </cell>
          <cell r="S302">
            <v>1841.666667</v>
          </cell>
          <cell r="T302">
            <v>291.66666670000001</v>
          </cell>
        </row>
        <row r="303">
          <cell r="A303" t="str">
            <v>tag132264</v>
          </cell>
          <cell r="B303" t="str">
            <v>Triticum_aestivum_tRNA-Glu-CTC-1-1</v>
          </cell>
          <cell r="C303" t="str">
            <v>CGTCGTAGTCTAGGTGGT</v>
          </cell>
          <cell r="D303">
            <v>18</v>
          </cell>
          <cell r="E303">
            <v>0</v>
          </cell>
          <cell r="F303">
            <v>0</v>
          </cell>
          <cell r="G303">
            <v>0</v>
          </cell>
          <cell r="H303">
            <v>0</v>
          </cell>
          <cell r="I303">
            <v>0</v>
          </cell>
          <cell r="J303">
            <v>0</v>
          </cell>
          <cell r="K303">
            <v>0</v>
          </cell>
          <cell r="L303">
            <v>13</v>
          </cell>
          <cell r="M303">
            <v>0</v>
          </cell>
          <cell r="N303">
            <v>0</v>
          </cell>
          <cell r="O303">
            <v>0</v>
          </cell>
          <cell r="P303">
            <v>0</v>
          </cell>
          <cell r="Q303">
            <v>0</v>
          </cell>
          <cell r="R303">
            <v>0</v>
          </cell>
          <cell r="S303">
            <v>4.3333333329999997</v>
          </cell>
          <cell r="T303">
            <v>0</v>
          </cell>
        </row>
        <row r="304">
          <cell r="A304" t="str">
            <v>tag3749</v>
          </cell>
          <cell r="B304" t="str">
            <v>Triticum_aestivum_tRNA-Glu-CTC-1-1</v>
          </cell>
          <cell r="C304" t="str">
            <v>CCGAGAGACCCGGGTTCA</v>
          </cell>
          <cell r="D304">
            <v>18</v>
          </cell>
          <cell r="E304">
            <v>58</v>
          </cell>
          <cell r="F304">
            <v>54</v>
          </cell>
          <cell r="G304">
            <v>56</v>
          </cell>
          <cell r="H304">
            <v>0</v>
          </cell>
          <cell r="I304">
            <v>0</v>
          </cell>
          <cell r="J304">
            <v>0</v>
          </cell>
          <cell r="K304">
            <v>0</v>
          </cell>
          <cell r="L304">
            <v>0</v>
          </cell>
          <cell r="M304">
            <v>0</v>
          </cell>
          <cell r="N304">
            <v>0</v>
          </cell>
          <cell r="O304">
            <v>11</v>
          </cell>
          <cell r="P304">
            <v>0</v>
          </cell>
          <cell r="Q304">
            <v>56</v>
          </cell>
          <cell r="R304">
            <v>0</v>
          </cell>
          <cell r="S304">
            <v>0</v>
          </cell>
          <cell r="T304">
            <v>3.6666666669999999</v>
          </cell>
        </row>
        <row r="305">
          <cell r="A305" t="str">
            <v>tag212572</v>
          </cell>
          <cell r="B305" t="str">
            <v>Triticum_aestivum_tRNA-Glu-CTC-1-1</v>
          </cell>
          <cell r="C305" t="str">
            <v>CGTAGTCTAGGTGGTTAGG</v>
          </cell>
          <cell r="D305">
            <v>19</v>
          </cell>
          <cell r="E305">
            <v>0</v>
          </cell>
          <cell r="F305">
            <v>0</v>
          </cell>
          <cell r="G305">
            <v>13</v>
          </cell>
          <cell r="H305">
            <v>0</v>
          </cell>
          <cell r="I305">
            <v>0</v>
          </cell>
          <cell r="J305">
            <v>0</v>
          </cell>
          <cell r="K305">
            <v>0</v>
          </cell>
          <cell r="L305">
            <v>0</v>
          </cell>
          <cell r="M305">
            <v>0</v>
          </cell>
          <cell r="N305">
            <v>10</v>
          </cell>
          <cell r="O305">
            <v>0</v>
          </cell>
          <cell r="P305">
            <v>0</v>
          </cell>
          <cell r="Q305">
            <v>4.3333333329999997</v>
          </cell>
          <cell r="R305">
            <v>0</v>
          </cell>
          <cell r="S305">
            <v>0</v>
          </cell>
          <cell r="T305">
            <v>3.3333333330000001</v>
          </cell>
        </row>
        <row r="306">
          <cell r="A306" t="str">
            <v>tag66741</v>
          </cell>
          <cell r="B306" t="str">
            <v>Triticum_aestivum_tRNA-Glu-CTC-1-1</v>
          </cell>
          <cell r="C306" t="str">
            <v>CCCGAGAGACCCGGGTTCA</v>
          </cell>
          <cell r="D306">
            <v>19</v>
          </cell>
          <cell r="E306">
            <v>70</v>
          </cell>
          <cell r="F306">
            <v>26</v>
          </cell>
          <cell r="G306">
            <v>71</v>
          </cell>
          <cell r="H306">
            <v>0</v>
          </cell>
          <cell r="I306">
            <v>0</v>
          </cell>
          <cell r="J306">
            <v>0</v>
          </cell>
          <cell r="K306">
            <v>0</v>
          </cell>
          <cell r="L306">
            <v>0</v>
          </cell>
          <cell r="M306">
            <v>0</v>
          </cell>
          <cell r="N306">
            <v>0</v>
          </cell>
          <cell r="O306">
            <v>0</v>
          </cell>
          <cell r="P306">
            <v>0</v>
          </cell>
          <cell r="Q306">
            <v>55.666666669999998</v>
          </cell>
          <cell r="R306">
            <v>0</v>
          </cell>
          <cell r="S306">
            <v>0</v>
          </cell>
          <cell r="T306">
            <v>0</v>
          </cell>
        </row>
        <row r="307">
          <cell r="A307" t="str">
            <v>tag143471</v>
          </cell>
          <cell r="B307" t="str">
            <v>Triticum_aestivum_tRNA-Glu-CTC-1-1</v>
          </cell>
          <cell r="C307" t="str">
            <v>TAGGTGGTTAGGATACTC</v>
          </cell>
          <cell r="D307">
            <v>18</v>
          </cell>
          <cell r="E307">
            <v>0</v>
          </cell>
          <cell r="F307">
            <v>0</v>
          </cell>
          <cell r="G307">
            <v>0</v>
          </cell>
          <cell r="H307">
            <v>11</v>
          </cell>
          <cell r="I307">
            <v>12</v>
          </cell>
          <cell r="J307">
            <v>0</v>
          </cell>
          <cell r="K307">
            <v>0</v>
          </cell>
          <cell r="L307">
            <v>0</v>
          </cell>
          <cell r="M307">
            <v>0</v>
          </cell>
          <cell r="N307">
            <v>0</v>
          </cell>
          <cell r="O307">
            <v>0</v>
          </cell>
          <cell r="P307">
            <v>0</v>
          </cell>
          <cell r="Q307">
            <v>0</v>
          </cell>
          <cell r="R307">
            <v>7.6666666670000003</v>
          </cell>
          <cell r="S307">
            <v>0</v>
          </cell>
          <cell r="T307">
            <v>0</v>
          </cell>
        </row>
        <row r="308">
          <cell r="A308" t="str">
            <v>tag194326</v>
          </cell>
          <cell r="B308" t="str">
            <v>Triticum_aestivum_tRNA-Glu-CTC-1-1</v>
          </cell>
          <cell r="C308" t="str">
            <v>CGTCGTAGTCTAGGTGGTT</v>
          </cell>
          <cell r="D308">
            <v>19</v>
          </cell>
          <cell r="E308">
            <v>0</v>
          </cell>
          <cell r="F308">
            <v>0</v>
          </cell>
          <cell r="G308">
            <v>0</v>
          </cell>
          <cell r="H308">
            <v>11</v>
          </cell>
          <cell r="I308">
            <v>0</v>
          </cell>
          <cell r="J308">
            <v>0</v>
          </cell>
          <cell r="K308">
            <v>0</v>
          </cell>
          <cell r="L308">
            <v>0</v>
          </cell>
          <cell r="M308">
            <v>0</v>
          </cell>
          <cell r="N308">
            <v>0</v>
          </cell>
          <cell r="O308">
            <v>0</v>
          </cell>
          <cell r="P308">
            <v>0</v>
          </cell>
          <cell r="Q308">
            <v>0</v>
          </cell>
          <cell r="R308">
            <v>3.6666666669999999</v>
          </cell>
          <cell r="S308">
            <v>0</v>
          </cell>
          <cell r="T308">
            <v>0</v>
          </cell>
        </row>
        <row r="309">
          <cell r="A309" t="str">
            <v>tag218685</v>
          </cell>
          <cell r="B309" t="str">
            <v>Triticum_aestivum_tRNA-Glu-CTC-1-1</v>
          </cell>
          <cell r="C309" t="str">
            <v>CGTAGTCTAGGTGGTTAG</v>
          </cell>
          <cell r="D309">
            <v>18</v>
          </cell>
          <cell r="E309">
            <v>0</v>
          </cell>
          <cell r="F309">
            <v>0</v>
          </cell>
          <cell r="G309">
            <v>0</v>
          </cell>
          <cell r="H309">
            <v>0</v>
          </cell>
          <cell r="I309">
            <v>10</v>
          </cell>
          <cell r="J309">
            <v>0</v>
          </cell>
          <cell r="K309">
            <v>0</v>
          </cell>
          <cell r="L309">
            <v>0</v>
          </cell>
          <cell r="M309">
            <v>0</v>
          </cell>
          <cell r="N309">
            <v>0</v>
          </cell>
          <cell r="O309">
            <v>0</v>
          </cell>
          <cell r="P309">
            <v>0</v>
          </cell>
          <cell r="Q309">
            <v>0</v>
          </cell>
          <cell r="R309">
            <v>3.3333333330000001</v>
          </cell>
          <cell r="S309">
            <v>0</v>
          </cell>
          <cell r="T309">
            <v>0</v>
          </cell>
        </row>
        <row r="310">
          <cell r="A310" t="str">
            <v>tag71205</v>
          </cell>
          <cell r="B310" t="str">
            <v>Triticum_aestivum_tRNA-Glu-CTC-1-1</v>
          </cell>
          <cell r="C310" t="str">
            <v>GAGACCCGGGTTCAATTCCC</v>
          </cell>
          <cell r="D310">
            <v>20</v>
          </cell>
          <cell r="E310">
            <v>0</v>
          </cell>
          <cell r="F310">
            <v>0</v>
          </cell>
          <cell r="G310">
            <v>14</v>
          </cell>
          <cell r="H310">
            <v>0</v>
          </cell>
          <cell r="I310">
            <v>0</v>
          </cell>
          <cell r="J310">
            <v>0</v>
          </cell>
          <cell r="K310">
            <v>11</v>
          </cell>
          <cell r="L310">
            <v>21</v>
          </cell>
          <cell r="M310">
            <v>16</v>
          </cell>
          <cell r="N310">
            <v>0</v>
          </cell>
          <cell r="O310">
            <v>0</v>
          </cell>
          <cell r="P310">
            <v>0</v>
          </cell>
          <cell r="Q310">
            <v>4.6666666670000003</v>
          </cell>
          <cell r="R310">
            <v>0</v>
          </cell>
          <cell r="S310">
            <v>16</v>
          </cell>
          <cell r="T310">
            <v>0</v>
          </cell>
        </row>
        <row r="311">
          <cell r="A311" t="str">
            <v>tag179675</v>
          </cell>
          <cell r="B311" t="str">
            <v>Triticum_aestivum_tRNA-Glu-CTC-1-1</v>
          </cell>
          <cell r="C311" t="str">
            <v>GTCGTAGTCTAGGTGGTTAG</v>
          </cell>
          <cell r="D311">
            <v>20</v>
          </cell>
          <cell r="E311">
            <v>0</v>
          </cell>
          <cell r="F311">
            <v>0</v>
          </cell>
          <cell r="G311">
            <v>10</v>
          </cell>
          <cell r="H311">
            <v>21</v>
          </cell>
          <cell r="I311">
            <v>23</v>
          </cell>
          <cell r="J311">
            <v>0</v>
          </cell>
          <cell r="K311">
            <v>0</v>
          </cell>
          <cell r="L311">
            <v>13</v>
          </cell>
          <cell r="M311">
            <v>14</v>
          </cell>
          <cell r="N311">
            <v>0</v>
          </cell>
          <cell r="O311">
            <v>0</v>
          </cell>
          <cell r="P311">
            <v>0</v>
          </cell>
          <cell r="Q311">
            <v>3.3333333330000001</v>
          </cell>
          <cell r="R311">
            <v>14.66666667</v>
          </cell>
          <cell r="S311">
            <v>9</v>
          </cell>
          <cell r="T311">
            <v>0</v>
          </cell>
        </row>
        <row r="312">
          <cell r="A312" t="str">
            <v>tag211616</v>
          </cell>
          <cell r="B312" t="str">
            <v>Triticum_aestivum_tRNA-Glu-CTC-1-1</v>
          </cell>
          <cell r="C312" t="str">
            <v>TCGTAGTCTAGGTGGTTAGG</v>
          </cell>
          <cell r="D312">
            <v>20</v>
          </cell>
          <cell r="E312">
            <v>11</v>
          </cell>
          <cell r="F312">
            <v>10</v>
          </cell>
          <cell r="G312">
            <v>18</v>
          </cell>
          <cell r="H312">
            <v>10</v>
          </cell>
          <cell r="I312">
            <v>0</v>
          </cell>
          <cell r="J312">
            <v>0</v>
          </cell>
          <cell r="K312">
            <v>14</v>
          </cell>
          <cell r="L312">
            <v>16</v>
          </cell>
          <cell r="M312">
            <v>13</v>
          </cell>
          <cell r="N312">
            <v>0</v>
          </cell>
          <cell r="O312">
            <v>0</v>
          </cell>
          <cell r="P312">
            <v>0</v>
          </cell>
          <cell r="Q312">
            <v>13</v>
          </cell>
          <cell r="R312">
            <v>3.3333333330000001</v>
          </cell>
          <cell r="S312">
            <v>14.33333333</v>
          </cell>
          <cell r="T312">
            <v>0</v>
          </cell>
        </row>
        <row r="313">
          <cell r="A313" t="str">
            <v>tag74496</v>
          </cell>
          <cell r="B313" t="str">
            <v>Triticum_aestivum_tRNA-Glu-CTC-1-1</v>
          </cell>
          <cell r="C313" t="str">
            <v>TCGTAGTCTAGGTGGTTAGGA</v>
          </cell>
          <cell r="D313">
            <v>21</v>
          </cell>
          <cell r="E313">
            <v>18</v>
          </cell>
          <cell r="F313">
            <v>0</v>
          </cell>
          <cell r="G313">
            <v>15</v>
          </cell>
          <cell r="H313">
            <v>0</v>
          </cell>
          <cell r="I313">
            <v>13</v>
          </cell>
          <cell r="J313">
            <v>11</v>
          </cell>
          <cell r="K313">
            <v>0</v>
          </cell>
          <cell r="L313">
            <v>15</v>
          </cell>
          <cell r="M313">
            <v>17</v>
          </cell>
          <cell r="N313">
            <v>0</v>
          </cell>
          <cell r="O313">
            <v>0</v>
          </cell>
          <cell r="P313">
            <v>0</v>
          </cell>
          <cell r="Q313">
            <v>11</v>
          </cell>
          <cell r="R313">
            <v>8</v>
          </cell>
          <cell r="S313">
            <v>10.66666667</v>
          </cell>
          <cell r="T313">
            <v>0</v>
          </cell>
        </row>
        <row r="314">
          <cell r="A314" t="str">
            <v>tag219976</v>
          </cell>
          <cell r="B314" t="str">
            <v>Triticum_aestivum_tRNA-Glu-CTC-1-1</v>
          </cell>
          <cell r="C314" t="str">
            <v>TCGTAGTCTAGGTGGTTAG</v>
          </cell>
          <cell r="D314">
            <v>19</v>
          </cell>
          <cell r="E314">
            <v>0</v>
          </cell>
          <cell r="F314">
            <v>0</v>
          </cell>
          <cell r="G314">
            <v>14</v>
          </cell>
          <cell r="H314">
            <v>0</v>
          </cell>
          <cell r="I314">
            <v>0</v>
          </cell>
          <cell r="J314">
            <v>0</v>
          </cell>
          <cell r="K314">
            <v>0</v>
          </cell>
          <cell r="L314">
            <v>0</v>
          </cell>
          <cell r="M314">
            <v>13</v>
          </cell>
          <cell r="N314">
            <v>0</v>
          </cell>
          <cell r="O314">
            <v>0</v>
          </cell>
          <cell r="P314">
            <v>0</v>
          </cell>
          <cell r="Q314">
            <v>4.6666666670000003</v>
          </cell>
          <cell r="R314">
            <v>0</v>
          </cell>
          <cell r="S314">
            <v>4.3333333329999997</v>
          </cell>
          <cell r="T314">
            <v>0</v>
          </cell>
        </row>
        <row r="315">
          <cell r="A315" t="str">
            <v>tag121808</v>
          </cell>
          <cell r="B315" t="str">
            <v>Triticum_aestivum_tRNA-Glu-CTC-2-1</v>
          </cell>
          <cell r="C315" t="str">
            <v>TCCGTTGTAGTCTAGGTGGT</v>
          </cell>
          <cell r="D315">
            <v>20</v>
          </cell>
          <cell r="E315">
            <v>60</v>
          </cell>
          <cell r="F315">
            <v>49</v>
          </cell>
          <cell r="G315">
            <v>84</v>
          </cell>
          <cell r="H315">
            <v>120</v>
          </cell>
          <cell r="I315">
            <v>138</v>
          </cell>
          <cell r="J315">
            <v>118</v>
          </cell>
          <cell r="K315">
            <v>59</v>
          </cell>
          <cell r="L315">
            <v>78</v>
          </cell>
          <cell r="M315">
            <v>56</v>
          </cell>
          <cell r="N315">
            <v>74</v>
          </cell>
          <cell r="O315">
            <v>107</v>
          </cell>
          <cell r="P315">
            <v>90</v>
          </cell>
          <cell r="Q315">
            <v>64.333333330000002</v>
          </cell>
          <cell r="R315">
            <v>125.33333330000001</v>
          </cell>
          <cell r="S315">
            <v>64.333333330000002</v>
          </cell>
          <cell r="T315">
            <v>90.333333330000002</v>
          </cell>
        </row>
        <row r="316">
          <cell r="A316" t="str">
            <v>tag76750</v>
          </cell>
          <cell r="B316" t="str">
            <v>Triticum_aestivum_tRNA-Glu-CTC-2-1</v>
          </cell>
          <cell r="C316" t="str">
            <v>TCCGTTGTAGTCTAGGTG</v>
          </cell>
          <cell r="D316">
            <v>18</v>
          </cell>
          <cell r="E316">
            <v>258</v>
          </cell>
          <cell r="F316">
            <v>254</v>
          </cell>
          <cell r="G316">
            <v>351</v>
          </cell>
          <cell r="H316">
            <v>300</v>
          </cell>
          <cell r="I316">
            <v>299</v>
          </cell>
          <cell r="J316">
            <v>175</v>
          </cell>
          <cell r="K316">
            <v>224</v>
          </cell>
          <cell r="L316">
            <v>164</v>
          </cell>
          <cell r="M316">
            <v>192</v>
          </cell>
          <cell r="N316">
            <v>126</v>
          </cell>
          <cell r="O316">
            <v>239</v>
          </cell>
          <cell r="P316">
            <v>189</v>
          </cell>
          <cell r="Q316">
            <v>287.66666670000001</v>
          </cell>
          <cell r="R316">
            <v>258</v>
          </cell>
          <cell r="S316">
            <v>193.33333329999999</v>
          </cell>
          <cell r="T316">
            <v>184.66666670000001</v>
          </cell>
        </row>
        <row r="317">
          <cell r="A317" t="str">
            <v>tag47488</v>
          </cell>
          <cell r="B317" t="str">
            <v>Triticum_aestivum_tRNA-Glu-CTC-2-1</v>
          </cell>
          <cell r="C317" t="str">
            <v>TCCGTTGTAGTCTAGGTGG</v>
          </cell>
          <cell r="D317">
            <v>19</v>
          </cell>
          <cell r="E317">
            <v>606</v>
          </cell>
          <cell r="F317">
            <v>617</v>
          </cell>
          <cell r="G317">
            <v>1252</v>
          </cell>
          <cell r="H317">
            <v>649</v>
          </cell>
          <cell r="I317">
            <v>733</v>
          </cell>
          <cell r="J317">
            <v>515</v>
          </cell>
          <cell r="K317">
            <v>701</v>
          </cell>
          <cell r="L317">
            <v>708</v>
          </cell>
          <cell r="M317">
            <v>589</v>
          </cell>
          <cell r="N317">
            <v>377</v>
          </cell>
          <cell r="O317">
            <v>599</v>
          </cell>
          <cell r="P317">
            <v>512</v>
          </cell>
          <cell r="Q317">
            <v>825</v>
          </cell>
          <cell r="R317">
            <v>632.33333330000005</v>
          </cell>
          <cell r="S317">
            <v>666</v>
          </cell>
          <cell r="T317">
            <v>496</v>
          </cell>
        </row>
        <row r="318">
          <cell r="A318" t="str">
            <v>tag210358</v>
          </cell>
          <cell r="B318" t="str">
            <v>Triticum_aestivum_tRNA-Glu-CTC-2-1</v>
          </cell>
          <cell r="C318" t="str">
            <v>CCGTTGTAGTCTAGGTGG</v>
          </cell>
          <cell r="D318">
            <v>18</v>
          </cell>
          <cell r="E318">
            <v>29</v>
          </cell>
          <cell r="F318">
            <v>39</v>
          </cell>
          <cell r="G318">
            <v>64</v>
          </cell>
          <cell r="H318">
            <v>0</v>
          </cell>
          <cell r="I318">
            <v>0</v>
          </cell>
          <cell r="J318">
            <v>0</v>
          </cell>
          <cell r="K318">
            <v>34</v>
          </cell>
          <cell r="L318">
            <v>13</v>
          </cell>
          <cell r="M318">
            <v>22</v>
          </cell>
          <cell r="N318">
            <v>0</v>
          </cell>
          <cell r="O318">
            <v>0</v>
          </cell>
          <cell r="P318">
            <v>0</v>
          </cell>
          <cell r="Q318">
            <v>44</v>
          </cell>
          <cell r="R318">
            <v>0</v>
          </cell>
          <cell r="S318">
            <v>23</v>
          </cell>
          <cell r="T318">
            <v>0</v>
          </cell>
        </row>
        <row r="319">
          <cell r="A319" t="str">
            <v>tag164456</v>
          </cell>
          <cell r="B319" t="str">
            <v>Triticum_aestivum_tRNA-Glu-CTC-3-1</v>
          </cell>
          <cell r="C319" t="str">
            <v>CCGTCGTAGTCTAGCTGG</v>
          </cell>
          <cell r="D319">
            <v>18</v>
          </cell>
          <cell r="E319">
            <v>19</v>
          </cell>
          <cell r="F319">
            <v>0</v>
          </cell>
          <cell r="G319">
            <v>14</v>
          </cell>
          <cell r="H319">
            <v>0</v>
          </cell>
          <cell r="I319">
            <v>0</v>
          </cell>
          <cell r="J319">
            <v>0</v>
          </cell>
          <cell r="K319">
            <v>0</v>
          </cell>
          <cell r="L319">
            <v>0</v>
          </cell>
          <cell r="M319">
            <v>0</v>
          </cell>
          <cell r="N319">
            <v>0</v>
          </cell>
          <cell r="O319">
            <v>0</v>
          </cell>
          <cell r="P319">
            <v>0</v>
          </cell>
          <cell r="Q319">
            <v>11</v>
          </cell>
          <cell r="R319">
            <v>0</v>
          </cell>
          <cell r="S319">
            <v>0</v>
          </cell>
          <cell r="T319">
            <v>0</v>
          </cell>
        </row>
        <row r="320">
          <cell r="A320" t="str">
            <v>tag26218</v>
          </cell>
          <cell r="B320" t="str">
            <v>Triticum_aestivum_tRNA-Glu-CTC-3-1</v>
          </cell>
          <cell r="C320" t="str">
            <v>TCCGTCGTAGTCTAGCTG</v>
          </cell>
          <cell r="D320">
            <v>18</v>
          </cell>
          <cell r="E320">
            <v>12</v>
          </cell>
          <cell r="F320">
            <v>25</v>
          </cell>
          <cell r="G320">
            <v>15</v>
          </cell>
          <cell r="H320">
            <v>0</v>
          </cell>
          <cell r="I320">
            <v>0</v>
          </cell>
          <cell r="J320">
            <v>11</v>
          </cell>
          <cell r="K320">
            <v>20</v>
          </cell>
          <cell r="L320">
            <v>0</v>
          </cell>
          <cell r="M320">
            <v>11</v>
          </cell>
          <cell r="N320">
            <v>0</v>
          </cell>
          <cell r="O320">
            <v>0</v>
          </cell>
          <cell r="P320">
            <v>0</v>
          </cell>
          <cell r="Q320">
            <v>17.333333329999999</v>
          </cell>
          <cell r="R320">
            <v>3.6666666669999999</v>
          </cell>
          <cell r="S320">
            <v>10.33333333</v>
          </cell>
          <cell r="T320">
            <v>0</v>
          </cell>
        </row>
        <row r="321">
          <cell r="A321" t="str">
            <v>tag14560</v>
          </cell>
          <cell r="B321" t="str">
            <v>Triticum_aestivum_tRNA-Glu-TTC-1-1</v>
          </cell>
          <cell r="C321" t="str">
            <v>AGGATACCTGGCTTTCACCCAG</v>
          </cell>
          <cell r="D321">
            <v>22</v>
          </cell>
          <cell r="E321">
            <v>18</v>
          </cell>
          <cell r="F321">
            <v>14</v>
          </cell>
          <cell r="G321">
            <v>11</v>
          </cell>
          <cell r="H321">
            <v>28</v>
          </cell>
          <cell r="I321">
            <v>39</v>
          </cell>
          <cell r="J321">
            <v>22</v>
          </cell>
          <cell r="K321">
            <v>26</v>
          </cell>
          <cell r="L321">
            <v>26</v>
          </cell>
          <cell r="M321">
            <v>24</v>
          </cell>
          <cell r="N321">
            <v>24</v>
          </cell>
          <cell r="O321">
            <v>14</v>
          </cell>
          <cell r="P321">
            <v>46</v>
          </cell>
          <cell r="Q321">
            <v>14.33333333</v>
          </cell>
          <cell r="R321">
            <v>29.666666670000001</v>
          </cell>
          <cell r="S321">
            <v>25.333333329999999</v>
          </cell>
          <cell r="T321">
            <v>28</v>
          </cell>
        </row>
        <row r="322">
          <cell r="A322" t="str">
            <v>tag56361</v>
          </cell>
          <cell r="B322" t="str">
            <v>Triticum_aestivum_tRNA-Glu-TTC-1-1</v>
          </cell>
          <cell r="C322" t="str">
            <v>AGGATACCTGGCTTTCAC</v>
          </cell>
          <cell r="D322">
            <v>18</v>
          </cell>
          <cell r="E322">
            <v>16</v>
          </cell>
          <cell r="F322">
            <v>23</v>
          </cell>
          <cell r="G322">
            <v>17</v>
          </cell>
          <cell r="H322">
            <v>15</v>
          </cell>
          <cell r="I322">
            <v>25</v>
          </cell>
          <cell r="J322">
            <v>14</v>
          </cell>
          <cell r="K322">
            <v>19</v>
          </cell>
          <cell r="L322">
            <v>0</v>
          </cell>
          <cell r="M322">
            <v>17</v>
          </cell>
          <cell r="N322">
            <v>0</v>
          </cell>
          <cell r="O322">
            <v>16</v>
          </cell>
          <cell r="P322">
            <v>13</v>
          </cell>
          <cell r="Q322">
            <v>18.666666670000001</v>
          </cell>
          <cell r="R322">
            <v>18</v>
          </cell>
          <cell r="S322">
            <v>12</v>
          </cell>
          <cell r="T322">
            <v>9.6666666669999994</v>
          </cell>
        </row>
        <row r="323">
          <cell r="A323" t="str">
            <v>tag220183</v>
          </cell>
          <cell r="B323" t="str">
            <v>Triticum_aestivum_tRNA-Glu-TTC-1-1</v>
          </cell>
          <cell r="C323" t="str">
            <v>AGGATACCTGGCTTTCACCCA</v>
          </cell>
          <cell r="D323">
            <v>21</v>
          </cell>
          <cell r="E323">
            <v>57</v>
          </cell>
          <cell r="F323">
            <v>50</v>
          </cell>
          <cell r="G323">
            <v>37</v>
          </cell>
          <cell r="H323">
            <v>67</v>
          </cell>
          <cell r="I323">
            <v>49</v>
          </cell>
          <cell r="J323">
            <v>39</v>
          </cell>
          <cell r="K323">
            <v>88</v>
          </cell>
          <cell r="L323">
            <v>32</v>
          </cell>
          <cell r="M323">
            <v>59</v>
          </cell>
          <cell r="N323">
            <v>18</v>
          </cell>
          <cell r="O323">
            <v>27</v>
          </cell>
          <cell r="P323">
            <v>85</v>
          </cell>
          <cell r="Q323">
            <v>48</v>
          </cell>
          <cell r="R323">
            <v>51.666666669999998</v>
          </cell>
          <cell r="S323">
            <v>59.666666669999998</v>
          </cell>
          <cell r="T323">
            <v>43.333333330000002</v>
          </cell>
        </row>
        <row r="324">
          <cell r="A324" t="str">
            <v>tag141385</v>
          </cell>
          <cell r="B324" t="str">
            <v>Triticum_aestivum_tRNA-Glu-TTC-1-1</v>
          </cell>
          <cell r="C324" t="str">
            <v>ATACCTGGCTTTCACCCAG</v>
          </cell>
          <cell r="D324">
            <v>19</v>
          </cell>
          <cell r="E324">
            <v>13</v>
          </cell>
          <cell r="F324">
            <v>0</v>
          </cell>
          <cell r="G324">
            <v>11</v>
          </cell>
          <cell r="H324">
            <v>0</v>
          </cell>
          <cell r="I324">
            <v>0</v>
          </cell>
          <cell r="J324">
            <v>0</v>
          </cell>
          <cell r="K324">
            <v>13</v>
          </cell>
          <cell r="L324">
            <v>0</v>
          </cell>
          <cell r="M324">
            <v>19</v>
          </cell>
          <cell r="N324">
            <v>0</v>
          </cell>
          <cell r="O324">
            <v>12</v>
          </cell>
          <cell r="P324">
            <v>10</v>
          </cell>
          <cell r="Q324">
            <v>8</v>
          </cell>
          <cell r="R324">
            <v>0</v>
          </cell>
          <cell r="S324">
            <v>10.66666667</v>
          </cell>
          <cell r="T324">
            <v>7.3333333329999997</v>
          </cell>
        </row>
        <row r="325">
          <cell r="A325" t="str">
            <v>tag98185</v>
          </cell>
          <cell r="B325" t="str">
            <v>Triticum_aestivum_tRNA-Glu-TTC-1-1</v>
          </cell>
          <cell r="C325" t="str">
            <v>TCCATTGTCGTCCAGCGG</v>
          </cell>
          <cell r="D325">
            <v>18</v>
          </cell>
          <cell r="E325">
            <v>2898</v>
          </cell>
          <cell r="F325">
            <v>2645</v>
          </cell>
          <cell r="G325">
            <v>3054</v>
          </cell>
          <cell r="H325">
            <v>873</v>
          </cell>
          <cell r="I325">
            <v>919</v>
          </cell>
          <cell r="J325">
            <v>690</v>
          </cell>
          <cell r="K325">
            <v>2561</v>
          </cell>
          <cell r="L325">
            <v>2859</v>
          </cell>
          <cell r="M325">
            <v>2468</v>
          </cell>
          <cell r="N325">
            <v>816</v>
          </cell>
          <cell r="O325">
            <v>1405</v>
          </cell>
          <cell r="P325">
            <v>778</v>
          </cell>
          <cell r="Q325">
            <v>2865.666667</v>
          </cell>
          <cell r="R325">
            <v>827.33333330000005</v>
          </cell>
          <cell r="S325">
            <v>2629.333333</v>
          </cell>
          <cell r="T325">
            <v>999.66666669999995</v>
          </cell>
        </row>
        <row r="326">
          <cell r="A326" t="str">
            <v>tag164041</v>
          </cell>
          <cell r="B326" t="str">
            <v>Triticum_aestivum_tRNA-Glu-TTC-1-1</v>
          </cell>
          <cell r="C326" t="str">
            <v>ATACCTGGCTTTCACCCA</v>
          </cell>
          <cell r="D326">
            <v>18</v>
          </cell>
          <cell r="E326">
            <v>10</v>
          </cell>
          <cell r="F326">
            <v>11</v>
          </cell>
          <cell r="G326">
            <v>0</v>
          </cell>
          <cell r="H326">
            <v>0</v>
          </cell>
          <cell r="I326">
            <v>0</v>
          </cell>
          <cell r="J326">
            <v>10</v>
          </cell>
          <cell r="K326">
            <v>0</v>
          </cell>
          <cell r="L326">
            <v>0</v>
          </cell>
          <cell r="M326">
            <v>0</v>
          </cell>
          <cell r="N326">
            <v>0</v>
          </cell>
          <cell r="O326">
            <v>0</v>
          </cell>
          <cell r="P326">
            <v>0</v>
          </cell>
          <cell r="Q326">
            <v>7</v>
          </cell>
          <cell r="R326">
            <v>3.3333333330000001</v>
          </cell>
          <cell r="S326">
            <v>0</v>
          </cell>
          <cell r="T326">
            <v>0</v>
          </cell>
        </row>
        <row r="327">
          <cell r="A327" t="str">
            <v>tag89069</v>
          </cell>
          <cell r="B327" t="str">
            <v>Triticum_aestivum_tRNA-Glu-TTC-1-1</v>
          </cell>
          <cell r="C327" t="str">
            <v>CTTTCACCCAGGCGACCCG</v>
          </cell>
          <cell r="D327">
            <v>19</v>
          </cell>
          <cell r="E327">
            <v>0</v>
          </cell>
          <cell r="F327">
            <v>0</v>
          </cell>
          <cell r="G327">
            <v>0</v>
          </cell>
          <cell r="H327">
            <v>0</v>
          </cell>
          <cell r="I327">
            <v>0</v>
          </cell>
          <cell r="J327">
            <v>0</v>
          </cell>
          <cell r="K327">
            <v>0</v>
          </cell>
          <cell r="L327">
            <v>0</v>
          </cell>
          <cell r="M327">
            <v>12</v>
          </cell>
          <cell r="N327">
            <v>0</v>
          </cell>
          <cell r="O327">
            <v>0</v>
          </cell>
          <cell r="P327">
            <v>0</v>
          </cell>
          <cell r="Q327">
            <v>0</v>
          </cell>
          <cell r="R327">
            <v>0</v>
          </cell>
          <cell r="S327">
            <v>4</v>
          </cell>
          <cell r="T327">
            <v>0</v>
          </cell>
        </row>
        <row r="328">
          <cell r="A328" t="str">
            <v>tag216890</v>
          </cell>
          <cell r="B328" t="str">
            <v>Triticum_aestivum_tRNA-Glu-TTC-1-1</v>
          </cell>
          <cell r="C328" t="str">
            <v>GTTAGGATACCTGGCTTTCACCC</v>
          </cell>
          <cell r="D328">
            <v>23</v>
          </cell>
          <cell r="E328">
            <v>0</v>
          </cell>
          <cell r="F328">
            <v>0</v>
          </cell>
          <cell r="G328">
            <v>0</v>
          </cell>
          <cell r="H328">
            <v>0</v>
          </cell>
          <cell r="I328">
            <v>0</v>
          </cell>
          <cell r="J328">
            <v>0</v>
          </cell>
          <cell r="K328">
            <v>0</v>
          </cell>
          <cell r="L328">
            <v>0</v>
          </cell>
          <cell r="M328">
            <v>0</v>
          </cell>
          <cell r="N328">
            <v>0</v>
          </cell>
          <cell r="O328">
            <v>0</v>
          </cell>
          <cell r="P328">
            <v>11</v>
          </cell>
          <cell r="Q328">
            <v>0</v>
          </cell>
          <cell r="R328">
            <v>0</v>
          </cell>
          <cell r="S328">
            <v>0</v>
          </cell>
          <cell r="T328">
            <v>3.6666666669999999</v>
          </cell>
        </row>
        <row r="329">
          <cell r="A329" t="str">
            <v>tag119727</v>
          </cell>
          <cell r="B329" t="str">
            <v>Triticum_aestivum_tRNA-Glu-TTC-1-1</v>
          </cell>
          <cell r="C329" t="str">
            <v>GTTAGGATACCTGGCTTTC</v>
          </cell>
          <cell r="D329">
            <v>19</v>
          </cell>
          <cell r="E329">
            <v>0</v>
          </cell>
          <cell r="F329">
            <v>0</v>
          </cell>
          <cell r="G329">
            <v>0</v>
          </cell>
          <cell r="H329">
            <v>0</v>
          </cell>
          <cell r="I329">
            <v>0</v>
          </cell>
          <cell r="J329">
            <v>0</v>
          </cell>
          <cell r="K329">
            <v>0</v>
          </cell>
          <cell r="L329">
            <v>0</v>
          </cell>
          <cell r="M329">
            <v>0</v>
          </cell>
          <cell r="N329">
            <v>0</v>
          </cell>
          <cell r="O329">
            <v>0</v>
          </cell>
          <cell r="P329">
            <v>10</v>
          </cell>
          <cell r="Q329">
            <v>0</v>
          </cell>
          <cell r="R329">
            <v>0</v>
          </cell>
          <cell r="S329">
            <v>0</v>
          </cell>
          <cell r="T329">
            <v>3.3333333330000001</v>
          </cell>
        </row>
        <row r="330">
          <cell r="A330" t="str">
            <v>tag49760</v>
          </cell>
          <cell r="B330" t="str">
            <v>Triticum_aestivum_tRNA-Glu-TTC-1-1</v>
          </cell>
          <cell r="C330" t="str">
            <v>CCAGGCGACCCGGGTTCG</v>
          </cell>
          <cell r="D330">
            <v>18</v>
          </cell>
          <cell r="E330">
            <v>57</v>
          </cell>
          <cell r="F330">
            <v>40</v>
          </cell>
          <cell r="G330">
            <v>62</v>
          </cell>
          <cell r="H330">
            <v>0</v>
          </cell>
          <cell r="I330">
            <v>0</v>
          </cell>
          <cell r="J330">
            <v>0</v>
          </cell>
          <cell r="K330">
            <v>0</v>
          </cell>
          <cell r="L330">
            <v>0</v>
          </cell>
          <cell r="M330">
            <v>0</v>
          </cell>
          <cell r="N330">
            <v>0</v>
          </cell>
          <cell r="O330">
            <v>0</v>
          </cell>
          <cell r="P330">
            <v>0</v>
          </cell>
          <cell r="Q330">
            <v>53</v>
          </cell>
          <cell r="R330">
            <v>0</v>
          </cell>
          <cell r="S330">
            <v>0</v>
          </cell>
          <cell r="T330">
            <v>0</v>
          </cell>
        </row>
        <row r="331">
          <cell r="A331" t="str">
            <v>tag70046</v>
          </cell>
          <cell r="B331" t="str">
            <v>Triticum_aestivum_tRNA-Glu-TTC-1-1</v>
          </cell>
          <cell r="C331" t="str">
            <v>CCCAGGCGACCCGGGTTCG</v>
          </cell>
          <cell r="D331">
            <v>19</v>
          </cell>
          <cell r="E331">
            <v>15</v>
          </cell>
          <cell r="F331">
            <v>0</v>
          </cell>
          <cell r="G331">
            <v>14</v>
          </cell>
          <cell r="H331">
            <v>0</v>
          </cell>
          <cell r="I331">
            <v>0</v>
          </cell>
          <cell r="J331">
            <v>0</v>
          </cell>
          <cell r="K331">
            <v>0</v>
          </cell>
          <cell r="L331">
            <v>0</v>
          </cell>
          <cell r="M331">
            <v>0</v>
          </cell>
          <cell r="N331">
            <v>0</v>
          </cell>
          <cell r="O331">
            <v>0</v>
          </cell>
          <cell r="P331">
            <v>0</v>
          </cell>
          <cell r="Q331">
            <v>9.6666666669999994</v>
          </cell>
          <cell r="R331">
            <v>0</v>
          </cell>
          <cell r="S331">
            <v>0</v>
          </cell>
          <cell r="T331">
            <v>0</v>
          </cell>
        </row>
        <row r="332">
          <cell r="A332" t="str">
            <v>tag169548</v>
          </cell>
          <cell r="B332" t="str">
            <v>Triticum_aestivum_tRNA-Glu-TTC-1-1</v>
          </cell>
          <cell r="C332" t="str">
            <v>GATACCTGGCTTTCACCC</v>
          </cell>
          <cell r="D332">
            <v>18</v>
          </cell>
          <cell r="E332">
            <v>0</v>
          </cell>
          <cell r="F332">
            <v>12</v>
          </cell>
          <cell r="G332">
            <v>0</v>
          </cell>
          <cell r="H332">
            <v>0</v>
          </cell>
          <cell r="I332">
            <v>0</v>
          </cell>
          <cell r="J332">
            <v>0</v>
          </cell>
          <cell r="K332">
            <v>0</v>
          </cell>
          <cell r="L332">
            <v>0</v>
          </cell>
          <cell r="M332">
            <v>0</v>
          </cell>
          <cell r="N332">
            <v>0</v>
          </cell>
          <cell r="O332">
            <v>0</v>
          </cell>
          <cell r="P332">
            <v>0</v>
          </cell>
          <cell r="Q332">
            <v>4</v>
          </cell>
          <cell r="R332">
            <v>0</v>
          </cell>
          <cell r="S332">
            <v>0</v>
          </cell>
          <cell r="T332">
            <v>0</v>
          </cell>
        </row>
        <row r="333">
          <cell r="A333" t="str">
            <v>tag62195</v>
          </cell>
          <cell r="B333" t="str">
            <v>Triticum_aestivum_tRNA-Glu-TTC-1-1</v>
          </cell>
          <cell r="C333" t="str">
            <v>TTCACCCAGGCGACCCGG</v>
          </cell>
          <cell r="D333">
            <v>18</v>
          </cell>
          <cell r="E333">
            <v>12</v>
          </cell>
          <cell r="F333">
            <v>0</v>
          </cell>
          <cell r="G333">
            <v>0</v>
          </cell>
          <cell r="H333">
            <v>0</v>
          </cell>
          <cell r="I333">
            <v>0</v>
          </cell>
          <cell r="J333">
            <v>0</v>
          </cell>
          <cell r="K333">
            <v>0</v>
          </cell>
          <cell r="L333">
            <v>0</v>
          </cell>
          <cell r="M333">
            <v>0</v>
          </cell>
          <cell r="N333">
            <v>0</v>
          </cell>
          <cell r="O333">
            <v>0</v>
          </cell>
          <cell r="P333">
            <v>0</v>
          </cell>
          <cell r="Q333">
            <v>4</v>
          </cell>
          <cell r="R333">
            <v>0</v>
          </cell>
          <cell r="S333">
            <v>0</v>
          </cell>
          <cell r="T333">
            <v>0</v>
          </cell>
        </row>
        <row r="334">
          <cell r="A334" t="str">
            <v>tag18008</v>
          </cell>
          <cell r="B334" t="str">
            <v>Triticum_aestivum_tRNA-Glu-TTC-1-1</v>
          </cell>
          <cell r="C334" t="str">
            <v>CCCAGGCGACCCGGGTTC</v>
          </cell>
          <cell r="D334">
            <v>18</v>
          </cell>
          <cell r="E334">
            <v>0</v>
          </cell>
          <cell r="F334">
            <v>0</v>
          </cell>
          <cell r="G334">
            <v>10</v>
          </cell>
          <cell r="H334">
            <v>0</v>
          </cell>
          <cell r="I334">
            <v>0</v>
          </cell>
          <cell r="J334">
            <v>0</v>
          </cell>
          <cell r="K334">
            <v>0</v>
          </cell>
          <cell r="L334">
            <v>0</v>
          </cell>
          <cell r="M334">
            <v>0</v>
          </cell>
          <cell r="N334">
            <v>0</v>
          </cell>
          <cell r="O334">
            <v>0</v>
          </cell>
          <cell r="P334">
            <v>0</v>
          </cell>
          <cell r="Q334">
            <v>3.3333333330000001</v>
          </cell>
          <cell r="R334">
            <v>0</v>
          </cell>
          <cell r="S334">
            <v>0</v>
          </cell>
          <cell r="T334">
            <v>0</v>
          </cell>
        </row>
        <row r="335">
          <cell r="A335" t="str">
            <v>tag101586</v>
          </cell>
          <cell r="B335" t="str">
            <v>Triticum_aestivum_tRNA-Glu-TTC-1-1</v>
          </cell>
          <cell r="C335" t="str">
            <v>CTTTCACCCAGGCGACCCGG</v>
          </cell>
          <cell r="D335">
            <v>20</v>
          </cell>
          <cell r="E335">
            <v>0</v>
          </cell>
          <cell r="F335">
            <v>10</v>
          </cell>
          <cell r="G335">
            <v>0</v>
          </cell>
          <cell r="H335">
            <v>0</v>
          </cell>
          <cell r="I335">
            <v>0</v>
          </cell>
          <cell r="J335">
            <v>0</v>
          </cell>
          <cell r="K335">
            <v>0</v>
          </cell>
          <cell r="L335">
            <v>0</v>
          </cell>
          <cell r="M335">
            <v>0</v>
          </cell>
          <cell r="N335">
            <v>0</v>
          </cell>
          <cell r="O335">
            <v>0</v>
          </cell>
          <cell r="P335">
            <v>0</v>
          </cell>
          <cell r="Q335">
            <v>3.3333333330000001</v>
          </cell>
          <cell r="R335">
            <v>0</v>
          </cell>
          <cell r="S335">
            <v>0</v>
          </cell>
          <cell r="T335">
            <v>0</v>
          </cell>
        </row>
        <row r="336">
          <cell r="A336" t="str">
            <v>tag66412</v>
          </cell>
          <cell r="B336" t="str">
            <v>Triticum_aestivum_tRNA-Glu-TTC-1-1</v>
          </cell>
          <cell r="C336" t="str">
            <v>TTAGGATACCTGGCTTTC</v>
          </cell>
          <cell r="D336">
            <v>18</v>
          </cell>
          <cell r="E336">
            <v>0</v>
          </cell>
          <cell r="F336">
            <v>0</v>
          </cell>
          <cell r="G336">
            <v>0</v>
          </cell>
          <cell r="H336">
            <v>0</v>
          </cell>
          <cell r="I336">
            <v>10</v>
          </cell>
          <cell r="J336">
            <v>0</v>
          </cell>
          <cell r="K336">
            <v>0</v>
          </cell>
          <cell r="L336">
            <v>0</v>
          </cell>
          <cell r="M336">
            <v>0</v>
          </cell>
          <cell r="N336">
            <v>0</v>
          </cell>
          <cell r="O336">
            <v>0</v>
          </cell>
          <cell r="P336">
            <v>0</v>
          </cell>
          <cell r="Q336">
            <v>0</v>
          </cell>
          <cell r="R336">
            <v>3.3333333330000001</v>
          </cell>
          <cell r="S336">
            <v>0</v>
          </cell>
          <cell r="T336">
            <v>0</v>
          </cell>
        </row>
        <row r="337">
          <cell r="A337" t="str">
            <v>tag31224</v>
          </cell>
          <cell r="B337" t="str">
            <v>Triticum_aestivum_tRNA-Glu-TTC-1-1</v>
          </cell>
          <cell r="C337" t="str">
            <v>CTGGGTGAAAGCCAGGTATCCTA</v>
          </cell>
          <cell r="D337">
            <v>23</v>
          </cell>
          <cell r="E337">
            <v>10</v>
          </cell>
          <cell r="F337">
            <v>14</v>
          </cell>
          <cell r="G337">
            <v>12</v>
          </cell>
          <cell r="H337">
            <v>0</v>
          </cell>
          <cell r="I337">
            <v>0</v>
          </cell>
          <cell r="J337">
            <v>0</v>
          </cell>
          <cell r="K337">
            <v>0</v>
          </cell>
          <cell r="L337">
            <v>0</v>
          </cell>
          <cell r="M337">
            <v>11</v>
          </cell>
          <cell r="N337">
            <v>0</v>
          </cell>
          <cell r="O337">
            <v>0</v>
          </cell>
          <cell r="P337">
            <v>0</v>
          </cell>
          <cell r="Q337">
            <v>12</v>
          </cell>
          <cell r="R337">
            <v>0</v>
          </cell>
          <cell r="S337">
            <v>3.6666666669999999</v>
          </cell>
          <cell r="T337">
            <v>0</v>
          </cell>
        </row>
        <row r="338">
          <cell r="A338" t="str">
            <v>tag131381</v>
          </cell>
          <cell r="B338" t="str">
            <v>Triticum_aestivum_tRNA-Gly-GCC-1-1</v>
          </cell>
          <cell r="C338" t="str">
            <v>GTAGAATAGTACCCTGCC</v>
          </cell>
          <cell r="D338">
            <v>18</v>
          </cell>
          <cell r="E338">
            <v>20</v>
          </cell>
          <cell r="F338">
            <v>30</v>
          </cell>
          <cell r="G338">
            <v>11</v>
          </cell>
          <cell r="H338">
            <v>0</v>
          </cell>
          <cell r="I338">
            <v>19</v>
          </cell>
          <cell r="J338">
            <v>10</v>
          </cell>
          <cell r="K338">
            <v>11</v>
          </cell>
          <cell r="L338">
            <v>0</v>
          </cell>
          <cell r="M338">
            <v>0</v>
          </cell>
          <cell r="N338">
            <v>14</v>
          </cell>
          <cell r="O338">
            <v>19</v>
          </cell>
          <cell r="P338">
            <v>10</v>
          </cell>
          <cell r="Q338">
            <v>20.333333329999999</v>
          </cell>
          <cell r="R338">
            <v>9.6666666669999994</v>
          </cell>
          <cell r="S338">
            <v>3.6666666669999999</v>
          </cell>
          <cell r="T338">
            <v>14.33333333</v>
          </cell>
        </row>
        <row r="339">
          <cell r="A339" t="str">
            <v>tag153145</v>
          </cell>
          <cell r="B339" t="str">
            <v>Triticum_aestivum_tRNA-Gly-GCC-1-1</v>
          </cell>
          <cell r="C339" t="str">
            <v>TAGTACCCTGCCACGGTA</v>
          </cell>
          <cell r="D339">
            <v>18</v>
          </cell>
          <cell r="E339">
            <v>78</v>
          </cell>
          <cell r="F339">
            <v>147</v>
          </cell>
          <cell r="G339">
            <v>137</v>
          </cell>
          <cell r="H339">
            <v>64</v>
          </cell>
          <cell r="I339">
            <v>134</v>
          </cell>
          <cell r="J339">
            <v>105</v>
          </cell>
          <cell r="K339">
            <v>43</v>
          </cell>
          <cell r="L339">
            <v>23</v>
          </cell>
          <cell r="M339">
            <v>24</v>
          </cell>
          <cell r="N339">
            <v>114</v>
          </cell>
          <cell r="O339">
            <v>208</v>
          </cell>
          <cell r="P339">
            <v>19</v>
          </cell>
          <cell r="Q339">
            <v>120.66666669999999</v>
          </cell>
          <cell r="R339">
            <v>101</v>
          </cell>
          <cell r="S339">
            <v>30</v>
          </cell>
          <cell r="T339">
            <v>113.66666669999999</v>
          </cell>
        </row>
        <row r="340">
          <cell r="A340" t="str">
            <v>tag6414</v>
          </cell>
          <cell r="B340" t="str">
            <v>Triticum_aestivum_tRNA-Gly-GCC-1-1</v>
          </cell>
          <cell r="C340" t="str">
            <v>CCAGTGGTCTAGTGGTAGAATA</v>
          </cell>
          <cell r="D340">
            <v>22</v>
          </cell>
          <cell r="E340">
            <v>10</v>
          </cell>
          <cell r="F340">
            <v>0</v>
          </cell>
          <cell r="G340">
            <v>0</v>
          </cell>
          <cell r="H340">
            <v>20</v>
          </cell>
          <cell r="I340">
            <v>19</v>
          </cell>
          <cell r="J340">
            <v>0</v>
          </cell>
          <cell r="K340">
            <v>13</v>
          </cell>
          <cell r="L340">
            <v>14</v>
          </cell>
          <cell r="M340">
            <v>10</v>
          </cell>
          <cell r="N340">
            <v>19</v>
          </cell>
          <cell r="O340">
            <v>27</v>
          </cell>
          <cell r="P340">
            <v>15</v>
          </cell>
          <cell r="Q340">
            <v>3.3333333330000001</v>
          </cell>
          <cell r="R340">
            <v>13</v>
          </cell>
          <cell r="S340">
            <v>12.33333333</v>
          </cell>
          <cell r="T340">
            <v>20.333333329999999</v>
          </cell>
        </row>
        <row r="341">
          <cell r="A341" t="str">
            <v>tag8887</v>
          </cell>
          <cell r="B341" t="str">
            <v>Triticum_aestivum_tRNA-Gly-GCC-1-1</v>
          </cell>
          <cell r="C341" t="str">
            <v>AGAATAGTACCCTGCCACGG</v>
          </cell>
          <cell r="D341">
            <v>20</v>
          </cell>
          <cell r="E341">
            <v>20</v>
          </cell>
          <cell r="F341">
            <v>33</v>
          </cell>
          <cell r="G341">
            <v>24</v>
          </cell>
          <cell r="H341">
            <v>28</v>
          </cell>
          <cell r="I341">
            <v>31</v>
          </cell>
          <cell r="J341">
            <v>20</v>
          </cell>
          <cell r="K341">
            <v>32</v>
          </cell>
          <cell r="L341">
            <v>0</v>
          </cell>
          <cell r="M341">
            <v>16</v>
          </cell>
          <cell r="N341">
            <v>23</v>
          </cell>
          <cell r="O341">
            <v>23</v>
          </cell>
          <cell r="P341">
            <v>20</v>
          </cell>
          <cell r="Q341">
            <v>25.666666670000001</v>
          </cell>
          <cell r="R341">
            <v>26.333333329999999</v>
          </cell>
          <cell r="S341">
            <v>16</v>
          </cell>
          <cell r="T341">
            <v>22</v>
          </cell>
        </row>
        <row r="342">
          <cell r="A342" t="str">
            <v>tag37400</v>
          </cell>
          <cell r="B342" t="str">
            <v>Triticum_aestivum_tRNA-Gly-GCC-1-1</v>
          </cell>
          <cell r="C342" t="str">
            <v>GCACCAGTGGTCTAGTGG</v>
          </cell>
          <cell r="D342">
            <v>18</v>
          </cell>
          <cell r="E342">
            <v>889</v>
          </cell>
          <cell r="F342">
            <v>1423</v>
          </cell>
          <cell r="G342">
            <v>1712</v>
          </cell>
          <cell r="H342">
            <v>1976</v>
          </cell>
          <cell r="I342">
            <v>2002</v>
          </cell>
          <cell r="J342">
            <v>1237</v>
          </cell>
          <cell r="K342">
            <v>1631</v>
          </cell>
          <cell r="L342">
            <v>1366</v>
          </cell>
          <cell r="M342">
            <v>1575</v>
          </cell>
          <cell r="N342">
            <v>1454</v>
          </cell>
          <cell r="O342">
            <v>2331</v>
          </cell>
          <cell r="P342">
            <v>1453</v>
          </cell>
          <cell r="Q342">
            <v>1341.333333</v>
          </cell>
          <cell r="R342">
            <v>1738.333333</v>
          </cell>
          <cell r="S342">
            <v>1524</v>
          </cell>
          <cell r="T342">
            <v>1746</v>
          </cell>
        </row>
        <row r="343">
          <cell r="A343" t="str">
            <v>tag124895</v>
          </cell>
          <cell r="B343" t="str">
            <v>Triticum_aestivum_tRNA-Gly-GCC-1-1</v>
          </cell>
          <cell r="C343" t="str">
            <v>GCACCAGTGGTCTAGTGGT</v>
          </cell>
          <cell r="D343">
            <v>19</v>
          </cell>
          <cell r="E343">
            <v>439</v>
          </cell>
          <cell r="F343">
            <v>488</v>
          </cell>
          <cell r="G343">
            <v>593</v>
          </cell>
          <cell r="H343">
            <v>720</v>
          </cell>
          <cell r="I343">
            <v>797</v>
          </cell>
          <cell r="J343">
            <v>558</v>
          </cell>
          <cell r="K343">
            <v>618</v>
          </cell>
          <cell r="L343">
            <v>476</v>
          </cell>
          <cell r="M343">
            <v>591</v>
          </cell>
          <cell r="N343">
            <v>499</v>
          </cell>
          <cell r="O343">
            <v>800</v>
          </cell>
          <cell r="P343">
            <v>532</v>
          </cell>
          <cell r="Q343">
            <v>506.66666670000001</v>
          </cell>
          <cell r="R343">
            <v>691.66666669999995</v>
          </cell>
          <cell r="S343">
            <v>561.66666669999995</v>
          </cell>
          <cell r="T343">
            <v>610.33333330000005</v>
          </cell>
        </row>
        <row r="344">
          <cell r="A344" t="str">
            <v>tag180855</v>
          </cell>
          <cell r="B344" t="str">
            <v>Triticum_aestivum_tRNA-Gly-GCC-1-1</v>
          </cell>
          <cell r="C344" t="str">
            <v>GAATAGTACCCTGCCACG</v>
          </cell>
          <cell r="D344">
            <v>18</v>
          </cell>
          <cell r="E344">
            <v>34</v>
          </cell>
          <cell r="F344">
            <v>106</v>
          </cell>
          <cell r="G344">
            <v>27</v>
          </cell>
          <cell r="H344">
            <v>29</v>
          </cell>
          <cell r="I344">
            <v>38</v>
          </cell>
          <cell r="J344">
            <v>26</v>
          </cell>
          <cell r="K344">
            <v>30</v>
          </cell>
          <cell r="L344">
            <v>40</v>
          </cell>
          <cell r="M344">
            <v>36</v>
          </cell>
          <cell r="N344">
            <v>34</v>
          </cell>
          <cell r="O344">
            <v>44</v>
          </cell>
          <cell r="P344">
            <v>36</v>
          </cell>
          <cell r="Q344">
            <v>55.666666669999998</v>
          </cell>
          <cell r="R344">
            <v>31</v>
          </cell>
          <cell r="S344">
            <v>35.333333330000002</v>
          </cell>
          <cell r="T344">
            <v>38</v>
          </cell>
        </row>
        <row r="345">
          <cell r="A345" t="str">
            <v>tag77831</v>
          </cell>
          <cell r="B345" t="str">
            <v>Triticum_aestivum_tRNA-Gly-GCC-1-1</v>
          </cell>
          <cell r="C345" t="str">
            <v>AATAGTACCCTGCCACGG</v>
          </cell>
          <cell r="D345">
            <v>18</v>
          </cell>
          <cell r="E345">
            <v>59</v>
          </cell>
          <cell r="F345">
            <v>126</v>
          </cell>
          <cell r="G345">
            <v>56</v>
          </cell>
          <cell r="H345">
            <v>56</v>
          </cell>
          <cell r="I345">
            <v>56</v>
          </cell>
          <cell r="J345">
            <v>44</v>
          </cell>
          <cell r="K345">
            <v>64</v>
          </cell>
          <cell r="L345">
            <v>41</v>
          </cell>
          <cell r="M345">
            <v>57</v>
          </cell>
          <cell r="N345">
            <v>39</v>
          </cell>
          <cell r="O345">
            <v>73</v>
          </cell>
          <cell r="P345">
            <v>29</v>
          </cell>
          <cell r="Q345">
            <v>80.333333330000002</v>
          </cell>
          <cell r="R345">
            <v>52</v>
          </cell>
          <cell r="S345">
            <v>54</v>
          </cell>
          <cell r="T345">
            <v>47</v>
          </cell>
        </row>
        <row r="346">
          <cell r="A346" t="str">
            <v>tag46679</v>
          </cell>
          <cell r="B346" t="str">
            <v>Triticum_aestivum_tRNA-Gly-GCC-1-1</v>
          </cell>
          <cell r="C346" t="str">
            <v>AGAATAGTACCCTGCCACG</v>
          </cell>
          <cell r="D346">
            <v>19</v>
          </cell>
          <cell r="E346">
            <v>25</v>
          </cell>
          <cell r="F346">
            <v>62</v>
          </cell>
          <cell r="G346">
            <v>20</v>
          </cell>
          <cell r="H346">
            <v>35</v>
          </cell>
          <cell r="I346">
            <v>40</v>
          </cell>
          <cell r="J346">
            <v>14</v>
          </cell>
          <cell r="K346">
            <v>44</v>
          </cell>
          <cell r="L346">
            <v>24</v>
          </cell>
          <cell r="M346">
            <v>49</v>
          </cell>
          <cell r="N346">
            <v>19</v>
          </cell>
          <cell r="O346">
            <v>23</v>
          </cell>
          <cell r="P346">
            <v>41</v>
          </cell>
          <cell r="Q346">
            <v>35.666666669999998</v>
          </cell>
          <cell r="R346">
            <v>29.666666670000001</v>
          </cell>
          <cell r="S346">
            <v>39</v>
          </cell>
          <cell r="T346">
            <v>27.666666670000001</v>
          </cell>
        </row>
        <row r="347">
          <cell r="A347" t="str">
            <v>tag211369</v>
          </cell>
          <cell r="B347" t="str">
            <v>Triticum_aestivum_tRNA-Gly-GCC-1-1</v>
          </cell>
          <cell r="C347" t="str">
            <v>TAGAATAGTACCCTGCCAC</v>
          </cell>
          <cell r="D347">
            <v>19</v>
          </cell>
          <cell r="E347">
            <v>19</v>
          </cell>
          <cell r="F347">
            <v>26</v>
          </cell>
          <cell r="G347">
            <v>0</v>
          </cell>
          <cell r="H347">
            <v>18</v>
          </cell>
          <cell r="I347">
            <v>17</v>
          </cell>
          <cell r="J347">
            <v>0</v>
          </cell>
          <cell r="K347">
            <v>11</v>
          </cell>
          <cell r="L347">
            <v>13</v>
          </cell>
          <cell r="M347">
            <v>16</v>
          </cell>
          <cell r="N347">
            <v>0</v>
          </cell>
          <cell r="O347">
            <v>13</v>
          </cell>
          <cell r="P347">
            <v>15</v>
          </cell>
          <cell r="Q347">
            <v>15</v>
          </cell>
          <cell r="R347">
            <v>11.66666667</v>
          </cell>
          <cell r="S347">
            <v>13.33333333</v>
          </cell>
          <cell r="T347">
            <v>9.3333333330000006</v>
          </cell>
        </row>
        <row r="348">
          <cell r="A348" t="str">
            <v>tag170202</v>
          </cell>
          <cell r="B348" t="str">
            <v>Triticum_aestivum_tRNA-Gly-GCC-1-1</v>
          </cell>
          <cell r="C348" t="str">
            <v>CCAGTGGTCTAGTGGTAG</v>
          </cell>
          <cell r="D348">
            <v>18</v>
          </cell>
          <cell r="E348">
            <v>16</v>
          </cell>
          <cell r="F348">
            <v>13</v>
          </cell>
          <cell r="G348">
            <v>13</v>
          </cell>
          <cell r="H348">
            <v>11</v>
          </cell>
          <cell r="I348">
            <v>18</v>
          </cell>
          <cell r="J348">
            <v>0</v>
          </cell>
          <cell r="K348">
            <v>24</v>
          </cell>
          <cell r="L348">
            <v>16</v>
          </cell>
          <cell r="M348">
            <v>23</v>
          </cell>
          <cell r="N348">
            <v>0</v>
          </cell>
          <cell r="O348">
            <v>11</v>
          </cell>
          <cell r="P348">
            <v>0</v>
          </cell>
          <cell r="Q348">
            <v>14</v>
          </cell>
          <cell r="R348">
            <v>9.6666666669999994</v>
          </cell>
          <cell r="S348">
            <v>21</v>
          </cell>
          <cell r="T348">
            <v>3.6666666669999999</v>
          </cell>
        </row>
        <row r="349">
          <cell r="A349" t="str">
            <v>tag199779</v>
          </cell>
          <cell r="B349" t="str">
            <v>Triticum_aestivum_tRNA-Gly-GCC-1-1</v>
          </cell>
          <cell r="C349" t="str">
            <v>TCTAGTGGTAGAATAGTA</v>
          </cell>
          <cell r="D349">
            <v>18</v>
          </cell>
          <cell r="E349">
            <v>0</v>
          </cell>
          <cell r="F349">
            <v>0</v>
          </cell>
          <cell r="G349">
            <v>13</v>
          </cell>
          <cell r="H349">
            <v>0</v>
          </cell>
          <cell r="I349">
            <v>10</v>
          </cell>
          <cell r="J349">
            <v>0</v>
          </cell>
          <cell r="K349">
            <v>0</v>
          </cell>
          <cell r="L349">
            <v>0</v>
          </cell>
          <cell r="M349">
            <v>0</v>
          </cell>
          <cell r="N349">
            <v>0</v>
          </cell>
          <cell r="O349">
            <v>0</v>
          </cell>
          <cell r="P349">
            <v>0</v>
          </cell>
          <cell r="Q349">
            <v>4.3333333329999997</v>
          </cell>
          <cell r="R349">
            <v>3.3333333330000001</v>
          </cell>
          <cell r="S349">
            <v>0</v>
          </cell>
          <cell r="T349">
            <v>0</v>
          </cell>
        </row>
        <row r="350">
          <cell r="A350" t="str">
            <v>tag10859</v>
          </cell>
          <cell r="B350" t="str">
            <v>Triticum_aestivum_tRNA-Gly-GCC-1-1</v>
          </cell>
          <cell r="C350" t="str">
            <v>CCAGTGGTCTAGTGGTAGAAT</v>
          </cell>
          <cell r="D350">
            <v>21</v>
          </cell>
          <cell r="E350">
            <v>0</v>
          </cell>
          <cell r="F350">
            <v>0</v>
          </cell>
          <cell r="G350">
            <v>0</v>
          </cell>
          <cell r="H350">
            <v>0</v>
          </cell>
          <cell r="I350">
            <v>0</v>
          </cell>
          <cell r="J350">
            <v>0</v>
          </cell>
          <cell r="K350">
            <v>11</v>
          </cell>
          <cell r="L350">
            <v>0</v>
          </cell>
          <cell r="M350">
            <v>0</v>
          </cell>
          <cell r="N350">
            <v>0</v>
          </cell>
          <cell r="O350">
            <v>0</v>
          </cell>
          <cell r="P350">
            <v>0</v>
          </cell>
          <cell r="Q350">
            <v>0</v>
          </cell>
          <cell r="R350">
            <v>0</v>
          </cell>
          <cell r="S350">
            <v>3.6666666669999999</v>
          </cell>
          <cell r="T350">
            <v>0</v>
          </cell>
        </row>
        <row r="351">
          <cell r="A351" t="str">
            <v>tag122045</v>
          </cell>
          <cell r="B351" t="str">
            <v>Triticum_aestivum_tRNA-Gly-GCC-1-1</v>
          </cell>
          <cell r="C351" t="str">
            <v>CGATTCCCGGCTGGTGCA</v>
          </cell>
          <cell r="D351">
            <v>18</v>
          </cell>
          <cell r="E351">
            <v>0</v>
          </cell>
          <cell r="F351">
            <v>12</v>
          </cell>
          <cell r="G351">
            <v>17</v>
          </cell>
          <cell r="H351">
            <v>0</v>
          </cell>
          <cell r="I351">
            <v>0</v>
          </cell>
          <cell r="J351">
            <v>0</v>
          </cell>
          <cell r="K351">
            <v>0</v>
          </cell>
          <cell r="L351">
            <v>0</v>
          </cell>
          <cell r="M351">
            <v>0</v>
          </cell>
          <cell r="N351">
            <v>0</v>
          </cell>
          <cell r="O351">
            <v>0</v>
          </cell>
          <cell r="P351">
            <v>0</v>
          </cell>
          <cell r="Q351">
            <v>9.6666666669999994</v>
          </cell>
          <cell r="R351">
            <v>0</v>
          </cell>
          <cell r="S351">
            <v>0</v>
          </cell>
          <cell r="T351">
            <v>0</v>
          </cell>
        </row>
        <row r="352">
          <cell r="A352" t="str">
            <v>tag233619</v>
          </cell>
          <cell r="B352" t="str">
            <v>Triticum_aestivum_tRNA-Gly-GCC-1-1</v>
          </cell>
          <cell r="C352" t="str">
            <v>TGGTAGAATAGTACCCTG</v>
          </cell>
          <cell r="D352">
            <v>18</v>
          </cell>
          <cell r="E352">
            <v>0</v>
          </cell>
          <cell r="F352">
            <v>15</v>
          </cell>
          <cell r="G352">
            <v>0</v>
          </cell>
          <cell r="H352">
            <v>0</v>
          </cell>
          <cell r="I352">
            <v>0</v>
          </cell>
          <cell r="J352">
            <v>0</v>
          </cell>
          <cell r="K352">
            <v>0</v>
          </cell>
          <cell r="L352">
            <v>0</v>
          </cell>
          <cell r="M352">
            <v>0</v>
          </cell>
          <cell r="N352">
            <v>0</v>
          </cell>
          <cell r="O352">
            <v>0</v>
          </cell>
          <cell r="P352">
            <v>0</v>
          </cell>
          <cell r="Q352">
            <v>5</v>
          </cell>
          <cell r="R352">
            <v>0</v>
          </cell>
          <cell r="S352">
            <v>0</v>
          </cell>
          <cell r="T352">
            <v>0</v>
          </cell>
        </row>
        <row r="353">
          <cell r="A353" t="str">
            <v>tag178387</v>
          </cell>
          <cell r="B353" t="str">
            <v>Triticum_aestivum_tRNA-Gly-GCC-1-1</v>
          </cell>
          <cell r="C353" t="str">
            <v>TAGTGGTAGAATAGTACC</v>
          </cell>
          <cell r="D353">
            <v>18</v>
          </cell>
          <cell r="E353">
            <v>11</v>
          </cell>
          <cell r="F353">
            <v>14</v>
          </cell>
          <cell r="G353">
            <v>12</v>
          </cell>
          <cell r="H353">
            <v>0</v>
          </cell>
          <cell r="I353">
            <v>0</v>
          </cell>
          <cell r="J353">
            <v>10</v>
          </cell>
          <cell r="K353">
            <v>17</v>
          </cell>
          <cell r="L353">
            <v>0</v>
          </cell>
          <cell r="M353">
            <v>34</v>
          </cell>
          <cell r="N353">
            <v>0</v>
          </cell>
          <cell r="O353">
            <v>0</v>
          </cell>
          <cell r="P353">
            <v>0</v>
          </cell>
          <cell r="Q353">
            <v>12.33333333</v>
          </cell>
          <cell r="R353">
            <v>3.3333333330000001</v>
          </cell>
          <cell r="S353">
            <v>17</v>
          </cell>
          <cell r="T353">
            <v>0</v>
          </cell>
        </row>
        <row r="354">
          <cell r="A354" t="str">
            <v>tag760</v>
          </cell>
          <cell r="B354" t="str">
            <v>Triticum_aestivum_tRNA-Gly-GCC-1-1</v>
          </cell>
          <cell r="C354" t="str">
            <v>CACCAGTGGTCTAGTGGT</v>
          </cell>
          <cell r="D354">
            <v>18</v>
          </cell>
          <cell r="E354">
            <v>40</v>
          </cell>
          <cell r="F354">
            <v>35</v>
          </cell>
          <cell r="G354">
            <v>36</v>
          </cell>
          <cell r="H354">
            <v>0</v>
          </cell>
          <cell r="I354">
            <v>0</v>
          </cell>
          <cell r="J354">
            <v>0</v>
          </cell>
          <cell r="K354">
            <v>29</v>
          </cell>
          <cell r="L354">
            <v>49</v>
          </cell>
          <cell r="M354">
            <v>61</v>
          </cell>
          <cell r="N354">
            <v>0</v>
          </cell>
          <cell r="O354">
            <v>0</v>
          </cell>
          <cell r="P354">
            <v>0</v>
          </cell>
          <cell r="Q354">
            <v>37</v>
          </cell>
          <cell r="R354">
            <v>0</v>
          </cell>
          <cell r="S354">
            <v>46.333333330000002</v>
          </cell>
          <cell r="T354">
            <v>0</v>
          </cell>
        </row>
        <row r="355">
          <cell r="A355" t="str">
            <v>tag80917</v>
          </cell>
          <cell r="B355" t="str">
            <v>Triticum_aestivum_tRNA-Gly-GCC-1-1</v>
          </cell>
          <cell r="C355" t="str">
            <v>GTAGAATAGTACCCTGCCA</v>
          </cell>
          <cell r="D355">
            <v>19</v>
          </cell>
          <cell r="E355">
            <v>0</v>
          </cell>
          <cell r="F355">
            <v>17</v>
          </cell>
          <cell r="G355">
            <v>0</v>
          </cell>
          <cell r="H355">
            <v>11</v>
          </cell>
          <cell r="I355">
            <v>0</v>
          </cell>
          <cell r="J355">
            <v>0</v>
          </cell>
          <cell r="K355">
            <v>14</v>
          </cell>
          <cell r="L355">
            <v>0</v>
          </cell>
          <cell r="M355">
            <v>0</v>
          </cell>
          <cell r="N355">
            <v>0</v>
          </cell>
          <cell r="O355">
            <v>0</v>
          </cell>
          <cell r="P355">
            <v>0</v>
          </cell>
          <cell r="Q355">
            <v>5.6666666670000003</v>
          </cell>
          <cell r="R355">
            <v>3.6666666669999999</v>
          </cell>
          <cell r="S355">
            <v>4.6666666670000003</v>
          </cell>
          <cell r="T355">
            <v>0</v>
          </cell>
        </row>
        <row r="356">
          <cell r="A356" t="str">
            <v>tag198526</v>
          </cell>
          <cell r="B356" t="str">
            <v>Triticum_aestivum_tRNA-Gly-GCC-1-1</v>
          </cell>
          <cell r="C356" t="str">
            <v>TAGAATAGTACCCTGCCA</v>
          </cell>
          <cell r="D356">
            <v>18</v>
          </cell>
          <cell r="E356">
            <v>10</v>
          </cell>
          <cell r="F356">
            <v>23</v>
          </cell>
          <cell r="G356">
            <v>0</v>
          </cell>
          <cell r="H356">
            <v>0</v>
          </cell>
          <cell r="I356">
            <v>10</v>
          </cell>
          <cell r="J356">
            <v>0</v>
          </cell>
          <cell r="K356">
            <v>0</v>
          </cell>
          <cell r="L356">
            <v>0</v>
          </cell>
          <cell r="M356">
            <v>0</v>
          </cell>
          <cell r="N356">
            <v>10</v>
          </cell>
          <cell r="O356">
            <v>14</v>
          </cell>
          <cell r="P356">
            <v>0</v>
          </cell>
          <cell r="Q356">
            <v>11</v>
          </cell>
          <cell r="R356">
            <v>3.3333333330000001</v>
          </cell>
          <cell r="S356">
            <v>0</v>
          </cell>
          <cell r="T356">
            <v>8</v>
          </cell>
        </row>
        <row r="357">
          <cell r="A357" t="str">
            <v>tag129740</v>
          </cell>
          <cell r="B357" t="str">
            <v>Triticum_aestivum_tRNA-Gly-GCC-1-1</v>
          </cell>
          <cell r="C357" t="str">
            <v>AGAATAGTACCCTGCCAC</v>
          </cell>
          <cell r="D357">
            <v>18</v>
          </cell>
          <cell r="E357">
            <v>0</v>
          </cell>
          <cell r="F357">
            <v>17</v>
          </cell>
          <cell r="G357">
            <v>10</v>
          </cell>
          <cell r="H357">
            <v>0</v>
          </cell>
          <cell r="I357">
            <v>11</v>
          </cell>
          <cell r="J357">
            <v>0</v>
          </cell>
          <cell r="K357">
            <v>0</v>
          </cell>
          <cell r="L357">
            <v>0</v>
          </cell>
          <cell r="M357">
            <v>0</v>
          </cell>
          <cell r="N357">
            <v>0</v>
          </cell>
          <cell r="O357">
            <v>10</v>
          </cell>
          <cell r="P357">
            <v>0</v>
          </cell>
          <cell r="Q357">
            <v>9</v>
          </cell>
          <cell r="R357">
            <v>3.6666666669999999</v>
          </cell>
          <cell r="S357">
            <v>0</v>
          </cell>
          <cell r="T357">
            <v>3.3333333330000001</v>
          </cell>
        </row>
        <row r="358">
          <cell r="A358" t="str">
            <v>tag97436</v>
          </cell>
          <cell r="B358" t="str">
            <v>Triticum_aestivum_tRNA-His-ATG-1-1</v>
          </cell>
          <cell r="C358" t="str">
            <v>GAAAGGGCGTGGGTTCAAATCCC</v>
          </cell>
          <cell r="D358">
            <v>23</v>
          </cell>
          <cell r="E358">
            <v>0</v>
          </cell>
          <cell r="F358">
            <v>13</v>
          </cell>
          <cell r="G358">
            <v>0</v>
          </cell>
          <cell r="H358">
            <v>19</v>
          </cell>
          <cell r="I358">
            <v>24</v>
          </cell>
          <cell r="J358">
            <v>10</v>
          </cell>
          <cell r="K358">
            <v>10</v>
          </cell>
          <cell r="L358">
            <v>0</v>
          </cell>
          <cell r="M358">
            <v>0</v>
          </cell>
          <cell r="N358">
            <v>11</v>
          </cell>
          <cell r="O358">
            <v>11</v>
          </cell>
          <cell r="P358">
            <v>17</v>
          </cell>
          <cell r="Q358">
            <v>4.3333333329999997</v>
          </cell>
          <cell r="R358">
            <v>17.666666670000001</v>
          </cell>
          <cell r="S358">
            <v>3.3333333330000001</v>
          </cell>
          <cell r="T358">
            <v>13</v>
          </cell>
        </row>
        <row r="359">
          <cell r="A359" t="str">
            <v>tag129701</v>
          </cell>
          <cell r="B359" t="str">
            <v>Triticum_aestivum_tRNA-His-ATG-1-1</v>
          </cell>
          <cell r="C359" t="str">
            <v>GAAAGGGCGTGGGTTCAAATCCCA</v>
          </cell>
          <cell r="D359">
            <v>24</v>
          </cell>
          <cell r="E359">
            <v>0</v>
          </cell>
          <cell r="F359">
            <v>10</v>
          </cell>
          <cell r="G359">
            <v>0</v>
          </cell>
          <cell r="H359">
            <v>17</v>
          </cell>
          <cell r="I359">
            <v>19</v>
          </cell>
          <cell r="J359">
            <v>0</v>
          </cell>
          <cell r="K359">
            <v>11</v>
          </cell>
          <cell r="L359">
            <v>0</v>
          </cell>
          <cell r="M359">
            <v>0</v>
          </cell>
          <cell r="N359">
            <v>16</v>
          </cell>
          <cell r="O359">
            <v>0</v>
          </cell>
          <cell r="P359">
            <v>19</v>
          </cell>
          <cell r="Q359">
            <v>3.3333333330000001</v>
          </cell>
          <cell r="R359">
            <v>12</v>
          </cell>
          <cell r="S359">
            <v>3.6666666669999999</v>
          </cell>
          <cell r="T359">
            <v>11.66666667</v>
          </cell>
        </row>
        <row r="360">
          <cell r="A360" t="str">
            <v>tag173715</v>
          </cell>
          <cell r="B360" t="str">
            <v>Triticum_aestivum_tRNA-His-ATG-1-1</v>
          </cell>
          <cell r="C360" t="str">
            <v>GACAGTTTGGCCGAGTGGTCT</v>
          </cell>
          <cell r="D360">
            <v>21</v>
          </cell>
          <cell r="E360">
            <v>193</v>
          </cell>
          <cell r="F360">
            <v>176</v>
          </cell>
          <cell r="G360">
            <v>282</v>
          </cell>
          <cell r="H360">
            <v>757</v>
          </cell>
          <cell r="I360">
            <v>826</v>
          </cell>
          <cell r="J360">
            <v>690</v>
          </cell>
          <cell r="K360">
            <v>254</v>
          </cell>
          <cell r="L360">
            <v>244</v>
          </cell>
          <cell r="M360">
            <v>282</v>
          </cell>
          <cell r="N360">
            <v>494</v>
          </cell>
          <cell r="O360">
            <v>889</v>
          </cell>
          <cell r="P360">
            <v>791</v>
          </cell>
          <cell r="Q360">
            <v>217</v>
          </cell>
          <cell r="R360">
            <v>757.66666669999995</v>
          </cell>
          <cell r="S360">
            <v>260</v>
          </cell>
          <cell r="T360">
            <v>724.66666669999995</v>
          </cell>
        </row>
        <row r="361">
          <cell r="A361" t="str">
            <v>tag113653</v>
          </cell>
          <cell r="B361" t="str">
            <v>Triticum_aestivum_tRNA-His-ATG-1-1</v>
          </cell>
          <cell r="C361" t="str">
            <v>GACAGTTTGGCCGAGTGGTCTA</v>
          </cell>
          <cell r="D361">
            <v>22</v>
          </cell>
          <cell r="E361">
            <v>73</v>
          </cell>
          <cell r="F361">
            <v>78</v>
          </cell>
          <cell r="G361">
            <v>115</v>
          </cell>
          <cell r="H361">
            <v>302</v>
          </cell>
          <cell r="I361">
            <v>519</v>
          </cell>
          <cell r="J361">
            <v>197</v>
          </cell>
          <cell r="K361">
            <v>106</v>
          </cell>
          <cell r="L361">
            <v>120</v>
          </cell>
          <cell r="M361">
            <v>117</v>
          </cell>
          <cell r="N361">
            <v>205</v>
          </cell>
          <cell r="O361">
            <v>298</v>
          </cell>
          <cell r="P361">
            <v>360</v>
          </cell>
          <cell r="Q361">
            <v>88.666666669999998</v>
          </cell>
          <cell r="R361">
            <v>339.33333329999999</v>
          </cell>
          <cell r="S361">
            <v>114.33333330000001</v>
          </cell>
          <cell r="T361">
            <v>287.66666670000001</v>
          </cell>
        </row>
        <row r="362">
          <cell r="A362" t="str">
            <v>tag237866</v>
          </cell>
          <cell r="B362" t="str">
            <v>Triticum_aestivum_tRNA-His-ATG-1-1</v>
          </cell>
          <cell r="C362" t="str">
            <v>GACAGTTTGGCCGAGTGGTCTAA</v>
          </cell>
          <cell r="D362">
            <v>23</v>
          </cell>
          <cell r="E362">
            <v>28</v>
          </cell>
          <cell r="F362">
            <v>36</v>
          </cell>
          <cell r="G362">
            <v>48</v>
          </cell>
          <cell r="H362">
            <v>161</v>
          </cell>
          <cell r="I362">
            <v>222</v>
          </cell>
          <cell r="J362">
            <v>98</v>
          </cell>
          <cell r="K362">
            <v>57</v>
          </cell>
          <cell r="L362">
            <v>62</v>
          </cell>
          <cell r="M362">
            <v>52</v>
          </cell>
          <cell r="N362">
            <v>94</v>
          </cell>
          <cell r="O362">
            <v>132</v>
          </cell>
          <cell r="P362">
            <v>181</v>
          </cell>
          <cell r="Q362">
            <v>37.333333330000002</v>
          </cell>
          <cell r="R362">
            <v>160.33333329999999</v>
          </cell>
          <cell r="S362">
            <v>57</v>
          </cell>
          <cell r="T362">
            <v>135.66666670000001</v>
          </cell>
        </row>
        <row r="363">
          <cell r="A363" t="str">
            <v>tag23190</v>
          </cell>
          <cell r="B363" t="str">
            <v>Triticum_aestivum_tRNA-His-ATG-1-1</v>
          </cell>
          <cell r="C363" t="str">
            <v>GACAGTTTGGCCGAGTGGTC</v>
          </cell>
          <cell r="D363">
            <v>20</v>
          </cell>
          <cell r="E363">
            <v>164</v>
          </cell>
          <cell r="F363">
            <v>322</v>
          </cell>
          <cell r="G363">
            <v>322</v>
          </cell>
          <cell r="H363">
            <v>661</v>
          </cell>
          <cell r="I363">
            <v>871</v>
          </cell>
          <cell r="J363">
            <v>581</v>
          </cell>
          <cell r="K363">
            <v>362</v>
          </cell>
          <cell r="L363">
            <v>350</v>
          </cell>
          <cell r="M363">
            <v>337</v>
          </cell>
          <cell r="N363">
            <v>429</v>
          </cell>
          <cell r="O363">
            <v>732</v>
          </cell>
          <cell r="P363">
            <v>679</v>
          </cell>
          <cell r="Q363">
            <v>269.33333329999999</v>
          </cell>
          <cell r="R363">
            <v>704.33333330000005</v>
          </cell>
          <cell r="S363">
            <v>349.66666670000001</v>
          </cell>
          <cell r="T363">
            <v>613.33333330000005</v>
          </cell>
        </row>
        <row r="364">
          <cell r="A364" t="str">
            <v>tag138272</v>
          </cell>
          <cell r="B364" t="str">
            <v>Triticum_aestivum_tRNA-His-ATG-1-1</v>
          </cell>
          <cell r="C364" t="str">
            <v>GACAGTTTGGCCGAGTGGT</v>
          </cell>
          <cell r="D364">
            <v>19</v>
          </cell>
          <cell r="E364">
            <v>2219</v>
          </cell>
          <cell r="F364">
            <v>2318</v>
          </cell>
          <cell r="G364">
            <v>2553</v>
          </cell>
          <cell r="H364">
            <v>4297</v>
          </cell>
          <cell r="I364">
            <v>4617</v>
          </cell>
          <cell r="J364">
            <v>3516</v>
          </cell>
          <cell r="K364">
            <v>2658</v>
          </cell>
          <cell r="L364">
            <v>2115</v>
          </cell>
          <cell r="M364">
            <v>2701</v>
          </cell>
          <cell r="N364">
            <v>2616</v>
          </cell>
          <cell r="O364">
            <v>5035</v>
          </cell>
          <cell r="P364">
            <v>4316</v>
          </cell>
          <cell r="Q364">
            <v>2363.333333</v>
          </cell>
          <cell r="R364">
            <v>4143.3333329999996</v>
          </cell>
          <cell r="S364">
            <v>2491.333333</v>
          </cell>
          <cell r="T364">
            <v>3989</v>
          </cell>
        </row>
        <row r="365">
          <cell r="A365" t="str">
            <v>tag229177</v>
          </cell>
          <cell r="B365" t="str">
            <v>Triticum_aestivum_tRNA-His-ATG-1-1</v>
          </cell>
          <cell r="C365" t="str">
            <v>AAGGGCGTGGGTTCAAATCC</v>
          </cell>
          <cell r="D365">
            <v>20</v>
          </cell>
          <cell r="E365">
            <v>12</v>
          </cell>
          <cell r="F365">
            <v>17</v>
          </cell>
          <cell r="G365">
            <v>0</v>
          </cell>
          <cell r="H365">
            <v>0</v>
          </cell>
          <cell r="I365">
            <v>0</v>
          </cell>
          <cell r="J365">
            <v>0</v>
          </cell>
          <cell r="K365">
            <v>10</v>
          </cell>
          <cell r="L365">
            <v>0</v>
          </cell>
          <cell r="M365">
            <v>0</v>
          </cell>
          <cell r="N365">
            <v>0</v>
          </cell>
          <cell r="O365">
            <v>0</v>
          </cell>
          <cell r="P365">
            <v>14</v>
          </cell>
          <cell r="Q365">
            <v>9.6666666669999994</v>
          </cell>
          <cell r="R365">
            <v>0</v>
          </cell>
          <cell r="S365">
            <v>3.3333333330000001</v>
          </cell>
          <cell r="T365">
            <v>4.6666666670000003</v>
          </cell>
        </row>
        <row r="366">
          <cell r="A366" t="str">
            <v>tag82472</v>
          </cell>
          <cell r="B366" t="str">
            <v>Triticum_aestivum_tRNA-His-ATG-1-1</v>
          </cell>
          <cell r="C366" t="str">
            <v>AAAGGGCGTGGGTTCAAATCCCA</v>
          </cell>
          <cell r="D366">
            <v>23</v>
          </cell>
          <cell r="E366">
            <v>45</v>
          </cell>
          <cell r="F366">
            <v>53</v>
          </cell>
          <cell r="G366">
            <v>27</v>
          </cell>
          <cell r="H366">
            <v>22</v>
          </cell>
          <cell r="I366">
            <v>26</v>
          </cell>
          <cell r="J366">
            <v>0</v>
          </cell>
          <cell r="K366">
            <v>41</v>
          </cell>
          <cell r="L366">
            <v>0</v>
          </cell>
          <cell r="M366">
            <v>19</v>
          </cell>
          <cell r="N366">
            <v>12</v>
          </cell>
          <cell r="O366">
            <v>17</v>
          </cell>
          <cell r="P366">
            <v>36</v>
          </cell>
          <cell r="Q366">
            <v>41.666666669999998</v>
          </cell>
          <cell r="R366">
            <v>16</v>
          </cell>
          <cell r="S366">
            <v>20</v>
          </cell>
          <cell r="T366">
            <v>21.666666670000001</v>
          </cell>
        </row>
        <row r="367">
          <cell r="A367" t="str">
            <v>tag195463</v>
          </cell>
          <cell r="B367" t="str">
            <v>Triticum_aestivum_tRNA-His-ATG-1-1</v>
          </cell>
          <cell r="C367" t="str">
            <v>CGAAAGGGCGTGGGTTCA</v>
          </cell>
          <cell r="D367">
            <v>18</v>
          </cell>
          <cell r="E367">
            <v>43</v>
          </cell>
          <cell r="F367">
            <v>62</v>
          </cell>
          <cell r="G367">
            <v>28</v>
          </cell>
          <cell r="H367">
            <v>52</v>
          </cell>
          <cell r="I367">
            <v>74</v>
          </cell>
          <cell r="J367">
            <v>35</v>
          </cell>
          <cell r="K367">
            <v>43</v>
          </cell>
          <cell r="L367">
            <v>28</v>
          </cell>
          <cell r="M367">
            <v>39</v>
          </cell>
          <cell r="N367">
            <v>33</v>
          </cell>
          <cell r="O367">
            <v>46</v>
          </cell>
          <cell r="P367">
            <v>37</v>
          </cell>
          <cell r="Q367">
            <v>44.333333330000002</v>
          </cell>
          <cell r="R367">
            <v>53.666666669999998</v>
          </cell>
          <cell r="S367">
            <v>36.666666669999998</v>
          </cell>
          <cell r="T367">
            <v>38.666666669999998</v>
          </cell>
        </row>
        <row r="368">
          <cell r="A368" t="str">
            <v>tag53204</v>
          </cell>
          <cell r="B368" t="str">
            <v>Triticum_aestivum_tRNA-His-ATG-1-1</v>
          </cell>
          <cell r="C368" t="str">
            <v>GACAGTTTGGCCGAGTGG</v>
          </cell>
          <cell r="D368">
            <v>18</v>
          </cell>
          <cell r="E368">
            <v>3137</v>
          </cell>
          <cell r="F368">
            <v>3538</v>
          </cell>
          <cell r="G368">
            <v>3680</v>
          </cell>
          <cell r="H368">
            <v>3460</v>
          </cell>
          <cell r="I368">
            <v>3700</v>
          </cell>
          <cell r="J368">
            <v>2703</v>
          </cell>
          <cell r="K368">
            <v>3200</v>
          </cell>
          <cell r="L368">
            <v>3068</v>
          </cell>
          <cell r="M368">
            <v>3416</v>
          </cell>
          <cell r="N368">
            <v>2417</v>
          </cell>
          <cell r="O368">
            <v>4652</v>
          </cell>
          <cell r="P368">
            <v>3003</v>
          </cell>
          <cell r="Q368">
            <v>3451.666667</v>
          </cell>
          <cell r="R368">
            <v>3287.666667</v>
          </cell>
          <cell r="S368">
            <v>3228</v>
          </cell>
          <cell r="T368">
            <v>3357.333333</v>
          </cell>
        </row>
        <row r="369">
          <cell r="A369" t="str">
            <v>tag127778</v>
          </cell>
          <cell r="B369" t="str">
            <v>Triticum_aestivum_tRNA-His-ATG-1-1</v>
          </cell>
          <cell r="C369" t="str">
            <v>AAGGGCGTGGGTTCAAATCCC</v>
          </cell>
          <cell r="D369">
            <v>21</v>
          </cell>
          <cell r="E369">
            <v>24</v>
          </cell>
          <cell r="F369">
            <v>55</v>
          </cell>
          <cell r="G369">
            <v>23</v>
          </cell>
          <cell r="H369">
            <v>23</v>
          </cell>
          <cell r="I369">
            <v>24</v>
          </cell>
          <cell r="J369">
            <v>15</v>
          </cell>
          <cell r="K369">
            <v>36</v>
          </cell>
          <cell r="L369">
            <v>12</v>
          </cell>
          <cell r="M369">
            <v>22</v>
          </cell>
          <cell r="N369">
            <v>13</v>
          </cell>
          <cell r="O369">
            <v>19</v>
          </cell>
          <cell r="P369">
            <v>28</v>
          </cell>
          <cell r="Q369">
            <v>34</v>
          </cell>
          <cell r="R369">
            <v>20.666666670000001</v>
          </cell>
          <cell r="S369">
            <v>23.333333329999999</v>
          </cell>
          <cell r="T369">
            <v>20</v>
          </cell>
        </row>
        <row r="370">
          <cell r="A370" t="str">
            <v>tag64561</v>
          </cell>
          <cell r="B370" t="str">
            <v>Triticum_aestivum_tRNA-His-ATG-1-1</v>
          </cell>
          <cell r="C370" t="str">
            <v>CCGAAAGGGCGTGGGTTCA</v>
          </cell>
          <cell r="D370">
            <v>19</v>
          </cell>
          <cell r="E370">
            <v>38</v>
          </cell>
          <cell r="F370">
            <v>59</v>
          </cell>
          <cell r="G370">
            <v>39</v>
          </cell>
          <cell r="H370">
            <v>41</v>
          </cell>
          <cell r="I370">
            <v>46</v>
          </cell>
          <cell r="J370">
            <v>27</v>
          </cell>
          <cell r="K370">
            <v>46</v>
          </cell>
          <cell r="L370">
            <v>29</v>
          </cell>
          <cell r="M370">
            <v>35</v>
          </cell>
          <cell r="N370">
            <v>24</v>
          </cell>
          <cell r="O370">
            <v>41</v>
          </cell>
          <cell r="P370">
            <v>28</v>
          </cell>
          <cell r="Q370">
            <v>45.333333330000002</v>
          </cell>
          <cell r="R370">
            <v>38</v>
          </cell>
          <cell r="S370">
            <v>36.666666669999998</v>
          </cell>
          <cell r="T370">
            <v>31</v>
          </cell>
        </row>
        <row r="371">
          <cell r="A371" t="str">
            <v>tag222918</v>
          </cell>
          <cell r="B371" t="str">
            <v>Triticum_aestivum_tRNA-His-ATG-1-1</v>
          </cell>
          <cell r="C371" t="str">
            <v>AAGGGCGTGGGTTCAAATCCCA</v>
          </cell>
          <cell r="D371">
            <v>22</v>
          </cell>
          <cell r="E371">
            <v>50</v>
          </cell>
          <cell r="F371">
            <v>53</v>
          </cell>
          <cell r="G371">
            <v>26</v>
          </cell>
          <cell r="H371">
            <v>33</v>
          </cell>
          <cell r="I371">
            <v>32</v>
          </cell>
          <cell r="J371">
            <v>21</v>
          </cell>
          <cell r="K371">
            <v>48</v>
          </cell>
          <cell r="L371">
            <v>20</v>
          </cell>
          <cell r="M371">
            <v>39</v>
          </cell>
          <cell r="N371">
            <v>26</v>
          </cell>
          <cell r="O371">
            <v>28</v>
          </cell>
          <cell r="P371">
            <v>34</v>
          </cell>
          <cell r="Q371">
            <v>43</v>
          </cell>
          <cell r="R371">
            <v>28.666666670000001</v>
          </cell>
          <cell r="S371">
            <v>35.666666669999998</v>
          </cell>
          <cell r="T371">
            <v>29.333333329999999</v>
          </cell>
        </row>
        <row r="372">
          <cell r="A372" t="str">
            <v>tag36974</v>
          </cell>
          <cell r="B372" t="str">
            <v>Triticum_aestivum_tRNA-His-ATG-1-1</v>
          </cell>
          <cell r="C372" t="str">
            <v>AAAGGGCGTGGGTTCAAATCCC</v>
          </cell>
          <cell r="D372">
            <v>22</v>
          </cell>
          <cell r="E372">
            <v>26</v>
          </cell>
          <cell r="F372">
            <v>33</v>
          </cell>
          <cell r="G372">
            <v>17</v>
          </cell>
          <cell r="H372">
            <v>23</v>
          </cell>
          <cell r="I372">
            <v>23</v>
          </cell>
          <cell r="J372">
            <v>17</v>
          </cell>
          <cell r="K372">
            <v>29</v>
          </cell>
          <cell r="L372">
            <v>22</v>
          </cell>
          <cell r="M372">
            <v>19</v>
          </cell>
          <cell r="N372">
            <v>10</v>
          </cell>
          <cell r="O372">
            <v>18</v>
          </cell>
          <cell r="P372">
            <v>21</v>
          </cell>
          <cell r="Q372">
            <v>25.333333329999999</v>
          </cell>
          <cell r="R372">
            <v>21</v>
          </cell>
          <cell r="S372">
            <v>23.333333329999999</v>
          </cell>
          <cell r="T372">
            <v>16.333333329999999</v>
          </cell>
        </row>
        <row r="373">
          <cell r="A373" t="str">
            <v>tag52936</v>
          </cell>
          <cell r="B373" t="str">
            <v>Triticum_aestivum_tRNA-His-ATG-1-1</v>
          </cell>
          <cell r="C373" t="str">
            <v>CGAAAGGGCGTGGGTTCAAATCCC</v>
          </cell>
          <cell r="D373">
            <v>24</v>
          </cell>
          <cell r="E373">
            <v>12</v>
          </cell>
          <cell r="F373">
            <v>20</v>
          </cell>
          <cell r="G373">
            <v>0</v>
          </cell>
          <cell r="H373">
            <v>18</v>
          </cell>
          <cell r="I373">
            <v>15</v>
          </cell>
          <cell r="J373">
            <v>10</v>
          </cell>
          <cell r="K373">
            <v>15</v>
          </cell>
          <cell r="L373">
            <v>12</v>
          </cell>
          <cell r="M373">
            <v>16</v>
          </cell>
          <cell r="N373">
            <v>0</v>
          </cell>
          <cell r="O373">
            <v>12</v>
          </cell>
          <cell r="P373">
            <v>18</v>
          </cell>
          <cell r="Q373">
            <v>10.66666667</v>
          </cell>
          <cell r="R373">
            <v>14.33333333</v>
          </cell>
          <cell r="S373">
            <v>14.33333333</v>
          </cell>
          <cell r="T373">
            <v>10</v>
          </cell>
        </row>
        <row r="374">
          <cell r="A374" t="str">
            <v>tag83081</v>
          </cell>
          <cell r="B374" t="str">
            <v>Triticum_aestivum_tRNA-His-ATG-1-1</v>
          </cell>
          <cell r="C374" t="str">
            <v>AAAGGGCGTGGGTTCAAATCC</v>
          </cell>
          <cell r="D374">
            <v>21</v>
          </cell>
          <cell r="E374">
            <v>0</v>
          </cell>
          <cell r="F374">
            <v>15</v>
          </cell>
          <cell r="G374">
            <v>11</v>
          </cell>
          <cell r="H374">
            <v>0</v>
          </cell>
          <cell r="I374">
            <v>12</v>
          </cell>
          <cell r="J374">
            <v>10</v>
          </cell>
          <cell r="K374">
            <v>15</v>
          </cell>
          <cell r="L374">
            <v>0</v>
          </cell>
          <cell r="M374">
            <v>11</v>
          </cell>
          <cell r="N374">
            <v>0</v>
          </cell>
          <cell r="O374">
            <v>0</v>
          </cell>
          <cell r="P374">
            <v>10</v>
          </cell>
          <cell r="Q374">
            <v>8.6666666669999994</v>
          </cell>
          <cell r="R374">
            <v>7.3333333329999997</v>
          </cell>
          <cell r="S374">
            <v>8.6666666669999994</v>
          </cell>
          <cell r="T374">
            <v>3.3333333330000001</v>
          </cell>
        </row>
        <row r="375">
          <cell r="A375" t="str">
            <v>tag115903</v>
          </cell>
          <cell r="B375" t="str">
            <v>Triticum_aestivum_tRNA-His-ATG-1-1</v>
          </cell>
          <cell r="C375" t="str">
            <v>TGGTCCGAAAGGGCGTGGGTT</v>
          </cell>
          <cell r="D375">
            <v>21</v>
          </cell>
          <cell r="E375">
            <v>37</v>
          </cell>
          <cell r="F375">
            <v>18</v>
          </cell>
          <cell r="G375">
            <v>24</v>
          </cell>
          <cell r="H375">
            <v>13</v>
          </cell>
          <cell r="I375">
            <v>23</v>
          </cell>
          <cell r="J375">
            <v>0</v>
          </cell>
          <cell r="K375">
            <v>16</v>
          </cell>
          <cell r="L375">
            <v>56</v>
          </cell>
          <cell r="M375">
            <v>28</v>
          </cell>
          <cell r="N375">
            <v>10</v>
          </cell>
          <cell r="O375">
            <v>14</v>
          </cell>
          <cell r="P375">
            <v>11</v>
          </cell>
          <cell r="Q375">
            <v>26.333333329999999</v>
          </cell>
          <cell r="R375">
            <v>12</v>
          </cell>
          <cell r="S375">
            <v>33.333333330000002</v>
          </cell>
          <cell r="T375">
            <v>11.66666667</v>
          </cell>
        </row>
        <row r="376">
          <cell r="A376" t="str">
            <v>tag104050</v>
          </cell>
          <cell r="B376" t="str">
            <v>Triticum_aestivum_tRNA-His-ATG-1-1</v>
          </cell>
          <cell r="C376" t="str">
            <v>TCCGAAAGGGCGTGGGTTCA</v>
          </cell>
          <cell r="D376">
            <v>20</v>
          </cell>
          <cell r="E376">
            <v>165</v>
          </cell>
          <cell r="F376">
            <v>146</v>
          </cell>
          <cell r="G376">
            <v>112</v>
          </cell>
          <cell r="H376">
            <v>62</v>
          </cell>
          <cell r="I376">
            <v>58</v>
          </cell>
          <cell r="J376">
            <v>46</v>
          </cell>
          <cell r="K376">
            <v>102</v>
          </cell>
          <cell r="L376">
            <v>98</v>
          </cell>
          <cell r="M376">
            <v>111</v>
          </cell>
          <cell r="N376">
            <v>23</v>
          </cell>
          <cell r="O376">
            <v>38</v>
          </cell>
          <cell r="P376">
            <v>32</v>
          </cell>
          <cell r="Q376">
            <v>141</v>
          </cell>
          <cell r="R376">
            <v>55.333333330000002</v>
          </cell>
          <cell r="S376">
            <v>103.66666669999999</v>
          </cell>
          <cell r="T376">
            <v>31</v>
          </cell>
        </row>
        <row r="377">
          <cell r="A377" t="str">
            <v>tag116688</v>
          </cell>
          <cell r="B377" t="str">
            <v>Triticum_aestivum_tRNA-His-ATG-1-1</v>
          </cell>
          <cell r="C377" t="str">
            <v>TCCGAAAGGGCGTGGGTTC</v>
          </cell>
          <cell r="D377">
            <v>19</v>
          </cell>
          <cell r="E377">
            <v>176</v>
          </cell>
          <cell r="F377">
            <v>144</v>
          </cell>
          <cell r="G377">
            <v>123</v>
          </cell>
          <cell r="H377">
            <v>65</v>
          </cell>
          <cell r="I377">
            <v>71</v>
          </cell>
          <cell r="J377">
            <v>64</v>
          </cell>
          <cell r="K377">
            <v>124</v>
          </cell>
          <cell r="L377">
            <v>185</v>
          </cell>
          <cell r="M377">
            <v>168</v>
          </cell>
          <cell r="N377">
            <v>29</v>
          </cell>
          <cell r="O377">
            <v>53</v>
          </cell>
          <cell r="P377">
            <v>43</v>
          </cell>
          <cell r="Q377">
            <v>147.66666670000001</v>
          </cell>
          <cell r="R377">
            <v>66.666666669999998</v>
          </cell>
          <cell r="S377">
            <v>159</v>
          </cell>
          <cell r="T377">
            <v>41.666666669999998</v>
          </cell>
        </row>
        <row r="378">
          <cell r="A378" t="str">
            <v>tag165703</v>
          </cell>
          <cell r="B378" t="str">
            <v>Triticum_aestivum_tRNA-His-ATG-1-1</v>
          </cell>
          <cell r="C378" t="str">
            <v>TCCGAAAGGGCGTGGGTT</v>
          </cell>
          <cell r="D378">
            <v>18</v>
          </cell>
          <cell r="E378">
            <v>170</v>
          </cell>
          <cell r="F378">
            <v>159</v>
          </cell>
          <cell r="G378">
            <v>154</v>
          </cell>
          <cell r="H378">
            <v>57</v>
          </cell>
          <cell r="I378">
            <v>65</v>
          </cell>
          <cell r="J378">
            <v>99</v>
          </cell>
          <cell r="K378">
            <v>97</v>
          </cell>
          <cell r="L378">
            <v>181</v>
          </cell>
          <cell r="M378">
            <v>128</v>
          </cell>
          <cell r="N378">
            <v>27</v>
          </cell>
          <cell r="O378">
            <v>58</v>
          </cell>
          <cell r="P378">
            <v>15</v>
          </cell>
          <cell r="Q378">
            <v>161</v>
          </cell>
          <cell r="R378">
            <v>73.666666669999998</v>
          </cell>
          <cell r="S378">
            <v>135.33333329999999</v>
          </cell>
          <cell r="T378">
            <v>33.333333330000002</v>
          </cell>
        </row>
        <row r="379">
          <cell r="A379" t="str">
            <v>tag81263</v>
          </cell>
          <cell r="B379" t="str">
            <v>Triticum_aestivum_tRNA-His-ATG-1-1</v>
          </cell>
          <cell r="C379" t="str">
            <v>TGGTCCGAAAGGGCGTGGGT</v>
          </cell>
          <cell r="D379">
            <v>20</v>
          </cell>
          <cell r="E379">
            <v>172</v>
          </cell>
          <cell r="F379">
            <v>72</v>
          </cell>
          <cell r="G379">
            <v>80</v>
          </cell>
          <cell r="H379">
            <v>38</v>
          </cell>
          <cell r="I379">
            <v>64</v>
          </cell>
          <cell r="J379">
            <v>49</v>
          </cell>
          <cell r="K379">
            <v>95</v>
          </cell>
          <cell r="L379">
            <v>243</v>
          </cell>
          <cell r="M379">
            <v>106</v>
          </cell>
          <cell r="N379">
            <v>38</v>
          </cell>
          <cell r="O379">
            <v>32</v>
          </cell>
          <cell r="P379">
            <v>38</v>
          </cell>
          <cell r="Q379">
            <v>108</v>
          </cell>
          <cell r="R379">
            <v>50.333333330000002</v>
          </cell>
          <cell r="S379">
            <v>148</v>
          </cell>
          <cell r="T379">
            <v>36</v>
          </cell>
        </row>
        <row r="380">
          <cell r="A380" t="str">
            <v>tag221894</v>
          </cell>
          <cell r="B380" t="str">
            <v>Triticum_aestivum_tRNA-His-ATG-1-1</v>
          </cell>
          <cell r="C380" t="str">
            <v>GTCCGAAAGGGCGTGGGTT</v>
          </cell>
          <cell r="D380">
            <v>19</v>
          </cell>
          <cell r="E380">
            <v>42</v>
          </cell>
          <cell r="F380">
            <v>13</v>
          </cell>
          <cell r="G380">
            <v>23</v>
          </cell>
          <cell r="H380">
            <v>0</v>
          </cell>
          <cell r="I380">
            <v>0</v>
          </cell>
          <cell r="J380">
            <v>10</v>
          </cell>
          <cell r="K380">
            <v>12</v>
          </cell>
          <cell r="L380">
            <v>29</v>
          </cell>
          <cell r="M380">
            <v>21</v>
          </cell>
          <cell r="N380">
            <v>0</v>
          </cell>
          <cell r="O380">
            <v>12</v>
          </cell>
          <cell r="P380">
            <v>0</v>
          </cell>
          <cell r="Q380">
            <v>26</v>
          </cell>
          <cell r="R380">
            <v>3.3333333330000001</v>
          </cell>
          <cell r="S380">
            <v>20.666666670000001</v>
          </cell>
          <cell r="T380">
            <v>4</v>
          </cell>
        </row>
        <row r="381">
          <cell r="A381" t="str">
            <v>tag205259</v>
          </cell>
          <cell r="B381" t="str">
            <v>Triticum_aestivum_tRNA-His-ATG-1-1</v>
          </cell>
          <cell r="C381" t="str">
            <v>AGGGCGTGGGTTCAAATCCCA</v>
          </cell>
          <cell r="D381">
            <v>21</v>
          </cell>
          <cell r="E381">
            <v>83</v>
          </cell>
          <cell r="F381">
            <v>62</v>
          </cell>
          <cell r="G381">
            <v>14</v>
          </cell>
          <cell r="H381">
            <v>19</v>
          </cell>
          <cell r="I381">
            <v>17</v>
          </cell>
          <cell r="J381">
            <v>0</v>
          </cell>
          <cell r="K381">
            <v>44</v>
          </cell>
          <cell r="L381">
            <v>58</v>
          </cell>
          <cell r="M381">
            <v>43</v>
          </cell>
          <cell r="N381">
            <v>13</v>
          </cell>
          <cell r="O381">
            <v>14</v>
          </cell>
          <cell r="P381">
            <v>0</v>
          </cell>
          <cell r="Q381">
            <v>53</v>
          </cell>
          <cell r="R381">
            <v>12</v>
          </cell>
          <cell r="S381">
            <v>48.333333330000002</v>
          </cell>
          <cell r="T381">
            <v>9</v>
          </cell>
        </row>
        <row r="382">
          <cell r="A382" t="str">
            <v>tag161518</v>
          </cell>
          <cell r="B382" t="str">
            <v>Triticum_aestivum_tRNA-His-ATG-1-1</v>
          </cell>
          <cell r="C382" t="str">
            <v>ACAGTTTGGCCGAGTGGT</v>
          </cell>
          <cell r="D382">
            <v>18</v>
          </cell>
          <cell r="E382">
            <v>46</v>
          </cell>
          <cell r="F382">
            <v>42</v>
          </cell>
          <cell r="G382">
            <v>72</v>
          </cell>
          <cell r="H382">
            <v>15</v>
          </cell>
          <cell r="I382">
            <v>18</v>
          </cell>
          <cell r="J382">
            <v>18</v>
          </cell>
          <cell r="K382">
            <v>47</v>
          </cell>
          <cell r="L382">
            <v>38</v>
          </cell>
          <cell r="M382">
            <v>39</v>
          </cell>
          <cell r="N382">
            <v>0</v>
          </cell>
          <cell r="O382">
            <v>23</v>
          </cell>
          <cell r="P382">
            <v>0</v>
          </cell>
          <cell r="Q382">
            <v>53.333333330000002</v>
          </cell>
          <cell r="R382">
            <v>17</v>
          </cell>
          <cell r="S382">
            <v>41.333333330000002</v>
          </cell>
          <cell r="T382">
            <v>7.6666666670000003</v>
          </cell>
        </row>
        <row r="383">
          <cell r="A383" t="str">
            <v>tag120601</v>
          </cell>
          <cell r="B383" t="str">
            <v>Triticum_aestivum_tRNA-His-ATG-1-1</v>
          </cell>
          <cell r="C383" t="str">
            <v>TGGTCCGAAAGGGCGTGGGTTC</v>
          </cell>
          <cell r="D383">
            <v>22</v>
          </cell>
          <cell r="E383">
            <v>18</v>
          </cell>
          <cell r="F383">
            <v>12</v>
          </cell>
          <cell r="G383">
            <v>13</v>
          </cell>
          <cell r="H383">
            <v>0</v>
          </cell>
          <cell r="I383">
            <v>16</v>
          </cell>
          <cell r="J383">
            <v>0</v>
          </cell>
          <cell r="K383">
            <v>11</v>
          </cell>
          <cell r="L383">
            <v>21</v>
          </cell>
          <cell r="M383">
            <v>23</v>
          </cell>
          <cell r="N383">
            <v>0</v>
          </cell>
          <cell r="O383">
            <v>10</v>
          </cell>
          <cell r="P383">
            <v>0</v>
          </cell>
          <cell r="Q383">
            <v>14.33333333</v>
          </cell>
          <cell r="R383">
            <v>5.3333333329999997</v>
          </cell>
          <cell r="S383">
            <v>18.333333329999999</v>
          </cell>
          <cell r="T383">
            <v>3.3333333330000001</v>
          </cell>
        </row>
        <row r="384">
          <cell r="A384" t="str">
            <v>tag34809</v>
          </cell>
          <cell r="B384" t="str">
            <v>Triticum_aestivum_tRNA-His-ATG-1-1</v>
          </cell>
          <cell r="C384" t="str">
            <v>GGTCCGAAAGGGCGTGGGT</v>
          </cell>
          <cell r="D384">
            <v>19</v>
          </cell>
          <cell r="E384">
            <v>132</v>
          </cell>
          <cell r="F384">
            <v>57</v>
          </cell>
          <cell r="G384">
            <v>47</v>
          </cell>
          <cell r="H384">
            <v>0</v>
          </cell>
          <cell r="I384">
            <v>17</v>
          </cell>
          <cell r="J384">
            <v>25</v>
          </cell>
          <cell r="K384">
            <v>44</v>
          </cell>
          <cell r="L384">
            <v>122</v>
          </cell>
          <cell r="M384">
            <v>50</v>
          </cell>
          <cell r="N384">
            <v>17</v>
          </cell>
          <cell r="O384">
            <v>18</v>
          </cell>
          <cell r="P384">
            <v>0</v>
          </cell>
          <cell r="Q384">
            <v>78.666666669999998</v>
          </cell>
          <cell r="R384">
            <v>14</v>
          </cell>
          <cell r="S384">
            <v>72</v>
          </cell>
          <cell r="T384">
            <v>11.66666667</v>
          </cell>
        </row>
        <row r="385">
          <cell r="A385" t="str">
            <v>tag95946</v>
          </cell>
          <cell r="B385" t="str">
            <v>Triticum_aestivum_tRNA-His-ATG-1-1</v>
          </cell>
          <cell r="C385" t="str">
            <v>AGGGCGTGGGTTCAAATCC</v>
          </cell>
          <cell r="D385">
            <v>19</v>
          </cell>
          <cell r="E385">
            <v>0</v>
          </cell>
          <cell r="F385">
            <v>0</v>
          </cell>
          <cell r="G385">
            <v>0</v>
          </cell>
          <cell r="H385">
            <v>0</v>
          </cell>
          <cell r="I385">
            <v>0</v>
          </cell>
          <cell r="J385">
            <v>0</v>
          </cell>
          <cell r="K385">
            <v>11</v>
          </cell>
          <cell r="L385">
            <v>0</v>
          </cell>
          <cell r="M385">
            <v>0</v>
          </cell>
          <cell r="N385">
            <v>0</v>
          </cell>
          <cell r="O385">
            <v>0</v>
          </cell>
          <cell r="P385">
            <v>0</v>
          </cell>
          <cell r="Q385">
            <v>0</v>
          </cell>
          <cell r="R385">
            <v>0</v>
          </cell>
          <cell r="S385">
            <v>3.6666666669999999</v>
          </cell>
          <cell r="T385">
            <v>0</v>
          </cell>
        </row>
        <row r="386">
          <cell r="A386" t="str">
            <v>tag172322</v>
          </cell>
          <cell r="B386" t="str">
            <v>Triticum_aestivum_tRNA-His-ATG-1-1</v>
          </cell>
          <cell r="C386" t="str">
            <v>GAAAGGGCGTGGGTTCAAATCC</v>
          </cell>
          <cell r="D386">
            <v>22</v>
          </cell>
          <cell r="E386">
            <v>0</v>
          </cell>
          <cell r="F386">
            <v>0</v>
          </cell>
          <cell r="G386">
            <v>0</v>
          </cell>
          <cell r="H386">
            <v>0</v>
          </cell>
          <cell r="I386">
            <v>0</v>
          </cell>
          <cell r="J386">
            <v>0</v>
          </cell>
          <cell r="K386">
            <v>0</v>
          </cell>
          <cell r="L386">
            <v>0</v>
          </cell>
          <cell r="M386">
            <v>0</v>
          </cell>
          <cell r="N386">
            <v>0</v>
          </cell>
          <cell r="O386">
            <v>0</v>
          </cell>
          <cell r="P386">
            <v>13</v>
          </cell>
          <cell r="Q386">
            <v>0</v>
          </cell>
          <cell r="R386">
            <v>0</v>
          </cell>
          <cell r="S386">
            <v>0</v>
          </cell>
          <cell r="T386">
            <v>4.3333333329999997</v>
          </cell>
        </row>
        <row r="387">
          <cell r="A387" t="str">
            <v>tag146666</v>
          </cell>
          <cell r="B387" t="str">
            <v>Triticum_aestivum_tRNA-His-ATG-1-1</v>
          </cell>
          <cell r="C387" t="str">
            <v>GTGGTCTAAGGCGCCAGA</v>
          </cell>
          <cell r="D387">
            <v>18</v>
          </cell>
          <cell r="E387">
            <v>0</v>
          </cell>
          <cell r="F387">
            <v>0</v>
          </cell>
          <cell r="G387">
            <v>11</v>
          </cell>
          <cell r="H387">
            <v>0</v>
          </cell>
          <cell r="I387">
            <v>0</v>
          </cell>
          <cell r="J387">
            <v>0</v>
          </cell>
          <cell r="K387">
            <v>0</v>
          </cell>
          <cell r="L387">
            <v>0</v>
          </cell>
          <cell r="M387">
            <v>0</v>
          </cell>
          <cell r="N387">
            <v>0</v>
          </cell>
          <cell r="O387">
            <v>12</v>
          </cell>
          <cell r="P387">
            <v>0</v>
          </cell>
          <cell r="Q387">
            <v>3.6666666669999999</v>
          </cell>
          <cell r="R387">
            <v>0</v>
          </cell>
          <cell r="S387">
            <v>0</v>
          </cell>
          <cell r="T387">
            <v>4</v>
          </cell>
        </row>
        <row r="388">
          <cell r="A388" t="str">
            <v>tag5964</v>
          </cell>
          <cell r="B388" t="str">
            <v>Triticum_aestivum_tRNA-His-ATG-1-1</v>
          </cell>
          <cell r="C388" t="str">
            <v>GTCCGAAAGGGCGTGGGT</v>
          </cell>
          <cell r="D388">
            <v>18</v>
          </cell>
          <cell r="E388">
            <v>28</v>
          </cell>
          <cell r="F388">
            <v>13</v>
          </cell>
          <cell r="G388">
            <v>15</v>
          </cell>
          <cell r="H388">
            <v>0</v>
          </cell>
          <cell r="I388">
            <v>0</v>
          </cell>
          <cell r="J388">
            <v>0</v>
          </cell>
          <cell r="K388">
            <v>0</v>
          </cell>
          <cell r="L388">
            <v>0</v>
          </cell>
          <cell r="M388">
            <v>0</v>
          </cell>
          <cell r="N388">
            <v>0</v>
          </cell>
          <cell r="O388">
            <v>0</v>
          </cell>
          <cell r="P388">
            <v>0</v>
          </cell>
          <cell r="Q388">
            <v>18.666666670000001</v>
          </cell>
          <cell r="R388">
            <v>0</v>
          </cell>
          <cell r="S388">
            <v>0</v>
          </cell>
          <cell r="T388">
            <v>0</v>
          </cell>
        </row>
        <row r="389">
          <cell r="A389" t="str">
            <v>tag132128</v>
          </cell>
          <cell r="B389" t="str">
            <v>Triticum_aestivum_tRNA-His-ATG-1-1</v>
          </cell>
          <cell r="C389" t="str">
            <v>TGGTCTAAGGCGCCAGATT</v>
          </cell>
          <cell r="D389">
            <v>19</v>
          </cell>
          <cell r="E389">
            <v>0</v>
          </cell>
          <cell r="F389">
            <v>0</v>
          </cell>
          <cell r="G389">
            <v>11</v>
          </cell>
          <cell r="H389">
            <v>0</v>
          </cell>
          <cell r="I389">
            <v>0</v>
          </cell>
          <cell r="J389">
            <v>0</v>
          </cell>
          <cell r="K389">
            <v>0</v>
          </cell>
          <cell r="L389">
            <v>0</v>
          </cell>
          <cell r="M389">
            <v>0</v>
          </cell>
          <cell r="N389">
            <v>0</v>
          </cell>
          <cell r="O389">
            <v>0</v>
          </cell>
          <cell r="P389">
            <v>0</v>
          </cell>
          <cell r="Q389">
            <v>3.6666666669999999</v>
          </cell>
          <cell r="R389">
            <v>0</v>
          </cell>
          <cell r="S389">
            <v>0</v>
          </cell>
          <cell r="T389">
            <v>0</v>
          </cell>
        </row>
        <row r="390">
          <cell r="A390" t="str">
            <v>tag70824</v>
          </cell>
          <cell r="B390" t="str">
            <v>Triticum_aestivum_tRNA-His-ATG-1-1</v>
          </cell>
          <cell r="C390" t="str">
            <v>GGTCCGAAAGGGCGTGGGTTC</v>
          </cell>
          <cell r="D390">
            <v>21</v>
          </cell>
          <cell r="E390">
            <v>0</v>
          </cell>
          <cell r="F390">
            <v>16</v>
          </cell>
          <cell r="G390">
            <v>0</v>
          </cell>
          <cell r="H390">
            <v>0</v>
          </cell>
          <cell r="I390">
            <v>0</v>
          </cell>
          <cell r="J390">
            <v>0</v>
          </cell>
          <cell r="K390">
            <v>0</v>
          </cell>
          <cell r="L390">
            <v>19</v>
          </cell>
          <cell r="M390">
            <v>10</v>
          </cell>
          <cell r="N390">
            <v>0</v>
          </cell>
          <cell r="O390">
            <v>0</v>
          </cell>
          <cell r="P390">
            <v>0</v>
          </cell>
          <cell r="Q390">
            <v>5.3333333329999997</v>
          </cell>
          <cell r="R390">
            <v>0</v>
          </cell>
          <cell r="S390">
            <v>9.6666666669999994</v>
          </cell>
          <cell r="T390">
            <v>0</v>
          </cell>
        </row>
        <row r="391">
          <cell r="A391" t="str">
            <v>tag197679</v>
          </cell>
          <cell r="B391" t="str">
            <v>Triticum_aestivum_tRNA-His-ATG-1-1</v>
          </cell>
          <cell r="C391" t="str">
            <v>GGTCCGAAAGGGCGTGGGTT</v>
          </cell>
          <cell r="D391">
            <v>20</v>
          </cell>
          <cell r="E391">
            <v>57</v>
          </cell>
          <cell r="F391">
            <v>14</v>
          </cell>
          <cell r="G391">
            <v>24</v>
          </cell>
          <cell r="H391">
            <v>0</v>
          </cell>
          <cell r="I391">
            <v>0</v>
          </cell>
          <cell r="J391">
            <v>0</v>
          </cell>
          <cell r="K391">
            <v>26</v>
          </cell>
          <cell r="L391">
            <v>61</v>
          </cell>
          <cell r="M391">
            <v>47</v>
          </cell>
          <cell r="N391">
            <v>0</v>
          </cell>
          <cell r="O391">
            <v>0</v>
          </cell>
          <cell r="P391">
            <v>0</v>
          </cell>
          <cell r="Q391">
            <v>31.666666670000001</v>
          </cell>
          <cell r="R391">
            <v>0</v>
          </cell>
          <cell r="S391">
            <v>44.666666669999998</v>
          </cell>
          <cell r="T391">
            <v>0</v>
          </cell>
        </row>
        <row r="392">
          <cell r="A392" t="str">
            <v>tag76302</v>
          </cell>
          <cell r="B392" t="str">
            <v>Triticum_aestivum_tRNA-His-ATG-1-1</v>
          </cell>
          <cell r="C392" t="str">
            <v>TGGTCCGAAAGGGCGTGGG</v>
          </cell>
          <cell r="D392">
            <v>19</v>
          </cell>
          <cell r="E392">
            <v>12</v>
          </cell>
          <cell r="F392">
            <v>0</v>
          </cell>
          <cell r="G392">
            <v>0</v>
          </cell>
          <cell r="H392">
            <v>0</v>
          </cell>
          <cell r="I392">
            <v>0</v>
          </cell>
          <cell r="J392">
            <v>0</v>
          </cell>
          <cell r="K392">
            <v>0</v>
          </cell>
          <cell r="L392">
            <v>10</v>
          </cell>
          <cell r="M392">
            <v>0</v>
          </cell>
          <cell r="N392">
            <v>0</v>
          </cell>
          <cell r="O392">
            <v>0</v>
          </cell>
          <cell r="P392">
            <v>0</v>
          </cell>
          <cell r="Q392">
            <v>4</v>
          </cell>
          <cell r="R392">
            <v>0</v>
          </cell>
          <cell r="S392">
            <v>3.3333333330000001</v>
          </cell>
          <cell r="T392">
            <v>0</v>
          </cell>
        </row>
        <row r="393">
          <cell r="A393" t="str">
            <v>tag173852</v>
          </cell>
          <cell r="B393" t="str">
            <v>Triticum_aestivum_tRNA-His-ATG-1-1</v>
          </cell>
          <cell r="C393" t="str">
            <v>AGGGCGTGGGTTCAAATCCC</v>
          </cell>
          <cell r="D393">
            <v>20</v>
          </cell>
          <cell r="E393">
            <v>25</v>
          </cell>
          <cell r="F393">
            <v>33</v>
          </cell>
          <cell r="G393">
            <v>10</v>
          </cell>
          <cell r="H393">
            <v>12</v>
          </cell>
          <cell r="I393">
            <v>13</v>
          </cell>
          <cell r="J393">
            <v>0</v>
          </cell>
          <cell r="K393">
            <v>11</v>
          </cell>
          <cell r="L393">
            <v>20</v>
          </cell>
          <cell r="M393">
            <v>24</v>
          </cell>
          <cell r="N393">
            <v>0</v>
          </cell>
          <cell r="O393">
            <v>0</v>
          </cell>
          <cell r="P393">
            <v>0</v>
          </cell>
          <cell r="Q393">
            <v>22.666666670000001</v>
          </cell>
          <cell r="R393">
            <v>8.3333333330000006</v>
          </cell>
          <cell r="S393">
            <v>18.333333329999999</v>
          </cell>
          <cell r="T393">
            <v>0</v>
          </cell>
        </row>
        <row r="394">
          <cell r="A394" t="str">
            <v>tag76234</v>
          </cell>
          <cell r="B394" t="str">
            <v>Triticum_aestivum_tRNA-His-ATG-1-1</v>
          </cell>
          <cell r="C394" t="str">
            <v>CCGAAAGGGCGTGGGTTC</v>
          </cell>
          <cell r="D394">
            <v>18</v>
          </cell>
          <cell r="E394">
            <v>23</v>
          </cell>
          <cell r="F394">
            <v>19</v>
          </cell>
          <cell r="G394">
            <v>12</v>
          </cell>
          <cell r="H394">
            <v>0</v>
          </cell>
          <cell r="I394">
            <v>0</v>
          </cell>
          <cell r="J394">
            <v>0</v>
          </cell>
          <cell r="K394">
            <v>14</v>
          </cell>
          <cell r="L394">
            <v>13</v>
          </cell>
          <cell r="M394">
            <v>0</v>
          </cell>
          <cell r="N394">
            <v>0</v>
          </cell>
          <cell r="O394">
            <v>0</v>
          </cell>
          <cell r="P394">
            <v>0</v>
          </cell>
          <cell r="Q394">
            <v>18</v>
          </cell>
          <cell r="R394">
            <v>0</v>
          </cell>
          <cell r="S394">
            <v>9</v>
          </cell>
          <cell r="T394">
            <v>0</v>
          </cell>
        </row>
        <row r="395">
          <cell r="A395" t="str">
            <v>tag172422</v>
          </cell>
          <cell r="B395" t="str">
            <v>Triticum_aestivum_tRNA-His-GTG-1-1</v>
          </cell>
          <cell r="C395" t="str">
            <v>AGAATTCCACGTTGTGGC</v>
          </cell>
          <cell r="D395">
            <v>18</v>
          </cell>
          <cell r="E395">
            <v>0</v>
          </cell>
          <cell r="F395">
            <v>0</v>
          </cell>
          <cell r="G395">
            <v>0</v>
          </cell>
          <cell r="H395">
            <v>30</v>
          </cell>
          <cell r="I395">
            <v>19</v>
          </cell>
          <cell r="J395">
            <v>0</v>
          </cell>
          <cell r="K395">
            <v>12</v>
          </cell>
          <cell r="L395">
            <v>10</v>
          </cell>
          <cell r="M395">
            <v>0</v>
          </cell>
          <cell r="N395">
            <v>17</v>
          </cell>
          <cell r="O395">
            <v>30</v>
          </cell>
          <cell r="P395">
            <v>15</v>
          </cell>
          <cell r="Q395">
            <v>0</v>
          </cell>
          <cell r="R395">
            <v>16.333333329999999</v>
          </cell>
          <cell r="S395">
            <v>7.3333333329999997</v>
          </cell>
          <cell r="T395">
            <v>20.666666670000001</v>
          </cell>
        </row>
        <row r="396">
          <cell r="A396" t="str">
            <v>tag78406</v>
          </cell>
          <cell r="B396" t="str">
            <v>Triticum_aestivum_tRNA-His-GTG-1-1</v>
          </cell>
          <cell r="C396" t="str">
            <v>GTGGCCGTGGAGACCTGGG</v>
          </cell>
          <cell r="D396">
            <v>19</v>
          </cell>
          <cell r="E396">
            <v>11</v>
          </cell>
          <cell r="F396">
            <v>0</v>
          </cell>
          <cell r="G396">
            <v>11</v>
          </cell>
          <cell r="H396">
            <v>21</v>
          </cell>
          <cell r="I396">
            <v>21</v>
          </cell>
          <cell r="J396">
            <v>0</v>
          </cell>
          <cell r="K396">
            <v>0</v>
          </cell>
          <cell r="L396">
            <v>17</v>
          </cell>
          <cell r="M396">
            <v>0</v>
          </cell>
          <cell r="N396">
            <v>15</v>
          </cell>
          <cell r="O396">
            <v>19</v>
          </cell>
          <cell r="P396">
            <v>13</v>
          </cell>
          <cell r="Q396">
            <v>7.3333333329999997</v>
          </cell>
          <cell r="R396">
            <v>14</v>
          </cell>
          <cell r="S396">
            <v>5.6666666670000003</v>
          </cell>
          <cell r="T396">
            <v>15.66666667</v>
          </cell>
        </row>
        <row r="397">
          <cell r="A397" t="str">
            <v>tag30057</v>
          </cell>
          <cell r="B397" t="str">
            <v>Triticum_aestivum_tRNA-His-GTG-1-1</v>
          </cell>
          <cell r="C397" t="str">
            <v>GAATTCCACGTTGTGGCCG</v>
          </cell>
          <cell r="D397">
            <v>19</v>
          </cell>
          <cell r="E397">
            <v>10</v>
          </cell>
          <cell r="F397">
            <v>17</v>
          </cell>
          <cell r="G397">
            <v>0</v>
          </cell>
          <cell r="H397">
            <v>15</v>
          </cell>
          <cell r="I397">
            <v>11</v>
          </cell>
          <cell r="J397">
            <v>0</v>
          </cell>
          <cell r="K397">
            <v>14</v>
          </cell>
          <cell r="L397">
            <v>0</v>
          </cell>
          <cell r="M397">
            <v>11</v>
          </cell>
          <cell r="N397">
            <v>16</v>
          </cell>
          <cell r="O397">
            <v>19</v>
          </cell>
          <cell r="P397">
            <v>15</v>
          </cell>
          <cell r="Q397">
            <v>9</v>
          </cell>
          <cell r="R397">
            <v>8.6666666669999994</v>
          </cell>
          <cell r="S397">
            <v>8.3333333330000006</v>
          </cell>
          <cell r="T397">
            <v>16.666666670000001</v>
          </cell>
        </row>
        <row r="398">
          <cell r="A398" t="str">
            <v>tag190576</v>
          </cell>
          <cell r="B398" t="str">
            <v>Triticum_aestivum_tRNA-His-GTG-1-1</v>
          </cell>
          <cell r="C398" t="str">
            <v>ACGTTGTGGCCGTGGAGA</v>
          </cell>
          <cell r="D398">
            <v>18</v>
          </cell>
          <cell r="E398">
            <v>21</v>
          </cell>
          <cell r="F398">
            <v>53</v>
          </cell>
          <cell r="G398">
            <v>31</v>
          </cell>
          <cell r="H398">
            <v>69</v>
          </cell>
          <cell r="I398">
            <v>64</v>
          </cell>
          <cell r="J398">
            <v>32</v>
          </cell>
          <cell r="K398">
            <v>35</v>
          </cell>
          <cell r="L398">
            <v>21</v>
          </cell>
          <cell r="M398">
            <v>30</v>
          </cell>
          <cell r="N398">
            <v>45</v>
          </cell>
          <cell r="O398">
            <v>55</v>
          </cell>
          <cell r="P398">
            <v>56</v>
          </cell>
          <cell r="Q398">
            <v>35</v>
          </cell>
          <cell r="R398">
            <v>55</v>
          </cell>
          <cell r="S398">
            <v>28.666666670000001</v>
          </cell>
          <cell r="T398">
            <v>52</v>
          </cell>
        </row>
        <row r="399">
          <cell r="A399" t="str">
            <v>tag229854</v>
          </cell>
          <cell r="B399" t="str">
            <v>Triticum_aestivum_tRNA-His-GTG-1-1</v>
          </cell>
          <cell r="C399" t="str">
            <v>TTCCACGTTGTGGCCGTG</v>
          </cell>
          <cell r="D399">
            <v>18</v>
          </cell>
          <cell r="E399">
            <v>15</v>
          </cell>
          <cell r="F399">
            <v>23</v>
          </cell>
          <cell r="G399">
            <v>32</v>
          </cell>
          <cell r="H399">
            <v>26</v>
          </cell>
          <cell r="I399">
            <v>30</v>
          </cell>
          <cell r="J399">
            <v>19</v>
          </cell>
          <cell r="K399">
            <v>29</v>
          </cell>
          <cell r="L399">
            <v>18</v>
          </cell>
          <cell r="M399">
            <v>17</v>
          </cell>
          <cell r="N399">
            <v>19</v>
          </cell>
          <cell r="O399">
            <v>53</v>
          </cell>
          <cell r="P399">
            <v>19</v>
          </cell>
          <cell r="Q399">
            <v>23.333333329999999</v>
          </cell>
          <cell r="R399">
            <v>25</v>
          </cell>
          <cell r="S399">
            <v>21.333333329999999</v>
          </cell>
          <cell r="T399">
            <v>30.333333329999999</v>
          </cell>
        </row>
        <row r="400">
          <cell r="A400" t="str">
            <v>tag210591</v>
          </cell>
          <cell r="B400" t="str">
            <v>Triticum_aestivum_tRNA-His-GTG-1-1</v>
          </cell>
          <cell r="C400" t="str">
            <v>CGTTGTGGCCGTGGAGAC</v>
          </cell>
          <cell r="D400">
            <v>18</v>
          </cell>
          <cell r="E400">
            <v>29</v>
          </cell>
          <cell r="F400">
            <v>57</v>
          </cell>
          <cell r="G400">
            <v>19</v>
          </cell>
          <cell r="H400">
            <v>52</v>
          </cell>
          <cell r="I400">
            <v>67</v>
          </cell>
          <cell r="J400">
            <v>39</v>
          </cell>
          <cell r="K400">
            <v>40</v>
          </cell>
          <cell r="L400">
            <v>29</v>
          </cell>
          <cell r="M400">
            <v>42</v>
          </cell>
          <cell r="N400">
            <v>30</v>
          </cell>
          <cell r="O400">
            <v>58</v>
          </cell>
          <cell r="P400">
            <v>61</v>
          </cell>
          <cell r="Q400">
            <v>35</v>
          </cell>
          <cell r="R400">
            <v>52.666666669999998</v>
          </cell>
          <cell r="S400">
            <v>37</v>
          </cell>
          <cell r="T400">
            <v>49.666666669999998</v>
          </cell>
        </row>
        <row r="401">
          <cell r="A401" t="str">
            <v>tag67268</v>
          </cell>
          <cell r="B401" t="str">
            <v>Triticum_aestivum_tRNA-His-GTG-1-1</v>
          </cell>
          <cell r="C401" t="str">
            <v>GAATTCCACGTTGTGGCC</v>
          </cell>
          <cell r="D401">
            <v>18</v>
          </cell>
          <cell r="E401">
            <v>0</v>
          </cell>
          <cell r="F401">
            <v>12</v>
          </cell>
          <cell r="G401">
            <v>0</v>
          </cell>
          <cell r="H401">
            <v>20</v>
          </cell>
          <cell r="I401">
            <v>25</v>
          </cell>
          <cell r="J401">
            <v>11</v>
          </cell>
          <cell r="K401">
            <v>14</v>
          </cell>
          <cell r="L401">
            <v>14</v>
          </cell>
          <cell r="M401">
            <v>13</v>
          </cell>
          <cell r="N401">
            <v>0</v>
          </cell>
          <cell r="O401">
            <v>35</v>
          </cell>
          <cell r="P401">
            <v>18</v>
          </cell>
          <cell r="Q401">
            <v>4</v>
          </cell>
          <cell r="R401">
            <v>18.666666670000001</v>
          </cell>
          <cell r="S401">
            <v>13.66666667</v>
          </cell>
          <cell r="T401">
            <v>17.666666670000001</v>
          </cell>
        </row>
        <row r="402">
          <cell r="A402" t="str">
            <v>tag209024</v>
          </cell>
          <cell r="B402" t="str">
            <v>Triticum_aestivum_tRNA-His-GTG-1-1</v>
          </cell>
          <cell r="C402" t="str">
            <v>TGTGGCCGTGGAGACCTGG</v>
          </cell>
          <cell r="D402">
            <v>19</v>
          </cell>
          <cell r="E402">
            <v>13</v>
          </cell>
          <cell r="F402">
            <v>12</v>
          </cell>
          <cell r="G402">
            <v>0</v>
          </cell>
          <cell r="H402">
            <v>16</v>
          </cell>
          <cell r="I402">
            <v>20</v>
          </cell>
          <cell r="J402">
            <v>11</v>
          </cell>
          <cell r="K402">
            <v>13</v>
          </cell>
          <cell r="L402">
            <v>13</v>
          </cell>
          <cell r="M402">
            <v>13</v>
          </cell>
          <cell r="N402">
            <v>14</v>
          </cell>
          <cell r="O402">
            <v>19</v>
          </cell>
          <cell r="P402">
            <v>15</v>
          </cell>
          <cell r="Q402">
            <v>8.3333333330000006</v>
          </cell>
          <cell r="R402">
            <v>15.66666667</v>
          </cell>
          <cell r="S402">
            <v>13</v>
          </cell>
          <cell r="T402">
            <v>16</v>
          </cell>
        </row>
        <row r="403">
          <cell r="A403" t="str">
            <v>tag87159</v>
          </cell>
          <cell r="B403" t="str">
            <v>Triticum_aestivum_tRNA-His-GTG-1-1</v>
          </cell>
          <cell r="C403" t="str">
            <v>TGTGGCCGTGGAGACCTG</v>
          </cell>
          <cell r="D403">
            <v>18</v>
          </cell>
          <cell r="E403">
            <v>40</v>
          </cell>
          <cell r="F403">
            <v>38</v>
          </cell>
          <cell r="G403">
            <v>21</v>
          </cell>
          <cell r="H403">
            <v>54</v>
          </cell>
          <cell r="I403">
            <v>35</v>
          </cell>
          <cell r="J403">
            <v>23</v>
          </cell>
          <cell r="K403">
            <v>31</v>
          </cell>
          <cell r="L403">
            <v>34</v>
          </cell>
          <cell r="M403">
            <v>43</v>
          </cell>
          <cell r="N403">
            <v>40</v>
          </cell>
          <cell r="O403">
            <v>40</v>
          </cell>
          <cell r="P403">
            <v>46</v>
          </cell>
          <cell r="Q403">
            <v>33</v>
          </cell>
          <cell r="R403">
            <v>37.333333330000002</v>
          </cell>
          <cell r="S403">
            <v>36</v>
          </cell>
          <cell r="T403">
            <v>42</v>
          </cell>
        </row>
        <row r="404">
          <cell r="A404" t="str">
            <v>tag142234</v>
          </cell>
          <cell r="B404" t="str">
            <v>Triticum_aestivum_tRNA-His-GTG-1-1</v>
          </cell>
          <cell r="C404" t="str">
            <v>TGTGGCCGTGGAGACCTGGG</v>
          </cell>
          <cell r="D404">
            <v>20</v>
          </cell>
          <cell r="E404">
            <v>16</v>
          </cell>
          <cell r="F404">
            <v>25</v>
          </cell>
          <cell r="G404">
            <v>11</v>
          </cell>
          <cell r="H404">
            <v>29</v>
          </cell>
          <cell r="I404">
            <v>32</v>
          </cell>
          <cell r="J404">
            <v>0</v>
          </cell>
          <cell r="K404">
            <v>20</v>
          </cell>
          <cell r="L404">
            <v>25</v>
          </cell>
          <cell r="M404">
            <v>16</v>
          </cell>
          <cell r="N404">
            <v>28</v>
          </cell>
          <cell r="O404">
            <v>24</v>
          </cell>
          <cell r="P404">
            <v>16</v>
          </cell>
          <cell r="Q404">
            <v>17.333333329999999</v>
          </cell>
          <cell r="R404">
            <v>20.333333329999999</v>
          </cell>
          <cell r="S404">
            <v>20.333333329999999</v>
          </cell>
          <cell r="T404">
            <v>22.666666670000001</v>
          </cell>
        </row>
        <row r="405">
          <cell r="A405" t="str">
            <v>tag66758</v>
          </cell>
          <cell r="B405" t="str">
            <v>Triticum_aestivum_tRNA-His-GTG-1-1</v>
          </cell>
          <cell r="C405" t="str">
            <v>ATTCCACGTTGTGGCCGTG</v>
          </cell>
          <cell r="D405">
            <v>19</v>
          </cell>
          <cell r="E405">
            <v>24</v>
          </cell>
          <cell r="F405">
            <v>35</v>
          </cell>
          <cell r="G405">
            <v>46</v>
          </cell>
          <cell r="H405">
            <v>56</v>
          </cell>
          <cell r="I405">
            <v>57</v>
          </cell>
          <cell r="J405">
            <v>32</v>
          </cell>
          <cell r="K405">
            <v>44</v>
          </cell>
          <cell r="L405">
            <v>18</v>
          </cell>
          <cell r="M405">
            <v>53</v>
          </cell>
          <cell r="N405">
            <v>20</v>
          </cell>
          <cell r="O405">
            <v>64</v>
          </cell>
          <cell r="P405">
            <v>39</v>
          </cell>
          <cell r="Q405">
            <v>35</v>
          </cell>
          <cell r="R405">
            <v>48.333333330000002</v>
          </cell>
          <cell r="S405">
            <v>38.333333330000002</v>
          </cell>
          <cell r="T405">
            <v>41</v>
          </cell>
        </row>
        <row r="406">
          <cell r="A406" t="str">
            <v>tag181755</v>
          </cell>
          <cell r="B406" t="str">
            <v>Triticum_aestivum_tRNA-His-GTG-1-1</v>
          </cell>
          <cell r="C406" t="str">
            <v>AATTCCACGTTGTGGCCGTG</v>
          </cell>
          <cell r="D406">
            <v>20</v>
          </cell>
          <cell r="E406">
            <v>13</v>
          </cell>
          <cell r="F406">
            <v>37</v>
          </cell>
          <cell r="G406">
            <v>33</v>
          </cell>
          <cell r="H406">
            <v>27</v>
          </cell>
          <cell r="I406">
            <v>27</v>
          </cell>
          <cell r="J406">
            <v>17</v>
          </cell>
          <cell r="K406">
            <v>30</v>
          </cell>
          <cell r="L406">
            <v>21</v>
          </cell>
          <cell r="M406">
            <v>26</v>
          </cell>
          <cell r="N406">
            <v>21</v>
          </cell>
          <cell r="O406">
            <v>34</v>
          </cell>
          <cell r="P406">
            <v>27</v>
          </cell>
          <cell r="Q406">
            <v>27.666666670000001</v>
          </cell>
          <cell r="R406">
            <v>23.666666670000001</v>
          </cell>
          <cell r="S406">
            <v>25.666666670000001</v>
          </cell>
          <cell r="T406">
            <v>27.333333329999999</v>
          </cell>
        </row>
        <row r="407">
          <cell r="A407" t="str">
            <v>tag88615</v>
          </cell>
          <cell r="B407" t="str">
            <v>Triticum_aestivum_tRNA-His-GTG-1-1</v>
          </cell>
          <cell r="C407" t="str">
            <v>ATTCCACGTTGTGGCCGT</v>
          </cell>
          <cell r="D407">
            <v>18</v>
          </cell>
          <cell r="E407">
            <v>33</v>
          </cell>
          <cell r="F407">
            <v>65</v>
          </cell>
          <cell r="G407">
            <v>40</v>
          </cell>
          <cell r="H407">
            <v>45</v>
          </cell>
          <cell r="I407">
            <v>40</v>
          </cell>
          <cell r="J407">
            <v>0</v>
          </cell>
          <cell r="K407">
            <v>55</v>
          </cell>
          <cell r="L407">
            <v>25</v>
          </cell>
          <cell r="M407">
            <v>51</v>
          </cell>
          <cell r="N407">
            <v>35</v>
          </cell>
          <cell r="O407">
            <v>54</v>
          </cell>
          <cell r="P407">
            <v>37</v>
          </cell>
          <cell r="Q407">
            <v>46</v>
          </cell>
          <cell r="R407">
            <v>28.333333329999999</v>
          </cell>
          <cell r="S407">
            <v>43.666666669999998</v>
          </cell>
          <cell r="T407">
            <v>42</v>
          </cell>
        </row>
        <row r="408">
          <cell r="A408" t="str">
            <v>tag107798</v>
          </cell>
          <cell r="B408" t="str">
            <v>Triticum_aestivum_tRNA-His-GTG-1-1</v>
          </cell>
          <cell r="C408" t="str">
            <v>GTTGTGGCCGTGGAGACC</v>
          </cell>
          <cell r="D408">
            <v>18</v>
          </cell>
          <cell r="E408">
            <v>23</v>
          </cell>
          <cell r="F408">
            <v>26</v>
          </cell>
          <cell r="G408">
            <v>14</v>
          </cell>
          <cell r="H408">
            <v>15</v>
          </cell>
          <cell r="I408">
            <v>16</v>
          </cell>
          <cell r="J408">
            <v>0</v>
          </cell>
          <cell r="K408">
            <v>21</v>
          </cell>
          <cell r="L408">
            <v>20</v>
          </cell>
          <cell r="M408">
            <v>18</v>
          </cell>
          <cell r="N408">
            <v>20</v>
          </cell>
          <cell r="O408">
            <v>23</v>
          </cell>
          <cell r="P408">
            <v>10</v>
          </cell>
          <cell r="Q408">
            <v>21</v>
          </cell>
          <cell r="R408">
            <v>10.33333333</v>
          </cell>
          <cell r="S408">
            <v>19.666666670000001</v>
          </cell>
          <cell r="T408">
            <v>17.666666670000001</v>
          </cell>
        </row>
        <row r="409">
          <cell r="A409" t="str">
            <v>tag160240</v>
          </cell>
          <cell r="B409" t="str">
            <v>Triticum_aestivum_tRNA-His-GTG-1-1</v>
          </cell>
          <cell r="C409" t="str">
            <v>ACGTTGTGGCCGTGGAGAC</v>
          </cell>
          <cell r="D409">
            <v>19</v>
          </cell>
          <cell r="E409">
            <v>32</v>
          </cell>
          <cell r="F409">
            <v>72</v>
          </cell>
          <cell r="G409">
            <v>30</v>
          </cell>
          <cell r="H409">
            <v>50</v>
          </cell>
          <cell r="I409">
            <v>44</v>
          </cell>
          <cell r="J409">
            <v>31</v>
          </cell>
          <cell r="K409">
            <v>57</v>
          </cell>
          <cell r="L409">
            <v>34</v>
          </cell>
          <cell r="M409">
            <v>53</v>
          </cell>
          <cell r="N409">
            <v>31</v>
          </cell>
          <cell r="O409">
            <v>53</v>
          </cell>
          <cell r="P409">
            <v>35</v>
          </cell>
          <cell r="Q409">
            <v>44.666666669999998</v>
          </cell>
          <cell r="R409">
            <v>41.666666669999998</v>
          </cell>
          <cell r="S409">
            <v>48</v>
          </cell>
          <cell r="T409">
            <v>39.666666669999998</v>
          </cell>
        </row>
        <row r="410">
          <cell r="A410" t="str">
            <v>tag88631</v>
          </cell>
          <cell r="B410" t="str">
            <v>Triticum_aestivum_tRNA-His-GTG-1-1</v>
          </cell>
          <cell r="C410" t="str">
            <v>GTGGCTGTAGTTTAGTGGT</v>
          </cell>
          <cell r="D410">
            <v>19</v>
          </cell>
          <cell r="E410">
            <v>212</v>
          </cell>
          <cell r="F410">
            <v>207</v>
          </cell>
          <cell r="G410">
            <v>248</v>
          </cell>
          <cell r="H410">
            <v>451</v>
          </cell>
          <cell r="I410">
            <v>642</v>
          </cell>
          <cell r="J410">
            <v>262</v>
          </cell>
          <cell r="K410">
            <v>273</v>
          </cell>
          <cell r="L410">
            <v>242</v>
          </cell>
          <cell r="M410">
            <v>127</v>
          </cell>
          <cell r="N410">
            <v>178</v>
          </cell>
          <cell r="O410">
            <v>215</v>
          </cell>
          <cell r="P410">
            <v>128</v>
          </cell>
          <cell r="Q410">
            <v>222.33333329999999</v>
          </cell>
          <cell r="R410">
            <v>451.66666670000001</v>
          </cell>
          <cell r="S410">
            <v>214</v>
          </cell>
          <cell r="T410">
            <v>173.66666670000001</v>
          </cell>
        </row>
        <row r="411">
          <cell r="A411" t="str">
            <v>tag74993</v>
          </cell>
          <cell r="B411" t="str">
            <v>Triticum_aestivum_tRNA-His-GTG-1-1</v>
          </cell>
          <cell r="C411" t="str">
            <v>AATTCCACGTTGTGGCCGT</v>
          </cell>
          <cell r="D411">
            <v>19</v>
          </cell>
          <cell r="E411">
            <v>45</v>
          </cell>
          <cell r="F411">
            <v>68</v>
          </cell>
          <cell r="G411">
            <v>47</v>
          </cell>
          <cell r="H411">
            <v>39</v>
          </cell>
          <cell r="I411">
            <v>36</v>
          </cell>
          <cell r="J411">
            <v>20</v>
          </cell>
          <cell r="K411">
            <v>55</v>
          </cell>
          <cell r="L411">
            <v>27</v>
          </cell>
          <cell r="M411">
            <v>69</v>
          </cell>
          <cell r="N411">
            <v>28</v>
          </cell>
          <cell r="O411">
            <v>53</v>
          </cell>
          <cell r="P411">
            <v>40</v>
          </cell>
          <cell r="Q411">
            <v>53.333333330000002</v>
          </cell>
          <cell r="R411">
            <v>31.666666670000001</v>
          </cell>
          <cell r="S411">
            <v>50.333333330000002</v>
          </cell>
          <cell r="T411">
            <v>40.333333330000002</v>
          </cell>
        </row>
        <row r="412">
          <cell r="A412" t="str">
            <v>tag108564</v>
          </cell>
          <cell r="B412" t="str">
            <v>Triticum_aestivum_tRNA-His-GTG-1-1</v>
          </cell>
          <cell r="C412" t="str">
            <v>AATTCCACGTTGTGGCCG</v>
          </cell>
          <cell r="D412">
            <v>18</v>
          </cell>
          <cell r="E412">
            <v>42</v>
          </cell>
          <cell r="F412">
            <v>67</v>
          </cell>
          <cell r="G412">
            <v>39</v>
          </cell>
          <cell r="H412">
            <v>25</v>
          </cell>
          <cell r="I412">
            <v>28</v>
          </cell>
          <cell r="J412">
            <v>21</v>
          </cell>
          <cell r="K412">
            <v>48</v>
          </cell>
          <cell r="L412">
            <v>24</v>
          </cell>
          <cell r="M412">
            <v>37</v>
          </cell>
          <cell r="N412">
            <v>17</v>
          </cell>
          <cell r="O412">
            <v>35</v>
          </cell>
          <cell r="P412">
            <v>26</v>
          </cell>
          <cell r="Q412">
            <v>49.333333330000002</v>
          </cell>
          <cell r="R412">
            <v>24.666666670000001</v>
          </cell>
          <cell r="S412">
            <v>36.333333330000002</v>
          </cell>
          <cell r="T412">
            <v>26</v>
          </cell>
        </row>
        <row r="413">
          <cell r="A413" t="str">
            <v>tag133715</v>
          </cell>
          <cell r="B413" t="str">
            <v>Triticum_aestivum_tRNA-His-GTG-1-1</v>
          </cell>
          <cell r="C413" t="str">
            <v>GTGGCTGTAGTTTAGTGG</v>
          </cell>
          <cell r="D413">
            <v>18</v>
          </cell>
          <cell r="E413">
            <v>1230</v>
          </cell>
          <cell r="F413">
            <v>761</v>
          </cell>
          <cell r="G413">
            <v>1354</v>
          </cell>
          <cell r="H413">
            <v>978</v>
          </cell>
          <cell r="I413">
            <v>1189</v>
          </cell>
          <cell r="J413">
            <v>749</v>
          </cell>
          <cell r="K413">
            <v>1200</v>
          </cell>
          <cell r="L413">
            <v>926</v>
          </cell>
          <cell r="M413">
            <v>688</v>
          </cell>
          <cell r="N413">
            <v>620</v>
          </cell>
          <cell r="O413">
            <v>676</v>
          </cell>
          <cell r="P413">
            <v>432</v>
          </cell>
          <cell r="Q413">
            <v>1115</v>
          </cell>
          <cell r="R413">
            <v>972</v>
          </cell>
          <cell r="S413">
            <v>938</v>
          </cell>
          <cell r="T413">
            <v>576</v>
          </cell>
        </row>
        <row r="414">
          <cell r="A414" t="str">
            <v>tag40749</v>
          </cell>
          <cell r="B414" t="str">
            <v>Triticum_aestivum_tRNA-His-GTG-1-1</v>
          </cell>
          <cell r="C414" t="str">
            <v>TGGCCGTGGAGACCTGGG</v>
          </cell>
          <cell r="D414">
            <v>18</v>
          </cell>
          <cell r="E414">
            <v>37</v>
          </cell>
          <cell r="F414">
            <v>39</v>
          </cell>
          <cell r="G414">
            <v>41</v>
          </cell>
          <cell r="H414">
            <v>30</v>
          </cell>
          <cell r="I414">
            <v>25</v>
          </cell>
          <cell r="J414">
            <v>0</v>
          </cell>
          <cell r="K414">
            <v>32</v>
          </cell>
          <cell r="L414">
            <v>30</v>
          </cell>
          <cell r="M414">
            <v>32</v>
          </cell>
          <cell r="N414">
            <v>18</v>
          </cell>
          <cell r="O414">
            <v>19</v>
          </cell>
          <cell r="P414">
            <v>14</v>
          </cell>
          <cell r="Q414">
            <v>39</v>
          </cell>
          <cell r="R414">
            <v>18.333333329999999</v>
          </cell>
          <cell r="S414">
            <v>31.333333329999999</v>
          </cell>
          <cell r="T414">
            <v>17</v>
          </cell>
        </row>
        <row r="415">
          <cell r="A415" t="str">
            <v>tag185397</v>
          </cell>
          <cell r="B415" t="str">
            <v>Triticum_aestivum_tRNA-His-GTG-1-1</v>
          </cell>
          <cell r="C415" t="str">
            <v>CGTGGAGACCTGGGCTCG</v>
          </cell>
          <cell r="D415">
            <v>18</v>
          </cell>
          <cell r="E415">
            <v>496</v>
          </cell>
          <cell r="F415">
            <v>372</v>
          </cell>
          <cell r="G415">
            <v>601</v>
          </cell>
          <cell r="H415">
            <v>17</v>
          </cell>
          <cell r="I415">
            <v>41</v>
          </cell>
          <cell r="J415">
            <v>43</v>
          </cell>
          <cell r="K415">
            <v>36</v>
          </cell>
          <cell r="L415">
            <v>72</v>
          </cell>
          <cell r="M415">
            <v>44</v>
          </cell>
          <cell r="N415">
            <v>40</v>
          </cell>
          <cell r="O415">
            <v>35</v>
          </cell>
          <cell r="P415">
            <v>0</v>
          </cell>
          <cell r="Q415">
            <v>489.66666670000001</v>
          </cell>
          <cell r="R415">
            <v>33.666666669999998</v>
          </cell>
          <cell r="S415">
            <v>50.666666669999998</v>
          </cell>
          <cell r="T415">
            <v>25</v>
          </cell>
        </row>
        <row r="416">
          <cell r="A416" t="str">
            <v>tag25501</v>
          </cell>
          <cell r="B416" t="str">
            <v>Triticum_aestivum_tRNA-His-GTG-1-1</v>
          </cell>
          <cell r="C416" t="str">
            <v>GGCCGTGGAGACCTGGGC</v>
          </cell>
          <cell r="D416">
            <v>18</v>
          </cell>
          <cell r="E416">
            <v>86</v>
          </cell>
          <cell r="F416">
            <v>94</v>
          </cell>
          <cell r="G416">
            <v>81</v>
          </cell>
          <cell r="H416">
            <v>31</v>
          </cell>
          <cell r="I416">
            <v>25</v>
          </cell>
          <cell r="J416">
            <v>46</v>
          </cell>
          <cell r="K416">
            <v>109</v>
          </cell>
          <cell r="L416">
            <v>348</v>
          </cell>
          <cell r="M416">
            <v>112</v>
          </cell>
          <cell r="N416">
            <v>28</v>
          </cell>
          <cell r="O416">
            <v>50</v>
          </cell>
          <cell r="P416">
            <v>16</v>
          </cell>
          <cell r="Q416">
            <v>87</v>
          </cell>
          <cell r="R416">
            <v>34</v>
          </cell>
          <cell r="S416">
            <v>189.66666670000001</v>
          </cell>
          <cell r="T416">
            <v>31.333333329999999</v>
          </cell>
        </row>
        <row r="417">
          <cell r="A417" t="str">
            <v>tag193538</v>
          </cell>
          <cell r="B417" t="str">
            <v>Triticum_aestivum_tRNA-His-GTG-1-1</v>
          </cell>
          <cell r="C417" t="str">
            <v>CCGTGGAGACCTGGGCTC</v>
          </cell>
          <cell r="D417">
            <v>18</v>
          </cell>
          <cell r="E417">
            <v>362</v>
          </cell>
          <cell r="F417">
            <v>158</v>
          </cell>
          <cell r="G417">
            <v>263</v>
          </cell>
          <cell r="H417">
            <v>31</v>
          </cell>
          <cell r="I417">
            <v>31</v>
          </cell>
          <cell r="J417">
            <v>20</v>
          </cell>
          <cell r="K417">
            <v>103</v>
          </cell>
          <cell r="L417">
            <v>146</v>
          </cell>
          <cell r="M417">
            <v>106</v>
          </cell>
          <cell r="N417">
            <v>13</v>
          </cell>
          <cell r="O417">
            <v>14</v>
          </cell>
          <cell r="P417">
            <v>16</v>
          </cell>
          <cell r="Q417">
            <v>261</v>
          </cell>
          <cell r="R417">
            <v>27.333333329999999</v>
          </cell>
          <cell r="S417">
            <v>118.33333330000001</v>
          </cell>
          <cell r="T417">
            <v>14.33333333</v>
          </cell>
        </row>
        <row r="418">
          <cell r="A418" t="str">
            <v>tag214492</v>
          </cell>
          <cell r="B418" t="str">
            <v>Triticum_aestivum_tRNA-His-GTG-1-1</v>
          </cell>
          <cell r="C418" t="str">
            <v>GCCGTGGAGACCTGGGCT</v>
          </cell>
          <cell r="D418">
            <v>18</v>
          </cell>
          <cell r="E418">
            <v>17398</v>
          </cell>
          <cell r="F418">
            <v>15804</v>
          </cell>
          <cell r="G418">
            <v>18303</v>
          </cell>
          <cell r="H418">
            <v>1617</v>
          </cell>
          <cell r="I418">
            <v>1727</v>
          </cell>
          <cell r="J418">
            <v>1433</v>
          </cell>
          <cell r="K418">
            <v>12276</v>
          </cell>
          <cell r="L418">
            <v>11615</v>
          </cell>
          <cell r="M418">
            <v>12700</v>
          </cell>
          <cell r="N418">
            <v>1406</v>
          </cell>
          <cell r="O418">
            <v>1135</v>
          </cell>
          <cell r="P418">
            <v>961</v>
          </cell>
          <cell r="Q418">
            <v>17168.333330000001</v>
          </cell>
          <cell r="R418">
            <v>1592.333333</v>
          </cell>
          <cell r="S418">
            <v>12197</v>
          </cell>
          <cell r="T418">
            <v>1167.333333</v>
          </cell>
        </row>
        <row r="419">
          <cell r="A419" t="str">
            <v>tag35919</v>
          </cell>
          <cell r="B419" t="str">
            <v>Triticum_aestivum_tRNA-His-GTG-1-1</v>
          </cell>
          <cell r="C419" t="str">
            <v>CGAATCCCAGCAGCCACA</v>
          </cell>
          <cell r="D419">
            <v>18</v>
          </cell>
          <cell r="E419">
            <v>367</v>
          </cell>
          <cell r="F419">
            <v>425</v>
          </cell>
          <cell r="G419">
            <v>354</v>
          </cell>
          <cell r="H419">
            <v>15</v>
          </cell>
          <cell r="I419">
            <v>17</v>
          </cell>
          <cell r="J419">
            <v>0</v>
          </cell>
          <cell r="K419">
            <v>289</v>
          </cell>
          <cell r="L419">
            <v>134</v>
          </cell>
          <cell r="M419">
            <v>159</v>
          </cell>
          <cell r="N419">
            <v>27</v>
          </cell>
          <cell r="O419">
            <v>11</v>
          </cell>
          <cell r="P419">
            <v>0</v>
          </cell>
          <cell r="Q419">
            <v>382</v>
          </cell>
          <cell r="R419">
            <v>10.66666667</v>
          </cell>
          <cell r="S419">
            <v>194</v>
          </cell>
          <cell r="T419">
            <v>12.66666667</v>
          </cell>
        </row>
        <row r="420">
          <cell r="A420" t="str">
            <v>tag82825</v>
          </cell>
          <cell r="B420" t="str">
            <v>Triticum_aestivum_tRNA-His-GTG-1-1</v>
          </cell>
          <cell r="C420" t="str">
            <v>GTGGCCGTGGAGACCTGG</v>
          </cell>
          <cell r="D420">
            <v>18</v>
          </cell>
          <cell r="E420">
            <v>0</v>
          </cell>
          <cell r="F420">
            <v>0</v>
          </cell>
          <cell r="G420">
            <v>0</v>
          </cell>
          <cell r="H420">
            <v>0</v>
          </cell>
          <cell r="I420">
            <v>12</v>
          </cell>
          <cell r="J420">
            <v>0</v>
          </cell>
          <cell r="K420">
            <v>12</v>
          </cell>
          <cell r="L420">
            <v>0</v>
          </cell>
          <cell r="M420">
            <v>0</v>
          </cell>
          <cell r="N420">
            <v>0</v>
          </cell>
          <cell r="O420">
            <v>0</v>
          </cell>
          <cell r="P420">
            <v>0</v>
          </cell>
          <cell r="Q420">
            <v>0</v>
          </cell>
          <cell r="R420">
            <v>4</v>
          </cell>
          <cell r="S420">
            <v>4</v>
          </cell>
          <cell r="T420">
            <v>0</v>
          </cell>
        </row>
        <row r="421">
          <cell r="A421" t="str">
            <v>tag24407</v>
          </cell>
          <cell r="B421" t="str">
            <v>Triticum_aestivum_tRNA-His-GTG-1-1</v>
          </cell>
          <cell r="C421" t="str">
            <v>CACGTTGTGGCCGTGGAG</v>
          </cell>
          <cell r="D421">
            <v>18</v>
          </cell>
          <cell r="E421">
            <v>0</v>
          </cell>
          <cell r="F421">
            <v>14</v>
          </cell>
          <cell r="G421">
            <v>14</v>
          </cell>
          <cell r="H421">
            <v>0</v>
          </cell>
          <cell r="I421">
            <v>0</v>
          </cell>
          <cell r="J421">
            <v>0</v>
          </cell>
          <cell r="K421">
            <v>0</v>
          </cell>
          <cell r="L421">
            <v>0</v>
          </cell>
          <cell r="M421">
            <v>0</v>
          </cell>
          <cell r="N421">
            <v>14</v>
          </cell>
          <cell r="O421">
            <v>24</v>
          </cell>
          <cell r="P421">
            <v>0</v>
          </cell>
          <cell r="Q421">
            <v>9.3333333330000006</v>
          </cell>
          <cell r="R421">
            <v>0</v>
          </cell>
          <cell r="S421">
            <v>0</v>
          </cell>
          <cell r="T421">
            <v>12.66666667</v>
          </cell>
        </row>
        <row r="422">
          <cell r="A422" t="str">
            <v>tag184515</v>
          </cell>
          <cell r="B422" t="str">
            <v>Triticum_aestivum_tRNA-His-GTG-1-1</v>
          </cell>
          <cell r="C422" t="str">
            <v>GAATTCCACGTTGTGGCCGT</v>
          </cell>
          <cell r="D422">
            <v>20</v>
          </cell>
          <cell r="E422">
            <v>0</v>
          </cell>
          <cell r="F422">
            <v>0</v>
          </cell>
          <cell r="G422">
            <v>0</v>
          </cell>
          <cell r="H422">
            <v>0</v>
          </cell>
          <cell r="I422">
            <v>11</v>
          </cell>
          <cell r="J422">
            <v>0</v>
          </cell>
          <cell r="K422">
            <v>0</v>
          </cell>
          <cell r="L422">
            <v>0</v>
          </cell>
          <cell r="M422">
            <v>0</v>
          </cell>
          <cell r="N422">
            <v>0</v>
          </cell>
          <cell r="O422">
            <v>0</v>
          </cell>
          <cell r="P422">
            <v>0</v>
          </cell>
          <cell r="Q422">
            <v>0</v>
          </cell>
          <cell r="R422">
            <v>3.6666666669999999</v>
          </cell>
          <cell r="S422">
            <v>0</v>
          </cell>
          <cell r="T422">
            <v>0</v>
          </cell>
        </row>
        <row r="423">
          <cell r="A423" t="str">
            <v>tag5510</v>
          </cell>
          <cell r="B423" t="str">
            <v>Triticum_aestivum_tRNA-His-GTG-1-1</v>
          </cell>
          <cell r="C423" t="str">
            <v>TGGCTGTAGTTTAGTGGT</v>
          </cell>
          <cell r="D423">
            <v>18</v>
          </cell>
          <cell r="E423">
            <v>41</v>
          </cell>
          <cell r="F423">
            <v>20</v>
          </cell>
          <cell r="G423">
            <v>23</v>
          </cell>
          <cell r="H423">
            <v>14</v>
          </cell>
          <cell r="I423">
            <v>0</v>
          </cell>
          <cell r="J423">
            <v>0</v>
          </cell>
          <cell r="K423">
            <v>31</v>
          </cell>
          <cell r="L423">
            <v>36</v>
          </cell>
          <cell r="M423">
            <v>22</v>
          </cell>
          <cell r="N423">
            <v>0</v>
          </cell>
          <cell r="O423">
            <v>0</v>
          </cell>
          <cell r="P423">
            <v>0</v>
          </cell>
          <cell r="Q423">
            <v>28</v>
          </cell>
          <cell r="R423">
            <v>4.6666666670000003</v>
          </cell>
          <cell r="S423">
            <v>29.666666670000001</v>
          </cell>
          <cell r="T423">
            <v>0</v>
          </cell>
        </row>
        <row r="424">
          <cell r="A424" t="str">
            <v>tag63539</v>
          </cell>
          <cell r="B424" t="str">
            <v>Triticum_aestivum_tRNA-His-GTG-1-1</v>
          </cell>
          <cell r="C424" t="str">
            <v>CACGTTGTGGCCGTGGAGA</v>
          </cell>
          <cell r="D424">
            <v>19</v>
          </cell>
          <cell r="E424">
            <v>0</v>
          </cell>
          <cell r="F424">
            <v>0</v>
          </cell>
          <cell r="G424">
            <v>0</v>
          </cell>
          <cell r="H424">
            <v>0</v>
          </cell>
          <cell r="I424">
            <v>11</v>
          </cell>
          <cell r="J424">
            <v>0</v>
          </cell>
          <cell r="K424">
            <v>0</v>
          </cell>
          <cell r="L424">
            <v>0</v>
          </cell>
          <cell r="M424">
            <v>0</v>
          </cell>
          <cell r="N424">
            <v>0</v>
          </cell>
          <cell r="O424">
            <v>13</v>
          </cell>
          <cell r="P424">
            <v>0</v>
          </cell>
          <cell r="Q424">
            <v>0</v>
          </cell>
          <cell r="R424">
            <v>3.6666666669999999</v>
          </cell>
          <cell r="S424">
            <v>0</v>
          </cell>
          <cell r="T424">
            <v>4.3333333329999997</v>
          </cell>
        </row>
        <row r="425">
          <cell r="A425" t="str">
            <v>tag223000</v>
          </cell>
          <cell r="B425" t="str">
            <v>Triticum_aestivum_tRNA-Ile-AAT-10-1</v>
          </cell>
          <cell r="C425" t="str">
            <v>GGCCTATTAGCTCAGCTG</v>
          </cell>
          <cell r="D425">
            <v>18</v>
          </cell>
          <cell r="E425">
            <v>1600</v>
          </cell>
          <cell r="F425">
            <v>1737</v>
          </cell>
          <cell r="G425">
            <v>2450</v>
          </cell>
          <cell r="H425">
            <v>496</v>
          </cell>
          <cell r="I425">
            <v>551</v>
          </cell>
          <cell r="J425">
            <v>498</v>
          </cell>
          <cell r="K425">
            <v>1120</v>
          </cell>
          <cell r="L425">
            <v>1059</v>
          </cell>
          <cell r="M425">
            <v>1197</v>
          </cell>
          <cell r="N425">
            <v>405</v>
          </cell>
          <cell r="O425">
            <v>566</v>
          </cell>
          <cell r="P425">
            <v>324</v>
          </cell>
          <cell r="Q425">
            <v>1929</v>
          </cell>
          <cell r="R425">
            <v>515</v>
          </cell>
          <cell r="S425">
            <v>1125.333333</v>
          </cell>
          <cell r="T425">
            <v>431.66666670000001</v>
          </cell>
        </row>
        <row r="426">
          <cell r="A426" t="str">
            <v>tag95070</v>
          </cell>
          <cell r="B426" t="str">
            <v>Triticum_aestivum_tRNA-Ile-AAT-10-1</v>
          </cell>
          <cell r="C426" t="str">
            <v>GGCCTATTAGCTCAGCTGG</v>
          </cell>
          <cell r="D426">
            <v>19</v>
          </cell>
          <cell r="E426">
            <v>6580</v>
          </cell>
          <cell r="F426">
            <v>3878</v>
          </cell>
          <cell r="G426">
            <v>8820</v>
          </cell>
          <cell r="H426">
            <v>2205</v>
          </cell>
          <cell r="I426">
            <v>3182</v>
          </cell>
          <cell r="J426">
            <v>1695</v>
          </cell>
          <cell r="K426">
            <v>4162</v>
          </cell>
          <cell r="L426">
            <v>7468</v>
          </cell>
          <cell r="M426">
            <v>7659</v>
          </cell>
          <cell r="N426">
            <v>2092</v>
          </cell>
          <cell r="O426">
            <v>1905</v>
          </cell>
          <cell r="P426">
            <v>2355</v>
          </cell>
          <cell r="Q426">
            <v>6426</v>
          </cell>
          <cell r="R426">
            <v>2360.666667</v>
          </cell>
          <cell r="S426">
            <v>6429.6666670000004</v>
          </cell>
          <cell r="T426">
            <v>2117.333333</v>
          </cell>
        </row>
        <row r="427">
          <cell r="A427" t="str">
            <v>tag169057</v>
          </cell>
          <cell r="B427" t="str">
            <v>Triticum_aestivum_tRNA-Ile-AAT-10-1</v>
          </cell>
          <cell r="C427" t="str">
            <v>CCTATTAGCTCAGCTGGT</v>
          </cell>
          <cell r="D427">
            <v>18</v>
          </cell>
          <cell r="E427">
            <v>51</v>
          </cell>
          <cell r="F427">
            <v>46</v>
          </cell>
          <cell r="G427">
            <v>59</v>
          </cell>
          <cell r="H427">
            <v>11</v>
          </cell>
          <cell r="I427">
            <v>0</v>
          </cell>
          <cell r="J427">
            <v>0</v>
          </cell>
          <cell r="K427">
            <v>50</v>
          </cell>
          <cell r="L427">
            <v>51</v>
          </cell>
          <cell r="M427">
            <v>44</v>
          </cell>
          <cell r="N427">
            <v>0</v>
          </cell>
          <cell r="O427">
            <v>0</v>
          </cell>
          <cell r="P427">
            <v>0</v>
          </cell>
          <cell r="Q427">
            <v>52</v>
          </cell>
          <cell r="R427">
            <v>3.6666666669999999</v>
          </cell>
          <cell r="S427">
            <v>48.333333330000002</v>
          </cell>
          <cell r="T427">
            <v>0</v>
          </cell>
        </row>
        <row r="428">
          <cell r="A428" t="str">
            <v>tag103017</v>
          </cell>
          <cell r="B428" t="str">
            <v>Triticum_aestivum_tRNA-Ile-AAT-10-1</v>
          </cell>
          <cell r="C428" t="str">
            <v>GCCTATTAGCTCAGCTGG</v>
          </cell>
          <cell r="D428">
            <v>18</v>
          </cell>
          <cell r="E428">
            <v>36</v>
          </cell>
          <cell r="F428">
            <v>25</v>
          </cell>
          <cell r="G428">
            <v>65</v>
          </cell>
          <cell r="H428">
            <v>0</v>
          </cell>
          <cell r="I428">
            <v>0</v>
          </cell>
          <cell r="J428">
            <v>0</v>
          </cell>
          <cell r="K428">
            <v>22</v>
          </cell>
          <cell r="L428">
            <v>26</v>
          </cell>
          <cell r="M428">
            <v>45</v>
          </cell>
          <cell r="N428">
            <v>0</v>
          </cell>
          <cell r="O428">
            <v>0</v>
          </cell>
          <cell r="P428">
            <v>0</v>
          </cell>
          <cell r="Q428">
            <v>42</v>
          </cell>
          <cell r="R428">
            <v>0</v>
          </cell>
          <cell r="S428">
            <v>31</v>
          </cell>
          <cell r="T428">
            <v>0</v>
          </cell>
        </row>
        <row r="429">
          <cell r="A429" t="str">
            <v>tag164027</v>
          </cell>
          <cell r="B429" t="str">
            <v>Triticum_aestivum_tRNA-Ile-AAT-1-1</v>
          </cell>
          <cell r="C429" t="str">
            <v>GGCCCATTAGCTCAGTTGG</v>
          </cell>
          <cell r="D429">
            <v>19</v>
          </cell>
          <cell r="E429">
            <v>176</v>
          </cell>
          <cell r="F429">
            <v>113</v>
          </cell>
          <cell r="G429">
            <v>216</v>
          </cell>
          <cell r="H429">
            <v>50</v>
          </cell>
          <cell r="I429">
            <v>63</v>
          </cell>
          <cell r="J429">
            <v>35</v>
          </cell>
          <cell r="K429">
            <v>0</v>
          </cell>
          <cell r="L429">
            <v>0</v>
          </cell>
          <cell r="M429">
            <v>0</v>
          </cell>
          <cell r="N429">
            <v>0</v>
          </cell>
          <cell r="O429">
            <v>0</v>
          </cell>
          <cell r="P429">
            <v>0</v>
          </cell>
          <cell r="Q429">
            <v>168.33333329999999</v>
          </cell>
          <cell r="R429">
            <v>49.333333330000002</v>
          </cell>
          <cell r="S429">
            <v>0</v>
          </cell>
          <cell r="T429">
            <v>0</v>
          </cell>
        </row>
        <row r="430">
          <cell r="A430" t="str">
            <v>tag6562</v>
          </cell>
          <cell r="B430" t="str">
            <v>Triticum_aestivum_tRNA-Ile-AAT-1-1</v>
          </cell>
          <cell r="C430" t="str">
            <v>GGCCCATTAGCTCAGTTG</v>
          </cell>
          <cell r="D430">
            <v>18</v>
          </cell>
          <cell r="E430">
            <v>14</v>
          </cell>
          <cell r="F430">
            <v>31</v>
          </cell>
          <cell r="G430">
            <v>26</v>
          </cell>
          <cell r="H430">
            <v>0</v>
          </cell>
          <cell r="I430">
            <v>0</v>
          </cell>
          <cell r="J430">
            <v>0</v>
          </cell>
          <cell r="K430">
            <v>0</v>
          </cell>
          <cell r="L430">
            <v>0</v>
          </cell>
          <cell r="M430">
            <v>0</v>
          </cell>
          <cell r="N430">
            <v>0</v>
          </cell>
          <cell r="O430">
            <v>0</v>
          </cell>
          <cell r="P430">
            <v>0</v>
          </cell>
          <cell r="Q430">
            <v>23.666666670000001</v>
          </cell>
          <cell r="R430">
            <v>0</v>
          </cell>
          <cell r="S430">
            <v>0</v>
          </cell>
          <cell r="T430">
            <v>0</v>
          </cell>
        </row>
        <row r="431">
          <cell r="A431" t="str">
            <v>tag6081</v>
          </cell>
          <cell r="B431" t="str">
            <v>Triticum_aestivum_tRNA-Ile-AAT-1-1</v>
          </cell>
          <cell r="C431" t="str">
            <v>AACGCCAAGGTCGCAGGTT</v>
          </cell>
          <cell r="D431">
            <v>19</v>
          </cell>
          <cell r="E431">
            <v>15</v>
          </cell>
          <cell r="F431">
            <v>11</v>
          </cell>
          <cell r="G431">
            <v>0</v>
          </cell>
          <cell r="H431">
            <v>0</v>
          </cell>
          <cell r="I431">
            <v>0</v>
          </cell>
          <cell r="J431">
            <v>0</v>
          </cell>
          <cell r="K431">
            <v>0</v>
          </cell>
          <cell r="L431">
            <v>0</v>
          </cell>
          <cell r="M431">
            <v>0</v>
          </cell>
          <cell r="N431">
            <v>0</v>
          </cell>
          <cell r="O431">
            <v>0</v>
          </cell>
          <cell r="P431">
            <v>0</v>
          </cell>
          <cell r="Q431">
            <v>8.6666666669999994</v>
          </cell>
          <cell r="R431">
            <v>0</v>
          </cell>
          <cell r="S431">
            <v>0</v>
          </cell>
          <cell r="T431">
            <v>0</v>
          </cell>
        </row>
        <row r="432">
          <cell r="A432" t="str">
            <v>tag9994</v>
          </cell>
          <cell r="B432" t="str">
            <v>Triticum_aestivum_tRNA-Ile-AAT-13-1</v>
          </cell>
          <cell r="C432" t="str">
            <v>AACGCGAAGGTCGCAGGT</v>
          </cell>
          <cell r="D432">
            <v>18</v>
          </cell>
          <cell r="E432">
            <v>0</v>
          </cell>
          <cell r="F432">
            <v>25</v>
          </cell>
          <cell r="G432">
            <v>27</v>
          </cell>
          <cell r="H432">
            <v>0</v>
          </cell>
          <cell r="I432">
            <v>0</v>
          </cell>
          <cell r="J432">
            <v>0</v>
          </cell>
          <cell r="K432">
            <v>0</v>
          </cell>
          <cell r="L432">
            <v>13</v>
          </cell>
          <cell r="M432">
            <v>11</v>
          </cell>
          <cell r="N432">
            <v>0</v>
          </cell>
          <cell r="O432">
            <v>0</v>
          </cell>
          <cell r="P432">
            <v>0</v>
          </cell>
          <cell r="Q432">
            <v>17.333333329999999</v>
          </cell>
          <cell r="R432">
            <v>0</v>
          </cell>
          <cell r="S432">
            <v>8</v>
          </cell>
          <cell r="T432">
            <v>0</v>
          </cell>
        </row>
        <row r="433">
          <cell r="A433" t="str">
            <v>tag64800</v>
          </cell>
          <cell r="B433" t="str">
            <v>Triticum_aestivum_tRNA-Ile-AAT-15-1</v>
          </cell>
          <cell r="C433" t="str">
            <v>CGCGAAGGTCGCAGGTTC</v>
          </cell>
          <cell r="D433">
            <v>18</v>
          </cell>
          <cell r="E433">
            <v>90</v>
          </cell>
          <cell r="F433">
            <v>127</v>
          </cell>
          <cell r="G433">
            <v>152</v>
          </cell>
          <cell r="H433">
            <v>10</v>
          </cell>
          <cell r="I433">
            <v>39</v>
          </cell>
          <cell r="J433">
            <v>12</v>
          </cell>
          <cell r="K433">
            <v>18</v>
          </cell>
          <cell r="L433">
            <v>15</v>
          </cell>
          <cell r="M433">
            <v>0</v>
          </cell>
          <cell r="N433">
            <v>20</v>
          </cell>
          <cell r="O433">
            <v>32</v>
          </cell>
          <cell r="P433">
            <v>0</v>
          </cell>
          <cell r="Q433">
            <v>123</v>
          </cell>
          <cell r="R433">
            <v>20.333333329999999</v>
          </cell>
          <cell r="S433">
            <v>11</v>
          </cell>
          <cell r="T433">
            <v>17.333333329999999</v>
          </cell>
        </row>
        <row r="434">
          <cell r="A434" t="str">
            <v>tag224448</v>
          </cell>
          <cell r="B434" t="str">
            <v>Triticum_aestivum_tRNA-Ile-AAT-15-1</v>
          </cell>
          <cell r="C434" t="str">
            <v>GCGAAGGTCGCAGGTTCG</v>
          </cell>
          <cell r="D434">
            <v>18</v>
          </cell>
          <cell r="E434">
            <v>35</v>
          </cell>
          <cell r="F434">
            <v>16</v>
          </cell>
          <cell r="G434">
            <v>44</v>
          </cell>
          <cell r="H434">
            <v>0</v>
          </cell>
          <cell r="I434">
            <v>0</v>
          </cell>
          <cell r="J434">
            <v>0</v>
          </cell>
          <cell r="K434">
            <v>0</v>
          </cell>
          <cell r="L434">
            <v>0</v>
          </cell>
          <cell r="M434">
            <v>0</v>
          </cell>
          <cell r="N434">
            <v>0</v>
          </cell>
          <cell r="O434">
            <v>13</v>
          </cell>
          <cell r="P434">
            <v>0</v>
          </cell>
          <cell r="Q434">
            <v>31.666666670000001</v>
          </cell>
          <cell r="R434">
            <v>0</v>
          </cell>
          <cell r="S434">
            <v>0</v>
          </cell>
          <cell r="T434">
            <v>4.3333333329999997</v>
          </cell>
        </row>
        <row r="435">
          <cell r="A435" t="str">
            <v>tag198816</v>
          </cell>
          <cell r="B435" t="str">
            <v>Triticum_aestivum_tRNA-Ile-AAT-17-1</v>
          </cell>
          <cell r="C435" t="str">
            <v>GGCCTATTAGCTCAGTTGG</v>
          </cell>
          <cell r="D435">
            <v>19</v>
          </cell>
          <cell r="E435">
            <v>87</v>
          </cell>
          <cell r="F435">
            <v>74</v>
          </cell>
          <cell r="G435">
            <v>146</v>
          </cell>
          <cell r="H435">
            <v>23</v>
          </cell>
          <cell r="I435">
            <v>35</v>
          </cell>
          <cell r="J435">
            <v>30</v>
          </cell>
          <cell r="K435">
            <v>106</v>
          </cell>
          <cell r="L435">
            <v>161</v>
          </cell>
          <cell r="M435">
            <v>282</v>
          </cell>
          <cell r="N435">
            <v>47</v>
          </cell>
          <cell r="O435">
            <v>43</v>
          </cell>
          <cell r="P435">
            <v>35</v>
          </cell>
          <cell r="Q435">
            <v>102.33333330000001</v>
          </cell>
          <cell r="R435">
            <v>29.333333329999999</v>
          </cell>
          <cell r="S435">
            <v>183</v>
          </cell>
          <cell r="T435">
            <v>41.666666669999998</v>
          </cell>
        </row>
        <row r="436">
          <cell r="A436" t="str">
            <v>tag55886</v>
          </cell>
          <cell r="B436" t="str">
            <v>Triticum_aestivum_tRNA-Ile-AAT-17-1</v>
          </cell>
          <cell r="C436" t="str">
            <v>GGCCTATTAGCTCAGTTG</v>
          </cell>
          <cell r="D436">
            <v>18</v>
          </cell>
          <cell r="E436">
            <v>0</v>
          </cell>
          <cell r="F436">
            <v>0</v>
          </cell>
          <cell r="G436">
            <v>10</v>
          </cell>
          <cell r="H436">
            <v>0</v>
          </cell>
          <cell r="I436">
            <v>0</v>
          </cell>
          <cell r="J436">
            <v>0</v>
          </cell>
          <cell r="K436">
            <v>0</v>
          </cell>
          <cell r="L436">
            <v>0</v>
          </cell>
          <cell r="M436">
            <v>10</v>
          </cell>
          <cell r="N436">
            <v>0</v>
          </cell>
          <cell r="O436">
            <v>0</v>
          </cell>
          <cell r="P436">
            <v>0</v>
          </cell>
          <cell r="Q436">
            <v>3.3333333330000001</v>
          </cell>
          <cell r="R436">
            <v>0</v>
          </cell>
          <cell r="S436">
            <v>3.3333333330000001</v>
          </cell>
          <cell r="T436">
            <v>0</v>
          </cell>
        </row>
        <row r="437">
          <cell r="A437" t="str">
            <v>tag111396</v>
          </cell>
          <cell r="B437" t="str">
            <v>Triticum_aestivum_tRNA-Ile-AAT-17-1</v>
          </cell>
          <cell r="C437" t="str">
            <v>AAGGCCAAGGTCGCAGGTT</v>
          </cell>
          <cell r="D437">
            <v>19</v>
          </cell>
          <cell r="E437">
            <v>32</v>
          </cell>
          <cell r="F437">
            <v>41</v>
          </cell>
          <cell r="G437">
            <v>26</v>
          </cell>
          <cell r="H437">
            <v>0</v>
          </cell>
          <cell r="I437">
            <v>0</v>
          </cell>
          <cell r="J437">
            <v>0</v>
          </cell>
          <cell r="K437">
            <v>13</v>
          </cell>
          <cell r="L437">
            <v>0</v>
          </cell>
          <cell r="M437">
            <v>15</v>
          </cell>
          <cell r="N437">
            <v>0</v>
          </cell>
          <cell r="O437">
            <v>0</v>
          </cell>
          <cell r="P437">
            <v>0</v>
          </cell>
          <cell r="Q437">
            <v>33</v>
          </cell>
          <cell r="R437">
            <v>0</v>
          </cell>
          <cell r="S437">
            <v>9.3333333330000006</v>
          </cell>
          <cell r="T437">
            <v>0</v>
          </cell>
        </row>
        <row r="438">
          <cell r="A438" t="str">
            <v>tag100339</v>
          </cell>
          <cell r="B438" t="str">
            <v>Triticum_aestivum_tRNA-Ile-AAT-17-1</v>
          </cell>
          <cell r="C438" t="str">
            <v>AAGGCCAAGGTCGCAGGT</v>
          </cell>
          <cell r="D438">
            <v>18</v>
          </cell>
          <cell r="E438">
            <v>13</v>
          </cell>
          <cell r="F438">
            <v>25</v>
          </cell>
          <cell r="G438">
            <v>22</v>
          </cell>
          <cell r="H438">
            <v>0</v>
          </cell>
          <cell r="I438">
            <v>0</v>
          </cell>
          <cell r="J438">
            <v>0</v>
          </cell>
          <cell r="K438">
            <v>0</v>
          </cell>
          <cell r="L438">
            <v>10</v>
          </cell>
          <cell r="M438">
            <v>0</v>
          </cell>
          <cell r="N438">
            <v>0</v>
          </cell>
          <cell r="O438">
            <v>0</v>
          </cell>
          <cell r="P438">
            <v>0</v>
          </cell>
          <cell r="Q438">
            <v>20</v>
          </cell>
          <cell r="R438">
            <v>0</v>
          </cell>
          <cell r="S438">
            <v>3.3333333330000001</v>
          </cell>
          <cell r="T438">
            <v>0</v>
          </cell>
        </row>
        <row r="439">
          <cell r="A439" t="str">
            <v>tag162396</v>
          </cell>
          <cell r="B439" t="str">
            <v>Triticum_aestivum_tRNA-Ile-AAT-2-1</v>
          </cell>
          <cell r="C439" t="str">
            <v>GGCCCATTAGCTCAGCTG</v>
          </cell>
          <cell r="D439">
            <v>18</v>
          </cell>
          <cell r="E439">
            <v>73</v>
          </cell>
          <cell r="F439">
            <v>65</v>
          </cell>
          <cell r="G439">
            <v>84</v>
          </cell>
          <cell r="H439">
            <v>0</v>
          </cell>
          <cell r="I439">
            <v>19</v>
          </cell>
          <cell r="J439">
            <v>11</v>
          </cell>
          <cell r="K439">
            <v>47</v>
          </cell>
          <cell r="L439">
            <v>42</v>
          </cell>
          <cell r="M439">
            <v>44</v>
          </cell>
          <cell r="N439">
            <v>0</v>
          </cell>
          <cell r="O439">
            <v>16</v>
          </cell>
          <cell r="P439">
            <v>0</v>
          </cell>
          <cell r="Q439">
            <v>74</v>
          </cell>
          <cell r="R439">
            <v>10</v>
          </cell>
          <cell r="S439">
            <v>44.333333330000002</v>
          </cell>
          <cell r="T439">
            <v>5.3333333329999997</v>
          </cell>
        </row>
        <row r="440">
          <cell r="A440" t="str">
            <v>tag215696</v>
          </cell>
          <cell r="B440" t="str">
            <v>Triticum_aestivum_tRNA-Ile-AAT-5-1</v>
          </cell>
          <cell r="C440" t="str">
            <v>AAGGCCAAGGTCGCAGGTTCG</v>
          </cell>
          <cell r="D440">
            <v>21</v>
          </cell>
          <cell r="E440">
            <v>13</v>
          </cell>
          <cell r="F440">
            <v>18</v>
          </cell>
          <cell r="G440">
            <v>12</v>
          </cell>
          <cell r="H440">
            <v>0</v>
          </cell>
          <cell r="I440">
            <v>0</v>
          </cell>
          <cell r="J440">
            <v>0</v>
          </cell>
          <cell r="K440">
            <v>12</v>
          </cell>
          <cell r="L440">
            <v>0</v>
          </cell>
          <cell r="M440">
            <v>0</v>
          </cell>
          <cell r="N440">
            <v>0</v>
          </cell>
          <cell r="O440">
            <v>0</v>
          </cell>
          <cell r="P440">
            <v>0</v>
          </cell>
          <cell r="Q440">
            <v>14.33333333</v>
          </cell>
          <cell r="R440">
            <v>0</v>
          </cell>
          <cell r="S440">
            <v>4</v>
          </cell>
          <cell r="T440">
            <v>0</v>
          </cell>
        </row>
        <row r="441">
          <cell r="A441" t="str">
            <v>tag194372</v>
          </cell>
          <cell r="B441" t="str">
            <v>Triticum_aestivum_tRNA-Ile-GAT-1-1</v>
          </cell>
          <cell r="C441" t="str">
            <v>GGGGTGGTGGCGCAGTTGGC</v>
          </cell>
          <cell r="D441">
            <v>20</v>
          </cell>
          <cell r="E441">
            <v>393</v>
          </cell>
          <cell r="F441">
            <v>178</v>
          </cell>
          <cell r="G441">
            <v>287</v>
          </cell>
          <cell r="H441">
            <v>624</v>
          </cell>
          <cell r="I441">
            <v>917</v>
          </cell>
          <cell r="J441">
            <v>103</v>
          </cell>
          <cell r="K441">
            <v>338</v>
          </cell>
          <cell r="L441">
            <v>331</v>
          </cell>
          <cell r="M441">
            <v>111</v>
          </cell>
          <cell r="N441">
            <v>445</v>
          </cell>
          <cell r="O441">
            <v>281</v>
          </cell>
          <cell r="P441">
            <v>267</v>
          </cell>
          <cell r="Q441">
            <v>286</v>
          </cell>
          <cell r="R441">
            <v>548</v>
          </cell>
          <cell r="S441">
            <v>260</v>
          </cell>
          <cell r="T441">
            <v>331</v>
          </cell>
        </row>
        <row r="442">
          <cell r="A442" t="str">
            <v>tag172818</v>
          </cell>
          <cell r="B442" t="str">
            <v>Triticum_aestivum_tRNA-Ile-GAT-1-1</v>
          </cell>
          <cell r="C442" t="str">
            <v>GGGGTGGTGGCGCAGTTGG</v>
          </cell>
          <cell r="D442">
            <v>19</v>
          </cell>
          <cell r="E442">
            <v>612</v>
          </cell>
          <cell r="F442">
            <v>220</v>
          </cell>
          <cell r="G442">
            <v>629</v>
          </cell>
          <cell r="H442">
            <v>791</v>
          </cell>
          <cell r="I442">
            <v>609</v>
          </cell>
          <cell r="J442">
            <v>127</v>
          </cell>
          <cell r="K442">
            <v>716</v>
          </cell>
          <cell r="L442">
            <v>486</v>
          </cell>
          <cell r="M442">
            <v>251</v>
          </cell>
          <cell r="N442">
            <v>641</v>
          </cell>
          <cell r="O442">
            <v>472</v>
          </cell>
          <cell r="P442">
            <v>471</v>
          </cell>
          <cell r="Q442">
            <v>487</v>
          </cell>
          <cell r="R442">
            <v>509</v>
          </cell>
          <cell r="S442">
            <v>484.33333329999999</v>
          </cell>
          <cell r="T442">
            <v>528</v>
          </cell>
        </row>
        <row r="443">
          <cell r="A443" t="str">
            <v>tag116805</v>
          </cell>
          <cell r="B443" t="str">
            <v>Triticum_aestivum_tRNA-Ile-GAT-1-1</v>
          </cell>
          <cell r="C443" t="str">
            <v>GGGGTGGTGGCGCAGTTG</v>
          </cell>
          <cell r="D443">
            <v>18</v>
          </cell>
          <cell r="E443">
            <v>317</v>
          </cell>
          <cell r="F443">
            <v>277</v>
          </cell>
          <cell r="G443">
            <v>316</v>
          </cell>
          <cell r="H443">
            <v>301</v>
          </cell>
          <cell r="I443">
            <v>214</v>
          </cell>
          <cell r="J443">
            <v>89</v>
          </cell>
          <cell r="K443">
            <v>520</v>
          </cell>
          <cell r="L443">
            <v>284</v>
          </cell>
          <cell r="M443">
            <v>236</v>
          </cell>
          <cell r="N443">
            <v>190</v>
          </cell>
          <cell r="O443">
            <v>146</v>
          </cell>
          <cell r="P443">
            <v>166</v>
          </cell>
          <cell r="Q443">
            <v>303.33333329999999</v>
          </cell>
          <cell r="R443">
            <v>201.33333329999999</v>
          </cell>
          <cell r="S443">
            <v>346.66666670000001</v>
          </cell>
          <cell r="T443">
            <v>167.33333329999999</v>
          </cell>
        </row>
        <row r="444">
          <cell r="A444" t="str">
            <v>tag31549</v>
          </cell>
          <cell r="B444" t="str">
            <v>Triticum_aestivum_tRNA-Ile-GAT-1-1</v>
          </cell>
          <cell r="C444" t="str">
            <v>AGTTCGAGCCTCTCTCACCCC</v>
          </cell>
          <cell r="D444">
            <v>21</v>
          </cell>
          <cell r="E444">
            <v>0</v>
          </cell>
          <cell r="F444">
            <v>0</v>
          </cell>
          <cell r="G444">
            <v>0</v>
          </cell>
          <cell r="H444">
            <v>0</v>
          </cell>
          <cell r="I444">
            <v>0</v>
          </cell>
          <cell r="J444">
            <v>0</v>
          </cell>
          <cell r="K444">
            <v>0</v>
          </cell>
          <cell r="L444">
            <v>0</v>
          </cell>
          <cell r="M444">
            <v>14</v>
          </cell>
          <cell r="N444">
            <v>0</v>
          </cell>
          <cell r="O444">
            <v>0</v>
          </cell>
          <cell r="P444">
            <v>0</v>
          </cell>
          <cell r="Q444">
            <v>0</v>
          </cell>
          <cell r="R444">
            <v>0</v>
          </cell>
          <cell r="S444">
            <v>4.6666666670000003</v>
          </cell>
          <cell r="T444">
            <v>0</v>
          </cell>
        </row>
        <row r="445">
          <cell r="A445" t="str">
            <v>tag108710</v>
          </cell>
          <cell r="B445" t="str">
            <v>Triticum_aestivum_tRNA-Ile-GAT-1-1</v>
          </cell>
          <cell r="C445" t="str">
            <v>GTCGAGAGTTCGAGCCTC</v>
          </cell>
          <cell r="D445">
            <v>18</v>
          </cell>
          <cell r="E445">
            <v>0</v>
          </cell>
          <cell r="F445">
            <v>12</v>
          </cell>
          <cell r="G445">
            <v>0</v>
          </cell>
          <cell r="H445">
            <v>0</v>
          </cell>
          <cell r="I445">
            <v>0</v>
          </cell>
          <cell r="J445">
            <v>0</v>
          </cell>
          <cell r="K445">
            <v>0</v>
          </cell>
          <cell r="L445">
            <v>0</v>
          </cell>
          <cell r="M445">
            <v>0</v>
          </cell>
          <cell r="N445">
            <v>0</v>
          </cell>
          <cell r="O445">
            <v>0</v>
          </cell>
          <cell r="P445">
            <v>0</v>
          </cell>
          <cell r="Q445">
            <v>4</v>
          </cell>
          <cell r="R445">
            <v>0</v>
          </cell>
          <cell r="S445">
            <v>0</v>
          </cell>
          <cell r="T445">
            <v>0</v>
          </cell>
        </row>
        <row r="446">
          <cell r="A446" t="str">
            <v>tag119711</v>
          </cell>
          <cell r="B446" t="str">
            <v>Triticum_aestivum_tRNA-Ile-GAT-1-1</v>
          </cell>
          <cell r="C446" t="str">
            <v>AGTTCGAGCCTCTCTCACCCCA</v>
          </cell>
          <cell r="D446">
            <v>22</v>
          </cell>
          <cell r="E446">
            <v>0</v>
          </cell>
          <cell r="F446">
            <v>10</v>
          </cell>
          <cell r="G446">
            <v>0</v>
          </cell>
          <cell r="H446">
            <v>0</v>
          </cell>
          <cell r="I446">
            <v>0</v>
          </cell>
          <cell r="J446">
            <v>0</v>
          </cell>
          <cell r="K446">
            <v>0</v>
          </cell>
          <cell r="L446">
            <v>0</v>
          </cell>
          <cell r="M446">
            <v>0</v>
          </cell>
          <cell r="N446">
            <v>0</v>
          </cell>
          <cell r="O446">
            <v>0</v>
          </cell>
          <cell r="P446">
            <v>0</v>
          </cell>
          <cell r="Q446">
            <v>3.3333333330000001</v>
          </cell>
          <cell r="R446">
            <v>0</v>
          </cell>
          <cell r="S446">
            <v>0</v>
          </cell>
          <cell r="T446">
            <v>0</v>
          </cell>
        </row>
        <row r="447">
          <cell r="A447" t="str">
            <v>tag21521</v>
          </cell>
          <cell r="B447" t="str">
            <v>Triticum_aestivum_tRNA-Ile-GAT-1-1</v>
          </cell>
          <cell r="C447" t="str">
            <v>GGGTGGTGGCGCAGTTGGC</v>
          </cell>
          <cell r="D447">
            <v>19</v>
          </cell>
          <cell r="E447">
            <v>0</v>
          </cell>
          <cell r="F447">
            <v>0</v>
          </cell>
          <cell r="G447">
            <v>0</v>
          </cell>
          <cell r="H447">
            <v>11</v>
          </cell>
          <cell r="I447">
            <v>0</v>
          </cell>
          <cell r="J447">
            <v>0</v>
          </cell>
          <cell r="K447">
            <v>0</v>
          </cell>
          <cell r="L447">
            <v>0</v>
          </cell>
          <cell r="M447">
            <v>0</v>
          </cell>
          <cell r="N447">
            <v>0</v>
          </cell>
          <cell r="O447">
            <v>0</v>
          </cell>
          <cell r="P447">
            <v>0</v>
          </cell>
          <cell r="Q447">
            <v>0</v>
          </cell>
          <cell r="R447">
            <v>3.6666666669999999</v>
          </cell>
          <cell r="S447">
            <v>0</v>
          </cell>
          <cell r="T447">
            <v>0</v>
          </cell>
        </row>
        <row r="448">
          <cell r="A448" t="str">
            <v>tag142955</v>
          </cell>
          <cell r="B448" t="str">
            <v>Triticum_aestivum_tRNA-Ile-GAT-1-1</v>
          </cell>
          <cell r="C448" t="str">
            <v>GGGTGGTGGCGCAGTTGG</v>
          </cell>
          <cell r="D448">
            <v>18</v>
          </cell>
          <cell r="E448">
            <v>17</v>
          </cell>
          <cell r="F448">
            <v>0</v>
          </cell>
          <cell r="G448">
            <v>0</v>
          </cell>
          <cell r="H448">
            <v>17</v>
          </cell>
          <cell r="I448">
            <v>0</v>
          </cell>
          <cell r="J448">
            <v>0</v>
          </cell>
          <cell r="K448">
            <v>10</v>
          </cell>
          <cell r="L448">
            <v>0</v>
          </cell>
          <cell r="M448">
            <v>0</v>
          </cell>
          <cell r="N448">
            <v>0</v>
          </cell>
          <cell r="O448">
            <v>0</v>
          </cell>
          <cell r="P448">
            <v>0</v>
          </cell>
          <cell r="Q448">
            <v>5.6666666670000003</v>
          </cell>
          <cell r="R448">
            <v>5.6666666670000003</v>
          </cell>
          <cell r="S448">
            <v>3.3333333330000001</v>
          </cell>
          <cell r="T448">
            <v>0</v>
          </cell>
        </row>
        <row r="449">
          <cell r="A449" t="str">
            <v>tag51257</v>
          </cell>
          <cell r="B449" t="str">
            <v>Triticum_aestivum_tRNA-Ile-GAT-1-1</v>
          </cell>
          <cell r="C449" t="str">
            <v>CGAGCCTCTCTCACCCCA</v>
          </cell>
          <cell r="D449">
            <v>18</v>
          </cell>
          <cell r="E449">
            <v>23</v>
          </cell>
          <cell r="F449">
            <v>32</v>
          </cell>
          <cell r="G449">
            <v>25</v>
          </cell>
          <cell r="H449">
            <v>0</v>
          </cell>
          <cell r="I449">
            <v>0</v>
          </cell>
          <cell r="J449">
            <v>0</v>
          </cell>
          <cell r="K449">
            <v>10</v>
          </cell>
          <cell r="L449">
            <v>0</v>
          </cell>
          <cell r="M449">
            <v>0</v>
          </cell>
          <cell r="N449">
            <v>0</v>
          </cell>
          <cell r="O449">
            <v>0</v>
          </cell>
          <cell r="P449">
            <v>0</v>
          </cell>
          <cell r="Q449">
            <v>26.666666670000001</v>
          </cell>
          <cell r="R449">
            <v>0</v>
          </cell>
          <cell r="S449">
            <v>3.3333333330000001</v>
          </cell>
          <cell r="T449">
            <v>0</v>
          </cell>
        </row>
        <row r="450">
          <cell r="A450" t="str">
            <v>tag128733</v>
          </cell>
          <cell r="B450" t="str">
            <v>Triticum_aestivum_tRNA-Ile-GAT-1-1</v>
          </cell>
          <cell r="C450" t="str">
            <v>GGGGTGGTGGCGCAGTTGGCT</v>
          </cell>
          <cell r="D450">
            <v>21</v>
          </cell>
          <cell r="E450">
            <v>0</v>
          </cell>
          <cell r="F450">
            <v>0</v>
          </cell>
          <cell r="G450">
            <v>0</v>
          </cell>
          <cell r="H450">
            <v>12</v>
          </cell>
          <cell r="I450">
            <v>12</v>
          </cell>
          <cell r="J450">
            <v>0</v>
          </cell>
          <cell r="K450">
            <v>0</v>
          </cell>
          <cell r="L450">
            <v>0</v>
          </cell>
          <cell r="M450">
            <v>0</v>
          </cell>
          <cell r="N450">
            <v>0</v>
          </cell>
          <cell r="O450">
            <v>12</v>
          </cell>
          <cell r="P450">
            <v>0</v>
          </cell>
          <cell r="Q450">
            <v>0</v>
          </cell>
          <cell r="R450">
            <v>8</v>
          </cell>
          <cell r="S450">
            <v>0</v>
          </cell>
          <cell r="T450">
            <v>4</v>
          </cell>
        </row>
        <row r="451">
          <cell r="A451" t="str">
            <v>tag49895</v>
          </cell>
          <cell r="B451" t="str">
            <v>Triticum_aestivum_tRNA-Ile-TAT-1-1</v>
          </cell>
          <cell r="C451" t="str">
            <v>TTGGTTAGAGCGTTGGTCTTA</v>
          </cell>
          <cell r="D451">
            <v>21</v>
          </cell>
          <cell r="E451">
            <v>27</v>
          </cell>
          <cell r="F451">
            <v>0</v>
          </cell>
          <cell r="G451">
            <v>65</v>
          </cell>
          <cell r="H451">
            <v>138</v>
          </cell>
          <cell r="I451">
            <v>319</v>
          </cell>
          <cell r="J451">
            <v>36</v>
          </cell>
          <cell r="K451">
            <v>34</v>
          </cell>
          <cell r="L451">
            <v>62</v>
          </cell>
          <cell r="M451">
            <v>17</v>
          </cell>
          <cell r="N451">
            <v>61</v>
          </cell>
          <cell r="O451">
            <v>109</v>
          </cell>
          <cell r="P451">
            <v>171</v>
          </cell>
          <cell r="Q451">
            <v>30.666666670000001</v>
          </cell>
          <cell r="R451">
            <v>164.33333329999999</v>
          </cell>
          <cell r="S451">
            <v>37.666666669999998</v>
          </cell>
          <cell r="T451">
            <v>113.66666669999999</v>
          </cell>
        </row>
        <row r="452">
          <cell r="A452" t="str">
            <v>tag125237</v>
          </cell>
          <cell r="B452" t="str">
            <v>Triticum_aestivum_tRNA-Ile-TAT-1-1</v>
          </cell>
          <cell r="C452" t="str">
            <v>TGGTTAGAGCGTTGGTCTTA</v>
          </cell>
          <cell r="D452">
            <v>20</v>
          </cell>
          <cell r="E452">
            <v>25</v>
          </cell>
          <cell r="F452">
            <v>15</v>
          </cell>
          <cell r="G452">
            <v>85</v>
          </cell>
          <cell r="H452">
            <v>166</v>
          </cell>
          <cell r="I452">
            <v>353</v>
          </cell>
          <cell r="J452">
            <v>39</v>
          </cell>
          <cell r="K452">
            <v>37</v>
          </cell>
          <cell r="L452">
            <v>65</v>
          </cell>
          <cell r="M452">
            <v>30</v>
          </cell>
          <cell r="N452">
            <v>75</v>
          </cell>
          <cell r="O452">
            <v>105</v>
          </cell>
          <cell r="P452">
            <v>190</v>
          </cell>
          <cell r="Q452">
            <v>41.666666669999998</v>
          </cell>
          <cell r="R452">
            <v>186</v>
          </cell>
          <cell r="S452">
            <v>44</v>
          </cell>
          <cell r="T452">
            <v>123.33333330000001</v>
          </cell>
        </row>
        <row r="453">
          <cell r="A453" t="str">
            <v>tag78558</v>
          </cell>
          <cell r="B453" t="str">
            <v>Triticum_aestivum_tRNA-Ile-TAT-1-1</v>
          </cell>
          <cell r="C453" t="str">
            <v>GCTCCCGTAGCTCAGTTGGTT</v>
          </cell>
          <cell r="D453">
            <v>21</v>
          </cell>
          <cell r="E453">
            <v>436</v>
          </cell>
          <cell r="F453">
            <v>409</v>
          </cell>
          <cell r="G453">
            <v>613</v>
          </cell>
          <cell r="H453">
            <v>820</v>
          </cell>
          <cell r="I453">
            <v>624</v>
          </cell>
          <cell r="J453">
            <v>576</v>
          </cell>
          <cell r="K453">
            <v>347</v>
          </cell>
          <cell r="L453">
            <v>393</v>
          </cell>
          <cell r="M453">
            <v>359</v>
          </cell>
          <cell r="N453">
            <v>312</v>
          </cell>
          <cell r="O453">
            <v>559</v>
          </cell>
          <cell r="P453">
            <v>420</v>
          </cell>
          <cell r="Q453">
            <v>486</v>
          </cell>
          <cell r="R453">
            <v>673.33333330000005</v>
          </cell>
          <cell r="S453">
            <v>366.33333329999999</v>
          </cell>
          <cell r="T453">
            <v>430.33333329999999</v>
          </cell>
        </row>
        <row r="454">
          <cell r="A454" t="str">
            <v>tag56281</v>
          </cell>
          <cell r="B454" t="str">
            <v>Triticum_aestivum_tRNA-Ile-TAT-1-1</v>
          </cell>
          <cell r="C454" t="str">
            <v>GCTCCCGTAGCTCAGTTGGTTA</v>
          </cell>
          <cell r="D454">
            <v>22</v>
          </cell>
          <cell r="E454">
            <v>28</v>
          </cell>
          <cell r="F454">
            <v>43</v>
          </cell>
          <cell r="G454">
            <v>33</v>
          </cell>
          <cell r="H454">
            <v>49</v>
          </cell>
          <cell r="I454">
            <v>46</v>
          </cell>
          <cell r="J454">
            <v>13</v>
          </cell>
          <cell r="K454">
            <v>32</v>
          </cell>
          <cell r="L454">
            <v>20</v>
          </cell>
          <cell r="M454">
            <v>44</v>
          </cell>
          <cell r="N454">
            <v>22</v>
          </cell>
          <cell r="O454">
            <v>35</v>
          </cell>
          <cell r="P454">
            <v>49</v>
          </cell>
          <cell r="Q454">
            <v>34.666666669999998</v>
          </cell>
          <cell r="R454">
            <v>36</v>
          </cell>
          <cell r="S454">
            <v>32</v>
          </cell>
          <cell r="T454">
            <v>35.333333330000002</v>
          </cell>
        </row>
        <row r="455">
          <cell r="A455" t="str">
            <v>tag70090</v>
          </cell>
          <cell r="B455" t="str">
            <v>Triticum_aestivum_tRNA-Ile-TAT-1-1</v>
          </cell>
          <cell r="C455" t="str">
            <v>TGGTCTTATGAGCCGAAG</v>
          </cell>
          <cell r="D455">
            <v>18</v>
          </cell>
          <cell r="E455">
            <v>0</v>
          </cell>
          <cell r="F455">
            <v>20</v>
          </cell>
          <cell r="G455">
            <v>0</v>
          </cell>
          <cell r="H455">
            <v>12</v>
          </cell>
          <cell r="I455">
            <v>0</v>
          </cell>
          <cell r="J455">
            <v>0</v>
          </cell>
          <cell r="K455">
            <v>0</v>
          </cell>
          <cell r="L455">
            <v>0</v>
          </cell>
          <cell r="M455">
            <v>12</v>
          </cell>
          <cell r="N455">
            <v>0</v>
          </cell>
          <cell r="O455">
            <v>13</v>
          </cell>
          <cell r="P455">
            <v>0</v>
          </cell>
          <cell r="Q455">
            <v>6.6666666670000003</v>
          </cell>
          <cell r="R455">
            <v>4</v>
          </cell>
          <cell r="S455">
            <v>4</v>
          </cell>
          <cell r="T455">
            <v>4.3333333329999997</v>
          </cell>
        </row>
        <row r="456">
          <cell r="A456" t="str">
            <v>tag85125</v>
          </cell>
          <cell r="B456" t="str">
            <v>Triticum_aestivum_tRNA-Ile-TAT-1-1</v>
          </cell>
          <cell r="C456" t="str">
            <v>GCTCCCGTAGCTCAGTTGG</v>
          </cell>
          <cell r="D456">
            <v>19</v>
          </cell>
          <cell r="E456">
            <v>1311</v>
          </cell>
          <cell r="F456">
            <v>1221</v>
          </cell>
          <cell r="G456">
            <v>1953</v>
          </cell>
          <cell r="H456">
            <v>152</v>
          </cell>
          <cell r="I456">
            <v>214</v>
          </cell>
          <cell r="J456">
            <v>200</v>
          </cell>
          <cell r="K456">
            <v>216</v>
          </cell>
          <cell r="L456">
            <v>205</v>
          </cell>
          <cell r="M456">
            <v>180</v>
          </cell>
          <cell r="N456">
            <v>179</v>
          </cell>
          <cell r="O456">
            <v>302</v>
          </cell>
          <cell r="P456">
            <v>38</v>
          </cell>
          <cell r="Q456">
            <v>1495</v>
          </cell>
          <cell r="R456">
            <v>188.66666670000001</v>
          </cell>
          <cell r="S456">
            <v>200.33333329999999</v>
          </cell>
          <cell r="T456">
            <v>173</v>
          </cell>
        </row>
        <row r="457">
          <cell r="A457" t="str">
            <v>tag158143</v>
          </cell>
          <cell r="B457" t="str">
            <v>Triticum_aestivum_tRNA-Ile-TAT-1-1</v>
          </cell>
          <cell r="C457" t="str">
            <v>GCTCCCGTAGCTCAGTTGGTTAG</v>
          </cell>
          <cell r="D457">
            <v>23</v>
          </cell>
          <cell r="E457">
            <v>129</v>
          </cell>
          <cell r="F457">
            <v>218</v>
          </cell>
          <cell r="G457">
            <v>119</v>
          </cell>
          <cell r="H457">
            <v>120</v>
          </cell>
          <cell r="I457">
            <v>160</v>
          </cell>
          <cell r="J457">
            <v>55</v>
          </cell>
          <cell r="K457">
            <v>148</v>
          </cell>
          <cell r="L457">
            <v>104</v>
          </cell>
          <cell r="M457">
            <v>142</v>
          </cell>
          <cell r="N457">
            <v>79</v>
          </cell>
          <cell r="O457">
            <v>99</v>
          </cell>
          <cell r="P457">
            <v>110</v>
          </cell>
          <cell r="Q457">
            <v>155.33333329999999</v>
          </cell>
          <cell r="R457">
            <v>111.66666669999999</v>
          </cell>
          <cell r="S457">
            <v>131.33333329999999</v>
          </cell>
          <cell r="T457">
            <v>96</v>
          </cell>
        </row>
        <row r="458">
          <cell r="A458" t="str">
            <v>tag102520</v>
          </cell>
          <cell r="B458" t="str">
            <v>Triticum_aestivum_tRNA-Ile-TAT-1-1</v>
          </cell>
          <cell r="C458" t="str">
            <v>GCTCCCGTAGCTCAGTTGGT</v>
          </cell>
          <cell r="D458">
            <v>20</v>
          </cell>
          <cell r="E458">
            <v>3427</v>
          </cell>
          <cell r="F458">
            <v>3144</v>
          </cell>
          <cell r="G458">
            <v>5001</v>
          </cell>
          <cell r="H458">
            <v>2230</v>
          </cell>
          <cell r="I458">
            <v>2919</v>
          </cell>
          <cell r="J458">
            <v>2002</v>
          </cell>
          <cell r="K458">
            <v>1878</v>
          </cell>
          <cell r="L458">
            <v>1935</v>
          </cell>
          <cell r="M458">
            <v>2106</v>
          </cell>
          <cell r="N458">
            <v>1040</v>
          </cell>
          <cell r="O458">
            <v>1603</v>
          </cell>
          <cell r="P458">
            <v>1119</v>
          </cell>
          <cell r="Q458">
            <v>3857.333333</v>
          </cell>
          <cell r="R458">
            <v>2383.666667</v>
          </cell>
          <cell r="S458">
            <v>1973</v>
          </cell>
          <cell r="T458">
            <v>1254</v>
          </cell>
        </row>
        <row r="459">
          <cell r="A459" t="str">
            <v>tag49120</v>
          </cell>
          <cell r="B459" t="str">
            <v>Triticum_aestivum_tRNA-Ile-TAT-1-1</v>
          </cell>
          <cell r="C459" t="str">
            <v>GCCGAAGGTCGCGGGTTC</v>
          </cell>
          <cell r="D459">
            <v>18</v>
          </cell>
          <cell r="E459">
            <v>61</v>
          </cell>
          <cell r="F459">
            <v>54</v>
          </cell>
          <cell r="G459">
            <v>58</v>
          </cell>
          <cell r="H459">
            <v>0</v>
          </cell>
          <cell r="I459">
            <v>24</v>
          </cell>
          <cell r="J459">
            <v>16</v>
          </cell>
          <cell r="K459">
            <v>21</v>
          </cell>
          <cell r="L459">
            <v>12</v>
          </cell>
          <cell r="M459">
            <v>0</v>
          </cell>
          <cell r="N459">
            <v>0</v>
          </cell>
          <cell r="O459">
            <v>15</v>
          </cell>
          <cell r="P459">
            <v>0</v>
          </cell>
          <cell r="Q459">
            <v>57.666666669999998</v>
          </cell>
          <cell r="R459">
            <v>13.33333333</v>
          </cell>
          <cell r="S459">
            <v>11</v>
          </cell>
          <cell r="T459">
            <v>5</v>
          </cell>
        </row>
        <row r="460">
          <cell r="A460" t="str">
            <v>tag23169</v>
          </cell>
          <cell r="B460" t="str">
            <v>Triticum_aestivum_tRNA-Ile-TAT-1-1</v>
          </cell>
          <cell r="C460" t="str">
            <v>GCCGAAGGTCGCGGGTTCG</v>
          </cell>
          <cell r="D460">
            <v>19</v>
          </cell>
          <cell r="E460">
            <v>70</v>
          </cell>
          <cell r="F460">
            <v>28</v>
          </cell>
          <cell r="G460">
            <v>104</v>
          </cell>
          <cell r="H460">
            <v>14</v>
          </cell>
          <cell r="I460">
            <v>18</v>
          </cell>
          <cell r="J460">
            <v>12</v>
          </cell>
          <cell r="K460">
            <v>38</v>
          </cell>
          <cell r="L460">
            <v>30</v>
          </cell>
          <cell r="M460">
            <v>48</v>
          </cell>
          <cell r="N460">
            <v>13</v>
          </cell>
          <cell r="O460">
            <v>12</v>
          </cell>
          <cell r="P460">
            <v>0</v>
          </cell>
          <cell r="Q460">
            <v>67.333333330000002</v>
          </cell>
          <cell r="R460">
            <v>14.66666667</v>
          </cell>
          <cell r="S460">
            <v>38.666666669999998</v>
          </cell>
          <cell r="T460">
            <v>8.3333333330000006</v>
          </cell>
        </row>
        <row r="461">
          <cell r="A461" t="str">
            <v>tag206632</v>
          </cell>
          <cell r="B461" t="str">
            <v>Triticum_aestivum_tRNA-Ile-TAT-1-1</v>
          </cell>
          <cell r="C461" t="str">
            <v>CCGAAGGTCGCGGGTTCG</v>
          </cell>
          <cell r="D461">
            <v>18</v>
          </cell>
          <cell r="E461">
            <v>364</v>
          </cell>
          <cell r="F461">
            <v>285</v>
          </cell>
          <cell r="G461">
            <v>385</v>
          </cell>
          <cell r="H461">
            <v>0</v>
          </cell>
          <cell r="I461">
            <v>0</v>
          </cell>
          <cell r="J461">
            <v>10</v>
          </cell>
          <cell r="K461">
            <v>68</v>
          </cell>
          <cell r="L461">
            <v>31</v>
          </cell>
          <cell r="M461">
            <v>95</v>
          </cell>
          <cell r="N461">
            <v>0</v>
          </cell>
          <cell r="O461">
            <v>10</v>
          </cell>
          <cell r="P461">
            <v>0</v>
          </cell>
          <cell r="Q461">
            <v>344.66666670000001</v>
          </cell>
          <cell r="R461">
            <v>3.3333333330000001</v>
          </cell>
          <cell r="S461">
            <v>64.666666669999998</v>
          </cell>
          <cell r="T461">
            <v>3.3333333330000001</v>
          </cell>
        </row>
        <row r="462">
          <cell r="A462" t="str">
            <v>tag134140</v>
          </cell>
          <cell r="B462" t="str">
            <v>Triticum_aestivum_tRNA-Ile-TAT-1-1</v>
          </cell>
          <cell r="C462" t="str">
            <v>CTCCCGTAGCTCAGTTGG</v>
          </cell>
          <cell r="D462">
            <v>18</v>
          </cell>
          <cell r="E462">
            <v>703</v>
          </cell>
          <cell r="F462">
            <v>710</v>
          </cell>
          <cell r="G462">
            <v>920</v>
          </cell>
          <cell r="H462">
            <v>28</v>
          </cell>
          <cell r="I462">
            <v>30</v>
          </cell>
          <cell r="J462">
            <v>19</v>
          </cell>
          <cell r="K462">
            <v>250</v>
          </cell>
          <cell r="L462">
            <v>172</v>
          </cell>
          <cell r="M462">
            <v>497</v>
          </cell>
          <cell r="N462">
            <v>0</v>
          </cell>
          <cell r="O462">
            <v>15</v>
          </cell>
          <cell r="P462">
            <v>10</v>
          </cell>
          <cell r="Q462">
            <v>777.66666669999995</v>
          </cell>
          <cell r="R462">
            <v>25.666666670000001</v>
          </cell>
          <cell r="S462">
            <v>306.33333329999999</v>
          </cell>
          <cell r="T462">
            <v>8.3333333330000006</v>
          </cell>
        </row>
        <row r="463">
          <cell r="A463" t="str">
            <v>tag221473</v>
          </cell>
          <cell r="B463" t="str">
            <v>Triticum_aestivum_tRNA-Ile-TAT-1-1</v>
          </cell>
          <cell r="C463" t="str">
            <v>GCTCCCGTAGCTCAGTTG</v>
          </cell>
          <cell r="D463">
            <v>18</v>
          </cell>
          <cell r="E463">
            <v>84</v>
          </cell>
          <cell r="F463">
            <v>75</v>
          </cell>
          <cell r="G463">
            <v>130</v>
          </cell>
          <cell r="H463">
            <v>0</v>
          </cell>
          <cell r="I463">
            <v>0</v>
          </cell>
          <cell r="J463">
            <v>0</v>
          </cell>
          <cell r="K463">
            <v>0</v>
          </cell>
          <cell r="L463">
            <v>0</v>
          </cell>
          <cell r="M463">
            <v>0</v>
          </cell>
          <cell r="N463">
            <v>10</v>
          </cell>
          <cell r="O463">
            <v>29</v>
          </cell>
          <cell r="P463">
            <v>0</v>
          </cell>
          <cell r="Q463">
            <v>96.333333330000002</v>
          </cell>
          <cell r="R463">
            <v>0</v>
          </cell>
          <cell r="S463">
            <v>0</v>
          </cell>
          <cell r="T463">
            <v>13</v>
          </cell>
        </row>
        <row r="464">
          <cell r="A464" t="str">
            <v>tag46264</v>
          </cell>
          <cell r="B464" t="str">
            <v>Triticum_aestivum_tRNA-Ile-TAT-1-1</v>
          </cell>
          <cell r="C464" t="str">
            <v>AGCCGAAGGTCGCGGGTTC</v>
          </cell>
          <cell r="D464">
            <v>19</v>
          </cell>
          <cell r="E464">
            <v>11</v>
          </cell>
          <cell r="F464">
            <v>0</v>
          </cell>
          <cell r="G464">
            <v>16</v>
          </cell>
          <cell r="H464">
            <v>0</v>
          </cell>
          <cell r="I464">
            <v>0</v>
          </cell>
          <cell r="J464">
            <v>0</v>
          </cell>
          <cell r="K464">
            <v>0</v>
          </cell>
          <cell r="L464">
            <v>0</v>
          </cell>
          <cell r="M464">
            <v>0</v>
          </cell>
          <cell r="N464">
            <v>0</v>
          </cell>
          <cell r="O464">
            <v>0</v>
          </cell>
          <cell r="P464">
            <v>0</v>
          </cell>
          <cell r="Q464">
            <v>9</v>
          </cell>
          <cell r="R464">
            <v>0</v>
          </cell>
          <cell r="S464">
            <v>0</v>
          </cell>
          <cell r="T464">
            <v>0</v>
          </cell>
        </row>
        <row r="465">
          <cell r="A465" t="str">
            <v>tag88105</v>
          </cell>
          <cell r="B465" t="str">
            <v>Triticum_aestivum_tRNA-Ile-TAT-1-1</v>
          </cell>
          <cell r="C465" t="str">
            <v>TCCCGTAGCTCAGTTGGTTAGAG</v>
          </cell>
          <cell r="D465">
            <v>23</v>
          </cell>
          <cell r="E465">
            <v>0</v>
          </cell>
          <cell r="F465">
            <v>27</v>
          </cell>
          <cell r="G465">
            <v>0</v>
          </cell>
          <cell r="H465">
            <v>0</v>
          </cell>
          <cell r="I465">
            <v>0</v>
          </cell>
          <cell r="J465">
            <v>0</v>
          </cell>
          <cell r="K465">
            <v>0</v>
          </cell>
          <cell r="L465">
            <v>0</v>
          </cell>
          <cell r="M465">
            <v>0</v>
          </cell>
          <cell r="N465">
            <v>0</v>
          </cell>
          <cell r="O465">
            <v>0</v>
          </cell>
          <cell r="P465">
            <v>0</v>
          </cell>
          <cell r="Q465">
            <v>9</v>
          </cell>
          <cell r="R465">
            <v>0</v>
          </cell>
          <cell r="S465">
            <v>0</v>
          </cell>
          <cell r="T465">
            <v>0</v>
          </cell>
        </row>
        <row r="466">
          <cell r="A466" t="str">
            <v>tag91147</v>
          </cell>
          <cell r="B466" t="str">
            <v>Triticum_aestivum_tRNA-Ile-TAT-1-1</v>
          </cell>
          <cell r="C466" t="str">
            <v>CCCGTAGCTCAGTTGGTTAGAG</v>
          </cell>
          <cell r="D466">
            <v>22</v>
          </cell>
          <cell r="E466">
            <v>0</v>
          </cell>
          <cell r="F466">
            <v>14</v>
          </cell>
          <cell r="G466">
            <v>0</v>
          </cell>
          <cell r="H466">
            <v>0</v>
          </cell>
          <cell r="I466">
            <v>0</v>
          </cell>
          <cell r="J466">
            <v>0</v>
          </cell>
          <cell r="K466">
            <v>0</v>
          </cell>
          <cell r="L466">
            <v>0</v>
          </cell>
          <cell r="M466">
            <v>0</v>
          </cell>
          <cell r="N466">
            <v>0</v>
          </cell>
          <cell r="O466">
            <v>0</v>
          </cell>
          <cell r="P466">
            <v>0</v>
          </cell>
          <cell r="Q466">
            <v>4.6666666670000003</v>
          </cell>
          <cell r="R466">
            <v>0</v>
          </cell>
          <cell r="S466">
            <v>0</v>
          </cell>
          <cell r="T466">
            <v>0</v>
          </cell>
        </row>
        <row r="467">
          <cell r="A467" t="str">
            <v>tag92072</v>
          </cell>
          <cell r="B467" t="str">
            <v>Triticum_aestivum_tRNA-Ile-TAT-1-1</v>
          </cell>
          <cell r="C467" t="str">
            <v>AGCCGAAGGTCGCGGGTTCG</v>
          </cell>
          <cell r="D467">
            <v>20</v>
          </cell>
          <cell r="E467">
            <v>42</v>
          </cell>
          <cell r="F467">
            <v>14</v>
          </cell>
          <cell r="G467">
            <v>49</v>
          </cell>
          <cell r="H467">
            <v>0</v>
          </cell>
          <cell r="I467">
            <v>0</v>
          </cell>
          <cell r="J467">
            <v>0</v>
          </cell>
          <cell r="K467">
            <v>37</v>
          </cell>
          <cell r="L467">
            <v>18</v>
          </cell>
          <cell r="M467">
            <v>31</v>
          </cell>
          <cell r="N467">
            <v>0</v>
          </cell>
          <cell r="O467">
            <v>0</v>
          </cell>
          <cell r="P467">
            <v>0</v>
          </cell>
          <cell r="Q467">
            <v>35</v>
          </cell>
          <cell r="R467">
            <v>0</v>
          </cell>
          <cell r="S467">
            <v>28.666666670000001</v>
          </cell>
          <cell r="T467">
            <v>0</v>
          </cell>
        </row>
        <row r="468">
          <cell r="A468" t="str">
            <v>tag71885</v>
          </cell>
          <cell r="B468" t="str">
            <v>Triticum_aestivum_tRNA-Ile-TAT-1-1</v>
          </cell>
          <cell r="C468" t="str">
            <v>AGCCGAAGGTCGCGGGTT</v>
          </cell>
          <cell r="D468">
            <v>18</v>
          </cell>
          <cell r="E468">
            <v>18</v>
          </cell>
          <cell r="F468">
            <v>12</v>
          </cell>
          <cell r="G468">
            <v>15</v>
          </cell>
          <cell r="H468">
            <v>0</v>
          </cell>
          <cell r="I468">
            <v>0</v>
          </cell>
          <cell r="J468">
            <v>0</v>
          </cell>
          <cell r="K468">
            <v>0</v>
          </cell>
          <cell r="L468">
            <v>20</v>
          </cell>
          <cell r="M468">
            <v>15</v>
          </cell>
          <cell r="N468">
            <v>0</v>
          </cell>
          <cell r="O468">
            <v>0</v>
          </cell>
          <cell r="P468">
            <v>0</v>
          </cell>
          <cell r="Q468">
            <v>15</v>
          </cell>
          <cell r="R468">
            <v>0</v>
          </cell>
          <cell r="S468">
            <v>11.66666667</v>
          </cell>
          <cell r="T468">
            <v>0</v>
          </cell>
        </row>
        <row r="469">
          <cell r="A469" t="str">
            <v>tag98754</v>
          </cell>
          <cell r="B469" t="str">
            <v>Triticum_aestivum_tRNA-Ile-TAT-1-1</v>
          </cell>
          <cell r="C469" t="str">
            <v>GAGCCGAAGGTCGCGGGT</v>
          </cell>
          <cell r="D469">
            <v>18</v>
          </cell>
          <cell r="E469">
            <v>155</v>
          </cell>
          <cell r="F469">
            <v>106</v>
          </cell>
          <cell r="G469">
            <v>126</v>
          </cell>
          <cell r="H469">
            <v>0</v>
          </cell>
          <cell r="I469">
            <v>0</v>
          </cell>
          <cell r="J469">
            <v>0</v>
          </cell>
          <cell r="K469">
            <v>130</v>
          </cell>
          <cell r="L469">
            <v>99</v>
          </cell>
          <cell r="M469">
            <v>59</v>
          </cell>
          <cell r="N469">
            <v>0</v>
          </cell>
          <cell r="O469">
            <v>0</v>
          </cell>
          <cell r="P469">
            <v>0</v>
          </cell>
          <cell r="Q469">
            <v>129</v>
          </cell>
          <cell r="R469">
            <v>0</v>
          </cell>
          <cell r="S469">
            <v>96</v>
          </cell>
          <cell r="T469">
            <v>0</v>
          </cell>
        </row>
        <row r="470">
          <cell r="A470" t="str">
            <v>tag206176</v>
          </cell>
          <cell r="B470" t="str">
            <v>Triticum_aestivum_tRNA-Ile-TAT-1-1</v>
          </cell>
          <cell r="C470" t="str">
            <v>TCCCGTAGCTCAGTTGGT</v>
          </cell>
          <cell r="D470">
            <v>18</v>
          </cell>
          <cell r="E470">
            <v>16</v>
          </cell>
          <cell r="F470">
            <v>18</v>
          </cell>
          <cell r="G470">
            <v>15</v>
          </cell>
          <cell r="H470">
            <v>0</v>
          </cell>
          <cell r="I470">
            <v>0</v>
          </cell>
          <cell r="J470">
            <v>0</v>
          </cell>
          <cell r="K470">
            <v>10</v>
          </cell>
          <cell r="L470">
            <v>21</v>
          </cell>
          <cell r="M470">
            <v>0</v>
          </cell>
          <cell r="N470">
            <v>0</v>
          </cell>
          <cell r="O470">
            <v>0</v>
          </cell>
          <cell r="P470">
            <v>0</v>
          </cell>
          <cell r="Q470">
            <v>16.333333329999999</v>
          </cell>
          <cell r="R470">
            <v>0</v>
          </cell>
          <cell r="S470">
            <v>10.33333333</v>
          </cell>
          <cell r="T470">
            <v>0</v>
          </cell>
        </row>
        <row r="471">
          <cell r="A471" t="str">
            <v>tag88294</v>
          </cell>
          <cell r="B471" t="str">
            <v>Triticum_aestivum_tRNA-Ile-TAT-1-1</v>
          </cell>
          <cell r="C471" t="str">
            <v>CTCCCGTAGCTCAGTTGGT</v>
          </cell>
          <cell r="D471">
            <v>19</v>
          </cell>
          <cell r="E471">
            <v>92</v>
          </cell>
          <cell r="F471">
            <v>122</v>
          </cell>
          <cell r="G471">
            <v>102</v>
          </cell>
          <cell r="H471">
            <v>15</v>
          </cell>
          <cell r="I471">
            <v>0</v>
          </cell>
          <cell r="J471">
            <v>0</v>
          </cell>
          <cell r="K471">
            <v>38</v>
          </cell>
          <cell r="L471">
            <v>31</v>
          </cell>
          <cell r="M471">
            <v>71</v>
          </cell>
          <cell r="N471">
            <v>0</v>
          </cell>
          <cell r="O471">
            <v>0</v>
          </cell>
          <cell r="P471">
            <v>0</v>
          </cell>
          <cell r="Q471">
            <v>105.33333330000001</v>
          </cell>
          <cell r="R471">
            <v>5</v>
          </cell>
          <cell r="S471">
            <v>46.666666669999998</v>
          </cell>
          <cell r="T471">
            <v>0</v>
          </cell>
        </row>
        <row r="472">
          <cell r="A472" t="str">
            <v>tag209716</v>
          </cell>
          <cell r="B472" t="str">
            <v>Triticum_aestivum_tRNA-Ile-TAT-1-1</v>
          </cell>
          <cell r="C472" t="str">
            <v>TGGTTAGAGCGTTGGTCT</v>
          </cell>
          <cell r="D472">
            <v>18</v>
          </cell>
          <cell r="E472">
            <v>0</v>
          </cell>
          <cell r="F472">
            <v>0</v>
          </cell>
          <cell r="G472">
            <v>0</v>
          </cell>
          <cell r="H472">
            <v>0</v>
          </cell>
          <cell r="I472">
            <v>17</v>
          </cell>
          <cell r="J472">
            <v>0</v>
          </cell>
          <cell r="K472">
            <v>0</v>
          </cell>
          <cell r="L472">
            <v>0</v>
          </cell>
          <cell r="M472">
            <v>0</v>
          </cell>
          <cell r="N472">
            <v>0</v>
          </cell>
          <cell r="O472">
            <v>11</v>
          </cell>
          <cell r="P472">
            <v>0</v>
          </cell>
          <cell r="Q472">
            <v>0</v>
          </cell>
          <cell r="R472">
            <v>5.6666666670000003</v>
          </cell>
          <cell r="S472">
            <v>0</v>
          </cell>
          <cell r="T472">
            <v>3.6666666669999999</v>
          </cell>
        </row>
        <row r="473">
          <cell r="A473" t="str">
            <v>tag24921</v>
          </cell>
          <cell r="B473" t="str">
            <v>Triticum_aestivum_tRNA-Ile-TAT-1-1</v>
          </cell>
          <cell r="C473" t="str">
            <v>GGTTAGAGCGTTGGTCTTA</v>
          </cell>
          <cell r="D473">
            <v>19</v>
          </cell>
          <cell r="E473">
            <v>0</v>
          </cell>
          <cell r="F473">
            <v>0</v>
          </cell>
          <cell r="G473">
            <v>13</v>
          </cell>
          <cell r="H473">
            <v>22</v>
          </cell>
          <cell r="I473">
            <v>43</v>
          </cell>
          <cell r="J473">
            <v>0</v>
          </cell>
          <cell r="K473">
            <v>0</v>
          </cell>
          <cell r="L473">
            <v>0</v>
          </cell>
          <cell r="M473">
            <v>0</v>
          </cell>
          <cell r="N473">
            <v>0</v>
          </cell>
          <cell r="O473">
            <v>15</v>
          </cell>
          <cell r="P473">
            <v>20</v>
          </cell>
          <cell r="Q473">
            <v>4.3333333329999997</v>
          </cell>
          <cell r="R473">
            <v>21.666666670000001</v>
          </cell>
          <cell r="S473">
            <v>0</v>
          </cell>
          <cell r="T473">
            <v>11.66666667</v>
          </cell>
        </row>
        <row r="474">
          <cell r="A474" t="str">
            <v>tag100891</v>
          </cell>
          <cell r="B474" t="str">
            <v>Triticum_aestivum_tRNA-iMet-CAT-10-1</v>
          </cell>
          <cell r="C474" t="str">
            <v>GAAGCGTGGTGGGCCCATAACCC</v>
          </cell>
          <cell r="D474">
            <v>23</v>
          </cell>
          <cell r="E474">
            <v>0</v>
          </cell>
          <cell r="F474">
            <v>11</v>
          </cell>
          <cell r="G474">
            <v>0</v>
          </cell>
          <cell r="H474">
            <v>17</v>
          </cell>
          <cell r="I474">
            <v>0</v>
          </cell>
          <cell r="J474">
            <v>14</v>
          </cell>
          <cell r="K474">
            <v>11</v>
          </cell>
          <cell r="L474">
            <v>0</v>
          </cell>
          <cell r="M474">
            <v>0</v>
          </cell>
          <cell r="N474">
            <v>15</v>
          </cell>
          <cell r="O474">
            <v>15</v>
          </cell>
          <cell r="P474">
            <v>20</v>
          </cell>
          <cell r="Q474">
            <v>3.6666666669999999</v>
          </cell>
          <cell r="R474">
            <v>10.33333333</v>
          </cell>
          <cell r="S474">
            <v>3.6666666669999999</v>
          </cell>
          <cell r="T474">
            <v>16.666666670000001</v>
          </cell>
        </row>
        <row r="475">
          <cell r="A475" t="str">
            <v>tag142338</v>
          </cell>
          <cell r="B475" t="str">
            <v>Triticum_aestivum_tRNA-iMet-CAT-10-1</v>
          </cell>
          <cell r="C475" t="str">
            <v>AGCGTGGTGGGCCCATAAC</v>
          </cell>
          <cell r="D475">
            <v>19</v>
          </cell>
          <cell r="E475">
            <v>0</v>
          </cell>
          <cell r="F475">
            <v>18</v>
          </cell>
          <cell r="G475">
            <v>0</v>
          </cell>
          <cell r="H475">
            <v>0</v>
          </cell>
          <cell r="I475">
            <v>14</v>
          </cell>
          <cell r="J475">
            <v>10</v>
          </cell>
          <cell r="K475">
            <v>11</v>
          </cell>
          <cell r="L475">
            <v>0</v>
          </cell>
          <cell r="M475">
            <v>0</v>
          </cell>
          <cell r="N475">
            <v>15</v>
          </cell>
          <cell r="O475">
            <v>11</v>
          </cell>
          <cell r="P475">
            <v>15</v>
          </cell>
          <cell r="Q475">
            <v>6</v>
          </cell>
          <cell r="R475">
            <v>8</v>
          </cell>
          <cell r="S475">
            <v>3.6666666669999999</v>
          </cell>
          <cell r="T475">
            <v>13.66666667</v>
          </cell>
        </row>
        <row r="476">
          <cell r="A476" t="str">
            <v>tag101652</v>
          </cell>
          <cell r="B476" t="str">
            <v>Triticum_aestivum_tRNA-iMet-CAT-10-1</v>
          </cell>
          <cell r="C476" t="str">
            <v>AAGCGTGGTGGGCCCATA</v>
          </cell>
          <cell r="D476">
            <v>18</v>
          </cell>
          <cell r="E476">
            <v>10</v>
          </cell>
          <cell r="F476">
            <v>0</v>
          </cell>
          <cell r="G476">
            <v>0</v>
          </cell>
          <cell r="H476">
            <v>0</v>
          </cell>
          <cell r="I476">
            <v>10</v>
          </cell>
          <cell r="J476">
            <v>0</v>
          </cell>
          <cell r="K476">
            <v>10</v>
          </cell>
          <cell r="L476">
            <v>0</v>
          </cell>
          <cell r="M476">
            <v>0</v>
          </cell>
          <cell r="N476">
            <v>10</v>
          </cell>
          <cell r="O476">
            <v>11</v>
          </cell>
          <cell r="P476">
            <v>12</v>
          </cell>
          <cell r="Q476">
            <v>3.3333333330000001</v>
          </cell>
          <cell r="R476">
            <v>3.3333333330000001</v>
          </cell>
          <cell r="S476">
            <v>3.3333333330000001</v>
          </cell>
          <cell r="T476">
            <v>11</v>
          </cell>
        </row>
        <row r="477">
          <cell r="A477" t="str">
            <v>tag59292</v>
          </cell>
          <cell r="B477" t="str">
            <v>Triticum_aestivum_tRNA-iMet-CAT-10-1</v>
          </cell>
          <cell r="C477" t="str">
            <v>CGTGGTGGGCCCATAACCCACA</v>
          </cell>
          <cell r="D477">
            <v>22</v>
          </cell>
          <cell r="E477">
            <v>0</v>
          </cell>
          <cell r="F477">
            <v>13</v>
          </cell>
          <cell r="G477">
            <v>0</v>
          </cell>
          <cell r="H477">
            <v>13</v>
          </cell>
          <cell r="I477">
            <v>23</v>
          </cell>
          <cell r="J477">
            <v>17</v>
          </cell>
          <cell r="K477">
            <v>11</v>
          </cell>
          <cell r="L477">
            <v>13</v>
          </cell>
          <cell r="M477">
            <v>16</v>
          </cell>
          <cell r="N477">
            <v>24</v>
          </cell>
          <cell r="O477">
            <v>30</v>
          </cell>
          <cell r="P477">
            <v>20</v>
          </cell>
          <cell r="Q477">
            <v>4.3333333329999997</v>
          </cell>
          <cell r="R477">
            <v>17.666666670000001</v>
          </cell>
          <cell r="S477">
            <v>13.33333333</v>
          </cell>
          <cell r="T477">
            <v>24.666666670000001</v>
          </cell>
        </row>
        <row r="478">
          <cell r="A478" t="str">
            <v>tag103234</v>
          </cell>
          <cell r="B478" t="str">
            <v>Triticum_aestivum_tRNA-iMet-CAT-10-1</v>
          </cell>
          <cell r="C478" t="str">
            <v>AGGTCCCAGGATCGAAAC</v>
          </cell>
          <cell r="D478">
            <v>18</v>
          </cell>
          <cell r="E478">
            <v>14</v>
          </cell>
          <cell r="F478">
            <v>24</v>
          </cell>
          <cell r="G478">
            <v>12</v>
          </cell>
          <cell r="H478">
            <v>15</v>
          </cell>
          <cell r="I478">
            <v>10</v>
          </cell>
          <cell r="J478">
            <v>0</v>
          </cell>
          <cell r="K478">
            <v>11</v>
          </cell>
          <cell r="L478">
            <v>11</v>
          </cell>
          <cell r="M478">
            <v>16</v>
          </cell>
          <cell r="N478">
            <v>12</v>
          </cell>
          <cell r="O478">
            <v>19</v>
          </cell>
          <cell r="P478">
            <v>13</v>
          </cell>
          <cell r="Q478">
            <v>16.666666670000001</v>
          </cell>
          <cell r="R478">
            <v>8.3333333330000006</v>
          </cell>
          <cell r="S478">
            <v>12.66666667</v>
          </cell>
          <cell r="T478">
            <v>14.66666667</v>
          </cell>
        </row>
        <row r="479">
          <cell r="A479" t="str">
            <v>tag149084</v>
          </cell>
          <cell r="B479" t="str">
            <v>Triticum_aestivum_tRNA-iMet-CAT-10-1</v>
          </cell>
          <cell r="C479" t="str">
            <v>AAGCGTGGTGGGCCCATAACCC</v>
          </cell>
          <cell r="D479">
            <v>22</v>
          </cell>
          <cell r="E479">
            <v>0</v>
          </cell>
          <cell r="F479">
            <v>10</v>
          </cell>
          <cell r="G479">
            <v>0</v>
          </cell>
          <cell r="H479">
            <v>12</v>
          </cell>
          <cell r="I479">
            <v>14</v>
          </cell>
          <cell r="J479">
            <v>0</v>
          </cell>
          <cell r="K479">
            <v>11</v>
          </cell>
          <cell r="L479">
            <v>0</v>
          </cell>
          <cell r="M479">
            <v>10</v>
          </cell>
          <cell r="N479">
            <v>0</v>
          </cell>
          <cell r="O479">
            <v>10</v>
          </cell>
          <cell r="P479">
            <v>14</v>
          </cell>
          <cell r="Q479">
            <v>3.3333333330000001</v>
          </cell>
          <cell r="R479">
            <v>8.6666666669999994</v>
          </cell>
          <cell r="S479">
            <v>7</v>
          </cell>
          <cell r="T479">
            <v>8</v>
          </cell>
        </row>
        <row r="480">
          <cell r="A480" t="str">
            <v>tag168196</v>
          </cell>
          <cell r="B480" t="str">
            <v>Triticum_aestivum_tRNA-iMet-CAT-10-1</v>
          </cell>
          <cell r="C480" t="str">
            <v>TGGTGGGCCCATAACCCACAGG</v>
          </cell>
          <cell r="D480">
            <v>22</v>
          </cell>
          <cell r="E480">
            <v>10</v>
          </cell>
          <cell r="F480">
            <v>12</v>
          </cell>
          <cell r="G480">
            <v>16</v>
          </cell>
          <cell r="H480">
            <v>0</v>
          </cell>
          <cell r="I480">
            <v>0</v>
          </cell>
          <cell r="J480">
            <v>0</v>
          </cell>
          <cell r="K480">
            <v>0</v>
          </cell>
          <cell r="L480">
            <v>17</v>
          </cell>
          <cell r="M480">
            <v>27</v>
          </cell>
          <cell r="N480">
            <v>10</v>
          </cell>
          <cell r="O480">
            <v>13</v>
          </cell>
          <cell r="P480">
            <v>17</v>
          </cell>
          <cell r="Q480">
            <v>12.66666667</v>
          </cell>
          <cell r="R480">
            <v>0</v>
          </cell>
          <cell r="S480">
            <v>14.66666667</v>
          </cell>
          <cell r="T480">
            <v>13.33333333</v>
          </cell>
        </row>
        <row r="481">
          <cell r="A481" t="str">
            <v>tag87611</v>
          </cell>
          <cell r="B481" t="str">
            <v>Triticum_aestivum_tRNA-iMet-CAT-10-1</v>
          </cell>
          <cell r="C481" t="str">
            <v>CCATAACCCACAGGTCCCAGGATC</v>
          </cell>
          <cell r="D481">
            <v>24</v>
          </cell>
          <cell r="E481">
            <v>12</v>
          </cell>
          <cell r="F481">
            <v>15</v>
          </cell>
          <cell r="G481">
            <v>0</v>
          </cell>
          <cell r="H481">
            <v>11</v>
          </cell>
          <cell r="I481">
            <v>0</v>
          </cell>
          <cell r="J481">
            <v>0</v>
          </cell>
          <cell r="K481">
            <v>15</v>
          </cell>
          <cell r="L481">
            <v>0</v>
          </cell>
          <cell r="M481">
            <v>10</v>
          </cell>
          <cell r="N481">
            <v>10</v>
          </cell>
          <cell r="O481">
            <v>0</v>
          </cell>
          <cell r="P481">
            <v>10</v>
          </cell>
          <cell r="Q481">
            <v>9</v>
          </cell>
          <cell r="R481">
            <v>3.6666666669999999</v>
          </cell>
          <cell r="S481">
            <v>8.3333333330000006</v>
          </cell>
          <cell r="T481">
            <v>6.6666666670000003</v>
          </cell>
        </row>
        <row r="482">
          <cell r="A482" t="str">
            <v>tag148801</v>
          </cell>
          <cell r="B482" t="str">
            <v>Triticum_aestivum_tRNA-iMet-CAT-10-1</v>
          </cell>
          <cell r="C482" t="str">
            <v>CATAACCCACAGGTCCCAGGATC</v>
          </cell>
          <cell r="D482">
            <v>23</v>
          </cell>
          <cell r="E482">
            <v>35</v>
          </cell>
          <cell r="F482">
            <v>36</v>
          </cell>
          <cell r="G482">
            <v>33</v>
          </cell>
          <cell r="H482">
            <v>22</v>
          </cell>
          <cell r="I482">
            <v>15</v>
          </cell>
          <cell r="J482">
            <v>17</v>
          </cell>
          <cell r="K482">
            <v>24</v>
          </cell>
          <cell r="L482">
            <v>18</v>
          </cell>
          <cell r="M482">
            <v>31</v>
          </cell>
          <cell r="N482">
            <v>13</v>
          </cell>
          <cell r="O482">
            <v>22</v>
          </cell>
          <cell r="P482">
            <v>23</v>
          </cell>
          <cell r="Q482">
            <v>34.666666669999998</v>
          </cell>
          <cell r="R482">
            <v>18</v>
          </cell>
          <cell r="S482">
            <v>24.333333329999999</v>
          </cell>
          <cell r="T482">
            <v>19.333333329999999</v>
          </cell>
        </row>
        <row r="483">
          <cell r="A483" t="str">
            <v>tag229707</v>
          </cell>
          <cell r="B483" t="str">
            <v>Triticum_aestivum_tRNA-iMet-CAT-10-1</v>
          </cell>
          <cell r="C483" t="str">
            <v>AAGCGTGGTGGGCCCATAACCCACAGG</v>
          </cell>
          <cell r="D483">
            <v>27</v>
          </cell>
          <cell r="E483">
            <v>0</v>
          </cell>
          <cell r="F483">
            <v>0</v>
          </cell>
          <cell r="G483">
            <v>11</v>
          </cell>
          <cell r="H483">
            <v>10</v>
          </cell>
          <cell r="I483">
            <v>21</v>
          </cell>
          <cell r="J483">
            <v>13</v>
          </cell>
          <cell r="K483">
            <v>11</v>
          </cell>
          <cell r="L483">
            <v>25</v>
          </cell>
          <cell r="M483">
            <v>14</v>
          </cell>
          <cell r="N483">
            <v>17</v>
          </cell>
          <cell r="O483">
            <v>0</v>
          </cell>
          <cell r="P483">
            <v>20</v>
          </cell>
          <cell r="Q483">
            <v>3.6666666669999999</v>
          </cell>
          <cell r="R483">
            <v>14.66666667</v>
          </cell>
          <cell r="S483">
            <v>16.666666670000001</v>
          </cell>
          <cell r="T483">
            <v>12.33333333</v>
          </cell>
        </row>
        <row r="484">
          <cell r="A484" t="str">
            <v>tag81540</v>
          </cell>
          <cell r="B484" t="str">
            <v>Triticum_aestivum_tRNA-iMet-CAT-10-1</v>
          </cell>
          <cell r="C484" t="str">
            <v>AAGCGTGGTGGGCCCATAAC</v>
          </cell>
          <cell r="D484">
            <v>20</v>
          </cell>
          <cell r="E484">
            <v>0</v>
          </cell>
          <cell r="F484">
            <v>0</v>
          </cell>
          <cell r="G484">
            <v>0</v>
          </cell>
          <cell r="H484">
            <v>0</v>
          </cell>
          <cell r="I484">
            <v>16</v>
          </cell>
          <cell r="J484">
            <v>0</v>
          </cell>
          <cell r="K484">
            <v>11</v>
          </cell>
          <cell r="L484">
            <v>0</v>
          </cell>
          <cell r="M484">
            <v>11</v>
          </cell>
          <cell r="N484">
            <v>0</v>
          </cell>
          <cell r="O484">
            <v>0</v>
          </cell>
          <cell r="P484">
            <v>16</v>
          </cell>
          <cell r="Q484">
            <v>0</v>
          </cell>
          <cell r="R484">
            <v>5.3333333329999997</v>
          </cell>
          <cell r="S484">
            <v>7.3333333329999997</v>
          </cell>
          <cell r="T484">
            <v>5.3333333329999997</v>
          </cell>
        </row>
        <row r="485">
          <cell r="A485" t="str">
            <v>tag233051</v>
          </cell>
          <cell r="B485" t="str">
            <v>Triticum_aestivum_tRNA-iMet-CAT-10-1</v>
          </cell>
          <cell r="C485" t="str">
            <v>ACCCACAGGTCCCAGGATC</v>
          </cell>
          <cell r="D485">
            <v>19</v>
          </cell>
          <cell r="E485">
            <v>86</v>
          </cell>
          <cell r="F485">
            <v>64</v>
          </cell>
          <cell r="G485">
            <v>44</v>
          </cell>
          <cell r="H485">
            <v>34</v>
          </cell>
          <cell r="I485">
            <v>33</v>
          </cell>
          <cell r="J485">
            <v>15</v>
          </cell>
          <cell r="K485">
            <v>41</v>
          </cell>
          <cell r="L485">
            <v>47</v>
          </cell>
          <cell r="M485">
            <v>48</v>
          </cell>
          <cell r="N485">
            <v>21</v>
          </cell>
          <cell r="O485">
            <v>30</v>
          </cell>
          <cell r="P485">
            <v>27</v>
          </cell>
          <cell r="Q485">
            <v>64.666666669999998</v>
          </cell>
          <cell r="R485">
            <v>27.333333329999999</v>
          </cell>
          <cell r="S485">
            <v>45.333333330000002</v>
          </cell>
          <cell r="T485">
            <v>26</v>
          </cell>
        </row>
        <row r="486">
          <cell r="A486" t="str">
            <v>tag87339</v>
          </cell>
          <cell r="B486" t="str">
            <v>Triticum_aestivum_tRNA-iMet-CAT-10-1</v>
          </cell>
          <cell r="C486" t="str">
            <v>ATAACCCACAGGTCCCAGGATC</v>
          </cell>
          <cell r="D486">
            <v>22</v>
          </cell>
          <cell r="E486">
            <v>71</v>
          </cell>
          <cell r="F486">
            <v>78</v>
          </cell>
          <cell r="G486">
            <v>71</v>
          </cell>
          <cell r="H486">
            <v>19</v>
          </cell>
          <cell r="I486">
            <v>17</v>
          </cell>
          <cell r="J486">
            <v>17</v>
          </cell>
          <cell r="K486">
            <v>59</v>
          </cell>
          <cell r="L486">
            <v>30</v>
          </cell>
          <cell r="M486">
            <v>57</v>
          </cell>
          <cell r="N486">
            <v>19</v>
          </cell>
          <cell r="O486">
            <v>13</v>
          </cell>
          <cell r="P486">
            <v>35</v>
          </cell>
          <cell r="Q486">
            <v>73.333333330000002</v>
          </cell>
          <cell r="R486">
            <v>17.666666670000001</v>
          </cell>
          <cell r="S486">
            <v>48.666666669999998</v>
          </cell>
          <cell r="T486">
            <v>22.333333329999999</v>
          </cell>
        </row>
        <row r="487">
          <cell r="A487" t="str">
            <v>tag180032</v>
          </cell>
          <cell r="B487" t="str">
            <v>Triticum_aestivum_tRNA-iMet-CAT-10-1</v>
          </cell>
          <cell r="C487" t="str">
            <v>CAGCGGAAGCGTGGTGGG</v>
          </cell>
          <cell r="D487">
            <v>18</v>
          </cell>
          <cell r="E487">
            <v>57</v>
          </cell>
          <cell r="F487">
            <v>65</v>
          </cell>
          <cell r="G487">
            <v>42</v>
          </cell>
          <cell r="H487">
            <v>36</v>
          </cell>
          <cell r="I487">
            <v>23</v>
          </cell>
          <cell r="J487">
            <v>22</v>
          </cell>
          <cell r="K487">
            <v>53</v>
          </cell>
          <cell r="L487">
            <v>39</v>
          </cell>
          <cell r="M487">
            <v>52</v>
          </cell>
          <cell r="N487">
            <v>16</v>
          </cell>
          <cell r="O487">
            <v>20</v>
          </cell>
          <cell r="P487">
            <v>12</v>
          </cell>
          <cell r="Q487">
            <v>54.666666669999998</v>
          </cell>
          <cell r="R487">
            <v>27</v>
          </cell>
          <cell r="S487">
            <v>48</v>
          </cell>
          <cell r="T487">
            <v>16</v>
          </cell>
        </row>
        <row r="488">
          <cell r="A488" t="str">
            <v>tag62079</v>
          </cell>
          <cell r="B488" t="str">
            <v>Triticum_aestivum_tRNA-iMet-CAT-10-1</v>
          </cell>
          <cell r="C488" t="str">
            <v>CATAACCCACAGGTCCCAGGATCG</v>
          </cell>
          <cell r="D488">
            <v>24</v>
          </cell>
          <cell r="E488">
            <v>38</v>
          </cell>
          <cell r="F488">
            <v>61</v>
          </cell>
          <cell r="G488">
            <v>31</v>
          </cell>
          <cell r="H488">
            <v>15</v>
          </cell>
          <cell r="I488">
            <v>12</v>
          </cell>
          <cell r="J488">
            <v>0</v>
          </cell>
          <cell r="K488">
            <v>28</v>
          </cell>
          <cell r="L488">
            <v>24</v>
          </cell>
          <cell r="M488">
            <v>36</v>
          </cell>
          <cell r="N488">
            <v>10</v>
          </cell>
          <cell r="O488">
            <v>0</v>
          </cell>
          <cell r="P488">
            <v>15</v>
          </cell>
          <cell r="Q488">
            <v>43.333333330000002</v>
          </cell>
          <cell r="R488">
            <v>9</v>
          </cell>
          <cell r="S488">
            <v>29.333333329999999</v>
          </cell>
          <cell r="T488">
            <v>8.3333333330000006</v>
          </cell>
        </row>
        <row r="489">
          <cell r="A489" t="str">
            <v>tag152904</v>
          </cell>
          <cell r="B489" t="str">
            <v>Triticum_aestivum_tRNA-iMet-CAT-10-1</v>
          </cell>
          <cell r="C489" t="str">
            <v>CCCACAGGTCCCAGGATC</v>
          </cell>
          <cell r="D489">
            <v>18</v>
          </cell>
          <cell r="E489">
            <v>288</v>
          </cell>
          <cell r="F489">
            <v>269</v>
          </cell>
          <cell r="G489">
            <v>342</v>
          </cell>
          <cell r="H489">
            <v>25</v>
          </cell>
          <cell r="I489">
            <v>37</v>
          </cell>
          <cell r="J489">
            <v>35</v>
          </cell>
          <cell r="K489">
            <v>74</v>
          </cell>
          <cell r="L489">
            <v>111</v>
          </cell>
          <cell r="M489">
            <v>95</v>
          </cell>
          <cell r="N489">
            <v>32</v>
          </cell>
          <cell r="O489">
            <v>31</v>
          </cell>
          <cell r="P489">
            <v>11</v>
          </cell>
          <cell r="Q489">
            <v>299.66666670000001</v>
          </cell>
          <cell r="R489">
            <v>32.333333330000002</v>
          </cell>
          <cell r="S489">
            <v>93.333333330000002</v>
          </cell>
          <cell r="T489">
            <v>24.666666670000001</v>
          </cell>
        </row>
        <row r="490">
          <cell r="A490" t="str">
            <v>tag212319</v>
          </cell>
          <cell r="B490" t="str">
            <v>Triticum_aestivum_tRNA-iMet-CAT-10-1</v>
          </cell>
          <cell r="C490" t="str">
            <v>CAGCGGAAGCGTGGTGGGC</v>
          </cell>
          <cell r="D490">
            <v>19</v>
          </cell>
          <cell r="E490">
            <v>40</v>
          </cell>
          <cell r="F490">
            <v>48</v>
          </cell>
          <cell r="G490">
            <v>32</v>
          </cell>
          <cell r="H490">
            <v>15</v>
          </cell>
          <cell r="I490">
            <v>13</v>
          </cell>
          <cell r="J490">
            <v>12</v>
          </cell>
          <cell r="K490">
            <v>40</v>
          </cell>
          <cell r="L490">
            <v>29</v>
          </cell>
          <cell r="M490">
            <v>41</v>
          </cell>
          <cell r="N490">
            <v>0</v>
          </cell>
          <cell r="O490">
            <v>11</v>
          </cell>
          <cell r="P490">
            <v>15</v>
          </cell>
          <cell r="Q490">
            <v>40</v>
          </cell>
          <cell r="R490">
            <v>13.33333333</v>
          </cell>
          <cell r="S490">
            <v>36.666666669999998</v>
          </cell>
          <cell r="T490">
            <v>8.6666666669999994</v>
          </cell>
        </row>
        <row r="491">
          <cell r="A491" t="str">
            <v>tag144883</v>
          </cell>
          <cell r="B491" t="str">
            <v>Triticum_aestivum_tRNA-iMet-CAT-10-1</v>
          </cell>
          <cell r="C491" t="str">
            <v>ATAACCCACAGGTCCCAGGATCG</v>
          </cell>
          <cell r="D491">
            <v>23</v>
          </cell>
          <cell r="E491">
            <v>134</v>
          </cell>
          <cell r="F491">
            <v>141</v>
          </cell>
          <cell r="G491">
            <v>179</v>
          </cell>
          <cell r="H491">
            <v>16</v>
          </cell>
          <cell r="I491">
            <v>15</v>
          </cell>
          <cell r="J491">
            <v>10</v>
          </cell>
          <cell r="K491">
            <v>72</v>
          </cell>
          <cell r="L491">
            <v>54</v>
          </cell>
          <cell r="M491">
            <v>115</v>
          </cell>
          <cell r="N491">
            <v>13</v>
          </cell>
          <cell r="O491">
            <v>18</v>
          </cell>
          <cell r="P491">
            <v>21</v>
          </cell>
          <cell r="Q491">
            <v>151.33333329999999</v>
          </cell>
          <cell r="R491">
            <v>13.66666667</v>
          </cell>
          <cell r="S491">
            <v>80.333333330000002</v>
          </cell>
          <cell r="T491">
            <v>17.333333329999999</v>
          </cell>
        </row>
        <row r="492">
          <cell r="A492" t="str">
            <v>tag44204</v>
          </cell>
          <cell r="B492" t="str">
            <v>Triticum_aestivum_tRNA-iMet-CAT-10-1</v>
          </cell>
          <cell r="C492" t="str">
            <v>CCACAGGTCCCAGGATCG</v>
          </cell>
          <cell r="D492">
            <v>18</v>
          </cell>
          <cell r="E492">
            <v>176</v>
          </cell>
          <cell r="F492">
            <v>133</v>
          </cell>
          <cell r="G492">
            <v>116</v>
          </cell>
          <cell r="H492">
            <v>20</v>
          </cell>
          <cell r="I492">
            <v>25</v>
          </cell>
          <cell r="J492">
            <v>16</v>
          </cell>
          <cell r="K492">
            <v>67</v>
          </cell>
          <cell r="L492">
            <v>64</v>
          </cell>
          <cell r="M492">
            <v>83</v>
          </cell>
          <cell r="N492">
            <v>15</v>
          </cell>
          <cell r="O492">
            <v>22</v>
          </cell>
          <cell r="P492">
            <v>0</v>
          </cell>
          <cell r="Q492">
            <v>141.66666670000001</v>
          </cell>
          <cell r="R492">
            <v>20.333333329999999</v>
          </cell>
          <cell r="S492">
            <v>71.333333330000002</v>
          </cell>
          <cell r="T492">
            <v>12.33333333</v>
          </cell>
        </row>
        <row r="493">
          <cell r="A493" t="str">
            <v>tag166859</v>
          </cell>
          <cell r="B493" t="str">
            <v>Triticum_aestivum_tRNA-iMet-CAT-10-1</v>
          </cell>
          <cell r="C493" t="str">
            <v>TAACCCACAGGTCCCAGGATC</v>
          </cell>
          <cell r="D493">
            <v>21</v>
          </cell>
          <cell r="E493">
            <v>506</v>
          </cell>
          <cell r="F493">
            <v>344</v>
          </cell>
          <cell r="G493">
            <v>510</v>
          </cell>
          <cell r="H493">
            <v>44</v>
          </cell>
          <cell r="I493">
            <v>45</v>
          </cell>
          <cell r="J493">
            <v>39</v>
          </cell>
          <cell r="K493">
            <v>266</v>
          </cell>
          <cell r="L493">
            <v>292</v>
          </cell>
          <cell r="M493">
            <v>468</v>
          </cell>
          <cell r="N493">
            <v>52</v>
          </cell>
          <cell r="O493">
            <v>40</v>
          </cell>
          <cell r="P493">
            <v>46</v>
          </cell>
          <cell r="Q493">
            <v>453.33333329999999</v>
          </cell>
          <cell r="R493">
            <v>42.666666669999998</v>
          </cell>
          <cell r="S493">
            <v>342</v>
          </cell>
          <cell r="T493">
            <v>46</v>
          </cell>
        </row>
        <row r="494">
          <cell r="A494" t="str">
            <v>tag72325</v>
          </cell>
          <cell r="B494" t="str">
            <v>Triticum_aestivum_tRNA-iMet-CAT-10-1</v>
          </cell>
          <cell r="C494" t="str">
            <v>AACCCACAGGTCCCAGGATC</v>
          </cell>
          <cell r="D494">
            <v>20</v>
          </cell>
          <cell r="E494">
            <v>641</v>
          </cell>
          <cell r="F494">
            <v>368</v>
          </cell>
          <cell r="G494">
            <v>432</v>
          </cell>
          <cell r="H494">
            <v>61</v>
          </cell>
          <cell r="I494">
            <v>65</v>
          </cell>
          <cell r="J494">
            <v>55</v>
          </cell>
          <cell r="K494">
            <v>304</v>
          </cell>
          <cell r="L494">
            <v>267</v>
          </cell>
          <cell r="M494">
            <v>683</v>
          </cell>
          <cell r="N494">
            <v>84</v>
          </cell>
          <cell r="O494">
            <v>33</v>
          </cell>
          <cell r="P494">
            <v>47</v>
          </cell>
          <cell r="Q494">
            <v>480.33333329999999</v>
          </cell>
          <cell r="R494">
            <v>60.333333330000002</v>
          </cell>
          <cell r="S494">
            <v>418</v>
          </cell>
          <cell r="T494">
            <v>54.666666669999998</v>
          </cell>
        </row>
        <row r="495">
          <cell r="A495" t="str">
            <v>tag183784</v>
          </cell>
          <cell r="B495" t="str">
            <v>Triticum_aestivum_tRNA-iMet-CAT-10-1</v>
          </cell>
          <cell r="C495" t="str">
            <v>CCCACAGGTCCCAGGATCG</v>
          </cell>
          <cell r="D495">
            <v>19</v>
          </cell>
          <cell r="E495">
            <v>401</v>
          </cell>
          <cell r="F495">
            <v>341</v>
          </cell>
          <cell r="G495">
            <v>405</v>
          </cell>
          <cell r="H495">
            <v>49</v>
          </cell>
          <cell r="I495">
            <v>33</v>
          </cell>
          <cell r="J495">
            <v>26</v>
          </cell>
          <cell r="K495">
            <v>217</v>
          </cell>
          <cell r="L495">
            <v>134</v>
          </cell>
          <cell r="M495">
            <v>250</v>
          </cell>
          <cell r="N495">
            <v>13</v>
          </cell>
          <cell r="O495">
            <v>11</v>
          </cell>
          <cell r="P495">
            <v>16</v>
          </cell>
          <cell r="Q495">
            <v>382.33333329999999</v>
          </cell>
          <cell r="R495">
            <v>36</v>
          </cell>
          <cell r="S495">
            <v>200.33333329999999</v>
          </cell>
          <cell r="T495">
            <v>13.33333333</v>
          </cell>
        </row>
        <row r="496">
          <cell r="A496" t="str">
            <v>tag42048</v>
          </cell>
          <cell r="B496" t="str">
            <v>Triticum_aestivum_tRNA-iMet-CAT-10-1</v>
          </cell>
          <cell r="C496" t="str">
            <v>CGGAAGCGTGGTGGGCCC</v>
          </cell>
          <cell r="D496">
            <v>18</v>
          </cell>
          <cell r="E496">
            <v>82</v>
          </cell>
          <cell r="F496">
            <v>68</v>
          </cell>
          <cell r="G496">
            <v>134</v>
          </cell>
          <cell r="H496">
            <v>14</v>
          </cell>
          <cell r="I496">
            <v>13</v>
          </cell>
          <cell r="J496">
            <v>14</v>
          </cell>
          <cell r="K496">
            <v>63</v>
          </cell>
          <cell r="L496">
            <v>39</v>
          </cell>
          <cell r="M496">
            <v>103</v>
          </cell>
          <cell r="N496">
            <v>0</v>
          </cell>
          <cell r="O496">
            <v>12</v>
          </cell>
          <cell r="P496">
            <v>0</v>
          </cell>
          <cell r="Q496">
            <v>94.666666669999998</v>
          </cell>
          <cell r="R496">
            <v>13.66666667</v>
          </cell>
          <cell r="S496">
            <v>68.333333330000002</v>
          </cell>
          <cell r="T496">
            <v>4</v>
          </cell>
        </row>
        <row r="497">
          <cell r="A497" t="str">
            <v>tag210375</v>
          </cell>
          <cell r="B497" t="str">
            <v>Triticum_aestivum_tRNA-iMet-CAT-10-1</v>
          </cell>
          <cell r="C497" t="str">
            <v>AACCCACAGGTCCCAGGATCG</v>
          </cell>
          <cell r="D497">
            <v>21</v>
          </cell>
          <cell r="E497">
            <v>940</v>
          </cell>
          <cell r="F497">
            <v>663</v>
          </cell>
          <cell r="G497">
            <v>797</v>
          </cell>
          <cell r="H497">
            <v>33</v>
          </cell>
          <cell r="I497">
            <v>25</v>
          </cell>
          <cell r="J497">
            <v>41</v>
          </cell>
          <cell r="K497">
            <v>491</v>
          </cell>
          <cell r="L497">
            <v>243</v>
          </cell>
          <cell r="M497">
            <v>1076</v>
          </cell>
          <cell r="N497">
            <v>39</v>
          </cell>
          <cell r="O497">
            <v>19</v>
          </cell>
          <cell r="P497">
            <v>18</v>
          </cell>
          <cell r="Q497">
            <v>800</v>
          </cell>
          <cell r="R497">
            <v>33</v>
          </cell>
          <cell r="S497">
            <v>603.33333330000005</v>
          </cell>
          <cell r="T497">
            <v>25.333333329999999</v>
          </cell>
        </row>
        <row r="498">
          <cell r="A498" t="str">
            <v>tag162478</v>
          </cell>
          <cell r="B498" t="str">
            <v>Triticum_aestivum_tRNA-iMet-CAT-10-1</v>
          </cell>
          <cell r="C498" t="str">
            <v>TAACCCACAGGTCCCAGGATCG</v>
          </cell>
          <cell r="D498">
            <v>22</v>
          </cell>
          <cell r="E498">
            <v>1814</v>
          </cell>
          <cell r="F498">
            <v>1532</v>
          </cell>
          <cell r="G498">
            <v>1748</v>
          </cell>
          <cell r="H498">
            <v>41</v>
          </cell>
          <cell r="I498">
            <v>48</v>
          </cell>
          <cell r="J498">
            <v>40</v>
          </cell>
          <cell r="K498">
            <v>966</v>
          </cell>
          <cell r="L498">
            <v>573</v>
          </cell>
          <cell r="M498">
            <v>1479</v>
          </cell>
          <cell r="N498">
            <v>28</v>
          </cell>
          <cell r="O498">
            <v>32</v>
          </cell>
          <cell r="P498">
            <v>32</v>
          </cell>
          <cell r="Q498">
            <v>1698</v>
          </cell>
          <cell r="R498">
            <v>43</v>
          </cell>
          <cell r="S498">
            <v>1006</v>
          </cell>
          <cell r="T498">
            <v>30.666666670000001</v>
          </cell>
        </row>
        <row r="499">
          <cell r="A499" t="str">
            <v>tag90038</v>
          </cell>
          <cell r="B499" t="str">
            <v>Triticum_aestivum_tRNA-iMet-CAT-10-1</v>
          </cell>
          <cell r="C499" t="str">
            <v>CAGGTCCCAGGATCGAAAC</v>
          </cell>
          <cell r="D499">
            <v>19</v>
          </cell>
          <cell r="E499">
            <v>0</v>
          </cell>
          <cell r="F499">
            <v>11</v>
          </cell>
          <cell r="G499">
            <v>0</v>
          </cell>
          <cell r="H499">
            <v>0</v>
          </cell>
          <cell r="I499">
            <v>12</v>
          </cell>
          <cell r="J499">
            <v>0</v>
          </cell>
          <cell r="K499">
            <v>0</v>
          </cell>
          <cell r="L499">
            <v>0</v>
          </cell>
          <cell r="M499">
            <v>0</v>
          </cell>
          <cell r="N499">
            <v>0</v>
          </cell>
          <cell r="O499">
            <v>0</v>
          </cell>
          <cell r="P499">
            <v>0</v>
          </cell>
          <cell r="Q499">
            <v>3.6666666669999999</v>
          </cell>
          <cell r="R499">
            <v>4</v>
          </cell>
          <cell r="S499">
            <v>0</v>
          </cell>
          <cell r="T499">
            <v>0</v>
          </cell>
        </row>
        <row r="500">
          <cell r="A500" t="str">
            <v>tag190926</v>
          </cell>
          <cell r="B500" t="str">
            <v>Triticum_aestivum_tRNA-iMet-CAT-10-1</v>
          </cell>
          <cell r="C500" t="str">
            <v>GAAGCGTGGTGGGCCCATAACCCACA</v>
          </cell>
          <cell r="D500">
            <v>26</v>
          </cell>
          <cell r="E500">
            <v>0</v>
          </cell>
          <cell r="F500">
            <v>0</v>
          </cell>
          <cell r="G500">
            <v>0</v>
          </cell>
          <cell r="H500">
            <v>0</v>
          </cell>
          <cell r="I500">
            <v>0</v>
          </cell>
          <cell r="J500">
            <v>0</v>
          </cell>
          <cell r="K500">
            <v>0</v>
          </cell>
          <cell r="L500">
            <v>0</v>
          </cell>
          <cell r="M500">
            <v>0</v>
          </cell>
          <cell r="N500">
            <v>14</v>
          </cell>
          <cell r="O500">
            <v>0</v>
          </cell>
          <cell r="P500">
            <v>16</v>
          </cell>
          <cell r="Q500">
            <v>0</v>
          </cell>
          <cell r="R500">
            <v>0</v>
          </cell>
          <cell r="S500">
            <v>0</v>
          </cell>
          <cell r="T500">
            <v>10</v>
          </cell>
        </row>
        <row r="501">
          <cell r="A501" t="str">
            <v>tag163309</v>
          </cell>
          <cell r="B501" t="str">
            <v>Triticum_aestivum_tRNA-iMet-CAT-10-1</v>
          </cell>
          <cell r="C501" t="str">
            <v>GCGTGGTGGGCCCATAACCCACAGG</v>
          </cell>
          <cell r="D501">
            <v>25</v>
          </cell>
          <cell r="E501">
            <v>0</v>
          </cell>
          <cell r="F501">
            <v>0</v>
          </cell>
          <cell r="G501">
            <v>0</v>
          </cell>
          <cell r="H501">
            <v>0</v>
          </cell>
          <cell r="I501">
            <v>0</v>
          </cell>
          <cell r="J501">
            <v>0</v>
          </cell>
          <cell r="K501">
            <v>0</v>
          </cell>
          <cell r="L501">
            <v>0</v>
          </cell>
          <cell r="M501">
            <v>0</v>
          </cell>
          <cell r="N501">
            <v>12</v>
          </cell>
          <cell r="O501">
            <v>10</v>
          </cell>
          <cell r="P501">
            <v>0</v>
          </cell>
          <cell r="Q501">
            <v>0</v>
          </cell>
          <cell r="R501">
            <v>0</v>
          </cell>
          <cell r="S501">
            <v>0</v>
          </cell>
          <cell r="T501">
            <v>7.3333333329999997</v>
          </cell>
        </row>
        <row r="502">
          <cell r="A502" t="str">
            <v>tag231343</v>
          </cell>
          <cell r="B502" t="str">
            <v>Triticum_aestivum_tRNA-iMet-CAT-10-1</v>
          </cell>
          <cell r="C502" t="str">
            <v>GAAGCGTGGTGGGCCCATAACCCA</v>
          </cell>
          <cell r="D502">
            <v>24</v>
          </cell>
          <cell r="E502">
            <v>0</v>
          </cell>
          <cell r="F502">
            <v>0</v>
          </cell>
          <cell r="G502">
            <v>0</v>
          </cell>
          <cell r="H502">
            <v>0</v>
          </cell>
          <cell r="I502">
            <v>0</v>
          </cell>
          <cell r="J502">
            <v>0</v>
          </cell>
          <cell r="K502">
            <v>0</v>
          </cell>
          <cell r="L502">
            <v>0</v>
          </cell>
          <cell r="M502">
            <v>0</v>
          </cell>
          <cell r="N502">
            <v>0</v>
          </cell>
          <cell r="O502">
            <v>0</v>
          </cell>
          <cell r="P502">
            <v>13</v>
          </cell>
          <cell r="Q502">
            <v>0</v>
          </cell>
          <cell r="R502">
            <v>0</v>
          </cell>
          <cell r="S502">
            <v>0</v>
          </cell>
          <cell r="T502">
            <v>4.3333333329999997</v>
          </cell>
        </row>
        <row r="503">
          <cell r="A503" t="str">
            <v>tag109543</v>
          </cell>
          <cell r="B503" t="str">
            <v>Triticum_aestivum_tRNA-iMet-CAT-10-1</v>
          </cell>
          <cell r="C503" t="str">
            <v>GAAGCGTGGTGGGCCCATAACCCACAGG</v>
          </cell>
          <cell r="D503">
            <v>28</v>
          </cell>
          <cell r="E503">
            <v>0</v>
          </cell>
          <cell r="F503">
            <v>0</v>
          </cell>
          <cell r="G503">
            <v>0</v>
          </cell>
          <cell r="H503">
            <v>0</v>
          </cell>
          <cell r="I503">
            <v>0</v>
          </cell>
          <cell r="J503">
            <v>0</v>
          </cell>
          <cell r="K503">
            <v>0</v>
          </cell>
          <cell r="L503">
            <v>0</v>
          </cell>
          <cell r="M503">
            <v>0</v>
          </cell>
          <cell r="N503">
            <v>11</v>
          </cell>
          <cell r="O503">
            <v>0</v>
          </cell>
          <cell r="P503">
            <v>0</v>
          </cell>
          <cell r="Q503">
            <v>0</v>
          </cell>
          <cell r="R503">
            <v>0</v>
          </cell>
          <cell r="S503">
            <v>0</v>
          </cell>
          <cell r="T503">
            <v>3.6666666669999999</v>
          </cell>
        </row>
        <row r="504">
          <cell r="A504" t="str">
            <v>tag12664</v>
          </cell>
          <cell r="B504" t="str">
            <v>Triticum_aestivum_tRNA-iMet-CAT-10-1</v>
          </cell>
          <cell r="C504" t="str">
            <v>ACCCACAGGTCCCAGGATCGAAAC</v>
          </cell>
          <cell r="D504">
            <v>24</v>
          </cell>
          <cell r="E504">
            <v>11</v>
          </cell>
          <cell r="F504">
            <v>0</v>
          </cell>
          <cell r="G504">
            <v>0</v>
          </cell>
          <cell r="H504">
            <v>0</v>
          </cell>
          <cell r="I504">
            <v>0</v>
          </cell>
          <cell r="J504">
            <v>0</v>
          </cell>
          <cell r="K504">
            <v>0</v>
          </cell>
          <cell r="L504">
            <v>0</v>
          </cell>
          <cell r="M504">
            <v>0</v>
          </cell>
          <cell r="N504">
            <v>0</v>
          </cell>
          <cell r="O504">
            <v>0</v>
          </cell>
          <cell r="P504">
            <v>0</v>
          </cell>
          <cell r="Q504">
            <v>3.6666666669999999</v>
          </cell>
          <cell r="R504">
            <v>0</v>
          </cell>
          <cell r="S504">
            <v>0</v>
          </cell>
          <cell r="T504">
            <v>0</v>
          </cell>
        </row>
        <row r="505">
          <cell r="A505" t="str">
            <v>tag166925</v>
          </cell>
          <cell r="B505" t="str">
            <v>Triticum_aestivum_tRNA-iMet-CAT-10-1</v>
          </cell>
          <cell r="C505" t="str">
            <v>AAGCGTGGTGGGCCCATAACCCA</v>
          </cell>
          <cell r="D505">
            <v>23</v>
          </cell>
          <cell r="E505">
            <v>0</v>
          </cell>
          <cell r="F505">
            <v>0</v>
          </cell>
          <cell r="G505">
            <v>0</v>
          </cell>
          <cell r="H505">
            <v>12</v>
          </cell>
          <cell r="I505">
            <v>12</v>
          </cell>
          <cell r="J505">
            <v>0</v>
          </cell>
          <cell r="K505">
            <v>0</v>
          </cell>
          <cell r="L505">
            <v>0</v>
          </cell>
          <cell r="M505">
            <v>0</v>
          </cell>
          <cell r="N505">
            <v>0</v>
          </cell>
          <cell r="O505">
            <v>0</v>
          </cell>
          <cell r="P505">
            <v>0</v>
          </cell>
          <cell r="Q505">
            <v>0</v>
          </cell>
          <cell r="R505">
            <v>8</v>
          </cell>
          <cell r="S505">
            <v>0</v>
          </cell>
          <cell r="T505">
            <v>0</v>
          </cell>
        </row>
        <row r="506">
          <cell r="A506" t="str">
            <v>tag191634</v>
          </cell>
          <cell r="B506" t="str">
            <v>Triticum_aestivum_tRNA-iMet-CAT-10-1</v>
          </cell>
          <cell r="C506" t="str">
            <v>AGCGTGGTGGGCCCATAACCCACAGG</v>
          </cell>
          <cell r="D506">
            <v>26</v>
          </cell>
          <cell r="E506">
            <v>0</v>
          </cell>
          <cell r="F506">
            <v>0</v>
          </cell>
          <cell r="G506">
            <v>0</v>
          </cell>
          <cell r="H506">
            <v>0</v>
          </cell>
          <cell r="I506">
            <v>0</v>
          </cell>
          <cell r="J506">
            <v>11</v>
          </cell>
          <cell r="K506">
            <v>0</v>
          </cell>
          <cell r="L506">
            <v>0</v>
          </cell>
          <cell r="M506">
            <v>0</v>
          </cell>
          <cell r="N506">
            <v>0</v>
          </cell>
          <cell r="O506">
            <v>0</v>
          </cell>
          <cell r="P506">
            <v>0</v>
          </cell>
          <cell r="Q506">
            <v>0</v>
          </cell>
          <cell r="R506">
            <v>3.6666666669999999</v>
          </cell>
          <cell r="S506">
            <v>0</v>
          </cell>
          <cell r="T506">
            <v>0</v>
          </cell>
        </row>
        <row r="507">
          <cell r="A507" t="str">
            <v>tag116602</v>
          </cell>
          <cell r="B507" t="str">
            <v>Triticum_aestivum_tRNA-iMet-CAT-10-1</v>
          </cell>
          <cell r="C507" t="str">
            <v>AAGCGTGGTGGGCCCATAACC</v>
          </cell>
          <cell r="D507">
            <v>21</v>
          </cell>
          <cell r="E507">
            <v>0</v>
          </cell>
          <cell r="F507">
            <v>0</v>
          </cell>
          <cell r="G507">
            <v>0</v>
          </cell>
          <cell r="H507">
            <v>0</v>
          </cell>
          <cell r="I507">
            <v>10</v>
          </cell>
          <cell r="J507">
            <v>0</v>
          </cell>
          <cell r="K507">
            <v>0</v>
          </cell>
          <cell r="L507">
            <v>0</v>
          </cell>
          <cell r="M507">
            <v>0</v>
          </cell>
          <cell r="N507">
            <v>0</v>
          </cell>
          <cell r="O507">
            <v>0</v>
          </cell>
          <cell r="P507">
            <v>0</v>
          </cell>
          <cell r="Q507">
            <v>0</v>
          </cell>
          <cell r="R507">
            <v>3.3333333330000001</v>
          </cell>
          <cell r="S507">
            <v>0</v>
          </cell>
          <cell r="T507">
            <v>0</v>
          </cell>
        </row>
        <row r="508">
          <cell r="A508" t="str">
            <v>tag29129</v>
          </cell>
          <cell r="B508" t="str">
            <v>Triticum_aestivum_tRNA-iMet-CAT-10-1</v>
          </cell>
          <cell r="C508" t="str">
            <v>ATAACCCACAGGTCCCAGGA</v>
          </cell>
          <cell r="D508">
            <v>20</v>
          </cell>
          <cell r="E508">
            <v>0</v>
          </cell>
          <cell r="F508">
            <v>13</v>
          </cell>
          <cell r="G508">
            <v>10</v>
          </cell>
          <cell r="H508">
            <v>0</v>
          </cell>
          <cell r="I508">
            <v>0</v>
          </cell>
          <cell r="J508">
            <v>0</v>
          </cell>
          <cell r="K508">
            <v>0</v>
          </cell>
          <cell r="L508">
            <v>20</v>
          </cell>
          <cell r="M508">
            <v>18</v>
          </cell>
          <cell r="N508">
            <v>0</v>
          </cell>
          <cell r="O508">
            <v>0</v>
          </cell>
          <cell r="P508">
            <v>0</v>
          </cell>
          <cell r="Q508">
            <v>7.6666666670000003</v>
          </cell>
          <cell r="R508">
            <v>0</v>
          </cell>
          <cell r="S508">
            <v>12.66666667</v>
          </cell>
          <cell r="T508">
            <v>0</v>
          </cell>
        </row>
        <row r="509">
          <cell r="A509" t="str">
            <v>tag26043</v>
          </cell>
          <cell r="B509" t="str">
            <v>Triticum_aestivum_tRNA-iMet-CAT-10-1</v>
          </cell>
          <cell r="C509" t="str">
            <v>TAACCCACAGGTCCCAGGA</v>
          </cell>
          <cell r="D509">
            <v>19</v>
          </cell>
          <cell r="E509">
            <v>85</v>
          </cell>
          <cell r="F509">
            <v>94</v>
          </cell>
          <cell r="G509">
            <v>102</v>
          </cell>
          <cell r="H509">
            <v>0</v>
          </cell>
          <cell r="I509">
            <v>12</v>
          </cell>
          <cell r="J509">
            <v>0</v>
          </cell>
          <cell r="K509">
            <v>85</v>
          </cell>
          <cell r="L509">
            <v>181</v>
          </cell>
          <cell r="M509">
            <v>150</v>
          </cell>
          <cell r="N509">
            <v>0</v>
          </cell>
          <cell r="O509">
            <v>0</v>
          </cell>
          <cell r="P509">
            <v>0</v>
          </cell>
          <cell r="Q509">
            <v>93.666666669999998</v>
          </cell>
          <cell r="R509">
            <v>4</v>
          </cell>
          <cell r="S509">
            <v>138.66666670000001</v>
          </cell>
          <cell r="T509">
            <v>0</v>
          </cell>
        </row>
        <row r="510">
          <cell r="A510" t="str">
            <v>tag130399</v>
          </cell>
          <cell r="B510" t="str">
            <v>Triticum_aestivum_tRNA-iMet-CAT-10-1</v>
          </cell>
          <cell r="C510" t="str">
            <v>TAACCCACAGGTCCCAGGAT</v>
          </cell>
          <cell r="D510">
            <v>20</v>
          </cell>
          <cell r="E510">
            <v>22</v>
          </cell>
          <cell r="F510">
            <v>13</v>
          </cell>
          <cell r="G510">
            <v>11</v>
          </cell>
          <cell r="H510">
            <v>0</v>
          </cell>
          <cell r="I510">
            <v>0</v>
          </cell>
          <cell r="J510">
            <v>0</v>
          </cell>
          <cell r="K510">
            <v>18</v>
          </cell>
          <cell r="L510">
            <v>17</v>
          </cell>
          <cell r="M510">
            <v>33</v>
          </cell>
          <cell r="N510">
            <v>0</v>
          </cell>
          <cell r="O510">
            <v>0</v>
          </cell>
          <cell r="P510">
            <v>0</v>
          </cell>
          <cell r="Q510">
            <v>15.33333333</v>
          </cell>
          <cell r="R510">
            <v>0</v>
          </cell>
          <cell r="S510">
            <v>22.666666670000001</v>
          </cell>
          <cell r="T510">
            <v>0</v>
          </cell>
        </row>
        <row r="511">
          <cell r="A511" t="str">
            <v>tag5400</v>
          </cell>
          <cell r="B511" t="str">
            <v>Triticum_aestivum_tRNA-iMet-CAT-10-1</v>
          </cell>
          <cell r="C511" t="str">
            <v>AACCCACAGGTCCCAGGAT</v>
          </cell>
          <cell r="D511">
            <v>19</v>
          </cell>
          <cell r="E511">
            <v>25</v>
          </cell>
          <cell r="F511">
            <v>28</v>
          </cell>
          <cell r="G511">
            <v>13</v>
          </cell>
          <cell r="H511">
            <v>0</v>
          </cell>
          <cell r="I511">
            <v>0</v>
          </cell>
          <cell r="J511">
            <v>0</v>
          </cell>
          <cell r="K511">
            <v>14</v>
          </cell>
          <cell r="L511">
            <v>15</v>
          </cell>
          <cell r="M511">
            <v>64</v>
          </cell>
          <cell r="N511">
            <v>0</v>
          </cell>
          <cell r="O511">
            <v>0</v>
          </cell>
          <cell r="P511">
            <v>0</v>
          </cell>
          <cell r="Q511">
            <v>22</v>
          </cell>
          <cell r="R511">
            <v>0</v>
          </cell>
          <cell r="S511">
            <v>31</v>
          </cell>
          <cell r="T511">
            <v>0</v>
          </cell>
        </row>
        <row r="512">
          <cell r="A512" t="str">
            <v>tag166698</v>
          </cell>
          <cell r="B512" t="str">
            <v>Triticum_aestivum_tRNA-iMet-CAT-10-1</v>
          </cell>
          <cell r="C512" t="str">
            <v>CATAACCCACAGGTCCCAGG</v>
          </cell>
          <cell r="D512">
            <v>20</v>
          </cell>
          <cell r="E512">
            <v>13</v>
          </cell>
          <cell r="F512">
            <v>20</v>
          </cell>
          <cell r="G512">
            <v>0</v>
          </cell>
          <cell r="H512">
            <v>0</v>
          </cell>
          <cell r="I512">
            <v>0</v>
          </cell>
          <cell r="J512">
            <v>0</v>
          </cell>
          <cell r="K512">
            <v>12</v>
          </cell>
          <cell r="L512">
            <v>12</v>
          </cell>
          <cell r="M512">
            <v>19</v>
          </cell>
          <cell r="N512">
            <v>0</v>
          </cell>
          <cell r="O512">
            <v>0</v>
          </cell>
          <cell r="P512">
            <v>0</v>
          </cell>
          <cell r="Q512">
            <v>11</v>
          </cell>
          <cell r="R512">
            <v>0</v>
          </cell>
          <cell r="S512">
            <v>14.33333333</v>
          </cell>
          <cell r="T512">
            <v>0</v>
          </cell>
        </row>
        <row r="513">
          <cell r="A513" t="str">
            <v>tag63797</v>
          </cell>
          <cell r="B513" t="str">
            <v>Triticum_aestivum_tRNA-iMet-CAT-10-1</v>
          </cell>
          <cell r="C513" t="str">
            <v>ATAACCCACAGGTCCCAGG</v>
          </cell>
          <cell r="D513">
            <v>19</v>
          </cell>
          <cell r="E513">
            <v>0</v>
          </cell>
          <cell r="F513">
            <v>11</v>
          </cell>
          <cell r="G513">
            <v>10</v>
          </cell>
          <cell r="H513">
            <v>0</v>
          </cell>
          <cell r="I513">
            <v>0</v>
          </cell>
          <cell r="J513">
            <v>0</v>
          </cell>
          <cell r="K513">
            <v>0</v>
          </cell>
          <cell r="L513">
            <v>14</v>
          </cell>
          <cell r="M513">
            <v>13</v>
          </cell>
          <cell r="N513">
            <v>0</v>
          </cell>
          <cell r="O513">
            <v>0</v>
          </cell>
          <cell r="P513">
            <v>0</v>
          </cell>
          <cell r="Q513">
            <v>7</v>
          </cell>
          <cell r="R513">
            <v>0</v>
          </cell>
          <cell r="S513">
            <v>9</v>
          </cell>
          <cell r="T513">
            <v>0</v>
          </cell>
        </row>
        <row r="514">
          <cell r="A514" t="str">
            <v>tag163022</v>
          </cell>
          <cell r="B514" t="str">
            <v>Triticum_aestivum_tRNA-iMet-CAT-10-1</v>
          </cell>
          <cell r="C514" t="str">
            <v>AACCCACAGGTCCCAGGA</v>
          </cell>
          <cell r="D514">
            <v>18</v>
          </cell>
          <cell r="E514">
            <v>133</v>
          </cell>
          <cell r="F514">
            <v>156</v>
          </cell>
          <cell r="G514">
            <v>95</v>
          </cell>
          <cell r="H514">
            <v>0</v>
          </cell>
          <cell r="I514">
            <v>0</v>
          </cell>
          <cell r="J514">
            <v>0</v>
          </cell>
          <cell r="K514">
            <v>133</v>
          </cell>
          <cell r="L514">
            <v>155</v>
          </cell>
          <cell r="M514">
            <v>186</v>
          </cell>
          <cell r="N514">
            <v>0</v>
          </cell>
          <cell r="O514">
            <v>0</v>
          </cell>
          <cell r="P514">
            <v>0</v>
          </cell>
          <cell r="Q514">
            <v>128</v>
          </cell>
          <cell r="R514">
            <v>0</v>
          </cell>
          <cell r="S514">
            <v>158</v>
          </cell>
          <cell r="T514">
            <v>0</v>
          </cell>
        </row>
        <row r="515">
          <cell r="A515" t="str">
            <v>tag206996</v>
          </cell>
          <cell r="B515" t="str">
            <v>Triticum_aestivum_tRNA-iMet-CAT-10-1</v>
          </cell>
          <cell r="C515" t="str">
            <v>ATCAGAGTGGCACAGCGGA</v>
          </cell>
          <cell r="D515">
            <v>19</v>
          </cell>
          <cell r="E515">
            <v>0</v>
          </cell>
          <cell r="F515">
            <v>0</v>
          </cell>
          <cell r="G515">
            <v>20</v>
          </cell>
          <cell r="H515">
            <v>0</v>
          </cell>
          <cell r="I515">
            <v>37</v>
          </cell>
          <cell r="J515">
            <v>0</v>
          </cell>
          <cell r="K515">
            <v>0</v>
          </cell>
          <cell r="L515">
            <v>13</v>
          </cell>
          <cell r="M515">
            <v>11</v>
          </cell>
          <cell r="N515">
            <v>0</v>
          </cell>
          <cell r="O515">
            <v>0</v>
          </cell>
          <cell r="P515">
            <v>0</v>
          </cell>
          <cell r="Q515">
            <v>6.6666666670000003</v>
          </cell>
          <cell r="R515">
            <v>12.33333333</v>
          </cell>
          <cell r="S515">
            <v>8</v>
          </cell>
          <cell r="T515">
            <v>0</v>
          </cell>
        </row>
        <row r="516">
          <cell r="A516" t="str">
            <v>tag30325</v>
          </cell>
          <cell r="B516" t="str">
            <v>Triticum_aestivum_tRNA-iMet-CAT-10-1</v>
          </cell>
          <cell r="C516" t="str">
            <v>CATAACCCACAGGTCCCAG</v>
          </cell>
          <cell r="D516">
            <v>19</v>
          </cell>
          <cell r="E516">
            <v>0</v>
          </cell>
          <cell r="F516">
            <v>10</v>
          </cell>
          <cell r="G516">
            <v>0</v>
          </cell>
          <cell r="H516">
            <v>0</v>
          </cell>
          <cell r="I516">
            <v>0</v>
          </cell>
          <cell r="J516">
            <v>0</v>
          </cell>
          <cell r="K516">
            <v>0</v>
          </cell>
          <cell r="L516">
            <v>0</v>
          </cell>
          <cell r="M516">
            <v>10</v>
          </cell>
          <cell r="N516">
            <v>0</v>
          </cell>
          <cell r="O516">
            <v>0</v>
          </cell>
          <cell r="P516">
            <v>0</v>
          </cell>
          <cell r="Q516">
            <v>3.3333333330000001</v>
          </cell>
          <cell r="R516">
            <v>0</v>
          </cell>
          <cell r="S516">
            <v>3.3333333330000001</v>
          </cell>
          <cell r="T516">
            <v>0</v>
          </cell>
        </row>
        <row r="517">
          <cell r="A517" t="str">
            <v>tag209209</v>
          </cell>
          <cell r="B517" t="str">
            <v>Triticum_aestivum_tRNA-iMet-CAT-10-1</v>
          </cell>
          <cell r="C517" t="str">
            <v>AGCGGAAGCGTGGTGGGC</v>
          </cell>
          <cell r="D517">
            <v>18</v>
          </cell>
          <cell r="E517">
            <v>14</v>
          </cell>
          <cell r="F517">
            <v>29</v>
          </cell>
          <cell r="G517">
            <v>15</v>
          </cell>
          <cell r="H517">
            <v>0</v>
          </cell>
          <cell r="I517">
            <v>12</v>
          </cell>
          <cell r="J517">
            <v>0</v>
          </cell>
          <cell r="K517">
            <v>16</v>
          </cell>
          <cell r="L517">
            <v>19</v>
          </cell>
          <cell r="M517">
            <v>17</v>
          </cell>
          <cell r="N517">
            <v>0</v>
          </cell>
          <cell r="O517">
            <v>0</v>
          </cell>
          <cell r="P517">
            <v>0</v>
          </cell>
          <cell r="Q517">
            <v>19.333333329999999</v>
          </cell>
          <cell r="R517">
            <v>4</v>
          </cell>
          <cell r="S517">
            <v>17.333333329999999</v>
          </cell>
          <cell r="T517">
            <v>0</v>
          </cell>
        </row>
        <row r="518">
          <cell r="A518" t="str">
            <v>tag197856</v>
          </cell>
          <cell r="B518" t="str">
            <v>Triticum_aestivum_tRNA-iMet-CAT-10-1</v>
          </cell>
          <cell r="C518" t="str">
            <v>CATAACCCACAGGTCCCAGGA</v>
          </cell>
          <cell r="D518">
            <v>21</v>
          </cell>
          <cell r="E518">
            <v>0</v>
          </cell>
          <cell r="F518">
            <v>20</v>
          </cell>
          <cell r="G518">
            <v>0</v>
          </cell>
          <cell r="H518">
            <v>0</v>
          </cell>
          <cell r="I518">
            <v>0</v>
          </cell>
          <cell r="J518">
            <v>0</v>
          </cell>
          <cell r="K518">
            <v>0</v>
          </cell>
          <cell r="L518">
            <v>0</v>
          </cell>
          <cell r="M518">
            <v>17</v>
          </cell>
          <cell r="N518">
            <v>0</v>
          </cell>
          <cell r="O518">
            <v>0</v>
          </cell>
          <cell r="P518">
            <v>0</v>
          </cell>
          <cell r="Q518">
            <v>6.6666666670000003</v>
          </cell>
          <cell r="R518">
            <v>0</v>
          </cell>
          <cell r="S518">
            <v>5.6666666670000003</v>
          </cell>
          <cell r="T518">
            <v>0</v>
          </cell>
        </row>
        <row r="519">
          <cell r="A519" t="str">
            <v>tag178556</v>
          </cell>
          <cell r="B519" t="str">
            <v>Triticum_aestivum_tRNA-iMet-CAT-10-1</v>
          </cell>
          <cell r="C519" t="str">
            <v>AGCGGAAGCGTGGTGGGCC</v>
          </cell>
          <cell r="D519">
            <v>19</v>
          </cell>
          <cell r="E519">
            <v>14</v>
          </cell>
          <cell r="F519">
            <v>18</v>
          </cell>
          <cell r="G519">
            <v>14</v>
          </cell>
          <cell r="H519">
            <v>0</v>
          </cell>
          <cell r="I519">
            <v>0</v>
          </cell>
          <cell r="J519">
            <v>0</v>
          </cell>
          <cell r="K519">
            <v>13</v>
          </cell>
          <cell r="L519">
            <v>0</v>
          </cell>
          <cell r="M519">
            <v>19</v>
          </cell>
          <cell r="N519">
            <v>0</v>
          </cell>
          <cell r="O519">
            <v>0</v>
          </cell>
          <cell r="P519">
            <v>0</v>
          </cell>
          <cell r="Q519">
            <v>15.33333333</v>
          </cell>
          <cell r="R519">
            <v>0</v>
          </cell>
          <cell r="S519">
            <v>10.66666667</v>
          </cell>
          <cell r="T519">
            <v>0</v>
          </cell>
        </row>
        <row r="520">
          <cell r="A520" t="str">
            <v>tag176605</v>
          </cell>
          <cell r="B520" t="str">
            <v>Triticum_aestivum_tRNA-iMet-CAT-10-1</v>
          </cell>
          <cell r="C520" t="str">
            <v>TAACCCACAGGTCCCAGG</v>
          </cell>
          <cell r="D520">
            <v>18</v>
          </cell>
          <cell r="E520">
            <v>54</v>
          </cell>
          <cell r="F520">
            <v>87</v>
          </cell>
          <cell r="G520">
            <v>50</v>
          </cell>
          <cell r="H520">
            <v>0</v>
          </cell>
          <cell r="I520">
            <v>0</v>
          </cell>
          <cell r="J520">
            <v>0</v>
          </cell>
          <cell r="K520">
            <v>29</v>
          </cell>
          <cell r="L520">
            <v>52</v>
          </cell>
          <cell r="M520">
            <v>50</v>
          </cell>
          <cell r="N520">
            <v>0</v>
          </cell>
          <cell r="O520">
            <v>0</v>
          </cell>
          <cell r="P520">
            <v>0</v>
          </cell>
          <cell r="Q520">
            <v>63.666666669999998</v>
          </cell>
          <cell r="R520">
            <v>0</v>
          </cell>
          <cell r="S520">
            <v>43.666666669999998</v>
          </cell>
          <cell r="T520">
            <v>0</v>
          </cell>
        </row>
        <row r="521">
          <cell r="A521" t="str">
            <v>tag95875</v>
          </cell>
          <cell r="B521" t="str">
            <v>Triticum_aestivum_tRNA-iMet-CAT-10-1</v>
          </cell>
          <cell r="C521" t="str">
            <v>ACCCACAGGTCCCAGGATCG</v>
          </cell>
          <cell r="D521">
            <v>20</v>
          </cell>
          <cell r="E521">
            <v>42</v>
          </cell>
          <cell r="F521">
            <v>33</v>
          </cell>
          <cell r="G521">
            <v>33</v>
          </cell>
          <cell r="H521">
            <v>15</v>
          </cell>
          <cell r="I521">
            <v>0</v>
          </cell>
          <cell r="J521">
            <v>0</v>
          </cell>
          <cell r="K521">
            <v>18</v>
          </cell>
          <cell r="L521">
            <v>17</v>
          </cell>
          <cell r="M521">
            <v>37</v>
          </cell>
          <cell r="N521">
            <v>0</v>
          </cell>
          <cell r="O521">
            <v>0</v>
          </cell>
          <cell r="P521">
            <v>0</v>
          </cell>
          <cell r="Q521">
            <v>36</v>
          </cell>
          <cell r="R521">
            <v>5</v>
          </cell>
          <cell r="S521">
            <v>24</v>
          </cell>
          <cell r="T521">
            <v>0</v>
          </cell>
        </row>
        <row r="522">
          <cell r="A522" t="str">
            <v>tag183245</v>
          </cell>
          <cell r="B522" t="str">
            <v>Triticum_aestivum_tRNA-iMet-CAT-10-1</v>
          </cell>
          <cell r="C522" t="str">
            <v>CAGCGGAAGCGTGGTGGGCC</v>
          </cell>
          <cell r="D522">
            <v>20</v>
          </cell>
          <cell r="E522">
            <v>83</v>
          </cell>
          <cell r="F522">
            <v>86</v>
          </cell>
          <cell r="G522">
            <v>61</v>
          </cell>
          <cell r="H522">
            <v>0</v>
          </cell>
          <cell r="I522">
            <v>0</v>
          </cell>
          <cell r="J522">
            <v>10</v>
          </cell>
          <cell r="K522">
            <v>49</v>
          </cell>
          <cell r="L522">
            <v>20</v>
          </cell>
          <cell r="M522">
            <v>82</v>
          </cell>
          <cell r="N522">
            <v>0</v>
          </cell>
          <cell r="O522">
            <v>0</v>
          </cell>
          <cell r="P522">
            <v>0</v>
          </cell>
          <cell r="Q522">
            <v>76.666666669999998</v>
          </cell>
          <cell r="R522">
            <v>3.3333333330000001</v>
          </cell>
          <cell r="S522">
            <v>50.333333330000002</v>
          </cell>
          <cell r="T522">
            <v>0</v>
          </cell>
        </row>
        <row r="523">
          <cell r="A523" t="str">
            <v>tag20279</v>
          </cell>
          <cell r="B523" t="str">
            <v>Triticum_aestivum_tRNA-iMet-CAT-10-1</v>
          </cell>
          <cell r="C523" t="str">
            <v>ACAGGTCCCAGGATCGAAAC</v>
          </cell>
          <cell r="D523">
            <v>20</v>
          </cell>
          <cell r="E523">
            <v>10</v>
          </cell>
          <cell r="F523">
            <v>12</v>
          </cell>
          <cell r="G523">
            <v>0</v>
          </cell>
          <cell r="H523">
            <v>0</v>
          </cell>
          <cell r="I523">
            <v>0</v>
          </cell>
          <cell r="J523">
            <v>0</v>
          </cell>
          <cell r="K523">
            <v>13</v>
          </cell>
          <cell r="L523">
            <v>0</v>
          </cell>
          <cell r="M523">
            <v>0</v>
          </cell>
          <cell r="N523">
            <v>0</v>
          </cell>
          <cell r="O523">
            <v>0</v>
          </cell>
          <cell r="P523">
            <v>0</v>
          </cell>
          <cell r="Q523">
            <v>7.3333333329999997</v>
          </cell>
          <cell r="R523">
            <v>0</v>
          </cell>
          <cell r="S523">
            <v>4.3333333329999997</v>
          </cell>
          <cell r="T523">
            <v>0</v>
          </cell>
        </row>
        <row r="524">
          <cell r="A524" t="str">
            <v>tag100904</v>
          </cell>
          <cell r="B524" t="str">
            <v>Triticum_aestivum_tRNA-iMet-CAT-10-1</v>
          </cell>
          <cell r="C524" t="str">
            <v>GCGGAAGCGTGGTGGGCCCA</v>
          </cell>
          <cell r="D524">
            <v>20</v>
          </cell>
          <cell r="E524">
            <v>23</v>
          </cell>
          <cell r="F524">
            <v>11</v>
          </cell>
          <cell r="G524">
            <v>22</v>
          </cell>
          <cell r="H524">
            <v>0</v>
          </cell>
          <cell r="I524">
            <v>0</v>
          </cell>
          <cell r="J524">
            <v>0</v>
          </cell>
          <cell r="K524">
            <v>0</v>
          </cell>
          <cell r="L524">
            <v>10</v>
          </cell>
          <cell r="M524">
            <v>17</v>
          </cell>
          <cell r="N524">
            <v>0</v>
          </cell>
          <cell r="O524">
            <v>0</v>
          </cell>
          <cell r="P524">
            <v>0</v>
          </cell>
          <cell r="Q524">
            <v>18.666666670000001</v>
          </cell>
          <cell r="R524">
            <v>0</v>
          </cell>
          <cell r="S524">
            <v>9</v>
          </cell>
          <cell r="T524">
            <v>0</v>
          </cell>
        </row>
        <row r="525">
          <cell r="A525" t="str">
            <v>tag201883</v>
          </cell>
          <cell r="B525" t="str">
            <v>Triticum_aestivum_tRNA-iMet-CAT-10-1</v>
          </cell>
          <cell r="C525" t="str">
            <v>CAGCGGAAGCGTGGTGGGCCCA</v>
          </cell>
          <cell r="D525">
            <v>22</v>
          </cell>
          <cell r="E525">
            <v>12</v>
          </cell>
          <cell r="F525">
            <v>15</v>
          </cell>
          <cell r="G525">
            <v>10</v>
          </cell>
          <cell r="H525">
            <v>0</v>
          </cell>
          <cell r="I525">
            <v>0</v>
          </cell>
          <cell r="J525">
            <v>0</v>
          </cell>
          <cell r="K525">
            <v>0</v>
          </cell>
          <cell r="L525">
            <v>0</v>
          </cell>
          <cell r="M525">
            <v>17</v>
          </cell>
          <cell r="N525">
            <v>0</v>
          </cell>
          <cell r="O525">
            <v>0</v>
          </cell>
          <cell r="P525">
            <v>0</v>
          </cell>
          <cell r="Q525">
            <v>12.33333333</v>
          </cell>
          <cell r="R525">
            <v>0</v>
          </cell>
          <cell r="S525">
            <v>5.6666666670000003</v>
          </cell>
          <cell r="T525">
            <v>0</v>
          </cell>
        </row>
        <row r="526">
          <cell r="A526" t="str">
            <v>tag101463</v>
          </cell>
          <cell r="B526" t="str">
            <v>Triticum_aestivum_tRNA-iMet-CAT-10-1</v>
          </cell>
          <cell r="C526" t="str">
            <v>CAGCGGAAGCGTGGTGGGCCC</v>
          </cell>
          <cell r="D526">
            <v>21</v>
          </cell>
          <cell r="E526">
            <v>32</v>
          </cell>
          <cell r="F526">
            <v>32</v>
          </cell>
          <cell r="G526">
            <v>28</v>
          </cell>
          <cell r="H526">
            <v>0</v>
          </cell>
          <cell r="I526">
            <v>0</v>
          </cell>
          <cell r="J526">
            <v>0</v>
          </cell>
          <cell r="K526">
            <v>13</v>
          </cell>
          <cell r="L526">
            <v>0</v>
          </cell>
          <cell r="M526">
            <v>29</v>
          </cell>
          <cell r="N526">
            <v>0</v>
          </cell>
          <cell r="O526">
            <v>0</v>
          </cell>
          <cell r="P526">
            <v>0</v>
          </cell>
          <cell r="Q526">
            <v>30.666666670000001</v>
          </cell>
          <cell r="R526">
            <v>0</v>
          </cell>
          <cell r="S526">
            <v>14</v>
          </cell>
          <cell r="T526">
            <v>0</v>
          </cell>
        </row>
        <row r="527">
          <cell r="A527" t="str">
            <v>tag216140</v>
          </cell>
          <cell r="B527" t="str">
            <v>Triticum_aestivum_tRNA-iMet-CAT-10-1</v>
          </cell>
          <cell r="C527" t="str">
            <v>CCATAACCCACAGGTCCCAGGATCG</v>
          </cell>
          <cell r="D527">
            <v>25</v>
          </cell>
          <cell r="E527">
            <v>16</v>
          </cell>
          <cell r="F527">
            <v>28</v>
          </cell>
          <cell r="G527">
            <v>0</v>
          </cell>
          <cell r="H527">
            <v>11</v>
          </cell>
          <cell r="I527">
            <v>0</v>
          </cell>
          <cell r="J527">
            <v>0</v>
          </cell>
          <cell r="K527">
            <v>0</v>
          </cell>
          <cell r="L527">
            <v>0</v>
          </cell>
          <cell r="M527">
            <v>15</v>
          </cell>
          <cell r="N527">
            <v>0</v>
          </cell>
          <cell r="O527">
            <v>0</v>
          </cell>
          <cell r="P527">
            <v>0</v>
          </cell>
          <cell r="Q527">
            <v>14.66666667</v>
          </cell>
          <cell r="R527">
            <v>3.6666666669999999</v>
          </cell>
          <cell r="S527">
            <v>5</v>
          </cell>
          <cell r="T527">
            <v>0</v>
          </cell>
        </row>
        <row r="528">
          <cell r="A528" t="str">
            <v>tag184945</v>
          </cell>
          <cell r="B528" t="str">
            <v>Triticum_aestivum_tRNA-iMet-CAT-10-1</v>
          </cell>
          <cell r="C528" t="str">
            <v>TAACCCACAGGTCCCAGGATCGA</v>
          </cell>
          <cell r="D528">
            <v>23</v>
          </cell>
          <cell r="E528">
            <v>11</v>
          </cell>
          <cell r="F528">
            <v>15</v>
          </cell>
          <cell r="G528">
            <v>13</v>
          </cell>
          <cell r="H528">
            <v>0</v>
          </cell>
          <cell r="I528">
            <v>0</v>
          </cell>
          <cell r="J528">
            <v>0</v>
          </cell>
          <cell r="K528">
            <v>0</v>
          </cell>
          <cell r="L528">
            <v>0</v>
          </cell>
          <cell r="M528">
            <v>10</v>
          </cell>
          <cell r="N528">
            <v>0</v>
          </cell>
          <cell r="O528">
            <v>0</v>
          </cell>
          <cell r="P528">
            <v>0</v>
          </cell>
          <cell r="Q528">
            <v>13</v>
          </cell>
          <cell r="R528">
            <v>0</v>
          </cell>
          <cell r="S528">
            <v>3.3333333330000001</v>
          </cell>
          <cell r="T528">
            <v>0</v>
          </cell>
        </row>
        <row r="529">
          <cell r="A529" t="str">
            <v>tag137175</v>
          </cell>
          <cell r="B529" t="str">
            <v>Triticum_aestivum_tRNA-iMet-CAT-10-1</v>
          </cell>
          <cell r="C529" t="str">
            <v>GCGGAAGCGTGGTGGGCC</v>
          </cell>
          <cell r="D529">
            <v>18</v>
          </cell>
          <cell r="E529">
            <v>22</v>
          </cell>
          <cell r="F529">
            <v>19</v>
          </cell>
          <cell r="G529">
            <v>15</v>
          </cell>
          <cell r="H529">
            <v>0</v>
          </cell>
          <cell r="I529">
            <v>0</v>
          </cell>
          <cell r="J529">
            <v>0</v>
          </cell>
          <cell r="K529">
            <v>0</v>
          </cell>
          <cell r="L529">
            <v>0</v>
          </cell>
          <cell r="M529">
            <v>11</v>
          </cell>
          <cell r="N529">
            <v>0</v>
          </cell>
          <cell r="O529">
            <v>0</v>
          </cell>
          <cell r="P529">
            <v>0</v>
          </cell>
          <cell r="Q529">
            <v>18.666666670000001</v>
          </cell>
          <cell r="R529">
            <v>0</v>
          </cell>
          <cell r="S529">
            <v>3.6666666669999999</v>
          </cell>
          <cell r="T529">
            <v>0</v>
          </cell>
        </row>
        <row r="530">
          <cell r="A530" t="str">
            <v>tag9536</v>
          </cell>
          <cell r="B530" t="str">
            <v>Triticum_aestivum_tRNA-iMet-CAT-10-1</v>
          </cell>
          <cell r="C530" t="str">
            <v>GAAGCGTGGTGGGCCCATA</v>
          </cell>
          <cell r="D530">
            <v>19</v>
          </cell>
          <cell r="E530">
            <v>0</v>
          </cell>
          <cell r="F530">
            <v>0</v>
          </cell>
          <cell r="G530">
            <v>0</v>
          </cell>
          <cell r="H530">
            <v>0</v>
          </cell>
          <cell r="I530">
            <v>10</v>
          </cell>
          <cell r="J530">
            <v>0</v>
          </cell>
          <cell r="K530">
            <v>0</v>
          </cell>
          <cell r="L530">
            <v>0</v>
          </cell>
          <cell r="M530">
            <v>0</v>
          </cell>
          <cell r="N530">
            <v>12</v>
          </cell>
          <cell r="O530">
            <v>10</v>
          </cell>
          <cell r="P530">
            <v>14</v>
          </cell>
          <cell r="Q530">
            <v>0</v>
          </cell>
          <cell r="R530">
            <v>3.3333333330000001</v>
          </cell>
          <cell r="S530">
            <v>0</v>
          </cell>
          <cell r="T530">
            <v>12</v>
          </cell>
        </row>
        <row r="531">
          <cell r="A531" t="str">
            <v>tag134448</v>
          </cell>
          <cell r="B531" t="str">
            <v>Triticum_aestivum_tRNA-iMet-CAT-10-1</v>
          </cell>
          <cell r="C531" t="str">
            <v>AAGCGTGGTGGGCCCATAACCCACA</v>
          </cell>
          <cell r="D531">
            <v>25</v>
          </cell>
          <cell r="E531">
            <v>0</v>
          </cell>
          <cell r="F531">
            <v>0</v>
          </cell>
          <cell r="G531">
            <v>0</v>
          </cell>
          <cell r="H531">
            <v>11</v>
          </cell>
          <cell r="I531">
            <v>13</v>
          </cell>
          <cell r="J531">
            <v>0</v>
          </cell>
          <cell r="K531">
            <v>0</v>
          </cell>
          <cell r="L531">
            <v>0</v>
          </cell>
          <cell r="M531">
            <v>0</v>
          </cell>
          <cell r="N531">
            <v>16</v>
          </cell>
          <cell r="O531">
            <v>13</v>
          </cell>
          <cell r="P531">
            <v>15</v>
          </cell>
          <cell r="Q531">
            <v>0</v>
          </cell>
          <cell r="R531">
            <v>8</v>
          </cell>
          <cell r="S531">
            <v>0</v>
          </cell>
          <cell r="T531">
            <v>14.66666667</v>
          </cell>
        </row>
        <row r="532">
          <cell r="A532" t="str">
            <v>tag160658</v>
          </cell>
          <cell r="B532" t="str">
            <v>Triticum_aestivum_tRNA-iMet-CAT-10-1</v>
          </cell>
          <cell r="C532" t="str">
            <v>GCGTGGTGGGCCCATAACCCACA</v>
          </cell>
          <cell r="D532">
            <v>23</v>
          </cell>
          <cell r="E532">
            <v>0</v>
          </cell>
          <cell r="F532">
            <v>0</v>
          </cell>
          <cell r="G532">
            <v>0</v>
          </cell>
          <cell r="H532">
            <v>11</v>
          </cell>
          <cell r="I532">
            <v>14</v>
          </cell>
          <cell r="J532">
            <v>0</v>
          </cell>
          <cell r="K532">
            <v>0</v>
          </cell>
          <cell r="L532">
            <v>0</v>
          </cell>
          <cell r="M532">
            <v>0</v>
          </cell>
          <cell r="N532">
            <v>25</v>
          </cell>
          <cell r="O532">
            <v>0</v>
          </cell>
          <cell r="P532">
            <v>14</v>
          </cell>
          <cell r="Q532">
            <v>0</v>
          </cell>
          <cell r="R532">
            <v>8.3333333330000006</v>
          </cell>
          <cell r="S532">
            <v>0</v>
          </cell>
          <cell r="T532">
            <v>13</v>
          </cell>
        </row>
        <row r="533">
          <cell r="A533" t="str">
            <v>tag125840</v>
          </cell>
          <cell r="B533" t="str">
            <v>Triticum_aestivum_tRNA-iMet-CAT-10-1</v>
          </cell>
          <cell r="C533" t="str">
            <v>AGCGTGGTGGGCCCATAACCC</v>
          </cell>
          <cell r="D533">
            <v>21</v>
          </cell>
          <cell r="E533">
            <v>0</v>
          </cell>
          <cell r="F533">
            <v>0</v>
          </cell>
          <cell r="G533">
            <v>0</v>
          </cell>
          <cell r="H533">
            <v>0</v>
          </cell>
          <cell r="I533">
            <v>15</v>
          </cell>
          <cell r="J533">
            <v>0</v>
          </cell>
          <cell r="K533">
            <v>0</v>
          </cell>
          <cell r="L533">
            <v>0</v>
          </cell>
          <cell r="M533">
            <v>0</v>
          </cell>
          <cell r="N533">
            <v>0</v>
          </cell>
          <cell r="O533">
            <v>0</v>
          </cell>
          <cell r="P533">
            <v>10</v>
          </cell>
          <cell r="Q533">
            <v>0</v>
          </cell>
          <cell r="R533">
            <v>5</v>
          </cell>
          <cell r="S533">
            <v>0</v>
          </cell>
          <cell r="T533">
            <v>3.3333333330000001</v>
          </cell>
        </row>
        <row r="534">
          <cell r="A534" t="str">
            <v>tag131619</v>
          </cell>
          <cell r="B534" t="str">
            <v>Triticum_aestivum_tRNA-iMet-CAT-10-1</v>
          </cell>
          <cell r="C534" t="str">
            <v>GAAGCGTGGTGGGCCCATAAC</v>
          </cell>
          <cell r="D534">
            <v>21</v>
          </cell>
          <cell r="E534">
            <v>0</v>
          </cell>
          <cell r="F534">
            <v>0</v>
          </cell>
          <cell r="G534">
            <v>0</v>
          </cell>
          <cell r="H534">
            <v>11</v>
          </cell>
          <cell r="I534">
            <v>10</v>
          </cell>
          <cell r="J534">
            <v>0</v>
          </cell>
          <cell r="K534">
            <v>0</v>
          </cell>
          <cell r="L534">
            <v>0</v>
          </cell>
          <cell r="M534">
            <v>0</v>
          </cell>
          <cell r="N534">
            <v>0</v>
          </cell>
          <cell r="O534">
            <v>0</v>
          </cell>
          <cell r="P534">
            <v>12</v>
          </cell>
          <cell r="Q534">
            <v>0</v>
          </cell>
          <cell r="R534">
            <v>7</v>
          </cell>
          <cell r="S534">
            <v>0</v>
          </cell>
          <cell r="T534">
            <v>4</v>
          </cell>
        </row>
        <row r="535">
          <cell r="A535" t="str">
            <v>tag162562</v>
          </cell>
          <cell r="B535" t="str">
            <v>Triticum_aestivum_tRNA-iMet-CAT-10-1</v>
          </cell>
          <cell r="C535" t="str">
            <v>GCGTGGTGGGCCCATAAC</v>
          </cell>
          <cell r="D535">
            <v>18</v>
          </cell>
          <cell r="E535">
            <v>0</v>
          </cell>
          <cell r="F535">
            <v>0</v>
          </cell>
          <cell r="G535">
            <v>0</v>
          </cell>
          <cell r="H535">
            <v>12</v>
          </cell>
          <cell r="I535">
            <v>13</v>
          </cell>
          <cell r="J535">
            <v>12</v>
          </cell>
          <cell r="K535">
            <v>0</v>
          </cell>
          <cell r="L535">
            <v>0</v>
          </cell>
          <cell r="M535">
            <v>0</v>
          </cell>
          <cell r="N535">
            <v>0</v>
          </cell>
          <cell r="O535">
            <v>0</v>
          </cell>
          <cell r="P535">
            <v>17</v>
          </cell>
          <cell r="Q535">
            <v>0</v>
          </cell>
          <cell r="R535">
            <v>12.33333333</v>
          </cell>
          <cell r="S535">
            <v>0</v>
          </cell>
          <cell r="T535">
            <v>5.6666666670000003</v>
          </cell>
        </row>
        <row r="536">
          <cell r="A536" t="str">
            <v>tag33509</v>
          </cell>
          <cell r="B536" t="str">
            <v>Triticum_aestivum_tRNA-iMet-CAT-1-1</v>
          </cell>
          <cell r="C536" t="str">
            <v>ATCAGAGTGGCGCAGCGGAAGCG</v>
          </cell>
          <cell r="D536">
            <v>23</v>
          </cell>
          <cell r="E536">
            <v>520</v>
          </cell>
          <cell r="F536">
            <v>359</v>
          </cell>
          <cell r="G536">
            <v>354</v>
          </cell>
          <cell r="H536">
            <v>550</v>
          </cell>
          <cell r="I536">
            <v>524</v>
          </cell>
          <cell r="J536">
            <v>129</v>
          </cell>
          <cell r="K536">
            <v>504</v>
          </cell>
          <cell r="L536">
            <v>354</v>
          </cell>
          <cell r="M536">
            <v>275</v>
          </cell>
          <cell r="N536">
            <v>388</v>
          </cell>
          <cell r="O536">
            <v>391</v>
          </cell>
          <cell r="P536">
            <v>631</v>
          </cell>
          <cell r="Q536">
            <v>411</v>
          </cell>
          <cell r="R536">
            <v>401</v>
          </cell>
          <cell r="S536">
            <v>377.66666670000001</v>
          </cell>
          <cell r="T536">
            <v>470</v>
          </cell>
        </row>
        <row r="537">
          <cell r="A537" t="str">
            <v>tag123405</v>
          </cell>
          <cell r="B537" t="str">
            <v>Triticum_aestivum_tRNA-iMet-CAT-1-1</v>
          </cell>
          <cell r="C537" t="str">
            <v>ATCAGAGTGGCGCAGCGGAAGC</v>
          </cell>
          <cell r="D537">
            <v>22</v>
          </cell>
          <cell r="E537">
            <v>351</v>
          </cell>
          <cell r="F537">
            <v>267</v>
          </cell>
          <cell r="G537">
            <v>214</v>
          </cell>
          <cell r="H537">
            <v>342</v>
          </cell>
          <cell r="I537">
            <v>399</v>
          </cell>
          <cell r="J537">
            <v>91</v>
          </cell>
          <cell r="K537">
            <v>316</v>
          </cell>
          <cell r="L537">
            <v>236</v>
          </cell>
          <cell r="M537">
            <v>227</v>
          </cell>
          <cell r="N537">
            <v>238</v>
          </cell>
          <cell r="O537">
            <v>236</v>
          </cell>
          <cell r="P537">
            <v>370</v>
          </cell>
          <cell r="Q537">
            <v>277.33333329999999</v>
          </cell>
          <cell r="R537">
            <v>277.33333329999999</v>
          </cell>
          <cell r="S537">
            <v>259.66666670000001</v>
          </cell>
          <cell r="T537">
            <v>281.33333329999999</v>
          </cell>
        </row>
        <row r="538">
          <cell r="A538" t="str">
            <v>tag76279</v>
          </cell>
          <cell r="B538" t="str">
            <v>Triticum_aestivum_tRNA-iMet-CAT-1-1</v>
          </cell>
          <cell r="C538" t="str">
            <v>ATCAGAGTGGCGCAGCGGAAG</v>
          </cell>
          <cell r="D538">
            <v>21</v>
          </cell>
          <cell r="E538">
            <v>882</v>
          </cell>
          <cell r="F538">
            <v>802</v>
          </cell>
          <cell r="G538">
            <v>553</v>
          </cell>
          <cell r="H538">
            <v>732</v>
          </cell>
          <cell r="I538">
            <v>783</v>
          </cell>
          <cell r="J538">
            <v>266</v>
          </cell>
          <cell r="K538">
            <v>635</v>
          </cell>
          <cell r="L538">
            <v>500</v>
          </cell>
          <cell r="M538">
            <v>666</v>
          </cell>
          <cell r="N538">
            <v>568</v>
          </cell>
          <cell r="O538">
            <v>631</v>
          </cell>
          <cell r="P538">
            <v>736</v>
          </cell>
          <cell r="Q538">
            <v>745.66666669999995</v>
          </cell>
          <cell r="R538">
            <v>593.66666669999995</v>
          </cell>
          <cell r="S538">
            <v>600.33333330000005</v>
          </cell>
          <cell r="T538">
            <v>645</v>
          </cell>
        </row>
        <row r="539">
          <cell r="A539" t="str">
            <v>tag137970</v>
          </cell>
          <cell r="B539" t="str">
            <v>Triticum_aestivum_tRNA-iMet-CAT-1-1</v>
          </cell>
          <cell r="C539" t="str">
            <v>ATCAGAGTGGCGCAGCGGAA</v>
          </cell>
          <cell r="D539">
            <v>20</v>
          </cell>
          <cell r="E539">
            <v>821</v>
          </cell>
          <cell r="F539">
            <v>885</v>
          </cell>
          <cell r="G539">
            <v>581</v>
          </cell>
          <cell r="H539">
            <v>830</v>
          </cell>
          <cell r="I539">
            <v>819</v>
          </cell>
          <cell r="J539">
            <v>361</v>
          </cell>
          <cell r="K539">
            <v>724</v>
          </cell>
          <cell r="L539">
            <v>489</v>
          </cell>
          <cell r="M539">
            <v>708</v>
          </cell>
          <cell r="N539">
            <v>505</v>
          </cell>
          <cell r="O539">
            <v>713</v>
          </cell>
          <cell r="P539">
            <v>722</v>
          </cell>
          <cell r="Q539">
            <v>762.33333330000005</v>
          </cell>
          <cell r="R539">
            <v>670</v>
          </cell>
          <cell r="S539">
            <v>640.33333330000005</v>
          </cell>
          <cell r="T539">
            <v>646.66666669999995</v>
          </cell>
        </row>
        <row r="540">
          <cell r="A540" t="str">
            <v>tag95835</v>
          </cell>
          <cell r="B540" t="str">
            <v>Triticum_aestivum_tRNA-iMet-CAT-1-1</v>
          </cell>
          <cell r="C540" t="str">
            <v>ATCAGAGTGGCGCAGCGG</v>
          </cell>
          <cell r="D540">
            <v>18</v>
          </cell>
          <cell r="E540">
            <v>2407</v>
          </cell>
          <cell r="F540">
            <v>2083</v>
          </cell>
          <cell r="G540">
            <v>2399</v>
          </cell>
          <cell r="H540">
            <v>1913</v>
          </cell>
          <cell r="I540">
            <v>1972</v>
          </cell>
          <cell r="J540">
            <v>674</v>
          </cell>
          <cell r="K540">
            <v>1850</v>
          </cell>
          <cell r="L540">
            <v>1716</v>
          </cell>
          <cell r="M540">
            <v>1777</v>
          </cell>
          <cell r="N540">
            <v>1441</v>
          </cell>
          <cell r="O540">
            <v>2119</v>
          </cell>
          <cell r="P540">
            <v>1507</v>
          </cell>
          <cell r="Q540">
            <v>2296.333333</v>
          </cell>
          <cell r="R540">
            <v>1519.666667</v>
          </cell>
          <cell r="S540">
            <v>1781</v>
          </cell>
          <cell r="T540">
            <v>1689</v>
          </cell>
        </row>
        <row r="541">
          <cell r="A541" t="str">
            <v>tag159898</v>
          </cell>
          <cell r="B541" t="str">
            <v>Triticum_aestivum_tRNA-iMet-CAT-1-1</v>
          </cell>
          <cell r="C541" t="str">
            <v>ATCAGAGTGGCGCAGCGGA</v>
          </cell>
          <cell r="D541">
            <v>19</v>
          </cell>
          <cell r="E541">
            <v>4964</v>
          </cell>
          <cell r="F541">
            <v>4846</v>
          </cell>
          <cell r="G541">
            <v>6480</v>
          </cell>
          <cell r="H541">
            <v>3568</v>
          </cell>
          <cell r="I541">
            <v>6577</v>
          </cell>
          <cell r="J541">
            <v>2093</v>
          </cell>
          <cell r="K541">
            <v>4391</v>
          </cell>
          <cell r="L541">
            <v>3968</v>
          </cell>
          <cell r="M541">
            <v>3315</v>
          </cell>
          <cell r="N541">
            <v>2157</v>
          </cell>
          <cell r="O541">
            <v>2574</v>
          </cell>
          <cell r="P541">
            <v>2593</v>
          </cell>
          <cell r="Q541">
            <v>5430</v>
          </cell>
          <cell r="R541">
            <v>4079.333333</v>
          </cell>
          <cell r="S541">
            <v>3891.333333</v>
          </cell>
          <cell r="T541">
            <v>2441.333333</v>
          </cell>
        </row>
        <row r="542">
          <cell r="A542" t="str">
            <v>tag141725</v>
          </cell>
          <cell r="B542" t="str">
            <v>Triticum_aestivum_tRNA-iMet-CAT-1-1</v>
          </cell>
          <cell r="C542" t="str">
            <v>TCAGAGTGGCGCAGCGGA</v>
          </cell>
          <cell r="D542">
            <v>18</v>
          </cell>
          <cell r="E542">
            <v>289</v>
          </cell>
          <cell r="F542">
            <v>168</v>
          </cell>
          <cell r="G542">
            <v>221</v>
          </cell>
          <cell r="H542">
            <v>80</v>
          </cell>
          <cell r="I542">
            <v>103</v>
          </cell>
          <cell r="J542">
            <v>46</v>
          </cell>
          <cell r="K542">
            <v>210</v>
          </cell>
          <cell r="L542">
            <v>150</v>
          </cell>
          <cell r="M542">
            <v>122</v>
          </cell>
          <cell r="N542">
            <v>57</v>
          </cell>
          <cell r="O542">
            <v>42</v>
          </cell>
          <cell r="P542">
            <v>32</v>
          </cell>
          <cell r="Q542">
            <v>226</v>
          </cell>
          <cell r="R542">
            <v>76.333333330000002</v>
          </cell>
          <cell r="S542">
            <v>160.66666670000001</v>
          </cell>
          <cell r="T542">
            <v>43.666666669999998</v>
          </cell>
        </row>
        <row r="543">
          <cell r="A543" t="str">
            <v>tag15911</v>
          </cell>
          <cell r="B543" t="str">
            <v>Triticum_aestivum_tRNA-iMet-CAT-1-1</v>
          </cell>
          <cell r="C543" t="str">
            <v>CGCAGCGGAAGCGTGGTGGG</v>
          </cell>
          <cell r="D543">
            <v>20</v>
          </cell>
          <cell r="E543">
            <v>98</v>
          </cell>
          <cell r="F543">
            <v>73</v>
          </cell>
          <cell r="G543">
            <v>92</v>
          </cell>
          <cell r="H543">
            <v>51</v>
          </cell>
          <cell r="I543">
            <v>46</v>
          </cell>
          <cell r="J543">
            <v>27</v>
          </cell>
          <cell r="K543">
            <v>68</v>
          </cell>
          <cell r="L543">
            <v>73</v>
          </cell>
          <cell r="M543">
            <v>66</v>
          </cell>
          <cell r="N543">
            <v>17</v>
          </cell>
          <cell r="O543">
            <v>28</v>
          </cell>
          <cell r="P543">
            <v>10</v>
          </cell>
          <cell r="Q543">
            <v>87.666666669999998</v>
          </cell>
          <cell r="R543">
            <v>41.333333330000002</v>
          </cell>
          <cell r="S543">
            <v>69</v>
          </cell>
          <cell r="T543">
            <v>18.333333329999999</v>
          </cell>
        </row>
        <row r="544">
          <cell r="A544" t="str">
            <v>tag11065</v>
          </cell>
          <cell r="B544" t="str">
            <v>Triticum_aestivum_tRNA-iMet-CAT-1-1</v>
          </cell>
          <cell r="C544" t="str">
            <v>CGCAGCGGAAGCGTGGTG</v>
          </cell>
          <cell r="D544">
            <v>18</v>
          </cell>
          <cell r="E544">
            <v>583</v>
          </cell>
          <cell r="F544">
            <v>183</v>
          </cell>
          <cell r="G544">
            <v>205</v>
          </cell>
          <cell r="H544">
            <v>48</v>
          </cell>
          <cell r="I544">
            <v>58</v>
          </cell>
          <cell r="J544">
            <v>63</v>
          </cell>
          <cell r="K544">
            <v>110</v>
          </cell>
          <cell r="L544">
            <v>188</v>
          </cell>
          <cell r="M544">
            <v>154</v>
          </cell>
          <cell r="N544">
            <v>23</v>
          </cell>
          <cell r="O544">
            <v>75</v>
          </cell>
          <cell r="P544">
            <v>17</v>
          </cell>
          <cell r="Q544">
            <v>323.66666670000001</v>
          </cell>
          <cell r="R544">
            <v>56.333333330000002</v>
          </cell>
          <cell r="S544">
            <v>150.66666670000001</v>
          </cell>
          <cell r="T544">
            <v>38.333333330000002</v>
          </cell>
        </row>
        <row r="545">
          <cell r="A545" t="str">
            <v>tag225925</v>
          </cell>
          <cell r="B545" t="str">
            <v>Triticum_aestivum_tRNA-iMet-CAT-1-1</v>
          </cell>
          <cell r="C545" t="str">
            <v>GCGCAGCGGAAGCGTGGT</v>
          </cell>
          <cell r="D545">
            <v>18</v>
          </cell>
          <cell r="E545">
            <v>74</v>
          </cell>
          <cell r="F545">
            <v>43</v>
          </cell>
          <cell r="G545">
            <v>56</v>
          </cell>
          <cell r="H545">
            <v>15</v>
          </cell>
          <cell r="I545">
            <v>0</v>
          </cell>
          <cell r="J545">
            <v>0</v>
          </cell>
          <cell r="K545">
            <v>17</v>
          </cell>
          <cell r="L545">
            <v>36</v>
          </cell>
          <cell r="M545">
            <v>37</v>
          </cell>
          <cell r="N545">
            <v>0</v>
          </cell>
          <cell r="O545">
            <v>16</v>
          </cell>
          <cell r="P545">
            <v>0</v>
          </cell>
          <cell r="Q545">
            <v>57.666666669999998</v>
          </cell>
          <cell r="R545">
            <v>5</v>
          </cell>
          <cell r="S545">
            <v>30</v>
          </cell>
          <cell r="T545">
            <v>5.3333333329999997</v>
          </cell>
        </row>
        <row r="546">
          <cell r="A546" t="str">
            <v>tag7345</v>
          </cell>
          <cell r="B546" t="str">
            <v>Triticum_aestivum_tRNA-iMet-CAT-1-1</v>
          </cell>
          <cell r="C546" t="str">
            <v>GCGCAGCGGAAGCGTGGTG</v>
          </cell>
          <cell r="D546">
            <v>19</v>
          </cell>
          <cell r="E546">
            <v>722</v>
          </cell>
          <cell r="F546">
            <v>306</v>
          </cell>
          <cell r="G546">
            <v>416</v>
          </cell>
          <cell r="H546">
            <v>156</v>
          </cell>
          <cell r="I546">
            <v>121</v>
          </cell>
          <cell r="J546">
            <v>122</v>
          </cell>
          <cell r="K546">
            <v>326</v>
          </cell>
          <cell r="L546">
            <v>450</v>
          </cell>
          <cell r="M546">
            <v>391</v>
          </cell>
          <cell r="N546">
            <v>40</v>
          </cell>
          <cell r="O546">
            <v>78</v>
          </cell>
          <cell r="P546">
            <v>42</v>
          </cell>
          <cell r="Q546">
            <v>481.33333329999999</v>
          </cell>
          <cell r="R546">
            <v>133</v>
          </cell>
          <cell r="S546">
            <v>389</v>
          </cell>
          <cell r="T546">
            <v>53.333333330000002</v>
          </cell>
        </row>
        <row r="547">
          <cell r="A547" t="str">
            <v>tag122655</v>
          </cell>
          <cell r="B547" t="str">
            <v>Triticum_aestivum_tRNA-iMet-CAT-1-1</v>
          </cell>
          <cell r="C547" t="str">
            <v>GGCGCAGCGGAAGCGTGGTGG</v>
          </cell>
          <cell r="D547">
            <v>21</v>
          </cell>
          <cell r="E547">
            <v>308</v>
          </cell>
          <cell r="F547">
            <v>198</v>
          </cell>
          <cell r="G547">
            <v>195</v>
          </cell>
          <cell r="H547">
            <v>132</v>
          </cell>
          <cell r="I547">
            <v>78</v>
          </cell>
          <cell r="J547">
            <v>97</v>
          </cell>
          <cell r="K547">
            <v>264</v>
          </cell>
          <cell r="L547">
            <v>571</v>
          </cell>
          <cell r="M547">
            <v>239</v>
          </cell>
          <cell r="N547">
            <v>40</v>
          </cell>
          <cell r="O547">
            <v>50</v>
          </cell>
          <cell r="P547">
            <v>48</v>
          </cell>
          <cell r="Q547">
            <v>233.66666670000001</v>
          </cell>
          <cell r="R547">
            <v>102.33333330000001</v>
          </cell>
          <cell r="S547">
            <v>358</v>
          </cell>
          <cell r="T547">
            <v>46</v>
          </cell>
        </row>
        <row r="548">
          <cell r="A548" t="str">
            <v>tag158416</v>
          </cell>
          <cell r="B548" t="str">
            <v>Triticum_aestivum_tRNA-iMet-CAT-1-1</v>
          </cell>
          <cell r="C548" t="str">
            <v>GGCGCAGCGGAAGCGTGGTG</v>
          </cell>
          <cell r="D548">
            <v>20</v>
          </cell>
          <cell r="E548">
            <v>1599</v>
          </cell>
          <cell r="F548">
            <v>600</v>
          </cell>
          <cell r="G548">
            <v>740</v>
          </cell>
          <cell r="H548">
            <v>344</v>
          </cell>
          <cell r="I548">
            <v>207</v>
          </cell>
          <cell r="J548">
            <v>260</v>
          </cell>
          <cell r="K548">
            <v>859</v>
          </cell>
          <cell r="L548">
            <v>903</v>
          </cell>
          <cell r="M548">
            <v>945</v>
          </cell>
          <cell r="N548">
            <v>48</v>
          </cell>
          <cell r="O548">
            <v>181</v>
          </cell>
          <cell r="P548">
            <v>115</v>
          </cell>
          <cell r="Q548">
            <v>979.66666669999995</v>
          </cell>
          <cell r="R548">
            <v>270.33333329999999</v>
          </cell>
          <cell r="S548">
            <v>902.33333330000005</v>
          </cell>
          <cell r="T548">
            <v>114.66666669999999</v>
          </cell>
        </row>
        <row r="549">
          <cell r="A549" t="str">
            <v>tag24815</v>
          </cell>
          <cell r="B549" t="str">
            <v>Triticum_aestivum_tRNA-iMet-CAT-1-1</v>
          </cell>
          <cell r="C549" t="str">
            <v>GCAGCGGAAGCGTGGTGG</v>
          </cell>
          <cell r="D549">
            <v>18</v>
          </cell>
          <cell r="E549">
            <v>21</v>
          </cell>
          <cell r="F549">
            <v>20</v>
          </cell>
          <cell r="G549">
            <v>17</v>
          </cell>
          <cell r="H549">
            <v>13</v>
          </cell>
          <cell r="I549">
            <v>0</v>
          </cell>
          <cell r="J549">
            <v>0</v>
          </cell>
          <cell r="K549">
            <v>29</v>
          </cell>
          <cell r="L549">
            <v>83</v>
          </cell>
          <cell r="M549">
            <v>26</v>
          </cell>
          <cell r="N549">
            <v>0</v>
          </cell>
          <cell r="O549">
            <v>13</v>
          </cell>
          <cell r="P549">
            <v>0</v>
          </cell>
          <cell r="Q549">
            <v>19.333333329999999</v>
          </cell>
          <cell r="R549">
            <v>4.3333333329999997</v>
          </cell>
          <cell r="S549">
            <v>46</v>
          </cell>
          <cell r="T549">
            <v>4.3333333329999997</v>
          </cell>
        </row>
        <row r="550">
          <cell r="A550" t="str">
            <v>tag53512</v>
          </cell>
          <cell r="B550" t="str">
            <v>Triticum_aestivum_tRNA-iMet-CAT-1-1</v>
          </cell>
          <cell r="C550" t="str">
            <v>GCGCAGCGGAAGCGTGGTGG</v>
          </cell>
          <cell r="D550">
            <v>20</v>
          </cell>
          <cell r="E550">
            <v>139</v>
          </cell>
          <cell r="F550">
            <v>84</v>
          </cell>
          <cell r="G550">
            <v>89</v>
          </cell>
          <cell r="H550">
            <v>40</v>
          </cell>
          <cell r="I550">
            <v>36</v>
          </cell>
          <cell r="J550">
            <v>44</v>
          </cell>
          <cell r="K550">
            <v>116</v>
          </cell>
          <cell r="L550">
            <v>278</v>
          </cell>
          <cell r="M550">
            <v>81</v>
          </cell>
          <cell r="N550">
            <v>0</v>
          </cell>
          <cell r="O550">
            <v>17</v>
          </cell>
          <cell r="P550">
            <v>23</v>
          </cell>
          <cell r="Q550">
            <v>104</v>
          </cell>
          <cell r="R550">
            <v>40</v>
          </cell>
          <cell r="S550">
            <v>158.33333329999999</v>
          </cell>
          <cell r="T550">
            <v>13.33333333</v>
          </cell>
        </row>
        <row r="551">
          <cell r="A551" t="str">
            <v>tag148063</v>
          </cell>
          <cell r="B551" t="str">
            <v>Triticum_aestivum_tRNA-iMet-CAT-1-1</v>
          </cell>
          <cell r="C551" t="str">
            <v>CGCAGCGGAAGCGTGGTGG</v>
          </cell>
          <cell r="D551">
            <v>19</v>
          </cell>
          <cell r="E551">
            <v>100</v>
          </cell>
          <cell r="F551">
            <v>76</v>
          </cell>
          <cell r="G551">
            <v>70</v>
          </cell>
          <cell r="H551">
            <v>29</v>
          </cell>
          <cell r="I551">
            <v>24</v>
          </cell>
          <cell r="J551">
            <v>30</v>
          </cell>
          <cell r="K551">
            <v>70</v>
          </cell>
          <cell r="L551">
            <v>173</v>
          </cell>
          <cell r="M551">
            <v>99</v>
          </cell>
          <cell r="N551">
            <v>0</v>
          </cell>
          <cell r="O551">
            <v>21</v>
          </cell>
          <cell r="P551">
            <v>0</v>
          </cell>
          <cell r="Q551">
            <v>82</v>
          </cell>
          <cell r="R551">
            <v>27.666666670000001</v>
          </cell>
          <cell r="S551">
            <v>114</v>
          </cell>
          <cell r="T551">
            <v>7</v>
          </cell>
        </row>
        <row r="552">
          <cell r="A552" t="str">
            <v>tag95708</v>
          </cell>
          <cell r="B552" t="str">
            <v>Triticum_aestivum_tRNA-iMet-CAT-1-1</v>
          </cell>
          <cell r="C552" t="str">
            <v>GGCGCAGCGGAAGCGTGGT</v>
          </cell>
          <cell r="D552">
            <v>19</v>
          </cell>
          <cell r="E552">
            <v>141</v>
          </cell>
          <cell r="F552">
            <v>69</v>
          </cell>
          <cell r="G552">
            <v>84</v>
          </cell>
          <cell r="H552">
            <v>26</v>
          </cell>
          <cell r="I552">
            <v>24</v>
          </cell>
          <cell r="J552">
            <v>11</v>
          </cell>
          <cell r="K552">
            <v>109</v>
          </cell>
          <cell r="L552">
            <v>164</v>
          </cell>
          <cell r="M552">
            <v>98</v>
          </cell>
          <cell r="N552">
            <v>0</v>
          </cell>
          <cell r="O552">
            <v>19</v>
          </cell>
          <cell r="P552">
            <v>0</v>
          </cell>
          <cell r="Q552">
            <v>98</v>
          </cell>
          <cell r="R552">
            <v>20.333333329999999</v>
          </cell>
          <cell r="S552">
            <v>123.66666669999999</v>
          </cell>
          <cell r="T552">
            <v>6.3333333329999997</v>
          </cell>
        </row>
        <row r="553">
          <cell r="A553" t="str">
            <v>tag75050</v>
          </cell>
          <cell r="B553" t="str">
            <v>Triticum_aestivum_tRNA-iMet-CAT-1-1</v>
          </cell>
          <cell r="C553" t="str">
            <v>CAGAGTGGCGCAGCGGAAG</v>
          </cell>
          <cell r="D553">
            <v>19</v>
          </cell>
          <cell r="E553">
            <v>0</v>
          </cell>
          <cell r="F553">
            <v>0</v>
          </cell>
          <cell r="G553">
            <v>0</v>
          </cell>
          <cell r="H553">
            <v>0</v>
          </cell>
          <cell r="I553">
            <v>0</v>
          </cell>
          <cell r="J553">
            <v>0</v>
          </cell>
          <cell r="K553">
            <v>0</v>
          </cell>
          <cell r="L553">
            <v>0</v>
          </cell>
          <cell r="M553">
            <v>10</v>
          </cell>
          <cell r="N553">
            <v>0</v>
          </cell>
          <cell r="O553">
            <v>0</v>
          </cell>
          <cell r="P553">
            <v>0</v>
          </cell>
          <cell r="Q553">
            <v>0</v>
          </cell>
          <cell r="R553">
            <v>0</v>
          </cell>
          <cell r="S553">
            <v>3.3333333330000001</v>
          </cell>
          <cell r="T553">
            <v>0</v>
          </cell>
        </row>
        <row r="554">
          <cell r="A554" t="str">
            <v>tag163053</v>
          </cell>
          <cell r="B554" t="str">
            <v>Triticum_aestivum_tRNA-iMet-CAT-1-1</v>
          </cell>
          <cell r="C554" t="str">
            <v>GGCGCAGCGGAAGCGTGG</v>
          </cell>
          <cell r="D554">
            <v>18</v>
          </cell>
          <cell r="E554">
            <v>38</v>
          </cell>
          <cell r="F554">
            <v>0</v>
          </cell>
          <cell r="G554">
            <v>18</v>
          </cell>
          <cell r="H554">
            <v>0</v>
          </cell>
          <cell r="I554">
            <v>0</v>
          </cell>
          <cell r="J554">
            <v>0</v>
          </cell>
          <cell r="K554">
            <v>0</v>
          </cell>
          <cell r="L554">
            <v>0</v>
          </cell>
          <cell r="M554">
            <v>0</v>
          </cell>
          <cell r="N554">
            <v>0</v>
          </cell>
          <cell r="O554">
            <v>0</v>
          </cell>
          <cell r="P554">
            <v>0</v>
          </cell>
          <cell r="Q554">
            <v>18.666666670000001</v>
          </cell>
          <cell r="R554">
            <v>0</v>
          </cell>
          <cell r="S554">
            <v>0</v>
          </cell>
          <cell r="T554">
            <v>0</v>
          </cell>
        </row>
        <row r="555">
          <cell r="A555" t="str">
            <v>tag56916</v>
          </cell>
          <cell r="B555" t="str">
            <v>Triticum_aestivum_tRNA-iMet-CAT-1-1</v>
          </cell>
          <cell r="C555" t="str">
            <v>TCAGAGTGGCGCAGCGGAAG</v>
          </cell>
          <cell r="D555">
            <v>20</v>
          </cell>
          <cell r="E555">
            <v>14</v>
          </cell>
          <cell r="F555">
            <v>0</v>
          </cell>
          <cell r="G555">
            <v>0</v>
          </cell>
          <cell r="H555">
            <v>0</v>
          </cell>
          <cell r="I555">
            <v>0</v>
          </cell>
          <cell r="J555">
            <v>0</v>
          </cell>
          <cell r="K555">
            <v>0</v>
          </cell>
          <cell r="L555">
            <v>0</v>
          </cell>
          <cell r="M555">
            <v>0</v>
          </cell>
          <cell r="N555">
            <v>0</v>
          </cell>
          <cell r="O555">
            <v>0</v>
          </cell>
          <cell r="P555">
            <v>0</v>
          </cell>
          <cell r="Q555">
            <v>4.6666666670000003</v>
          </cell>
          <cell r="R555">
            <v>0</v>
          </cell>
          <cell r="S555">
            <v>0</v>
          </cell>
          <cell r="T555">
            <v>0</v>
          </cell>
        </row>
        <row r="556">
          <cell r="A556" t="str">
            <v>tag7754</v>
          </cell>
          <cell r="B556" t="str">
            <v>Triticum_aestivum_tRNA-iMet-CAT-1-1</v>
          </cell>
          <cell r="C556" t="str">
            <v>GCAGCGGAAGCGTGGTGGGCC</v>
          </cell>
          <cell r="D556">
            <v>21</v>
          </cell>
          <cell r="E556">
            <v>0</v>
          </cell>
          <cell r="F556">
            <v>13</v>
          </cell>
          <cell r="G556">
            <v>0</v>
          </cell>
          <cell r="H556">
            <v>0</v>
          </cell>
          <cell r="I556">
            <v>0</v>
          </cell>
          <cell r="J556">
            <v>0</v>
          </cell>
          <cell r="K556">
            <v>13</v>
          </cell>
          <cell r="L556">
            <v>0</v>
          </cell>
          <cell r="M556">
            <v>15</v>
          </cell>
          <cell r="N556">
            <v>0</v>
          </cell>
          <cell r="O556">
            <v>0</v>
          </cell>
          <cell r="P556">
            <v>0</v>
          </cell>
          <cell r="Q556">
            <v>4.3333333329999997</v>
          </cell>
          <cell r="R556">
            <v>0</v>
          </cell>
          <cell r="S556">
            <v>9.3333333330000006</v>
          </cell>
          <cell r="T556">
            <v>0</v>
          </cell>
        </row>
        <row r="557">
          <cell r="A557" t="str">
            <v>tag81623</v>
          </cell>
          <cell r="B557" t="str">
            <v>Triticum_aestivum_tRNA-iMet-CAT-1-1</v>
          </cell>
          <cell r="C557" t="str">
            <v>CAGAGTGGCGCAGCGGAA</v>
          </cell>
          <cell r="D557">
            <v>18</v>
          </cell>
          <cell r="E557">
            <v>12</v>
          </cell>
          <cell r="F557">
            <v>0</v>
          </cell>
          <cell r="G557">
            <v>0</v>
          </cell>
          <cell r="H557">
            <v>0</v>
          </cell>
          <cell r="I557">
            <v>0</v>
          </cell>
          <cell r="J557">
            <v>0</v>
          </cell>
          <cell r="K557">
            <v>0</v>
          </cell>
          <cell r="L557">
            <v>0</v>
          </cell>
          <cell r="M557">
            <v>20</v>
          </cell>
          <cell r="N557">
            <v>0</v>
          </cell>
          <cell r="O557">
            <v>0</v>
          </cell>
          <cell r="P557">
            <v>0</v>
          </cell>
          <cell r="Q557">
            <v>4</v>
          </cell>
          <cell r="R557">
            <v>0</v>
          </cell>
          <cell r="S557">
            <v>6.6666666670000003</v>
          </cell>
          <cell r="T557">
            <v>0</v>
          </cell>
        </row>
        <row r="558">
          <cell r="A558" t="str">
            <v>tag107815</v>
          </cell>
          <cell r="B558" t="str">
            <v>Triticum_aestivum_tRNA-iMet-CAT-1-1</v>
          </cell>
          <cell r="C558" t="str">
            <v>TCAGAGTGGCGCAGCGGAA</v>
          </cell>
          <cell r="D558">
            <v>19</v>
          </cell>
          <cell r="E558">
            <v>11</v>
          </cell>
          <cell r="F558">
            <v>0</v>
          </cell>
          <cell r="G558">
            <v>0</v>
          </cell>
          <cell r="H558">
            <v>10</v>
          </cell>
          <cell r="I558">
            <v>0</v>
          </cell>
          <cell r="J558">
            <v>0</v>
          </cell>
          <cell r="K558">
            <v>0</v>
          </cell>
          <cell r="L558">
            <v>0</v>
          </cell>
          <cell r="M558">
            <v>18</v>
          </cell>
          <cell r="N558">
            <v>0</v>
          </cell>
          <cell r="O558">
            <v>0</v>
          </cell>
          <cell r="P558">
            <v>0</v>
          </cell>
          <cell r="Q558">
            <v>3.6666666669999999</v>
          </cell>
          <cell r="R558">
            <v>3.3333333330000001</v>
          </cell>
          <cell r="S558">
            <v>6</v>
          </cell>
          <cell r="T558">
            <v>0</v>
          </cell>
        </row>
        <row r="559">
          <cell r="A559" t="str">
            <v>tag73012</v>
          </cell>
          <cell r="B559" t="str">
            <v>Triticum_aestivum_tRNA-iMet-CAT-1-1</v>
          </cell>
          <cell r="C559" t="str">
            <v>TGGCGCAGCGGAAGCGTGGT</v>
          </cell>
          <cell r="D559">
            <v>20</v>
          </cell>
          <cell r="E559">
            <v>50</v>
          </cell>
          <cell r="F559">
            <v>13</v>
          </cell>
          <cell r="G559">
            <v>10</v>
          </cell>
          <cell r="H559">
            <v>0</v>
          </cell>
          <cell r="I559">
            <v>0</v>
          </cell>
          <cell r="J559">
            <v>0</v>
          </cell>
          <cell r="K559">
            <v>17</v>
          </cell>
          <cell r="L559">
            <v>44</v>
          </cell>
          <cell r="M559">
            <v>43</v>
          </cell>
          <cell r="N559">
            <v>0</v>
          </cell>
          <cell r="O559">
            <v>0</v>
          </cell>
          <cell r="P559">
            <v>0</v>
          </cell>
          <cell r="Q559">
            <v>24.333333329999999</v>
          </cell>
          <cell r="R559">
            <v>0</v>
          </cell>
          <cell r="S559">
            <v>34.666666669999998</v>
          </cell>
          <cell r="T559">
            <v>0</v>
          </cell>
        </row>
        <row r="560">
          <cell r="A560" t="str">
            <v>tag199371</v>
          </cell>
          <cell r="B560" t="str">
            <v>Triticum_aestivum_tRNA-iMet-CAT-1-1</v>
          </cell>
          <cell r="C560" t="str">
            <v>GCAGCGGAAGCGTGGTGGG</v>
          </cell>
          <cell r="D560">
            <v>19</v>
          </cell>
          <cell r="E560">
            <v>17</v>
          </cell>
          <cell r="F560">
            <v>26</v>
          </cell>
          <cell r="G560">
            <v>0</v>
          </cell>
          <cell r="H560">
            <v>0</v>
          </cell>
          <cell r="I560">
            <v>0</v>
          </cell>
          <cell r="J560">
            <v>0</v>
          </cell>
          <cell r="K560">
            <v>21</v>
          </cell>
          <cell r="L560">
            <v>16</v>
          </cell>
          <cell r="M560">
            <v>19</v>
          </cell>
          <cell r="N560">
            <v>0</v>
          </cell>
          <cell r="O560">
            <v>0</v>
          </cell>
          <cell r="P560">
            <v>0</v>
          </cell>
          <cell r="Q560">
            <v>14.33333333</v>
          </cell>
          <cell r="R560">
            <v>0</v>
          </cell>
          <cell r="S560">
            <v>18.666666670000001</v>
          </cell>
          <cell r="T560">
            <v>0</v>
          </cell>
        </row>
        <row r="561">
          <cell r="A561" t="str">
            <v>tag86742</v>
          </cell>
          <cell r="B561" t="str">
            <v>Triticum_aestivum_tRNA-iMet-CAT-1-1</v>
          </cell>
          <cell r="C561" t="str">
            <v>GCAGCGGAAGCGTGGTGGGC</v>
          </cell>
          <cell r="D561">
            <v>20</v>
          </cell>
          <cell r="E561">
            <v>15</v>
          </cell>
          <cell r="F561">
            <v>19</v>
          </cell>
          <cell r="G561">
            <v>10</v>
          </cell>
          <cell r="H561">
            <v>0</v>
          </cell>
          <cell r="I561">
            <v>0</v>
          </cell>
          <cell r="J561">
            <v>0</v>
          </cell>
          <cell r="K561">
            <v>16</v>
          </cell>
          <cell r="L561">
            <v>11</v>
          </cell>
          <cell r="M561">
            <v>20</v>
          </cell>
          <cell r="N561">
            <v>0</v>
          </cell>
          <cell r="O561">
            <v>0</v>
          </cell>
          <cell r="P561">
            <v>0</v>
          </cell>
          <cell r="Q561">
            <v>14.66666667</v>
          </cell>
          <cell r="R561">
            <v>0</v>
          </cell>
          <cell r="S561">
            <v>15.66666667</v>
          </cell>
          <cell r="T561">
            <v>0</v>
          </cell>
        </row>
        <row r="562">
          <cell r="A562" t="str">
            <v>tag43315</v>
          </cell>
          <cell r="B562" t="str">
            <v>Triticum_aestivum_tRNA-iMet-CAT-1-1</v>
          </cell>
          <cell r="C562" t="str">
            <v>CGCAGCGGAAGCGTGGTGGGC</v>
          </cell>
          <cell r="D562">
            <v>21</v>
          </cell>
          <cell r="E562">
            <v>35</v>
          </cell>
          <cell r="F562">
            <v>24</v>
          </cell>
          <cell r="G562">
            <v>34</v>
          </cell>
          <cell r="H562">
            <v>13</v>
          </cell>
          <cell r="I562">
            <v>17</v>
          </cell>
          <cell r="J562">
            <v>0</v>
          </cell>
          <cell r="K562">
            <v>27</v>
          </cell>
          <cell r="L562">
            <v>24</v>
          </cell>
          <cell r="M562">
            <v>31</v>
          </cell>
          <cell r="N562">
            <v>0</v>
          </cell>
          <cell r="O562">
            <v>0</v>
          </cell>
          <cell r="P562">
            <v>0</v>
          </cell>
          <cell r="Q562">
            <v>31</v>
          </cell>
          <cell r="R562">
            <v>10</v>
          </cell>
          <cell r="S562">
            <v>27.333333329999999</v>
          </cell>
          <cell r="T562">
            <v>0</v>
          </cell>
        </row>
        <row r="563">
          <cell r="A563" t="str">
            <v>tag203280</v>
          </cell>
          <cell r="B563" t="str">
            <v>Triticum_aestivum_tRNA-iMet-CAT-1-1</v>
          </cell>
          <cell r="C563" t="str">
            <v>CGCAGCGGAAGCGTGGTGGGCC</v>
          </cell>
          <cell r="D563">
            <v>22</v>
          </cell>
          <cell r="E563">
            <v>56</v>
          </cell>
          <cell r="F563">
            <v>43</v>
          </cell>
          <cell r="G563">
            <v>54</v>
          </cell>
          <cell r="H563">
            <v>10</v>
          </cell>
          <cell r="I563">
            <v>10</v>
          </cell>
          <cell r="J563">
            <v>0</v>
          </cell>
          <cell r="K563">
            <v>50</v>
          </cell>
          <cell r="L563">
            <v>18</v>
          </cell>
          <cell r="M563">
            <v>40</v>
          </cell>
          <cell r="N563">
            <v>0</v>
          </cell>
          <cell r="O563">
            <v>0</v>
          </cell>
          <cell r="P563">
            <v>0</v>
          </cell>
          <cell r="Q563">
            <v>51</v>
          </cell>
          <cell r="R563">
            <v>6.6666666670000003</v>
          </cell>
          <cell r="S563">
            <v>36</v>
          </cell>
          <cell r="T563">
            <v>0</v>
          </cell>
        </row>
        <row r="564">
          <cell r="A564" t="str">
            <v>tag218932</v>
          </cell>
          <cell r="B564" t="str">
            <v>Triticum_aestivum_tRNA-iMet-CAT-1-1</v>
          </cell>
          <cell r="C564" t="str">
            <v>CGCAGCGGAAGCGTGGTGGGCCC</v>
          </cell>
          <cell r="D564">
            <v>23</v>
          </cell>
          <cell r="E564">
            <v>11</v>
          </cell>
          <cell r="F564">
            <v>21</v>
          </cell>
          <cell r="G564">
            <v>19</v>
          </cell>
          <cell r="H564">
            <v>0</v>
          </cell>
          <cell r="I564">
            <v>0</v>
          </cell>
          <cell r="J564">
            <v>0</v>
          </cell>
          <cell r="K564">
            <v>10</v>
          </cell>
          <cell r="L564">
            <v>0</v>
          </cell>
          <cell r="M564">
            <v>15</v>
          </cell>
          <cell r="N564">
            <v>0</v>
          </cell>
          <cell r="O564">
            <v>0</v>
          </cell>
          <cell r="P564">
            <v>0</v>
          </cell>
          <cell r="Q564">
            <v>17</v>
          </cell>
          <cell r="R564">
            <v>0</v>
          </cell>
          <cell r="S564">
            <v>8.3333333330000006</v>
          </cell>
          <cell r="T564">
            <v>0</v>
          </cell>
        </row>
        <row r="565">
          <cell r="A565" t="str">
            <v>tag103066</v>
          </cell>
          <cell r="B565" t="str">
            <v>Triticum_aestivum_tRNA-iMet-CAT-13-1</v>
          </cell>
          <cell r="C565" t="str">
            <v>ATCAGAGTGGTGCAGCGGA</v>
          </cell>
          <cell r="D565">
            <v>19</v>
          </cell>
          <cell r="E565">
            <v>0</v>
          </cell>
          <cell r="F565">
            <v>0</v>
          </cell>
          <cell r="G565">
            <v>0</v>
          </cell>
          <cell r="H565">
            <v>10</v>
          </cell>
          <cell r="I565">
            <v>11</v>
          </cell>
          <cell r="J565">
            <v>0</v>
          </cell>
          <cell r="K565">
            <v>0</v>
          </cell>
          <cell r="L565">
            <v>0</v>
          </cell>
          <cell r="M565">
            <v>0</v>
          </cell>
          <cell r="N565">
            <v>0</v>
          </cell>
          <cell r="O565">
            <v>0</v>
          </cell>
          <cell r="P565">
            <v>0</v>
          </cell>
          <cell r="Q565">
            <v>0</v>
          </cell>
          <cell r="R565">
            <v>7</v>
          </cell>
          <cell r="S565">
            <v>0</v>
          </cell>
          <cell r="T565">
            <v>0</v>
          </cell>
        </row>
        <row r="566">
          <cell r="A566" t="str">
            <v>tag228414</v>
          </cell>
          <cell r="B566" t="str">
            <v>Triticum_aestivum_tRNA-iMet-CAT-14-1</v>
          </cell>
          <cell r="C566" t="str">
            <v>AACCCACAGGTCCCAAGATCG</v>
          </cell>
          <cell r="D566">
            <v>21</v>
          </cell>
          <cell r="E566">
            <v>0</v>
          </cell>
          <cell r="F566">
            <v>0</v>
          </cell>
          <cell r="G566">
            <v>0</v>
          </cell>
          <cell r="H566">
            <v>0</v>
          </cell>
          <cell r="I566">
            <v>0</v>
          </cell>
          <cell r="J566">
            <v>0</v>
          </cell>
          <cell r="K566">
            <v>39</v>
          </cell>
          <cell r="L566">
            <v>33</v>
          </cell>
          <cell r="M566">
            <v>93</v>
          </cell>
          <cell r="N566">
            <v>0</v>
          </cell>
          <cell r="O566">
            <v>0</v>
          </cell>
          <cell r="P566">
            <v>0</v>
          </cell>
          <cell r="Q566">
            <v>0</v>
          </cell>
          <cell r="R566">
            <v>0</v>
          </cell>
          <cell r="S566">
            <v>55</v>
          </cell>
          <cell r="T566">
            <v>0</v>
          </cell>
        </row>
        <row r="567">
          <cell r="A567" t="str">
            <v>tag183862</v>
          </cell>
          <cell r="B567" t="str">
            <v>Triticum_aestivum_tRNA-iMet-CAT-14-1</v>
          </cell>
          <cell r="C567" t="str">
            <v>TAACCCACAGGTCCCAAGATCG</v>
          </cell>
          <cell r="D567">
            <v>22</v>
          </cell>
          <cell r="E567">
            <v>0</v>
          </cell>
          <cell r="F567">
            <v>0</v>
          </cell>
          <cell r="G567">
            <v>0</v>
          </cell>
          <cell r="H567">
            <v>0</v>
          </cell>
          <cell r="I567">
            <v>0</v>
          </cell>
          <cell r="J567">
            <v>0</v>
          </cell>
          <cell r="K567">
            <v>34</v>
          </cell>
          <cell r="L567">
            <v>13</v>
          </cell>
          <cell r="M567">
            <v>58</v>
          </cell>
          <cell r="N567">
            <v>0</v>
          </cell>
          <cell r="O567">
            <v>0</v>
          </cell>
          <cell r="P567">
            <v>0</v>
          </cell>
          <cell r="Q567">
            <v>0</v>
          </cell>
          <cell r="R567">
            <v>0</v>
          </cell>
          <cell r="S567">
            <v>35</v>
          </cell>
          <cell r="T567">
            <v>0</v>
          </cell>
        </row>
        <row r="568">
          <cell r="A568" t="str">
            <v>tag26854</v>
          </cell>
          <cell r="B568" t="str">
            <v>Triticum_aestivum_tRNA-iMet-CAT-14-1</v>
          </cell>
          <cell r="C568" t="str">
            <v>CCCACAGGTCCCAAGATCG</v>
          </cell>
          <cell r="D568">
            <v>19</v>
          </cell>
          <cell r="E568">
            <v>0</v>
          </cell>
          <cell r="F568">
            <v>0</v>
          </cell>
          <cell r="G568">
            <v>0</v>
          </cell>
          <cell r="H568">
            <v>0</v>
          </cell>
          <cell r="I568">
            <v>0</v>
          </cell>
          <cell r="J568">
            <v>0</v>
          </cell>
          <cell r="K568">
            <v>16</v>
          </cell>
          <cell r="L568">
            <v>0</v>
          </cell>
          <cell r="M568">
            <v>30</v>
          </cell>
          <cell r="N568">
            <v>0</v>
          </cell>
          <cell r="O568">
            <v>0</v>
          </cell>
          <cell r="P568">
            <v>0</v>
          </cell>
          <cell r="Q568">
            <v>0</v>
          </cell>
          <cell r="R568">
            <v>0</v>
          </cell>
          <cell r="S568">
            <v>15.33333333</v>
          </cell>
          <cell r="T568">
            <v>0</v>
          </cell>
        </row>
        <row r="569">
          <cell r="A569" t="str">
            <v>tag1586</v>
          </cell>
          <cell r="B569" t="str">
            <v>Triticum_aestivum_tRNA-iMet-CAT-17-1</v>
          </cell>
          <cell r="C569" t="str">
            <v>ATCAGAGTGGCGCAGCGGT</v>
          </cell>
          <cell r="D569">
            <v>19</v>
          </cell>
          <cell r="E569">
            <v>50</v>
          </cell>
          <cell r="F569">
            <v>12</v>
          </cell>
          <cell r="G569">
            <v>31</v>
          </cell>
          <cell r="H569">
            <v>15</v>
          </cell>
          <cell r="I569">
            <v>18</v>
          </cell>
          <cell r="J569">
            <v>0</v>
          </cell>
          <cell r="K569">
            <v>22</v>
          </cell>
          <cell r="L569">
            <v>24</v>
          </cell>
          <cell r="M569">
            <v>14</v>
          </cell>
          <cell r="N569">
            <v>19</v>
          </cell>
          <cell r="O569">
            <v>29</v>
          </cell>
          <cell r="P569">
            <v>0</v>
          </cell>
          <cell r="Q569">
            <v>31</v>
          </cell>
          <cell r="R569">
            <v>11</v>
          </cell>
          <cell r="S569">
            <v>20</v>
          </cell>
          <cell r="T569">
            <v>16</v>
          </cell>
        </row>
        <row r="570">
          <cell r="A570" t="str">
            <v>tag39466</v>
          </cell>
          <cell r="B570" t="str">
            <v>Triticum_aestivum_tRNA-iMet-CAT-20-1</v>
          </cell>
          <cell r="C570" t="str">
            <v>ATCAGAGTGGCGCAGTGG</v>
          </cell>
          <cell r="D570">
            <v>18</v>
          </cell>
          <cell r="E570">
            <v>0</v>
          </cell>
          <cell r="F570">
            <v>0</v>
          </cell>
          <cell r="G570">
            <v>0</v>
          </cell>
          <cell r="H570">
            <v>0</v>
          </cell>
          <cell r="I570">
            <v>0</v>
          </cell>
          <cell r="J570">
            <v>0</v>
          </cell>
          <cell r="K570">
            <v>11</v>
          </cell>
          <cell r="L570">
            <v>16</v>
          </cell>
          <cell r="M570">
            <v>0</v>
          </cell>
          <cell r="N570">
            <v>10</v>
          </cell>
          <cell r="O570">
            <v>22</v>
          </cell>
          <cell r="P570">
            <v>22</v>
          </cell>
          <cell r="Q570">
            <v>0</v>
          </cell>
          <cell r="R570">
            <v>0</v>
          </cell>
          <cell r="S570">
            <v>9</v>
          </cell>
          <cell r="T570">
            <v>18</v>
          </cell>
        </row>
        <row r="571">
          <cell r="A571" t="str">
            <v>tag49470</v>
          </cell>
          <cell r="B571" t="str">
            <v>Triticum_aestivum_tRNA-iMet-CAT-20-1</v>
          </cell>
          <cell r="C571" t="str">
            <v>ATCAGAGTGGCGCAGTGGA</v>
          </cell>
          <cell r="D571">
            <v>19</v>
          </cell>
          <cell r="E571">
            <v>0</v>
          </cell>
          <cell r="F571">
            <v>0</v>
          </cell>
          <cell r="G571">
            <v>0</v>
          </cell>
          <cell r="H571">
            <v>0</v>
          </cell>
          <cell r="I571">
            <v>11</v>
          </cell>
          <cell r="J571">
            <v>0</v>
          </cell>
          <cell r="K571">
            <v>26</v>
          </cell>
          <cell r="L571">
            <v>28</v>
          </cell>
          <cell r="M571">
            <v>13</v>
          </cell>
          <cell r="N571">
            <v>19</v>
          </cell>
          <cell r="O571">
            <v>13</v>
          </cell>
          <cell r="P571">
            <v>19</v>
          </cell>
          <cell r="Q571">
            <v>0</v>
          </cell>
          <cell r="R571">
            <v>3.6666666669999999</v>
          </cell>
          <cell r="S571">
            <v>22.333333329999999</v>
          </cell>
          <cell r="T571">
            <v>17</v>
          </cell>
        </row>
        <row r="572">
          <cell r="A572" t="str">
            <v>tag109850</v>
          </cell>
          <cell r="B572" t="str">
            <v>Triticum_aestivum_tRNA-iMet-CAT-20-1</v>
          </cell>
          <cell r="C572" t="str">
            <v>ATCAGAGTGGCGCAGTGGAA</v>
          </cell>
          <cell r="D572">
            <v>20</v>
          </cell>
          <cell r="E572">
            <v>0</v>
          </cell>
          <cell r="F572">
            <v>0</v>
          </cell>
          <cell r="G572">
            <v>0</v>
          </cell>
          <cell r="H572">
            <v>0</v>
          </cell>
          <cell r="I572">
            <v>0</v>
          </cell>
          <cell r="J572">
            <v>0</v>
          </cell>
          <cell r="K572">
            <v>0</v>
          </cell>
          <cell r="L572">
            <v>0</v>
          </cell>
          <cell r="M572">
            <v>0</v>
          </cell>
          <cell r="N572">
            <v>0</v>
          </cell>
          <cell r="O572">
            <v>0</v>
          </cell>
          <cell r="P572">
            <v>18</v>
          </cell>
          <cell r="Q572">
            <v>0</v>
          </cell>
          <cell r="R572">
            <v>0</v>
          </cell>
          <cell r="S572">
            <v>0</v>
          </cell>
          <cell r="T572">
            <v>6</v>
          </cell>
        </row>
        <row r="573">
          <cell r="A573" t="str">
            <v>tag220719</v>
          </cell>
          <cell r="B573" t="str">
            <v>Triticum_aestivum_tRNA-iMet-CAT-20-1</v>
          </cell>
          <cell r="C573" t="str">
            <v>ATCAGAGTGGCGCAGTGGAAG</v>
          </cell>
          <cell r="D573">
            <v>21</v>
          </cell>
          <cell r="E573">
            <v>0</v>
          </cell>
          <cell r="F573">
            <v>0</v>
          </cell>
          <cell r="G573">
            <v>0</v>
          </cell>
          <cell r="H573">
            <v>0</v>
          </cell>
          <cell r="I573">
            <v>0</v>
          </cell>
          <cell r="J573">
            <v>0</v>
          </cell>
          <cell r="K573">
            <v>0</v>
          </cell>
          <cell r="L573">
            <v>0</v>
          </cell>
          <cell r="M573">
            <v>0</v>
          </cell>
          <cell r="N573">
            <v>0</v>
          </cell>
          <cell r="O573">
            <v>0</v>
          </cell>
          <cell r="P573">
            <v>11</v>
          </cell>
          <cell r="Q573">
            <v>0</v>
          </cell>
          <cell r="R573">
            <v>0</v>
          </cell>
          <cell r="S573">
            <v>0</v>
          </cell>
          <cell r="T573">
            <v>3.6666666669999999</v>
          </cell>
        </row>
        <row r="574">
          <cell r="A574" t="str">
            <v>tag138069</v>
          </cell>
          <cell r="B574" t="str">
            <v>Triticum_aestivum_tRNA-iMet-CAT-4-1</v>
          </cell>
          <cell r="C574" t="str">
            <v>ATCAGAGTAGCGCAGCGG</v>
          </cell>
          <cell r="D574">
            <v>18</v>
          </cell>
          <cell r="E574">
            <v>290</v>
          </cell>
          <cell r="F574">
            <v>279</v>
          </cell>
          <cell r="G574">
            <v>306</v>
          </cell>
          <cell r="H574">
            <v>154</v>
          </cell>
          <cell r="I574">
            <v>147</v>
          </cell>
          <cell r="J574">
            <v>82</v>
          </cell>
          <cell r="K574">
            <v>52</v>
          </cell>
          <cell r="L574">
            <v>79</v>
          </cell>
          <cell r="M574">
            <v>60</v>
          </cell>
          <cell r="N574">
            <v>62</v>
          </cell>
          <cell r="O574">
            <v>79</v>
          </cell>
          <cell r="P574">
            <v>68</v>
          </cell>
          <cell r="Q574">
            <v>291.66666670000001</v>
          </cell>
          <cell r="R574">
            <v>127.66666669999999</v>
          </cell>
          <cell r="S574">
            <v>63.666666669999998</v>
          </cell>
          <cell r="T574">
            <v>69.666666669999998</v>
          </cell>
        </row>
        <row r="575">
          <cell r="A575" t="str">
            <v>tag163685</v>
          </cell>
          <cell r="B575" t="str">
            <v>Triticum_aestivum_tRNA-iMet-CAT-4-1</v>
          </cell>
          <cell r="C575" t="str">
            <v>ATCAGAGTAGCGCAGCGGA</v>
          </cell>
          <cell r="D575">
            <v>19</v>
          </cell>
          <cell r="E575">
            <v>564</v>
          </cell>
          <cell r="F575">
            <v>729</v>
          </cell>
          <cell r="G575">
            <v>903</v>
          </cell>
          <cell r="H575">
            <v>414</v>
          </cell>
          <cell r="I575">
            <v>777</v>
          </cell>
          <cell r="J575">
            <v>295</v>
          </cell>
          <cell r="K575">
            <v>219</v>
          </cell>
          <cell r="L575">
            <v>195</v>
          </cell>
          <cell r="M575">
            <v>179</v>
          </cell>
          <cell r="N575">
            <v>138</v>
          </cell>
          <cell r="O575">
            <v>152</v>
          </cell>
          <cell r="P575">
            <v>142</v>
          </cell>
          <cell r="Q575">
            <v>732</v>
          </cell>
          <cell r="R575">
            <v>495.33333329999999</v>
          </cell>
          <cell r="S575">
            <v>197.66666670000001</v>
          </cell>
          <cell r="T575">
            <v>144</v>
          </cell>
        </row>
        <row r="576">
          <cell r="A576" t="str">
            <v>tag13266</v>
          </cell>
          <cell r="B576" t="str">
            <v>Triticum_aestivum_tRNA-iMet-CAT-4-1</v>
          </cell>
          <cell r="C576" t="str">
            <v>AGCGCAGCGGAAGCGTGGTG</v>
          </cell>
          <cell r="D576">
            <v>20</v>
          </cell>
          <cell r="E576">
            <v>102</v>
          </cell>
          <cell r="F576">
            <v>50</v>
          </cell>
          <cell r="G576">
            <v>51</v>
          </cell>
          <cell r="H576">
            <v>12</v>
          </cell>
          <cell r="I576">
            <v>15</v>
          </cell>
          <cell r="J576">
            <v>25</v>
          </cell>
          <cell r="K576">
            <v>43</v>
          </cell>
          <cell r="L576">
            <v>56</v>
          </cell>
          <cell r="M576">
            <v>63</v>
          </cell>
          <cell r="N576">
            <v>0</v>
          </cell>
          <cell r="O576">
            <v>11</v>
          </cell>
          <cell r="P576">
            <v>0</v>
          </cell>
          <cell r="Q576">
            <v>67.666666669999998</v>
          </cell>
          <cell r="R576">
            <v>17.333333329999999</v>
          </cell>
          <cell r="S576">
            <v>54</v>
          </cell>
          <cell r="T576">
            <v>3.6666666669999999</v>
          </cell>
        </row>
        <row r="577">
          <cell r="A577" t="str">
            <v>tag38377</v>
          </cell>
          <cell r="B577" t="str">
            <v>Triticum_aestivum_tRNA-iMet-CAT-4-1</v>
          </cell>
          <cell r="C577" t="str">
            <v>AGCGCAGCGGAAGCGTGGT</v>
          </cell>
          <cell r="D577">
            <v>19</v>
          </cell>
          <cell r="E577">
            <v>0</v>
          </cell>
          <cell r="F577">
            <v>12</v>
          </cell>
          <cell r="G577">
            <v>0</v>
          </cell>
          <cell r="H577">
            <v>0</v>
          </cell>
          <cell r="I577">
            <v>0</v>
          </cell>
          <cell r="J577">
            <v>0</v>
          </cell>
          <cell r="K577">
            <v>0</v>
          </cell>
          <cell r="L577">
            <v>0</v>
          </cell>
          <cell r="M577">
            <v>0</v>
          </cell>
          <cell r="N577">
            <v>0</v>
          </cell>
          <cell r="O577">
            <v>0</v>
          </cell>
          <cell r="P577">
            <v>0</v>
          </cell>
          <cell r="Q577">
            <v>4</v>
          </cell>
          <cell r="R577">
            <v>0</v>
          </cell>
          <cell r="S577">
            <v>0</v>
          </cell>
          <cell r="T577">
            <v>0</v>
          </cell>
        </row>
        <row r="578">
          <cell r="A578" t="str">
            <v>tag49530</v>
          </cell>
          <cell r="B578" t="str">
            <v>Triticum_aestivum_tRNA-iMet-CAT-4-1</v>
          </cell>
          <cell r="C578" t="str">
            <v>AGCGCAGCGGAAGCGTGGTGG</v>
          </cell>
          <cell r="D578">
            <v>21</v>
          </cell>
          <cell r="E578">
            <v>22</v>
          </cell>
          <cell r="F578">
            <v>12</v>
          </cell>
          <cell r="G578">
            <v>13</v>
          </cell>
          <cell r="H578">
            <v>0</v>
          </cell>
          <cell r="I578">
            <v>0</v>
          </cell>
          <cell r="J578">
            <v>0</v>
          </cell>
          <cell r="K578">
            <v>16</v>
          </cell>
          <cell r="L578">
            <v>16</v>
          </cell>
          <cell r="M578">
            <v>16</v>
          </cell>
          <cell r="N578">
            <v>0</v>
          </cell>
          <cell r="O578">
            <v>0</v>
          </cell>
          <cell r="P578">
            <v>0</v>
          </cell>
          <cell r="Q578">
            <v>15.66666667</v>
          </cell>
          <cell r="R578">
            <v>0</v>
          </cell>
          <cell r="S578">
            <v>16</v>
          </cell>
          <cell r="T578">
            <v>0</v>
          </cell>
        </row>
        <row r="579">
          <cell r="A579" t="str">
            <v>tag24214</v>
          </cell>
          <cell r="B579" t="str">
            <v>Triticum_aestivum_tRNA-iMet-CAT-4-1</v>
          </cell>
          <cell r="C579" t="str">
            <v>TCAGAGTAGCGCAGCGGA</v>
          </cell>
          <cell r="D579">
            <v>18</v>
          </cell>
          <cell r="E579">
            <v>29</v>
          </cell>
          <cell r="F579">
            <v>24</v>
          </cell>
          <cell r="G579">
            <v>32</v>
          </cell>
          <cell r="H579">
            <v>0</v>
          </cell>
          <cell r="I579">
            <v>0</v>
          </cell>
          <cell r="J579">
            <v>0</v>
          </cell>
          <cell r="K579">
            <v>14</v>
          </cell>
          <cell r="L579">
            <v>10</v>
          </cell>
          <cell r="M579">
            <v>0</v>
          </cell>
          <cell r="N579">
            <v>0</v>
          </cell>
          <cell r="O579">
            <v>0</v>
          </cell>
          <cell r="P579">
            <v>0</v>
          </cell>
          <cell r="Q579">
            <v>28.333333329999999</v>
          </cell>
          <cell r="R579">
            <v>0</v>
          </cell>
          <cell r="S579">
            <v>8</v>
          </cell>
          <cell r="T579">
            <v>0</v>
          </cell>
        </row>
        <row r="580">
          <cell r="A580" t="str">
            <v>tag135768</v>
          </cell>
          <cell r="B580" t="str">
            <v>Triticum_aestivum_tRNA-iMet-CAT-4-1</v>
          </cell>
          <cell r="C580" t="str">
            <v>TAGCGCAGCGGAAGCGTGGTG</v>
          </cell>
          <cell r="D580">
            <v>21</v>
          </cell>
          <cell r="E580">
            <v>38</v>
          </cell>
          <cell r="F580">
            <v>0</v>
          </cell>
          <cell r="G580">
            <v>12</v>
          </cell>
          <cell r="H580">
            <v>0</v>
          </cell>
          <cell r="I580">
            <v>0</v>
          </cell>
          <cell r="J580">
            <v>0</v>
          </cell>
          <cell r="K580">
            <v>0</v>
          </cell>
          <cell r="L580">
            <v>13</v>
          </cell>
          <cell r="M580">
            <v>0</v>
          </cell>
          <cell r="N580">
            <v>0</v>
          </cell>
          <cell r="O580">
            <v>0</v>
          </cell>
          <cell r="P580">
            <v>0</v>
          </cell>
          <cell r="Q580">
            <v>16.666666670000001</v>
          </cell>
          <cell r="R580">
            <v>0</v>
          </cell>
          <cell r="S580">
            <v>4.3333333329999997</v>
          </cell>
          <cell r="T580">
            <v>0</v>
          </cell>
        </row>
        <row r="581">
          <cell r="A581" t="str">
            <v>tag141189</v>
          </cell>
          <cell r="B581" t="str">
            <v>Triticum_aestivum_tRNA-iMet-CAT-9-1</v>
          </cell>
          <cell r="C581" t="str">
            <v>ATCAGAGTGGCGTAGCGGA</v>
          </cell>
          <cell r="D581">
            <v>19</v>
          </cell>
          <cell r="E581">
            <v>29</v>
          </cell>
          <cell r="F581">
            <v>47</v>
          </cell>
          <cell r="G581">
            <v>109</v>
          </cell>
          <cell r="H581">
            <v>77</v>
          </cell>
          <cell r="I581">
            <v>207</v>
          </cell>
          <cell r="J581">
            <v>40</v>
          </cell>
          <cell r="K581">
            <v>0</v>
          </cell>
          <cell r="L581">
            <v>0</v>
          </cell>
          <cell r="M581">
            <v>0</v>
          </cell>
          <cell r="N581">
            <v>0</v>
          </cell>
          <cell r="O581">
            <v>0</v>
          </cell>
          <cell r="P581">
            <v>0</v>
          </cell>
          <cell r="Q581">
            <v>61.666666669999998</v>
          </cell>
          <cell r="R581">
            <v>108</v>
          </cell>
          <cell r="S581">
            <v>0</v>
          </cell>
          <cell r="T581">
            <v>0</v>
          </cell>
        </row>
        <row r="582">
          <cell r="A582" t="str">
            <v>tag58045</v>
          </cell>
          <cell r="B582" t="str">
            <v>Triticum_aestivum_tRNA-iMet-CAT-9-1</v>
          </cell>
          <cell r="C582" t="str">
            <v>ATCAGAGTGGCGTAGCGG</v>
          </cell>
          <cell r="D582">
            <v>18</v>
          </cell>
          <cell r="E582">
            <v>22</v>
          </cell>
          <cell r="F582">
            <v>0</v>
          </cell>
          <cell r="G582">
            <v>25</v>
          </cell>
          <cell r="H582">
            <v>29</v>
          </cell>
          <cell r="I582">
            <v>27</v>
          </cell>
          <cell r="J582">
            <v>0</v>
          </cell>
          <cell r="K582">
            <v>0</v>
          </cell>
          <cell r="L582">
            <v>0</v>
          </cell>
          <cell r="M582">
            <v>0</v>
          </cell>
          <cell r="N582">
            <v>0</v>
          </cell>
          <cell r="O582">
            <v>0</v>
          </cell>
          <cell r="P582">
            <v>0</v>
          </cell>
          <cell r="Q582">
            <v>15.66666667</v>
          </cell>
          <cell r="R582">
            <v>18.666666670000001</v>
          </cell>
          <cell r="S582">
            <v>0</v>
          </cell>
          <cell r="T582">
            <v>0</v>
          </cell>
        </row>
        <row r="583">
          <cell r="A583" t="str">
            <v>tag25432</v>
          </cell>
          <cell r="B583" t="str">
            <v>Triticum_aestivum_tRNA-iMet-CAT-9-1</v>
          </cell>
          <cell r="C583" t="str">
            <v>ATCAGAGTGGCGTAGCGGAA</v>
          </cell>
          <cell r="D583">
            <v>20</v>
          </cell>
          <cell r="E583">
            <v>10</v>
          </cell>
          <cell r="F583">
            <v>0</v>
          </cell>
          <cell r="G583">
            <v>10</v>
          </cell>
          <cell r="H583">
            <v>0</v>
          </cell>
          <cell r="I583">
            <v>0</v>
          </cell>
          <cell r="J583">
            <v>0</v>
          </cell>
          <cell r="K583">
            <v>0</v>
          </cell>
          <cell r="L583">
            <v>0</v>
          </cell>
          <cell r="M583">
            <v>0</v>
          </cell>
          <cell r="N583">
            <v>0</v>
          </cell>
          <cell r="O583">
            <v>0</v>
          </cell>
          <cell r="P583">
            <v>0</v>
          </cell>
          <cell r="Q583">
            <v>6.6666666670000003</v>
          </cell>
          <cell r="R583">
            <v>0</v>
          </cell>
          <cell r="S583">
            <v>0</v>
          </cell>
          <cell r="T583">
            <v>0</v>
          </cell>
        </row>
        <row r="584">
          <cell r="A584" t="str">
            <v>tag233169</v>
          </cell>
          <cell r="B584" t="str">
            <v>Triticum_aestivum_tRNA-iMet-CAT-9-1</v>
          </cell>
          <cell r="C584" t="str">
            <v>ATCAGAGTGGCGTAGCGGAAG</v>
          </cell>
          <cell r="D584">
            <v>21</v>
          </cell>
          <cell r="E584">
            <v>0</v>
          </cell>
          <cell r="F584">
            <v>10</v>
          </cell>
          <cell r="G584">
            <v>0</v>
          </cell>
          <cell r="H584">
            <v>0</v>
          </cell>
          <cell r="I584">
            <v>0</v>
          </cell>
          <cell r="J584">
            <v>0</v>
          </cell>
          <cell r="K584">
            <v>0</v>
          </cell>
          <cell r="L584">
            <v>0</v>
          </cell>
          <cell r="M584">
            <v>0</v>
          </cell>
          <cell r="N584">
            <v>0</v>
          </cell>
          <cell r="O584">
            <v>0</v>
          </cell>
          <cell r="P584">
            <v>0</v>
          </cell>
          <cell r="Q584">
            <v>3.3333333330000001</v>
          </cell>
          <cell r="R584">
            <v>0</v>
          </cell>
          <cell r="S584">
            <v>0</v>
          </cell>
          <cell r="T584">
            <v>0</v>
          </cell>
        </row>
        <row r="585">
          <cell r="A585" t="str">
            <v>tag204451</v>
          </cell>
          <cell r="B585" t="str">
            <v>Triticum_aestivum_tRNA-Leu-AAG-10-1</v>
          </cell>
          <cell r="C585" t="str">
            <v>GATCAGATGGCCGAGTTGGTCTAA</v>
          </cell>
          <cell r="D585">
            <v>24</v>
          </cell>
          <cell r="E585">
            <v>0</v>
          </cell>
          <cell r="F585">
            <v>0</v>
          </cell>
          <cell r="G585">
            <v>11</v>
          </cell>
          <cell r="H585">
            <v>43</v>
          </cell>
          <cell r="I585">
            <v>53</v>
          </cell>
          <cell r="J585">
            <v>22</v>
          </cell>
          <cell r="K585">
            <v>10</v>
          </cell>
          <cell r="L585">
            <v>18</v>
          </cell>
          <cell r="M585">
            <v>0</v>
          </cell>
          <cell r="N585">
            <v>35</v>
          </cell>
          <cell r="O585">
            <v>26</v>
          </cell>
          <cell r="P585">
            <v>50</v>
          </cell>
          <cell r="Q585">
            <v>3.6666666669999999</v>
          </cell>
          <cell r="R585">
            <v>39.333333330000002</v>
          </cell>
          <cell r="S585">
            <v>9.3333333330000006</v>
          </cell>
          <cell r="T585">
            <v>37</v>
          </cell>
        </row>
        <row r="586">
          <cell r="A586" t="str">
            <v>tag142242</v>
          </cell>
          <cell r="B586" t="str">
            <v>Triticum_aestivum_tRNA-Leu-AAG-10-1</v>
          </cell>
          <cell r="C586" t="str">
            <v>GATCAGATGGCCGAGTTGGTCTAAG</v>
          </cell>
          <cell r="D586">
            <v>25</v>
          </cell>
          <cell r="E586">
            <v>0</v>
          </cell>
          <cell r="F586">
            <v>13</v>
          </cell>
          <cell r="G586">
            <v>23</v>
          </cell>
          <cell r="H586">
            <v>163</v>
          </cell>
          <cell r="I586">
            <v>142</v>
          </cell>
          <cell r="J586">
            <v>48</v>
          </cell>
          <cell r="K586">
            <v>38</v>
          </cell>
          <cell r="L586">
            <v>46</v>
          </cell>
          <cell r="M586">
            <v>29</v>
          </cell>
          <cell r="N586">
            <v>90</v>
          </cell>
          <cell r="O586">
            <v>39</v>
          </cell>
          <cell r="P586">
            <v>197</v>
          </cell>
          <cell r="Q586">
            <v>12</v>
          </cell>
          <cell r="R586">
            <v>117.66666669999999</v>
          </cell>
          <cell r="S586">
            <v>37.666666669999998</v>
          </cell>
          <cell r="T586">
            <v>108.66666669999999</v>
          </cell>
        </row>
        <row r="587">
          <cell r="A587" t="str">
            <v>tag205042</v>
          </cell>
          <cell r="B587" t="str">
            <v>Triticum_aestivum_tRNA-Leu-AAG-10-1</v>
          </cell>
          <cell r="C587" t="str">
            <v>GATCAGATGGCCGAGTTGGT</v>
          </cell>
          <cell r="D587">
            <v>20</v>
          </cell>
          <cell r="E587">
            <v>745</v>
          </cell>
          <cell r="F587">
            <v>889</v>
          </cell>
          <cell r="G587">
            <v>906</v>
          </cell>
          <cell r="H587">
            <v>2672</v>
          </cell>
          <cell r="I587">
            <v>2624</v>
          </cell>
          <cell r="J587">
            <v>1935</v>
          </cell>
          <cell r="K587">
            <v>788</v>
          </cell>
          <cell r="L587">
            <v>686</v>
          </cell>
          <cell r="M587">
            <v>796</v>
          </cell>
          <cell r="N587">
            <v>1790</v>
          </cell>
          <cell r="O587">
            <v>1882</v>
          </cell>
          <cell r="P587">
            <v>2266</v>
          </cell>
          <cell r="Q587">
            <v>846.66666669999995</v>
          </cell>
          <cell r="R587">
            <v>2410.333333</v>
          </cell>
          <cell r="S587">
            <v>756.66666669999995</v>
          </cell>
          <cell r="T587">
            <v>1979.333333</v>
          </cell>
        </row>
        <row r="588">
          <cell r="A588" t="str">
            <v>tag65616</v>
          </cell>
          <cell r="B588" t="str">
            <v>Triticum_aestivum_tRNA-Leu-AAG-10-1</v>
          </cell>
          <cell r="C588" t="str">
            <v>GATCAGATGGCCGAGTTGGTCTAAGG</v>
          </cell>
          <cell r="D588">
            <v>26</v>
          </cell>
          <cell r="E588">
            <v>13</v>
          </cell>
          <cell r="F588">
            <v>32</v>
          </cell>
          <cell r="G588">
            <v>0</v>
          </cell>
          <cell r="H588">
            <v>303</v>
          </cell>
          <cell r="I588">
            <v>214</v>
          </cell>
          <cell r="J588">
            <v>100</v>
          </cell>
          <cell r="K588">
            <v>49</v>
          </cell>
          <cell r="L588">
            <v>80</v>
          </cell>
          <cell r="M588">
            <v>41</v>
          </cell>
          <cell r="N588">
            <v>98</v>
          </cell>
          <cell r="O588">
            <v>0</v>
          </cell>
          <cell r="P588">
            <v>297</v>
          </cell>
          <cell r="Q588">
            <v>15</v>
          </cell>
          <cell r="R588">
            <v>205.66666670000001</v>
          </cell>
          <cell r="S588">
            <v>56.666666669999998</v>
          </cell>
          <cell r="T588">
            <v>131.66666670000001</v>
          </cell>
        </row>
        <row r="589">
          <cell r="A589" t="str">
            <v>tag165956</v>
          </cell>
          <cell r="B589" t="str">
            <v>Triticum_aestivum_tRNA-Leu-AAG-10-1</v>
          </cell>
          <cell r="C589" t="str">
            <v>GATCAGATGGCCGAGTTGGTCTA</v>
          </cell>
          <cell r="D589">
            <v>23</v>
          </cell>
          <cell r="E589">
            <v>14</v>
          </cell>
          <cell r="F589">
            <v>14</v>
          </cell>
          <cell r="G589">
            <v>39</v>
          </cell>
          <cell r="H589">
            <v>76</v>
          </cell>
          <cell r="I589">
            <v>180</v>
          </cell>
          <cell r="J589">
            <v>63</v>
          </cell>
          <cell r="K589">
            <v>18</v>
          </cell>
          <cell r="L589">
            <v>27</v>
          </cell>
          <cell r="M589">
            <v>23</v>
          </cell>
          <cell r="N589">
            <v>34</v>
          </cell>
          <cell r="O589">
            <v>43</v>
          </cell>
          <cell r="P589">
            <v>81</v>
          </cell>
          <cell r="Q589">
            <v>22.333333329999999</v>
          </cell>
          <cell r="R589">
            <v>106.33333330000001</v>
          </cell>
          <cell r="S589">
            <v>22.666666670000001</v>
          </cell>
          <cell r="T589">
            <v>52.666666669999998</v>
          </cell>
        </row>
        <row r="590">
          <cell r="A590" t="str">
            <v>tag21054</v>
          </cell>
          <cell r="B590" t="str">
            <v>Triticum_aestivum_tRNA-Leu-AAG-10-1</v>
          </cell>
          <cell r="C590" t="str">
            <v>GATCAGATGGCCGAGTTGG</v>
          </cell>
          <cell r="D590">
            <v>19</v>
          </cell>
          <cell r="E590">
            <v>1700</v>
          </cell>
          <cell r="F590">
            <v>2170</v>
          </cell>
          <cell r="G590">
            <v>2533</v>
          </cell>
          <cell r="H590">
            <v>3784</v>
          </cell>
          <cell r="I590">
            <v>3329</v>
          </cell>
          <cell r="J590">
            <v>2559</v>
          </cell>
          <cell r="K590">
            <v>1838</v>
          </cell>
          <cell r="L590">
            <v>1766</v>
          </cell>
          <cell r="M590">
            <v>1701</v>
          </cell>
          <cell r="N590">
            <v>2388</v>
          </cell>
          <cell r="O590">
            <v>2617</v>
          </cell>
          <cell r="P590">
            <v>2920</v>
          </cell>
          <cell r="Q590">
            <v>2134.333333</v>
          </cell>
          <cell r="R590">
            <v>3224</v>
          </cell>
          <cell r="S590">
            <v>1768.333333</v>
          </cell>
          <cell r="T590">
            <v>2641.666667</v>
          </cell>
        </row>
        <row r="591">
          <cell r="A591" t="str">
            <v>tag208748</v>
          </cell>
          <cell r="B591" t="str">
            <v>Triticum_aestivum_tRNA-Leu-AAG-10-1</v>
          </cell>
          <cell r="C591" t="str">
            <v>GATCAGATGGCCGAGTTG</v>
          </cell>
          <cell r="D591">
            <v>18</v>
          </cell>
          <cell r="E591">
            <v>992</v>
          </cell>
          <cell r="F591">
            <v>1222</v>
          </cell>
          <cell r="G591">
            <v>1505</v>
          </cell>
          <cell r="H591">
            <v>1132</v>
          </cell>
          <cell r="I591">
            <v>1042</v>
          </cell>
          <cell r="J591">
            <v>811</v>
          </cell>
          <cell r="K591">
            <v>1002</v>
          </cell>
          <cell r="L591">
            <v>720</v>
          </cell>
          <cell r="M591">
            <v>1055</v>
          </cell>
          <cell r="N591">
            <v>749</v>
          </cell>
          <cell r="O591">
            <v>887</v>
          </cell>
          <cell r="P591">
            <v>902</v>
          </cell>
          <cell r="Q591">
            <v>1239.666667</v>
          </cell>
          <cell r="R591">
            <v>995</v>
          </cell>
          <cell r="S591">
            <v>925.66666669999995</v>
          </cell>
          <cell r="T591">
            <v>846</v>
          </cell>
        </row>
        <row r="592">
          <cell r="A592" t="str">
            <v>tag98626</v>
          </cell>
          <cell r="B592" t="str">
            <v>Triticum_aestivum_tRNA-Leu-AAG-10-1</v>
          </cell>
          <cell r="C592" t="str">
            <v>CTGGTCCGAAAGGGCGTGGG</v>
          </cell>
          <cell r="D592">
            <v>20</v>
          </cell>
          <cell r="E592">
            <v>16</v>
          </cell>
          <cell r="F592">
            <v>12</v>
          </cell>
          <cell r="G592">
            <v>0</v>
          </cell>
          <cell r="H592">
            <v>0</v>
          </cell>
          <cell r="I592">
            <v>0</v>
          </cell>
          <cell r="J592">
            <v>12</v>
          </cell>
          <cell r="K592">
            <v>0</v>
          </cell>
          <cell r="L592">
            <v>11</v>
          </cell>
          <cell r="M592">
            <v>30</v>
          </cell>
          <cell r="N592">
            <v>0</v>
          </cell>
          <cell r="O592">
            <v>12</v>
          </cell>
          <cell r="P592">
            <v>0</v>
          </cell>
          <cell r="Q592">
            <v>9.3333333330000006</v>
          </cell>
          <cell r="R592">
            <v>4</v>
          </cell>
          <cell r="S592">
            <v>13.66666667</v>
          </cell>
          <cell r="T592">
            <v>4</v>
          </cell>
        </row>
        <row r="593">
          <cell r="A593" t="str">
            <v>tag147329</v>
          </cell>
          <cell r="B593" t="str">
            <v>Triticum_aestivum_tRNA-Leu-AAG-10-1</v>
          </cell>
          <cell r="C593" t="str">
            <v>CTGGTCCGAAAGGGCGTGGGT</v>
          </cell>
          <cell r="D593">
            <v>21</v>
          </cell>
          <cell r="E593">
            <v>250</v>
          </cell>
          <cell r="F593">
            <v>141</v>
          </cell>
          <cell r="G593">
            <v>103</v>
          </cell>
          <cell r="H593">
            <v>59</v>
          </cell>
          <cell r="I593">
            <v>58</v>
          </cell>
          <cell r="J593">
            <v>48</v>
          </cell>
          <cell r="K593">
            <v>146</v>
          </cell>
          <cell r="L593">
            <v>213</v>
          </cell>
          <cell r="M593">
            <v>257</v>
          </cell>
          <cell r="N593">
            <v>45</v>
          </cell>
          <cell r="O593">
            <v>53</v>
          </cell>
          <cell r="P593">
            <v>55</v>
          </cell>
          <cell r="Q593">
            <v>164.66666670000001</v>
          </cell>
          <cell r="R593">
            <v>55</v>
          </cell>
          <cell r="S593">
            <v>205.33333329999999</v>
          </cell>
          <cell r="T593">
            <v>51</v>
          </cell>
        </row>
        <row r="594">
          <cell r="A594" t="str">
            <v>tag125166</v>
          </cell>
          <cell r="B594" t="str">
            <v>Triticum_aestivum_tRNA-Leu-AAG-10-1</v>
          </cell>
          <cell r="C594" t="str">
            <v>TCTGGTCCGAAAGGGCGTGGGT</v>
          </cell>
          <cell r="D594">
            <v>22</v>
          </cell>
          <cell r="E594">
            <v>71</v>
          </cell>
          <cell r="F594">
            <v>94</v>
          </cell>
          <cell r="G594">
            <v>55</v>
          </cell>
          <cell r="H594">
            <v>13</v>
          </cell>
          <cell r="I594">
            <v>13</v>
          </cell>
          <cell r="J594">
            <v>14</v>
          </cell>
          <cell r="K594">
            <v>57</v>
          </cell>
          <cell r="L594">
            <v>77</v>
          </cell>
          <cell r="M594">
            <v>96</v>
          </cell>
          <cell r="N594">
            <v>11</v>
          </cell>
          <cell r="O594">
            <v>20</v>
          </cell>
          <cell r="P594">
            <v>13</v>
          </cell>
          <cell r="Q594">
            <v>73.333333330000002</v>
          </cell>
          <cell r="R594">
            <v>13.33333333</v>
          </cell>
          <cell r="S594">
            <v>76.666666669999998</v>
          </cell>
          <cell r="T594">
            <v>14.66666667</v>
          </cell>
        </row>
        <row r="595">
          <cell r="A595" t="str">
            <v>tag222375</v>
          </cell>
          <cell r="B595" t="str">
            <v>Triticum_aestivum_tRNA-Leu-AAG-10-1</v>
          </cell>
          <cell r="C595" t="str">
            <v>ATCAGATGGCCGAGTTGG</v>
          </cell>
          <cell r="D595">
            <v>18</v>
          </cell>
          <cell r="E595">
            <v>57</v>
          </cell>
          <cell r="F595">
            <v>81</v>
          </cell>
          <cell r="G595">
            <v>104</v>
          </cell>
          <cell r="H595">
            <v>18</v>
          </cell>
          <cell r="I595">
            <v>10</v>
          </cell>
          <cell r="J595">
            <v>12</v>
          </cell>
          <cell r="K595">
            <v>47</v>
          </cell>
          <cell r="L595">
            <v>30</v>
          </cell>
          <cell r="M595">
            <v>41</v>
          </cell>
          <cell r="N595">
            <v>11</v>
          </cell>
          <cell r="O595">
            <v>0</v>
          </cell>
          <cell r="P595">
            <v>11</v>
          </cell>
          <cell r="Q595">
            <v>80.666666669999998</v>
          </cell>
          <cell r="R595">
            <v>13.33333333</v>
          </cell>
          <cell r="S595">
            <v>39.333333330000002</v>
          </cell>
          <cell r="T595">
            <v>7.3333333329999997</v>
          </cell>
        </row>
        <row r="596">
          <cell r="A596" t="str">
            <v>tag173117</v>
          </cell>
          <cell r="B596" t="str">
            <v>Triticum_aestivum_tRNA-Leu-AAG-10-1</v>
          </cell>
          <cell r="C596" t="str">
            <v>CTGGTCCGAAAGGGCGTGGGTT</v>
          </cell>
          <cell r="D596">
            <v>22</v>
          </cell>
          <cell r="E596">
            <v>96</v>
          </cell>
          <cell r="F596">
            <v>59</v>
          </cell>
          <cell r="G596">
            <v>45</v>
          </cell>
          <cell r="H596">
            <v>29</v>
          </cell>
          <cell r="I596">
            <v>11</v>
          </cell>
          <cell r="J596">
            <v>14</v>
          </cell>
          <cell r="K596">
            <v>47</v>
          </cell>
          <cell r="L596">
            <v>46</v>
          </cell>
          <cell r="M596">
            <v>117</v>
          </cell>
          <cell r="N596">
            <v>11</v>
          </cell>
          <cell r="O596">
            <v>11</v>
          </cell>
          <cell r="P596">
            <v>16</v>
          </cell>
          <cell r="Q596">
            <v>66.666666669999998</v>
          </cell>
          <cell r="R596">
            <v>18</v>
          </cell>
          <cell r="S596">
            <v>70</v>
          </cell>
          <cell r="T596">
            <v>12.66666667</v>
          </cell>
        </row>
        <row r="597">
          <cell r="A597" t="str">
            <v>tag184932</v>
          </cell>
          <cell r="B597" t="str">
            <v>Triticum_aestivum_tRNA-Leu-AAG-10-1</v>
          </cell>
          <cell r="C597" t="str">
            <v>AAGGGCGTGGGTTCAAATCCCAC</v>
          </cell>
          <cell r="D597">
            <v>23</v>
          </cell>
          <cell r="E597">
            <v>42</v>
          </cell>
          <cell r="F597">
            <v>23</v>
          </cell>
          <cell r="G597">
            <v>33</v>
          </cell>
          <cell r="H597">
            <v>12</v>
          </cell>
          <cell r="I597">
            <v>11</v>
          </cell>
          <cell r="J597">
            <v>0</v>
          </cell>
          <cell r="K597">
            <v>28</v>
          </cell>
          <cell r="L597">
            <v>42</v>
          </cell>
          <cell r="M597">
            <v>36</v>
          </cell>
          <cell r="N597">
            <v>12</v>
          </cell>
          <cell r="O597">
            <v>0</v>
          </cell>
          <cell r="P597">
            <v>0</v>
          </cell>
          <cell r="Q597">
            <v>32.666666669999998</v>
          </cell>
          <cell r="R597">
            <v>7.6666666670000003</v>
          </cell>
          <cell r="S597">
            <v>35.333333330000002</v>
          </cell>
          <cell r="T597">
            <v>4</v>
          </cell>
        </row>
        <row r="598">
          <cell r="A598" t="str">
            <v>tag154116</v>
          </cell>
          <cell r="B598" t="str">
            <v>Triticum_aestivum_tRNA-Leu-AAG-10-1</v>
          </cell>
          <cell r="C598" t="str">
            <v>TCTGGTCCGAAAGGGCGTGGGTT</v>
          </cell>
          <cell r="D598">
            <v>23</v>
          </cell>
          <cell r="E598">
            <v>71</v>
          </cell>
          <cell r="F598">
            <v>46</v>
          </cell>
          <cell r="G598">
            <v>37</v>
          </cell>
          <cell r="H598">
            <v>12</v>
          </cell>
          <cell r="I598">
            <v>13</v>
          </cell>
          <cell r="J598">
            <v>18</v>
          </cell>
          <cell r="K598">
            <v>33</v>
          </cell>
          <cell r="L598">
            <v>32</v>
          </cell>
          <cell r="M598">
            <v>93</v>
          </cell>
          <cell r="N598">
            <v>13</v>
          </cell>
          <cell r="O598">
            <v>0</v>
          </cell>
          <cell r="P598">
            <v>0</v>
          </cell>
          <cell r="Q598">
            <v>51.333333330000002</v>
          </cell>
          <cell r="R598">
            <v>14.33333333</v>
          </cell>
          <cell r="S598">
            <v>52.666666669999998</v>
          </cell>
          <cell r="T598">
            <v>4.3333333329999997</v>
          </cell>
        </row>
        <row r="599">
          <cell r="A599" t="str">
            <v>tag117805</v>
          </cell>
          <cell r="B599" t="str">
            <v>Triticum_aestivum_tRNA-Leu-AAG-10-1</v>
          </cell>
          <cell r="C599" t="str">
            <v>AGGGCGTGGGTTCAAATCCCAC</v>
          </cell>
          <cell r="D599">
            <v>22</v>
          </cell>
          <cell r="E599">
            <v>98</v>
          </cell>
          <cell r="F599">
            <v>42</v>
          </cell>
          <cell r="G599">
            <v>64</v>
          </cell>
          <cell r="H599">
            <v>0</v>
          </cell>
          <cell r="I599">
            <v>0</v>
          </cell>
          <cell r="J599">
            <v>0</v>
          </cell>
          <cell r="K599">
            <v>23</v>
          </cell>
          <cell r="L599">
            <v>198</v>
          </cell>
          <cell r="M599">
            <v>85</v>
          </cell>
          <cell r="N599">
            <v>16</v>
          </cell>
          <cell r="O599">
            <v>0</v>
          </cell>
          <cell r="P599">
            <v>0</v>
          </cell>
          <cell r="Q599">
            <v>68</v>
          </cell>
          <cell r="R599">
            <v>0</v>
          </cell>
          <cell r="S599">
            <v>102</v>
          </cell>
          <cell r="T599">
            <v>5.3333333329999997</v>
          </cell>
        </row>
        <row r="600">
          <cell r="A600" t="str">
            <v>tag66287</v>
          </cell>
          <cell r="B600" t="str">
            <v>Triticum_aestivum_tRNA-Leu-AAG-10-1</v>
          </cell>
          <cell r="C600" t="str">
            <v>GGGCGTGGGTTCAAATCCCAC</v>
          </cell>
          <cell r="D600">
            <v>21</v>
          </cell>
          <cell r="E600">
            <v>24</v>
          </cell>
          <cell r="F600">
            <v>0</v>
          </cell>
          <cell r="G600">
            <v>17</v>
          </cell>
          <cell r="H600">
            <v>0</v>
          </cell>
          <cell r="I600">
            <v>0</v>
          </cell>
          <cell r="J600">
            <v>0</v>
          </cell>
          <cell r="K600">
            <v>0</v>
          </cell>
          <cell r="L600">
            <v>0</v>
          </cell>
          <cell r="M600">
            <v>0</v>
          </cell>
          <cell r="N600">
            <v>0</v>
          </cell>
          <cell r="O600">
            <v>0</v>
          </cell>
          <cell r="P600">
            <v>0</v>
          </cell>
          <cell r="Q600">
            <v>13.66666667</v>
          </cell>
          <cell r="R600">
            <v>0</v>
          </cell>
          <cell r="S600">
            <v>0</v>
          </cell>
          <cell r="T600">
            <v>0</v>
          </cell>
        </row>
        <row r="601">
          <cell r="A601" t="str">
            <v>tag118987</v>
          </cell>
          <cell r="B601" t="str">
            <v>Triticum_aestivum_tRNA-Leu-AAG-10-1</v>
          </cell>
          <cell r="C601" t="str">
            <v>AAAGGGCGTGGGTTCAAATCCCAC</v>
          </cell>
          <cell r="D601">
            <v>24</v>
          </cell>
          <cell r="E601">
            <v>20</v>
          </cell>
          <cell r="F601">
            <v>14</v>
          </cell>
          <cell r="G601">
            <v>0</v>
          </cell>
          <cell r="H601">
            <v>0</v>
          </cell>
          <cell r="I601">
            <v>14</v>
          </cell>
          <cell r="J601">
            <v>0</v>
          </cell>
          <cell r="K601">
            <v>15</v>
          </cell>
          <cell r="L601">
            <v>17</v>
          </cell>
          <cell r="M601">
            <v>18</v>
          </cell>
          <cell r="N601">
            <v>0</v>
          </cell>
          <cell r="O601">
            <v>0</v>
          </cell>
          <cell r="P601">
            <v>0</v>
          </cell>
          <cell r="Q601">
            <v>11.33333333</v>
          </cell>
          <cell r="R601">
            <v>4.6666666670000003</v>
          </cell>
          <cell r="S601">
            <v>16.666666670000001</v>
          </cell>
          <cell r="T601">
            <v>0</v>
          </cell>
        </row>
        <row r="602">
          <cell r="A602" t="str">
            <v>tag130926</v>
          </cell>
          <cell r="B602" t="str">
            <v>Triticum_aestivum_tRNA-Leu-AAG-10-1</v>
          </cell>
          <cell r="C602" t="str">
            <v>TCTGGTCCGAAAGGGCGTGGGTTC</v>
          </cell>
          <cell r="D602">
            <v>24</v>
          </cell>
          <cell r="E602">
            <v>29</v>
          </cell>
          <cell r="F602">
            <v>26</v>
          </cell>
          <cell r="G602">
            <v>22</v>
          </cell>
          <cell r="H602">
            <v>0</v>
          </cell>
          <cell r="I602">
            <v>0</v>
          </cell>
          <cell r="J602">
            <v>0</v>
          </cell>
          <cell r="K602">
            <v>14</v>
          </cell>
          <cell r="L602">
            <v>13</v>
          </cell>
          <cell r="M602">
            <v>28</v>
          </cell>
          <cell r="N602">
            <v>0</v>
          </cell>
          <cell r="O602">
            <v>0</v>
          </cell>
          <cell r="P602">
            <v>0</v>
          </cell>
          <cell r="Q602">
            <v>25.666666670000001</v>
          </cell>
          <cell r="R602">
            <v>0</v>
          </cell>
          <cell r="S602">
            <v>18.333333329999999</v>
          </cell>
          <cell r="T602">
            <v>0</v>
          </cell>
        </row>
        <row r="603">
          <cell r="A603" t="str">
            <v>tag50973</v>
          </cell>
          <cell r="B603" t="str">
            <v>Triticum_aestivum_tRNA-Leu-AAG-10-1</v>
          </cell>
          <cell r="C603" t="str">
            <v>CTGGTCCGAAAGGGCGTGGGTTC</v>
          </cell>
          <cell r="D603">
            <v>23</v>
          </cell>
          <cell r="E603">
            <v>37</v>
          </cell>
          <cell r="F603">
            <v>48</v>
          </cell>
          <cell r="G603">
            <v>27</v>
          </cell>
          <cell r="H603">
            <v>0</v>
          </cell>
          <cell r="I603">
            <v>10</v>
          </cell>
          <cell r="J603">
            <v>0</v>
          </cell>
          <cell r="K603">
            <v>18</v>
          </cell>
          <cell r="L603">
            <v>12</v>
          </cell>
          <cell r="M603">
            <v>36</v>
          </cell>
          <cell r="N603">
            <v>0</v>
          </cell>
          <cell r="O603">
            <v>0</v>
          </cell>
          <cell r="P603">
            <v>0</v>
          </cell>
          <cell r="Q603">
            <v>37.333333330000002</v>
          </cell>
          <cell r="R603">
            <v>3.3333333330000001</v>
          </cell>
          <cell r="S603">
            <v>22</v>
          </cell>
          <cell r="T603">
            <v>0</v>
          </cell>
        </row>
        <row r="604">
          <cell r="A604" t="str">
            <v>tag143402</v>
          </cell>
          <cell r="B604" t="str">
            <v>Triticum_aestivum_tRNA-Leu-AAG-10-1</v>
          </cell>
          <cell r="C604" t="str">
            <v>ATCAGATGGCCGAGTTGGT</v>
          </cell>
          <cell r="D604">
            <v>19</v>
          </cell>
          <cell r="E604">
            <v>17</v>
          </cell>
          <cell r="F604">
            <v>21</v>
          </cell>
          <cell r="G604">
            <v>25</v>
          </cell>
          <cell r="H604">
            <v>0</v>
          </cell>
          <cell r="I604">
            <v>15</v>
          </cell>
          <cell r="J604">
            <v>11</v>
          </cell>
          <cell r="K604">
            <v>0</v>
          </cell>
          <cell r="L604">
            <v>0</v>
          </cell>
          <cell r="M604">
            <v>12</v>
          </cell>
          <cell r="N604">
            <v>0</v>
          </cell>
          <cell r="O604">
            <v>0</v>
          </cell>
          <cell r="P604">
            <v>0</v>
          </cell>
          <cell r="Q604">
            <v>21</v>
          </cell>
          <cell r="R604">
            <v>8.6666666669999994</v>
          </cell>
          <cell r="S604">
            <v>4</v>
          </cell>
          <cell r="T604">
            <v>0</v>
          </cell>
        </row>
        <row r="605">
          <cell r="A605" t="str">
            <v>tag567</v>
          </cell>
          <cell r="B605" t="str">
            <v>Triticum_aestivum_tRNA-Leu-AAG-10-1</v>
          </cell>
          <cell r="C605" t="str">
            <v>CGAAAGGGCGTGGGTTCAAATCCCAC</v>
          </cell>
          <cell r="D605">
            <v>26</v>
          </cell>
          <cell r="E605">
            <v>0</v>
          </cell>
          <cell r="F605">
            <v>13</v>
          </cell>
          <cell r="G605">
            <v>0</v>
          </cell>
          <cell r="H605">
            <v>12</v>
          </cell>
          <cell r="I605">
            <v>0</v>
          </cell>
          <cell r="J605">
            <v>0</v>
          </cell>
          <cell r="K605">
            <v>0</v>
          </cell>
          <cell r="L605">
            <v>0</v>
          </cell>
          <cell r="M605">
            <v>0</v>
          </cell>
          <cell r="N605">
            <v>13</v>
          </cell>
          <cell r="O605">
            <v>0</v>
          </cell>
          <cell r="P605">
            <v>12</v>
          </cell>
          <cell r="Q605">
            <v>4.3333333329999997</v>
          </cell>
          <cell r="R605">
            <v>4</v>
          </cell>
          <cell r="S605">
            <v>0</v>
          </cell>
          <cell r="T605">
            <v>8.3333333330000006</v>
          </cell>
        </row>
        <row r="606">
          <cell r="A606" t="str">
            <v>tag165446</v>
          </cell>
          <cell r="B606" t="str">
            <v>Triticum_aestivum_tRNA-Leu-AAG-1-1</v>
          </cell>
          <cell r="C606" t="str">
            <v>GATCGGATGGCCGAGTTGG</v>
          </cell>
          <cell r="D606">
            <v>19</v>
          </cell>
          <cell r="E606">
            <v>43</v>
          </cell>
          <cell r="F606">
            <v>56</v>
          </cell>
          <cell r="G606">
            <v>52</v>
          </cell>
          <cell r="H606">
            <v>52</v>
          </cell>
          <cell r="I606">
            <v>92</v>
          </cell>
          <cell r="J606">
            <v>77</v>
          </cell>
          <cell r="K606">
            <v>24</v>
          </cell>
          <cell r="L606">
            <v>27</v>
          </cell>
          <cell r="M606">
            <v>15</v>
          </cell>
          <cell r="N606">
            <v>61</v>
          </cell>
          <cell r="O606">
            <v>109</v>
          </cell>
          <cell r="P606">
            <v>22</v>
          </cell>
          <cell r="Q606">
            <v>50.333333330000002</v>
          </cell>
          <cell r="R606">
            <v>73.666666669999998</v>
          </cell>
          <cell r="S606">
            <v>22</v>
          </cell>
          <cell r="T606">
            <v>64</v>
          </cell>
        </row>
        <row r="607">
          <cell r="A607" t="str">
            <v>tag173402</v>
          </cell>
          <cell r="B607" t="str">
            <v>Triticum_aestivum_tRNA-Leu-AAG-12-1</v>
          </cell>
          <cell r="C607" t="str">
            <v>GATCAGATGACCGAGTTGG</v>
          </cell>
          <cell r="D607">
            <v>19</v>
          </cell>
          <cell r="E607">
            <v>0</v>
          </cell>
          <cell r="F607">
            <v>0</v>
          </cell>
          <cell r="G607">
            <v>11</v>
          </cell>
          <cell r="H607">
            <v>10</v>
          </cell>
          <cell r="I607">
            <v>0</v>
          </cell>
          <cell r="J607">
            <v>12</v>
          </cell>
          <cell r="K607">
            <v>10</v>
          </cell>
          <cell r="L607">
            <v>14</v>
          </cell>
          <cell r="M607">
            <v>0</v>
          </cell>
          <cell r="N607">
            <v>0</v>
          </cell>
          <cell r="O607">
            <v>0</v>
          </cell>
          <cell r="P607">
            <v>13</v>
          </cell>
          <cell r="Q607">
            <v>3.6666666669999999</v>
          </cell>
          <cell r="R607">
            <v>7.3333333329999997</v>
          </cell>
          <cell r="S607">
            <v>8</v>
          </cell>
          <cell r="T607">
            <v>4.3333333329999997</v>
          </cell>
        </row>
        <row r="608">
          <cell r="A608" t="str">
            <v>tag224488</v>
          </cell>
          <cell r="B608" t="str">
            <v>Triticum_aestivum_tRNA-Leu-AAG-2-1</v>
          </cell>
          <cell r="C608" t="str">
            <v>GTTGATATGGCCGAGTTGGT</v>
          </cell>
          <cell r="D608">
            <v>20</v>
          </cell>
          <cell r="E608">
            <v>11</v>
          </cell>
          <cell r="F608">
            <v>13</v>
          </cell>
          <cell r="G608">
            <v>18</v>
          </cell>
          <cell r="H608">
            <v>75</v>
          </cell>
          <cell r="I608">
            <v>63</v>
          </cell>
          <cell r="J608">
            <v>44</v>
          </cell>
          <cell r="K608">
            <v>15</v>
          </cell>
          <cell r="L608">
            <v>27</v>
          </cell>
          <cell r="M608">
            <v>16</v>
          </cell>
          <cell r="N608">
            <v>53</v>
          </cell>
          <cell r="O608">
            <v>56</v>
          </cell>
          <cell r="P608">
            <v>51</v>
          </cell>
          <cell r="Q608">
            <v>14</v>
          </cell>
          <cell r="R608">
            <v>60.666666669999998</v>
          </cell>
          <cell r="S608">
            <v>19.333333329999999</v>
          </cell>
          <cell r="T608">
            <v>53.333333330000002</v>
          </cell>
        </row>
        <row r="609">
          <cell r="A609" t="str">
            <v>tag5763</v>
          </cell>
          <cell r="B609" t="str">
            <v>Triticum_aestivum_tRNA-Leu-AAG-2-1</v>
          </cell>
          <cell r="C609" t="str">
            <v>GTTGATATGGCCGAGTTGG</v>
          </cell>
          <cell r="D609">
            <v>19</v>
          </cell>
          <cell r="E609">
            <v>80</v>
          </cell>
          <cell r="F609">
            <v>70</v>
          </cell>
          <cell r="G609">
            <v>88</v>
          </cell>
          <cell r="H609">
            <v>94</v>
          </cell>
          <cell r="I609">
            <v>99</v>
          </cell>
          <cell r="J609">
            <v>55</v>
          </cell>
          <cell r="K609">
            <v>85</v>
          </cell>
          <cell r="L609">
            <v>60</v>
          </cell>
          <cell r="M609">
            <v>100</v>
          </cell>
          <cell r="N609">
            <v>81</v>
          </cell>
          <cell r="O609">
            <v>99</v>
          </cell>
          <cell r="P609">
            <v>101</v>
          </cell>
          <cell r="Q609">
            <v>79.333333330000002</v>
          </cell>
          <cell r="R609">
            <v>82.666666669999998</v>
          </cell>
          <cell r="S609">
            <v>81.666666669999998</v>
          </cell>
          <cell r="T609">
            <v>93.666666669999998</v>
          </cell>
        </row>
        <row r="610">
          <cell r="A610" t="str">
            <v>tag168441</v>
          </cell>
          <cell r="B610" t="str">
            <v>Triticum_aestivum_tRNA-Leu-AAG-2-1</v>
          </cell>
          <cell r="C610" t="str">
            <v>GTTGATATGGCCGAGTTG</v>
          </cell>
          <cell r="D610">
            <v>18</v>
          </cell>
          <cell r="E610">
            <v>61</v>
          </cell>
          <cell r="F610">
            <v>82</v>
          </cell>
          <cell r="G610">
            <v>71</v>
          </cell>
          <cell r="H610">
            <v>45</v>
          </cell>
          <cell r="I610">
            <v>52</v>
          </cell>
          <cell r="J610">
            <v>20</v>
          </cell>
          <cell r="K610">
            <v>59</v>
          </cell>
          <cell r="L610">
            <v>40</v>
          </cell>
          <cell r="M610">
            <v>95</v>
          </cell>
          <cell r="N610">
            <v>41</v>
          </cell>
          <cell r="O610">
            <v>53</v>
          </cell>
          <cell r="P610">
            <v>44</v>
          </cell>
          <cell r="Q610">
            <v>71.333333330000002</v>
          </cell>
          <cell r="R610">
            <v>39</v>
          </cell>
          <cell r="S610">
            <v>64.666666669999998</v>
          </cell>
          <cell r="T610">
            <v>46</v>
          </cell>
        </row>
        <row r="611">
          <cell r="A611" t="str">
            <v>tag127983</v>
          </cell>
          <cell r="B611" t="str">
            <v>Triticum_aestivum_tRNA-Leu-AAG-2-1</v>
          </cell>
          <cell r="C611" t="str">
            <v>GTTGATATGGCCGAGTTGGTCTAAG</v>
          </cell>
          <cell r="D611">
            <v>25</v>
          </cell>
          <cell r="E611">
            <v>0</v>
          </cell>
          <cell r="F611">
            <v>0</v>
          </cell>
          <cell r="G611">
            <v>0</v>
          </cell>
          <cell r="H611">
            <v>0</v>
          </cell>
          <cell r="I611">
            <v>0</v>
          </cell>
          <cell r="J611">
            <v>0</v>
          </cell>
          <cell r="K611">
            <v>0</v>
          </cell>
          <cell r="L611">
            <v>0</v>
          </cell>
          <cell r="M611">
            <v>0</v>
          </cell>
          <cell r="N611">
            <v>0</v>
          </cell>
          <cell r="O611">
            <v>0</v>
          </cell>
          <cell r="P611">
            <v>11</v>
          </cell>
          <cell r="Q611">
            <v>0</v>
          </cell>
          <cell r="R611">
            <v>0</v>
          </cell>
          <cell r="S611">
            <v>0</v>
          </cell>
          <cell r="T611">
            <v>3.6666666669999999</v>
          </cell>
        </row>
        <row r="612">
          <cell r="A612" t="str">
            <v>tag19210</v>
          </cell>
          <cell r="B612" t="str">
            <v>Triticum_aestivum_tRNA-Leu-AAG-2-1</v>
          </cell>
          <cell r="C612" t="str">
            <v>GTTGATATGGCCGAGTTGGTCTAAGG</v>
          </cell>
          <cell r="D612">
            <v>26</v>
          </cell>
          <cell r="E612">
            <v>0</v>
          </cell>
          <cell r="F612">
            <v>0</v>
          </cell>
          <cell r="G612">
            <v>0</v>
          </cell>
          <cell r="H612">
            <v>11</v>
          </cell>
          <cell r="I612">
            <v>0</v>
          </cell>
          <cell r="J612">
            <v>0</v>
          </cell>
          <cell r="K612">
            <v>0</v>
          </cell>
          <cell r="L612">
            <v>0</v>
          </cell>
          <cell r="M612">
            <v>0</v>
          </cell>
          <cell r="N612">
            <v>0</v>
          </cell>
          <cell r="O612">
            <v>0</v>
          </cell>
          <cell r="P612">
            <v>0</v>
          </cell>
          <cell r="Q612">
            <v>0</v>
          </cell>
          <cell r="R612">
            <v>3.6666666669999999</v>
          </cell>
          <cell r="S612">
            <v>0</v>
          </cell>
          <cell r="T612">
            <v>0</v>
          </cell>
        </row>
        <row r="613">
          <cell r="A613" t="str">
            <v>tag152750</v>
          </cell>
          <cell r="B613" t="str">
            <v>Triticum_aestivum_tRNA-Leu-AAG-2-1</v>
          </cell>
          <cell r="C613" t="str">
            <v>GTTGATATGGCCGAGTTGGTC</v>
          </cell>
          <cell r="D613">
            <v>21</v>
          </cell>
          <cell r="E613">
            <v>0</v>
          </cell>
          <cell r="F613">
            <v>0</v>
          </cell>
          <cell r="G613">
            <v>0</v>
          </cell>
          <cell r="H613">
            <v>11</v>
          </cell>
          <cell r="I613">
            <v>11</v>
          </cell>
          <cell r="J613">
            <v>0</v>
          </cell>
          <cell r="K613">
            <v>0</v>
          </cell>
          <cell r="L613">
            <v>0</v>
          </cell>
          <cell r="M613">
            <v>0</v>
          </cell>
          <cell r="N613">
            <v>13</v>
          </cell>
          <cell r="O613">
            <v>10</v>
          </cell>
          <cell r="P613">
            <v>11</v>
          </cell>
          <cell r="Q613">
            <v>0</v>
          </cell>
          <cell r="R613">
            <v>7.3333333329999997</v>
          </cell>
          <cell r="S613">
            <v>0</v>
          </cell>
          <cell r="T613">
            <v>11.33333333</v>
          </cell>
        </row>
        <row r="614">
          <cell r="A614" t="str">
            <v>tag208460</v>
          </cell>
          <cell r="B614" t="str">
            <v>Triticum_aestivum_tRNA-Leu-AAG-4-1</v>
          </cell>
          <cell r="C614" t="str">
            <v>GCTCTGGTCCGAAAGGTCG</v>
          </cell>
          <cell r="D614">
            <v>19</v>
          </cell>
          <cell r="E614">
            <v>26</v>
          </cell>
          <cell r="F614">
            <v>12</v>
          </cell>
          <cell r="G614">
            <v>14</v>
          </cell>
          <cell r="H614">
            <v>0</v>
          </cell>
          <cell r="I614">
            <v>0</v>
          </cell>
          <cell r="J614">
            <v>0</v>
          </cell>
          <cell r="K614">
            <v>0</v>
          </cell>
          <cell r="L614">
            <v>0</v>
          </cell>
          <cell r="M614">
            <v>0</v>
          </cell>
          <cell r="N614">
            <v>0</v>
          </cell>
          <cell r="O614">
            <v>0</v>
          </cell>
          <cell r="P614">
            <v>0</v>
          </cell>
          <cell r="Q614">
            <v>17.333333329999999</v>
          </cell>
          <cell r="R614">
            <v>0</v>
          </cell>
          <cell r="S614">
            <v>0</v>
          </cell>
          <cell r="T614">
            <v>0</v>
          </cell>
        </row>
        <row r="615">
          <cell r="A615" t="str">
            <v>tag124127</v>
          </cell>
          <cell r="B615" t="str">
            <v>Triticum_aestivum_tRNA-Leu-AAG-8-1</v>
          </cell>
          <cell r="C615" t="str">
            <v>AAACAAATGGGGCTCAAAGAT</v>
          </cell>
          <cell r="D615">
            <v>21</v>
          </cell>
          <cell r="E615">
            <v>0</v>
          </cell>
          <cell r="F615">
            <v>0</v>
          </cell>
          <cell r="G615">
            <v>0</v>
          </cell>
          <cell r="H615">
            <v>0</v>
          </cell>
          <cell r="I615">
            <v>0</v>
          </cell>
          <cell r="J615">
            <v>0</v>
          </cell>
          <cell r="K615">
            <v>0</v>
          </cell>
          <cell r="L615">
            <v>33</v>
          </cell>
          <cell r="M615">
            <v>20</v>
          </cell>
          <cell r="N615">
            <v>15</v>
          </cell>
          <cell r="O615">
            <v>22</v>
          </cell>
          <cell r="P615">
            <v>14</v>
          </cell>
          <cell r="Q615">
            <v>0</v>
          </cell>
          <cell r="R615">
            <v>0</v>
          </cell>
          <cell r="S615">
            <v>17.666666670000001</v>
          </cell>
          <cell r="T615">
            <v>17</v>
          </cell>
        </row>
        <row r="616">
          <cell r="A616" t="str">
            <v>tag90774</v>
          </cell>
          <cell r="B616" t="str">
            <v>Triticum_aestivum_tRNA-Leu-AAG-8-1</v>
          </cell>
          <cell r="C616" t="str">
            <v>AACAAATGGGGCTCAAAGATT</v>
          </cell>
          <cell r="D616">
            <v>21</v>
          </cell>
          <cell r="E616">
            <v>0</v>
          </cell>
          <cell r="F616">
            <v>0</v>
          </cell>
          <cell r="G616">
            <v>0</v>
          </cell>
          <cell r="H616">
            <v>0</v>
          </cell>
          <cell r="I616">
            <v>0</v>
          </cell>
          <cell r="J616">
            <v>0</v>
          </cell>
          <cell r="K616">
            <v>24</v>
          </cell>
          <cell r="L616">
            <v>63</v>
          </cell>
          <cell r="M616">
            <v>46</v>
          </cell>
          <cell r="N616">
            <v>46</v>
          </cell>
          <cell r="O616">
            <v>48</v>
          </cell>
          <cell r="P616">
            <v>25</v>
          </cell>
          <cell r="Q616">
            <v>0</v>
          </cell>
          <cell r="R616">
            <v>0</v>
          </cell>
          <cell r="S616">
            <v>44.333333330000002</v>
          </cell>
          <cell r="T616">
            <v>39.666666669999998</v>
          </cell>
        </row>
        <row r="617">
          <cell r="A617" t="str">
            <v>tag183963</v>
          </cell>
          <cell r="B617" t="str">
            <v>Triticum_aestivum_tRNA-Leu-AAG-8-1</v>
          </cell>
          <cell r="C617" t="str">
            <v>AAACAAATGGGGCTCAAAGATT</v>
          </cell>
          <cell r="D617">
            <v>22</v>
          </cell>
          <cell r="E617">
            <v>0</v>
          </cell>
          <cell r="F617">
            <v>0</v>
          </cell>
          <cell r="G617">
            <v>0</v>
          </cell>
          <cell r="H617">
            <v>0</v>
          </cell>
          <cell r="I617">
            <v>0</v>
          </cell>
          <cell r="J617">
            <v>0</v>
          </cell>
          <cell r="K617">
            <v>0</v>
          </cell>
          <cell r="L617">
            <v>0</v>
          </cell>
          <cell r="M617">
            <v>0</v>
          </cell>
          <cell r="N617">
            <v>0</v>
          </cell>
          <cell r="O617">
            <v>10</v>
          </cell>
          <cell r="P617">
            <v>0</v>
          </cell>
          <cell r="Q617">
            <v>0</v>
          </cell>
          <cell r="R617">
            <v>0</v>
          </cell>
          <cell r="S617">
            <v>0</v>
          </cell>
          <cell r="T617">
            <v>3.3333333330000001</v>
          </cell>
        </row>
        <row r="618">
          <cell r="A618" t="str">
            <v>tag188354</v>
          </cell>
          <cell r="B618" t="str">
            <v>Triticum_aestivum_tRNA-Leu-AAG-8-1</v>
          </cell>
          <cell r="C618" t="str">
            <v>AACAAATGGGGCTCAAAGATTCTG</v>
          </cell>
          <cell r="D618">
            <v>24</v>
          </cell>
          <cell r="E618">
            <v>0</v>
          </cell>
          <cell r="F618">
            <v>0</v>
          </cell>
          <cell r="G618">
            <v>0</v>
          </cell>
          <cell r="H618">
            <v>0</v>
          </cell>
          <cell r="I618">
            <v>0</v>
          </cell>
          <cell r="J618">
            <v>14</v>
          </cell>
          <cell r="K618">
            <v>0</v>
          </cell>
          <cell r="L618">
            <v>0</v>
          </cell>
          <cell r="M618">
            <v>0</v>
          </cell>
          <cell r="N618">
            <v>0</v>
          </cell>
          <cell r="O618">
            <v>0</v>
          </cell>
          <cell r="P618">
            <v>0</v>
          </cell>
          <cell r="Q618">
            <v>0</v>
          </cell>
          <cell r="R618">
            <v>4.6666666670000003</v>
          </cell>
          <cell r="S618">
            <v>0</v>
          </cell>
          <cell r="T618">
            <v>0</v>
          </cell>
        </row>
        <row r="619">
          <cell r="A619" t="str">
            <v>tag129916</v>
          </cell>
          <cell r="B619" t="str">
            <v>Triticum_aestivum_tRNA-Leu-CAA-10-1</v>
          </cell>
          <cell r="C619" t="str">
            <v>GTCAGGATGGCCGAGTGGT</v>
          </cell>
          <cell r="D619">
            <v>19</v>
          </cell>
          <cell r="E619">
            <v>69</v>
          </cell>
          <cell r="F619">
            <v>69</v>
          </cell>
          <cell r="G619">
            <v>60</v>
          </cell>
          <cell r="H619">
            <v>90</v>
          </cell>
          <cell r="I619">
            <v>101</v>
          </cell>
          <cell r="J619">
            <v>87</v>
          </cell>
          <cell r="K619">
            <v>55</v>
          </cell>
          <cell r="L619">
            <v>51</v>
          </cell>
          <cell r="M619">
            <v>93</v>
          </cell>
          <cell r="N619">
            <v>68</v>
          </cell>
          <cell r="O619">
            <v>124</v>
          </cell>
          <cell r="P619">
            <v>51</v>
          </cell>
          <cell r="Q619">
            <v>66</v>
          </cell>
          <cell r="R619">
            <v>92.666666669999998</v>
          </cell>
          <cell r="S619">
            <v>66.333333330000002</v>
          </cell>
          <cell r="T619">
            <v>81</v>
          </cell>
        </row>
        <row r="620">
          <cell r="A620" t="str">
            <v>tag17577</v>
          </cell>
          <cell r="B620" t="str">
            <v>Triticum_aestivum_tRNA-Leu-CAA-10-1</v>
          </cell>
          <cell r="C620" t="str">
            <v>GTCAGGATGGCCGAGTGG</v>
          </cell>
          <cell r="D620">
            <v>18</v>
          </cell>
          <cell r="E620">
            <v>77</v>
          </cell>
          <cell r="F620">
            <v>97</v>
          </cell>
          <cell r="G620">
            <v>111</v>
          </cell>
          <cell r="H620">
            <v>28</v>
          </cell>
          <cell r="I620">
            <v>55</v>
          </cell>
          <cell r="J620">
            <v>40</v>
          </cell>
          <cell r="K620">
            <v>59</v>
          </cell>
          <cell r="L620">
            <v>78</v>
          </cell>
          <cell r="M620">
            <v>90</v>
          </cell>
          <cell r="N620">
            <v>39</v>
          </cell>
          <cell r="O620">
            <v>69</v>
          </cell>
          <cell r="P620">
            <v>15</v>
          </cell>
          <cell r="Q620">
            <v>95</v>
          </cell>
          <cell r="R620">
            <v>41</v>
          </cell>
          <cell r="S620">
            <v>75.666666669999998</v>
          </cell>
          <cell r="T620">
            <v>41</v>
          </cell>
        </row>
        <row r="621">
          <cell r="A621" t="str">
            <v>tag177077</v>
          </cell>
          <cell r="B621" t="str">
            <v>Triticum_aestivum_tRNA-Leu-CAA-10-1</v>
          </cell>
          <cell r="C621" t="str">
            <v>AGGGCGTGGGTTCAAACCCCAC</v>
          </cell>
          <cell r="D621">
            <v>22</v>
          </cell>
          <cell r="E621">
            <v>0</v>
          </cell>
          <cell r="F621">
            <v>0</v>
          </cell>
          <cell r="G621">
            <v>0</v>
          </cell>
          <cell r="H621">
            <v>0</v>
          </cell>
          <cell r="I621">
            <v>0</v>
          </cell>
          <cell r="J621">
            <v>0</v>
          </cell>
          <cell r="K621">
            <v>0</v>
          </cell>
          <cell r="L621">
            <v>12</v>
          </cell>
          <cell r="M621">
            <v>10</v>
          </cell>
          <cell r="N621">
            <v>0</v>
          </cell>
          <cell r="O621">
            <v>0</v>
          </cell>
          <cell r="P621">
            <v>0</v>
          </cell>
          <cell r="Q621">
            <v>0</v>
          </cell>
          <cell r="R621">
            <v>0</v>
          </cell>
          <cell r="S621">
            <v>7.3333333329999997</v>
          </cell>
          <cell r="T621">
            <v>0</v>
          </cell>
        </row>
        <row r="622">
          <cell r="A622" t="str">
            <v>tag51402</v>
          </cell>
          <cell r="B622" t="str">
            <v>Triticum_aestivum_tRNA-Leu-CAA-10-1</v>
          </cell>
          <cell r="C622" t="str">
            <v>AACGAGGGCGTGGGTTCA</v>
          </cell>
          <cell r="D622">
            <v>18</v>
          </cell>
          <cell r="E622">
            <v>0</v>
          </cell>
          <cell r="F622">
            <v>0</v>
          </cell>
          <cell r="G622">
            <v>0</v>
          </cell>
          <cell r="H622">
            <v>0</v>
          </cell>
          <cell r="I622">
            <v>0</v>
          </cell>
          <cell r="J622">
            <v>0</v>
          </cell>
          <cell r="K622">
            <v>0</v>
          </cell>
          <cell r="L622">
            <v>0</v>
          </cell>
          <cell r="M622">
            <v>11</v>
          </cell>
          <cell r="N622">
            <v>0</v>
          </cell>
          <cell r="O622">
            <v>0</v>
          </cell>
          <cell r="P622">
            <v>0</v>
          </cell>
          <cell r="Q622">
            <v>0</v>
          </cell>
          <cell r="R622">
            <v>0</v>
          </cell>
          <cell r="S622">
            <v>3.6666666669999999</v>
          </cell>
          <cell r="T622">
            <v>0</v>
          </cell>
        </row>
        <row r="623">
          <cell r="A623" t="str">
            <v>tag189074</v>
          </cell>
          <cell r="B623" t="str">
            <v>Triticum_aestivum_tRNA-Leu-CAA-10-1</v>
          </cell>
          <cell r="C623" t="str">
            <v>AAGTTCTGGTCCTCTAAC</v>
          </cell>
          <cell r="D623">
            <v>18</v>
          </cell>
          <cell r="E623">
            <v>0</v>
          </cell>
          <cell r="F623">
            <v>0</v>
          </cell>
          <cell r="G623">
            <v>0</v>
          </cell>
          <cell r="H623">
            <v>0</v>
          </cell>
          <cell r="I623">
            <v>14</v>
          </cell>
          <cell r="J623">
            <v>0</v>
          </cell>
          <cell r="K623">
            <v>0</v>
          </cell>
          <cell r="L623">
            <v>0</v>
          </cell>
          <cell r="M623">
            <v>0</v>
          </cell>
          <cell r="N623">
            <v>0</v>
          </cell>
          <cell r="O623">
            <v>0</v>
          </cell>
          <cell r="P623">
            <v>0</v>
          </cell>
          <cell r="Q623">
            <v>0</v>
          </cell>
          <cell r="R623">
            <v>4.6666666670000003</v>
          </cell>
          <cell r="S623">
            <v>0</v>
          </cell>
          <cell r="T623">
            <v>0</v>
          </cell>
        </row>
        <row r="624">
          <cell r="A624" t="str">
            <v>tag235031</v>
          </cell>
          <cell r="B624" t="str">
            <v>Triticum_aestivum_tRNA-Leu-CAA-10-1</v>
          </cell>
          <cell r="C624" t="str">
            <v>TCAGGATGGCCGAGTGGT</v>
          </cell>
          <cell r="D624">
            <v>18</v>
          </cell>
          <cell r="E624">
            <v>13</v>
          </cell>
          <cell r="F624">
            <v>15</v>
          </cell>
          <cell r="G624">
            <v>14</v>
          </cell>
          <cell r="H624">
            <v>0</v>
          </cell>
          <cell r="I624">
            <v>0</v>
          </cell>
          <cell r="J624">
            <v>0</v>
          </cell>
          <cell r="K624">
            <v>0</v>
          </cell>
          <cell r="L624">
            <v>12</v>
          </cell>
          <cell r="M624">
            <v>0</v>
          </cell>
          <cell r="N624">
            <v>0</v>
          </cell>
          <cell r="O624">
            <v>0</v>
          </cell>
          <cell r="P624">
            <v>0</v>
          </cell>
          <cell r="Q624">
            <v>14</v>
          </cell>
          <cell r="R624">
            <v>0</v>
          </cell>
          <cell r="S624">
            <v>4</v>
          </cell>
          <cell r="T624">
            <v>0</v>
          </cell>
        </row>
        <row r="625">
          <cell r="A625" t="str">
            <v>tag176066</v>
          </cell>
          <cell r="B625" t="str">
            <v>Triticum_aestivum_tRNA-Leu-CAA-1-1</v>
          </cell>
          <cell r="C625" t="str">
            <v>GTCAGGATGGCCGAGTGGTCTA</v>
          </cell>
          <cell r="D625">
            <v>22</v>
          </cell>
          <cell r="E625">
            <v>13</v>
          </cell>
          <cell r="F625">
            <v>13</v>
          </cell>
          <cell r="G625">
            <v>15</v>
          </cell>
          <cell r="H625">
            <v>49</v>
          </cell>
          <cell r="I625">
            <v>56</v>
          </cell>
          <cell r="J625">
            <v>50</v>
          </cell>
          <cell r="K625">
            <v>11</v>
          </cell>
          <cell r="L625">
            <v>19</v>
          </cell>
          <cell r="M625">
            <v>15</v>
          </cell>
          <cell r="N625">
            <v>43</v>
          </cell>
          <cell r="O625">
            <v>54</v>
          </cell>
          <cell r="P625">
            <v>39</v>
          </cell>
          <cell r="Q625">
            <v>13.66666667</v>
          </cell>
          <cell r="R625">
            <v>51.666666669999998</v>
          </cell>
          <cell r="S625">
            <v>15</v>
          </cell>
          <cell r="T625">
            <v>45.333333330000002</v>
          </cell>
        </row>
        <row r="626">
          <cell r="A626" t="str">
            <v>tag142673</v>
          </cell>
          <cell r="B626" t="str">
            <v>Triticum_aestivum_tRNA-Leu-CAA-1-1</v>
          </cell>
          <cell r="C626" t="str">
            <v>GTCAGGATGGCCGAGTGGTCTAAG</v>
          </cell>
          <cell r="D626">
            <v>24</v>
          </cell>
          <cell r="E626">
            <v>0</v>
          </cell>
          <cell r="F626">
            <v>0</v>
          </cell>
          <cell r="G626">
            <v>0</v>
          </cell>
          <cell r="H626">
            <v>25</v>
          </cell>
          <cell r="I626">
            <v>25</v>
          </cell>
          <cell r="J626">
            <v>22</v>
          </cell>
          <cell r="K626">
            <v>0</v>
          </cell>
          <cell r="L626">
            <v>15</v>
          </cell>
          <cell r="M626">
            <v>11</v>
          </cell>
          <cell r="N626">
            <v>23</v>
          </cell>
          <cell r="O626">
            <v>25</v>
          </cell>
          <cell r="P626">
            <v>25</v>
          </cell>
          <cell r="Q626">
            <v>0</v>
          </cell>
          <cell r="R626">
            <v>24</v>
          </cell>
          <cell r="S626">
            <v>8.6666666669999994</v>
          </cell>
          <cell r="T626">
            <v>24.333333329999999</v>
          </cell>
        </row>
        <row r="627">
          <cell r="A627" t="str">
            <v>tag149633</v>
          </cell>
          <cell r="B627" t="str">
            <v>Triticum_aestivum_tRNA-Leu-CAA-1-1</v>
          </cell>
          <cell r="C627" t="str">
            <v>GTCAGGATGGCCGAGTGGTCT</v>
          </cell>
          <cell r="D627">
            <v>21</v>
          </cell>
          <cell r="E627">
            <v>15</v>
          </cell>
          <cell r="F627">
            <v>14</v>
          </cell>
          <cell r="G627">
            <v>21</v>
          </cell>
          <cell r="H627">
            <v>47</v>
          </cell>
          <cell r="I627">
            <v>52</v>
          </cell>
          <cell r="J627">
            <v>55</v>
          </cell>
          <cell r="K627">
            <v>15</v>
          </cell>
          <cell r="L627">
            <v>24</v>
          </cell>
          <cell r="M627">
            <v>21</v>
          </cell>
          <cell r="N627">
            <v>43</v>
          </cell>
          <cell r="O627">
            <v>70</v>
          </cell>
          <cell r="P627">
            <v>40</v>
          </cell>
          <cell r="Q627">
            <v>16.666666670000001</v>
          </cell>
          <cell r="R627">
            <v>51.333333330000002</v>
          </cell>
          <cell r="S627">
            <v>20</v>
          </cell>
          <cell r="T627">
            <v>51</v>
          </cell>
        </row>
        <row r="628">
          <cell r="A628" t="str">
            <v>tag156098</v>
          </cell>
          <cell r="B628" t="str">
            <v>Triticum_aestivum_tRNA-Leu-CAA-1-1</v>
          </cell>
          <cell r="C628" t="str">
            <v>GTCAGGATGGCCGAGTGGTC</v>
          </cell>
          <cell r="D628">
            <v>20</v>
          </cell>
          <cell r="E628">
            <v>126</v>
          </cell>
          <cell r="F628">
            <v>147</v>
          </cell>
          <cell r="G628">
            <v>153</v>
          </cell>
          <cell r="H628">
            <v>384</v>
          </cell>
          <cell r="I628">
            <v>499</v>
          </cell>
          <cell r="J628">
            <v>364</v>
          </cell>
          <cell r="K628">
            <v>126</v>
          </cell>
          <cell r="L628">
            <v>189</v>
          </cell>
          <cell r="M628">
            <v>207</v>
          </cell>
          <cell r="N628">
            <v>346</v>
          </cell>
          <cell r="O628">
            <v>499</v>
          </cell>
          <cell r="P628">
            <v>302</v>
          </cell>
          <cell r="Q628">
            <v>142</v>
          </cell>
          <cell r="R628">
            <v>415.66666670000001</v>
          </cell>
          <cell r="S628">
            <v>174</v>
          </cell>
          <cell r="T628">
            <v>382.33333329999999</v>
          </cell>
        </row>
        <row r="629">
          <cell r="A629" t="str">
            <v>tag139830</v>
          </cell>
          <cell r="B629" t="str">
            <v>Triticum_aestivum_tRNA-Leu-CAA-1-1</v>
          </cell>
          <cell r="C629" t="str">
            <v>GTCAGGATGGCCGAGTGGTCTAAGG</v>
          </cell>
          <cell r="D629">
            <v>25</v>
          </cell>
          <cell r="E629">
            <v>0</v>
          </cell>
          <cell r="F629">
            <v>0</v>
          </cell>
          <cell r="G629">
            <v>0</v>
          </cell>
          <cell r="H629">
            <v>34</v>
          </cell>
          <cell r="I629">
            <v>28</v>
          </cell>
          <cell r="J629">
            <v>28</v>
          </cell>
          <cell r="K629">
            <v>0</v>
          </cell>
          <cell r="L629">
            <v>15</v>
          </cell>
          <cell r="M629">
            <v>16</v>
          </cell>
          <cell r="N629">
            <v>33</v>
          </cell>
          <cell r="O629">
            <v>16</v>
          </cell>
          <cell r="P629">
            <v>19</v>
          </cell>
          <cell r="Q629">
            <v>0</v>
          </cell>
          <cell r="R629">
            <v>30</v>
          </cell>
          <cell r="S629">
            <v>10.33333333</v>
          </cell>
          <cell r="T629">
            <v>22.666666670000001</v>
          </cell>
        </row>
        <row r="630">
          <cell r="A630" t="str">
            <v>tag105335</v>
          </cell>
          <cell r="B630" t="str">
            <v>Triticum_aestivum_tRNA-Leu-CAA-1-1</v>
          </cell>
          <cell r="C630" t="str">
            <v>GTCAGGATGGCCGAGTGGTCTAAGGC</v>
          </cell>
          <cell r="D630">
            <v>26</v>
          </cell>
          <cell r="E630">
            <v>10</v>
          </cell>
          <cell r="F630">
            <v>12</v>
          </cell>
          <cell r="G630">
            <v>12</v>
          </cell>
          <cell r="H630">
            <v>37</v>
          </cell>
          <cell r="I630">
            <v>61</v>
          </cell>
          <cell r="J630">
            <v>44</v>
          </cell>
          <cell r="K630">
            <v>20</v>
          </cell>
          <cell r="L630">
            <v>29</v>
          </cell>
          <cell r="M630">
            <v>23</v>
          </cell>
          <cell r="N630">
            <v>39</v>
          </cell>
          <cell r="O630">
            <v>0</v>
          </cell>
          <cell r="P630">
            <v>38</v>
          </cell>
          <cell r="Q630">
            <v>11.33333333</v>
          </cell>
          <cell r="R630">
            <v>47.333333330000002</v>
          </cell>
          <cell r="S630">
            <v>24</v>
          </cell>
          <cell r="T630">
            <v>25.666666670000001</v>
          </cell>
        </row>
        <row r="631">
          <cell r="A631" t="str">
            <v>tag146748</v>
          </cell>
          <cell r="B631" t="str">
            <v>Triticum_aestivum_tRNA-Leu-CAA-1-1</v>
          </cell>
          <cell r="C631" t="str">
            <v>CAAGTTCAGGTCCTCGTT</v>
          </cell>
          <cell r="D631">
            <v>18</v>
          </cell>
          <cell r="E631">
            <v>0</v>
          </cell>
          <cell r="F631">
            <v>0</v>
          </cell>
          <cell r="G631">
            <v>12</v>
          </cell>
          <cell r="H631">
            <v>0</v>
          </cell>
          <cell r="I631">
            <v>0</v>
          </cell>
          <cell r="J631">
            <v>0</v>
          </cell>
          <cell r="K631">
            <v>0</v>
          </cell>
          <cell r="L631">
            <v>0</v>
          </cell>
          <cell r="M631">
            <v>0</v>
          </cell>
          <cell r="N631">
            <v>0</v>
          </cell>
          <cell r="O631">
            <v>0</v>
          </cell>
          <cell r="P631">
            <v>0</v>
          </cell>
          <cell r="Q631">
            <v>4</v>
          </cell>
          <cell r="R631">
            <v>0</v>
          </cell>
          <cell r="S631">
            <v>0</v>
          </cell>
          <cell r="T631">
            <v>0</v>
          </cell>
        </row>
        <row r="632">
          <cell r="A632" t="str">
            <v>tag100371</v>
          </cell>
          <cell r="B632" t="str">
            <v>Triticum_aestivum_tRNA-Leu-CAA-1-1</v>
          </cell>
          <cell r="C632" t="str">
            <v>TTTGAGGGCGTGGGTTCG</v>
          </cell>
          <cell r="D632">
            <v>18</v>
          </cell>
          <cell r="E632">
            <v>12</v>
          </cell>
          <cell r="F632">
            <v>0</v>
          </cell>
          <cell r="G632">
            <v>0</v>
          </cell>
          <cell r="H632">
            <v>0</v>
          </cell>
          <cell r="I632">
            <v>0</v>
          </cell>
          <cell r="J632">
            <v>0</v>
          </cell>
          <cell r="K632">
            <v>0</v>
          </cell>
          <cell r="L632">
            <v>0</v>
          </cell>
          <cell r="M632">
            <v>0</v>
          </cell>
          <cell r="N632">
            <v>0</v>
          </cell>
          <cell r="O632">
            <v>0</v>
          </cell>
          <cell r="P632">
            <v>0</v>
          </cell>
          <cell r="Q632">
            <v>4</v>
          </cell>
          <cell r="R632">
            <v>0</v>
          </cell>
          <cell r="S632">
            <v>0</v>
          </cell>
          <cell r="T632">
            <v>0</v>
          </cell>
        </row>
        <row r="633">
          <cell r="A633" t="str">
            <v>tag4451</v>
          </cell>
          <cell r="B633" t="str">
            <v>Triticum_aestivum_tRNA-Leu-CAA-1-1</v>
          </cell>
          <cell r="C633" t="str">
            <v>CAGGATGGCCGAGTGGTC</v>
          </cell>
          <cell r="D633">
            <v>18</v>
          </cell>
          <cell r="E633">
            <v>0</v>
          </cell>
          <cell r="F633">
            <v>0</v>
          </cell>
          <cell r="G633">
            <v>11</v>
          </cell>
          <cell r="H633">
            <v>0</v>
          </cell>
          <cell r="I633">
            <v>0</v>
          </cell>
          <cell r="J633">
            <v>0</v>
          </cell>
          <cell r="K633">
            <v>0</v>
          </cell>
          <cell r="L633">
            <v>0</v>
          </cell>
          <cell r="M633">
            <v>0</v>
          </cell>
          <cell r="N633">
            <v>0</v>
          </cell>
          <cell r="O633">
            <v>0</v>
          </cell>
          <cell r="P633">
            <v>0</v>
          </cell>
          <cell r="Q633">
            <v>3.6666666669999999</v>
          </cell>
          <cell r="R633">
            <v>0</v>
          </cell>
          <cell r="S633">
            <v>0</v>
          </cell>
          <cell r="T633">
            <v>0</v>
          </cell>
        </row>
        <row r="634">
          <cell r="A634" t="str">
            <v>tag123732</v>
          </cell>
          <cell r="B634" t="str">
            <v>Triticum_aestivum_tRNA-Leu-CAA-1-1</v>
          </cell>
          <cell r="C634" t="str">
            <v>GTCAGGATGGCCGAGTGGTCTAA</v>
          </cell>
          <cell r="D634">
            <v>23</v>
          </cell>
          <cell r="E634">
            <v>0</v>
          </cell>
          <cell r="F634">
            <v>0</v>
          </cell>
          <cell r="G634">
            <v>0</v>
          </cell>
          <cell r="H634">
            <v>18</v>
          </cell>
          <cell r="I634">
            <v>15</v>
          </cell>
          <cell r="J634">
            <v>18</v>
          </cell>
          <cell r="K634">
            <v>0</v>
          </cell>
          <cell r="L634">
            <v>0</v>
          </cell>
          <cell r="M634">
            <v>0</v>
          </cell>
          <cell r="N634">
            <v>12</v>
          </cell>
          <cell r="O634">
            <v>24</v>
          </cell>
          <cell r="P634">
            <v>0</v>
          </cell>
          <cell r="Q634">
            <v>0</v>
          </cell>
          <cell r="R634">
            <v>17</v>
          </cell>
          <cell r="S634">
            <v>0</v>
          </cell>
          <cell r="T634">
            <v>12</v>
          </cell>
        </row>
        <row r="635">
          <cell r="A635" t="str">
            <v>tag76819</v>
          </cell>
          <cell r="B635" t="str">
            <v>Triticum_aestivum_tRNA-Leu-CAA-11-1</v>
          </cell>
          <cell r="C635" t="str">
            <v>CAAGTTCTGGTCCTCTTA</v>
          </cell>
          <cell r="D635">
            <v>18</v>
          </cell>
          <cell r="E635">
            <v>0</v>
          </cell>
          <cell r="F635">
            <v>0</v>
          </cell>
          <cell r="G635">
            <v>15</v>
          </cell>
          <cell r="H635">
            <v>0</v>
          </cell>
          <cell r="I635">
            <v>23</v>
          </cell>
          <cell r="J635">
            <v>0</v>
          </cell>
          <cell r="K635">
            <v>10</v>
          </cell>
          <cell r="L635">
            <v>13</v>
          </cell>
          <cell r="M635">
            <v>0</v>
          </cell>
          <cell r="N635">
            <v>0</v>
          </cell>
          <cell r="O635">
            <v>14</v>
          </cell>
          <cell r="P635">
            <v>0</v>
          </cell>
          <cell r="Q635">
            <v>5</v>
          </cell>
          <cell r="R635">
            <v>7.6666666670000003</v>
          </cell>
          <cell r="S635">
            <v>7.6666666670000003</v>
          </cell>
          <cell r="T635">
            <v>4.6666666670000003</v>
          </cell>
        </row>
        <row r="636">
          <cell r="A636" t="str">
            <v>tag8111</v>
          </cell>
          <cell r="B636" t="str">
            <v>Triticum_aestivum_tRNA-Leu-CAA-11-1</v>
          </cell>
          <cell r="C636" t="str">
            <v>TCTAAGGCGCCAGACTCA</v>
          </cell>
          <cell r="D636">
            <v>18</v>
          </cell>
          <cell r="E636">
            <v>14</v>
          </cell>
          <cell r="F636">
            <v>16</v>
          </cell>
          <cell r="G636">
            <v>19</v>
          </cell>
          <cell r="H636">
            <v>0</v>
          </cell>
          <cell r="I636">
            <v>0</v>
          </cell>
          <cell r="J636">
            <v>0</v>
          </cell>
          <cell r="K636">
            <v>0</v>
          </cell>
          <cell r="L636">
            <v>0</v>
          </cell>
          <cell r="M636">
            <v>0</v>
          </cell>
          <cell r="N636">
            <v>0</v>
          </cell>
          <cell r="O636">
            <v>0</v>
          </cell>
          <cell r="P636">
            <v>0</v>
          </cell>
          <cell r="Q636">
            <v>16.333333329999999</v>
          </cell>
          <cell r="R636">
            <v>0</v>
          </cell>
          <cell r="S636">
            <v>0</v>
          </cell>
          <cell r="T636">
            <v>0</v>
          </cell>
        </row>
        <row r="637">
          <cell r="A637" t="str">
            <v>tag10175</v>
          </cell>
          <cell r="B637" t="str">
            <v>Triticum_aestivum_tRNA-Leu-CAA-11-1</v>
          </cell>
          <cell r="C637" t="str">
            <v>TCAAGTTCTGGTCCTCTTA</v>
          </cell>
          <cell r="D637">
            <v>19</v>
          </cell>
          <cell r="E637">
            <v>0</v>
          </cell>
          <cell r="F637">
            <v>0</v>
          </cell>
          <cell r="G637">
            <v>0</v>
          </cell>
          <cell r="H637">
            <v>0</v>
          </cell>
          <cell r="I637">
            <v>11</v>
          </cell>
          <cell r="J637">
            <v>0</v>
          </cell>
          <cell r="K637">
            <v>0</v>
          </cell>
          <cell r="L637">
            <v>0</v>
          </cell>
          <cell r="M637">
            <v>0</v>
          </cell>
          <cell r="N637">
            <v>0</v>
          </cell>
          <cell r="O637">
            <v>0</v>
          </cell>
          <cell r="P637">
            <v>0</v>
          </cell>
          <cell r="Q637">
            <v>0</v>
          </cell>
          <cell r="R637">
            <v>3.6666666669999999</v>
          </cell>
          <cell r="S637">
            <v>0</v>
          </cell>
          <cell r="T637">
            <v>0</v>
          </cell>
        </row>
        <row r="638">
          <cell r="A638" t="str">
            <v>tag201038</v>
          </cell>
          <cell r="B638" t="str">
            <v>Triticum_aestivum_tRNA-Leu-CAA-11-1</v>
          </cell>
          <cell r="C638" t="str">
            <v>CTAAGGCGCCAGACTCAAGTTCT</v>
          </cell>
          <cell r="D638">
            <v>23</v>
          </cell>
          <cell r="E638">
            <v>0</v>
          </cell>
          <cell r="F638">
            <v>0</v>
          </cell>
          <cell r="G638">
            <v>0</v>
          </cell>
          <cell r="H638">
            <v>0</v>
          </cell>
          <cell r="I638">
            <v>10</v>
          </cell>
          <cell r="J638">
            <v>0</v>
          </cell>
          <cell r="K638">
            <v>0</v>
          </cell>
          <cell r="L638">
            <v>0</v>
          </cell>
          <cell r="M638">
            <v>0</v>
          </cell>
          <cell r="N638">
            <v>0</v>
          </cell>
          <cell r="O638">
            <v>0</v>
          </cell>
          <cell r="P638">
            <v>0</v>
          </cell>
          <cell r="Q638">
            <v>0</v>
          </cell>
          <cell r="R638">
            <v>3.3333333330000001</v>
          </cell>
          <cell r="S638">
            <v>0</v>
          </cell>
          <cell r="T638">
            <v>0</v>
          </cell>
        </row>
        <row r="639">
          <cell r="A639" t="str">
            <v>tag201294</v>
          </cell>
          <cell r="B639" t="str">
            <v>Triticum_aestivum_tRNA-Leu-CAA-12-1</v>
          </cell>
          <cell r="C639" t="str">
            <v>CTCTTACGAGGGCGTGGGT</v>
          </cell>
          <cell r="D639">
            <v>19</v>
          </cell>
          <cell r="E639">
            <v>10</v>
          </cell>
          <cell r="F639">
            <v>22</v>
          </cell>
          <cell r="G639">
            <v>11</v>
          </cell>
          <cell r="H639">
            <v>0</v>
          </cell>
          <cell r="I639">
            <v>18</v>
          </cell>
          <cell r="J639">
            <v>11</v>
          </cell>
          <cell r="K639">
            <v>11</v>
          </cell>
          <cell r="L639">
            <v>0</v>
          </cell>
          <cell r="M639">
            <v>0</v>
          </cell>
          <cell r="N639">
            <v>11</v>
          </cell>
          <cell r="O639">
            <v>20</v>
          </cell>
          <cell r="P639">
            <v>10</v>
          </cell>
          <cell r="Q639">
            <v>14.33333333</v>
          </cell>
          <cell r="R639">
            <v>9.6666666669999994</v>
          </cell>
          <cell r="S639">
            <v>3.6666666669999999</v>
          </cell>
          <cell r="T639">
            <v>13.66666667</v>
          </cell>
        </row>
        <row r="640">
          <cell r="A640" t="str">
            <v>tag1988</v>
          </cell>
          <cell r="B640" t="str">
            <v>Triticum_aestivum_tRNA-Leu-CAA-12-1</v>
          </cell>
          <cell r="C640" t="str">
            <v>TCTTACGAGGGCGTGGGT</v>
          </cell>
          <cell r="D640">
            <v>18</v>
          </cell>
          <cell r="E640">
            <v>10</v>
          </cell>
          <cell r="F640">
            <v>29</v>
          </cell>
          <cell r="G640">
            <v>15</v>
          </cell>
          <cell r="H640">
            <v>12</v>
          </cell>
          <cell r="I640">
            <v>25</v>
          </cell>
          <cell r="J640">
            <v>13</v>
          </cell>
          <cell r="K640">
            <v>12</v>
          </cell>
          <cell r="L640">
            <v>10</v>
          </cell>
          <cell r="M640">
            <v>17</v>
          </cell>
          <cell r="N640">
            <v>14</v>
          </cell>
          <cell r="O640">
            <v>23</v>
          </cell>
          <cell r="P640">
            <v>14</v>
          </cell>
          <cell r="Q640">
            <v>18</v>
          </cell>
          <cell r="R640">
            <v>16.666666670000001</v>
          </cell>
          <cell r="S640">
            <v>13</v>
          </cell>
          <cell r="T640">
            <v>17</v>
          </cell>
        </row>
        <row r="641">
          <cell r="A641" t="str">
            <v>tag227952</v>
          </cell>
          <cell r="B641" t="str">
            <v>Triticum_aestivum_tRNA-Leu-CAA-12-1</v>
          </cell>
          <cell r="C641" t="str">
            <v>CTTACGAGGGCGTGGGTTCA</v>
          </cell>
          <cell r="D641">
            <v>20</v>
          </cell>
          <cell r="E641">
            <v>0</v>
          </cell>
          <cell r="F641">
            <v>18</v>
          </cell>
          <cell r="G641">
            <v>0</v>
          </cell>
          <cell r="H641">
            <v>0</v>
          </cell>
          <cell r="I641">
            <v>0</v>
          </cell>
          <cell r="J641">
            <v>0</v>
          </cell>
          <cell r="K641">
            <v>0</v>
          </cell>
          <cell r="L641">
            <v>0</v>
          </cell>
          <cell r="M641">
            <v>0</v>
          </cell>
          <cell r="N641">
            <v>0</v>
          </cell>
          <cell r="O641">
            <v>0</v>
          </cell>
          <cell r="P641">
            <v>0</v>
          </cell>
          <cell r="Q641">
            <v>6</v>
          </cell>
          <cell r="R641">
            <v>0</v>
          </cell>
          <cell r="S641">
            <v>0</v>
          </cell>
          <cell r="T641">
            <v>0</v>
          </cell>
        </row>
        <row r="642">
          <cell r="A642" t="str">
            <v>tag143438</v>
          </cell>
          <cell r="B642" t="str">
            <v>Triticum_aestivum_tRNA-Leu-CAA-12-1</v>
          </cell>
          <cell r="C642" t="str">
            <v>TTACGAGGGCGTGGGTTC</v>
          </cell>
          <cell r="D642">
            <v>18</v>
          </cell>
          <cell r="E642">
            <v>0</v>
          </cell>
          <cell r="F642">
            <v>14</v>
          </cell>
          <cell r="G642">
            <v>0</v>
          </cell>
          <cell r="H642">
            <v>0</v>
          </cell>
          <cell r="I642">
            <v>0</v>
          </cell>
          <cell r="J642">
            <v>0</v>
          </cell>
          <cell r="K642">
            <v>13</v>
          </cell>
          <cell r="L642">
            <v>0</v>
          </cell>
          <cell r="M642">
            <v>0</v>
          </cell>
          <cell r="N642">
            <v>0</v>
          </cell>
          <cell r="O642">
            <v>0</v>
          </cell>
          <cell r="P642">
            <v>0</v>
          </cell>
          <cell r="Q642">
            <v>4.6666666670000003</v>
          </cell>
          <cell r="R642">
            <v>0</v>
          </cell>
          <cell r="S642">
            <v>4.3333333329999997</v>
          </cell>
          <cell r="T642">
            <v>0</v>
          </cell>
        </row>
        <row r="643">
          <cell r="A643" t="str">
            <v>tag171965</v>
          </cell>
          <cell r="B643" t="str">
            <v>Triticum_aestivum_tRNA-Leu-CAA-12-1</v>
          </cell>
          <cell r="C643" t="str">
            <v>TACGAGGGCGTGGGTTCA</v>
          </cell>
          <cell r="D643">
            <v>18</v>
          </cell>
          <cell r="E643">
            <v>20</v>
          </cell>
          <cell r="F643">
            <v>29</v>
          </cell>
          <cell r="G643">
            <v>14</v>
          </cell>
          <cell r="H643">
            <v>12</v>
          </cell>
          <cell r="I643">
            <v>0</v>
          </cell>
          <cell r="J643">
            <v>0</v>
          </cell>
          <cell r="K643">
            <v>23</v>
          </cell>
          <cell r="L643">
            <v>10</v>
          </cell>
          <cell r="M643">
            <v>17</v>
          </cell>
          <cell r="N643">
            <v>0</v>
          </cell>
          <cell r="O643">
            <v>0</v>
          </cell>
          <cell r="P643">
            <v>0</v>
          </cell>
          <cell r="Q643">
            <v>21</v>
          </cell>
          <cell r="R643">
            <v>4</v>
          </cell>
          <cell r="S643">
            <v>16.666666670000001</v>
          </cell>
          <cell r="T643">
            <v>0</v>
          </cell>
        </row>
        <row r="644">
          <cell r="A644" t="str">
            <v>tag100766</v>
          </cell>
          <cell r="B644" t="str">
            <v>Triticum_aestivum_tRNA-Leu-CAA-12-1</v>
          </cell>
          <cell r="C644" t="str">
            <v>CTTACGAGGGCGTGGGTTC</v>
          </cell>
          <cell r="D644">
            <v>19</v>
          </cell>
          <cell r="E644">
            <v>11</v>
          </cell>
          <cell r="F644">
            <v>10</v>
          </cell>
          <cell r="G644">
            <v>0</v>
          </cell>
          <cell r="H644">
            <v>0</v>
          </cell>
          <cell r="I644">
            <v>0</v>
          </cell>
          <cell r="J644">
            <v>0</v>
          </cell>
          <cell r="K644">
            <v>0</v>
          </cell>
          <cell r="L644">
            <v>0</v>
          </cell>
          <cell r="M644">
            <v>16</v>
          </cell>
          <cell r="N644">
            <v>0</v>
          </cell>
          <cell r="O644">
            <v>0</v>
          </cell>
          <cell r="P644">
            <v>0</v>
          </cell>
          <cell r="Q644">
            <v>7</v>
          </cell>
          <cell r="R644">
            <v>0</v>
          </cell>
          <cell r="S644">
            <v>5.3333333329999997</v>
          </cell>
          <cell r="T644">
            <v>0</v>
          </cell>
        </row>
        <row r="645">
          <cell r="A645" t="str">
            <v>tag190209</v>
          </cell>
          <cell r="B645" t="str">
            <v>Triticum_aestivum_tRNA-Leu-CAA-12-1</v>
          </cell>
          <cell r="C645" t="str">
            <v>TTACGAGGGCGTGGGTTCA</v>
          </cell>
          <cell r="D645">
            <v>19</v>
          </cell>
          <cell r="E645">
            <v>0</v>
          </cell>
          <cell r="F645">
            <v>10</v>
          </cell>
          <cell r="G645">
            <v>0</v>
          </cell>
          <cell r="H645">
            <v>0</v>
          </cell>
          <cell r="I645">
            <v>11</v>
          </cell>
          <cell r="J645">
            <v>0</v>
          </cell>
          <cell r="K645">
            <v>0</v>
          </cell>
          <cell r="L645">
            <v>0</v>
          </cell>
          <cell r="M645">
            <v>0</v>
          </cell>
          <cell r="N645">
            <v>10</v>
          </cell>
          <cell r="O645">
            <v>11</v>
          </cell>
          <cell r="P645">
            <v>0</v>
          </cell>
          <cell r="Q645">
            <v>3.3333333330000001</v>
          </cell>
          <cell r="R645">
            <v>3.6666666669999999</v>
          </cell>
          <cell r="S645">
            <v>0</v>
          </cell>
          <cell r="T645">
            <v>7</v>
          </cell>
        </row>
        <row r="646">
          <cell r="A646" t="str">
            <v>tag67887</v>
          </cell>
          <cell r="B646" t="str">
            <v>Triticum_aestivum_tRNA-Leu-CAA-16-1</v>
          </cell>
          <cell r="C646" t="str">
            <v>GGGGCGGTGGCGCAGTTGG</v>
          </cell>
          <cell r="D646">
            <v>19</v>
          </cell>
          <cell r="E646">
            <v>92</v>
          </cell>
          <cell r="F646">
            <v>31</v>
          </cell>
          <cell r="G646">
            <v>62</v>
          </cell>
          <cell r="H646">
            <v>11</v>
          </cell>
          <cell r="I646">
            <v>28</v>
          </cell>
          <cell r="J646">
            <v>0</v>
          </cell>
          <cell r="K646">
            <v>80</v>
          </cell>
          <cell r="L646">
            <v>94</v>
          </cell>
          <cell r="M646">
            <v>34</v>
          </cell>
          <cell r="N646">
            <v>21</v>
          </cell>
          <cell r="O646">
            <v>13</v>
          </cell>
          <cell r="P646">
            <v>11</v>
          </cell>
          <cell r="Q646">
            <v>61.666666669999998</v>
          </cell>
          <cell r="R646">
            <v>13</v>
          </cell>
          <cell r="S646">
            <v>69.333333330000002</v>
          </cell>
          <cell r="T646">
            <v>15</v>
          </cell>
        </row>
        <row r="647">
          <cell r="A647" t="str">
            <v>tag71687</v>
          </cell>
          <cell r="B647" t="str">
            <v>Triticum_aestivum_tRNA-Leu-CAA-16-1</v>
          </cell>
          <cell r="C647" t="str">
            <v>GGGGCGGTGGCGCAGTTG</v>
          </cell>
          <cell r="D647">
            <v>18</v>
          </cell>
          <cell r="E647">
            <v>19</v>
          </cell>
          <cell r="F647">
            <v>19</v>
          </cell>
          <cell r="G647">
            <v>18</v>
          </cell>
          <cell r="H647">
            <v>0</v>
          </cell>
          <cell r="I647">
            <v>12</v>
          </cell>
          <cell r="J647">
            <v>0</v>
          </cell>
          <cell r="K647">
            <v>10</v>
          </cell>
          <cell r="L647">
            <v>0</v>
          </cell>
          <cell r="M647">
            <v>0</v>
          </cell>
          <cell r="N647">
            <v>0</v>
          </cell>
          <cell r="O647">
            <v>0</v>
          </cell>
          <cell r="P647">
            <v>0</v>
          </cell>
          <cell r="Q647">
            <v>18.666666670000001</v>
          </cell>
          <cell r="R647">
            <v>4</v>
          </cell>
          <cell r="S647">
            <v>3.3333333330000001</v>
          </cell>
          <cell r="T647">
            <v>0</v>
          </cell>
        </row>
        <row r="648">
          <cell r="A648" t="str">
            <v>tag124084</v>
          </cell>
          <cell r="B648" t="str">
            <v>Triticum_aestivum_tRNA-Leu-CAA-2-1</v>
          </cell>
          <cell r="C648" t="str">
            <v>CGAGGGCGTGGGTTCGAACCCCAC</v>
          </cell>
          <cell r="D648">
            <v>24</v>
          </cell>
          <cell r="E648">
            <v>0</v>
          </cell>
          <cell r="F648">
            <v>0</v>
          </cell>
          <cell r="G648">
            <v>0</v>
          </cell>
          <cell r="H648">
            <v>0</v>
          </cell>
          <cell r="I648">
            <v>0</v>
          </cell>
          <cell r="J648">
            <v>0</v>
          </cell>
          <cell r="K648">
            <v>0</v>
          </cell>
          <cell r="L648">
            <v>0</v>
          </cell>
          <cell r="M648">
            <v>10</v>
          </cell>
          <cell r="N648">
            <v>0</v>
          </cell>
          <cell r="O648">
            <v>0</v>
          </cell>
          <cell r="P648">
            <v>0</v>
          </cell>
          <cell r="Q648">
            <v>0</v>
          </cell>
          <cell r="R648">
            <v>0</v>
          </cell>
          <cell r="S648">
            <v>3.3333333330000001</v>
          </cell>
          <cell r="T648">
            <v>0</v>
          </cell>
        </row>
        <row r="649">
          <cell r="A649" t="str">
            <v>tag183869</v>
          </cell>
          <cell r="B649" t="str">
            <v>Triticum_aestivum_tRNA-Leu-CAA-2-1</v>
          </cell>
          <cell r="C649" t="str">
            <v>TTACGAGGGCGTGGGTTCG</v>
          </cell>
          <cell r="D649">
            <v>19</v>
          </cell>
          <cell r="E649">
            <v>0</v>
          </cell>
          <cell r="F649">
            <v>0</v>
          </cell>
          <cell r="G649">
            <v>0</v>
          </cell>
          <cell r="H649">
            <v>11</v>
          </cell>
          <cell r="I649">
            <v>0</v>
          </cell>
          <cell r="J649">
            <v>0</v>
          </cell>
          <cell r="K649">
            <v>0</v>
          </cell>
          <cell r="L649">
            <v>0</v>
          </cell>
          <cell r="M649">
            <v>0</v>
          </cell>
          <cell r="N649">
            <v>0</v>
          </cell>
          <cell r="O649">
            <v>0</v>
          </cell>
          <cell r="P649">
            <v>0</v>
          </cell>
          <cell r="Q649">
            <v>0</v>
          </cell>
          <cell r="R649">
            <v>3.6666666669999999</v>
          </cell>
          <cell r="S649">
            <v>0</v>
          </cell>
          <cell r="T649">
            <v>0</v>
          </cell>
        </row>
        <row r="650">
          <cell r="A650" t="str">
            <v>tag111195</v>
          </cell>
          <cell r="B650" t="str">
            <v>Triticum_aestivum_tRNA-Leu-CAA-2-1</v>
          </cell>
          <cell r="C650" t="str">
            <v>TACGAGGGCGTGGGTTCG</v>
          </cell>
          <cell r="D650">
            <v>18</v>
          </cell>
          <cell r="E650">
            <v>24</v>
          </cell>
          <cell r="F650">
            <v>27</v>
          </cell>
          <cell r="G650">
            <v>22</v>
          </cell>
          <cell r="H650">
            <v>0</v>
          </cell>
          <cell r="I650">
            <v>10</v>
          </cell>
          <cell r="J650">
            <v>0</v>
          </cell>
          <cell r="K650">
            <v>17</v>
          </cell>
          <cell r="L650">
            <v>0</v>
          </cell>
          <cell r="M650">
            <v>30</v>
          </cell>
          <cell r="N650">
            <v>0</v>
          </cell>
          <cell r="O650">
            <v>0</v>
          </cell>
          <cell r="P650">
            <v>0</v>
          </cell>
          <cell r="Q650">
            <v>24.333333329999999</v>
          </cell>
          <cell r="R650">
            <v>3.3333333330000001</v>
          </cell>
          <cell r="S650">
            <v>15.66666667</v>
          </cell>
          <cell r="T650">
            <v>0</v>
          </cell>
        </row>
        <row r="651">
          <cell r="A651" t="str">
            <v>tag57693</v>
          </cell>
          <cell r="B651" t="str">
            <v>Triticum_aestivum_tRNA-Leu-CAA-6-1</v>
          </cell>
          <cell r="C651" t="str">
            <v>AAGTTCTGGTCCTCTTCC</v>
          </cell>
          <cell r="D651">
            <v>18</v>
          </cell>
          <cell r="E651">
            <v>0</v>
          </cell>
          <cell r="F651">
            <v>0</v>
          </cell>
          <cell r="G651">
            <v>0</v>
          </cell>
          <cell r="H651">
            <v>0</v>
          </cell>
          <cell r="I651">
            <v>11</v>
          </cell>
          <cell r="J651">
            <v>0</v>
          </cell>
          <cell r="K651">
            <v>0</v>
          </cell>
          <cell r="L651">
            <v>0</v>
          </cell>
          <cell r="M651">
            <v>0</v>
          </cell>
          <cell r="N651">
            <v>0</v>
          </cell>
          <cell r="O651">
            <v>0</v>
          </cell>
          <cell r="P651">
            <v>0</v>
          </cell>
          <cell r="Q651">
            <v>0</v>
          </cell>
          <cell r="R651">
            <v>3.6666666669999999</v>
          </cell>
          <cell r="S651">
            <v>0</v>
          </cell>
          <cell r="T651">
            <v>0</v>
          </cell>
        </row>
        <row r="652">
          <cell r="A652" t="str">
            <v>tag173704</v>
          </cell>
          <cell r="B652" t="str">
            <v>Triticum_aestivum_tRNA-Leu-CAA-7-1</v>
          </cell>
          <cell r="C652" t="str">
            <v>GTCAGAATGGCCGAGTGG</v>
          </cell>
          <cell r="D652">
            <v>18</v>
          </cell>
          <cell r="E652">
            <v>0</v>
          </cell>
          <cell r="F652">
            <v>14</v>
          </cell>
          <cell r="G652">
            <v>10</v>
          </cell>
          <cell r="H652">
            <v>0</v>
          </cell>
          <cell r="I652">
            <v>0</v>
          </cell>
          <cell r="J652">
            <v>0</v>
          </cell>
          <cell r="K652">
            <v>0</v>
          </cell>
          <cell r="L652">
            <v>0</v>
          </cell>
          <cell r="M652">
            <v>0</v>
          </cell>
          <cell r="N652">
            <v>0</v>
          </cell>
          <cell r="O652">
            <v>0</v>
          </cell>
          <cell r="P652">
            <v>0</v>
          </cell>
          <cell r="Q652">
            <v>8</v>
          </cell>
          <cell r="R652">
            <v>0</v>
          </cell>
          <cell r="S652">
            <v>0</v>
          </cell>
          <cell r="T652">
            <v>0</v>
          </cell>
        </row>
        <row r="653">
          <cell r="A653" t="str">
            <v>tag143133</v>
          </cell>
          <cell r="B653" t="str">
            <v>Triticum_aestivum_tRNA-Leu-CAA-8-1</v>
          </cell>
          <cell r="C653" t="str">
            <v>TTCAGGATGGCCGAGTGGTCT</v>
          </cell>
          <cell r="D653">
            <v>21</v>
          </cell>
          <cell r="E653">
            <v>0</v>
          </cell>
          <cell r="F653">
            <v>0</v>
          </cell>
          <cell r="G653">
            <v>0</v>
          </cell>
          <cell r="H653">
            <v>27</v>
          </cell>
          <cell r="I653">
            <v>19</v>
          </cell>
          <cell r="J653">
            <v>17</v>
          </cell>
          <cell r="K653">
            <v>14</v>
          </cell>
          <cell r="L653">
            <v>0</v>
          </cell>
          <cell r="M653">
            <v>0</v>
          </cell>
          <cell r="N653">
            <v>13</v>
          </cell>
          <cell r="O653">
            <v>19</v>
          </cell>
          <cell r="P653">
            <v>19</v>
          </cell>
          <cell r="Q653">
            <v>0</v>
          </cell>
          <cell r="R653">
            <v>21</v>
          </cell>
          <cell r="S653">
            <v>4.6666666670000003</v>
          </cell>
          <cell r="T653">
            <v>17</v>
          </cell>
        </row>
        <row r="654">
          <cell r="A654" t="str">
            <v>tag32912</v>
          </cell>
          <cell r="B654" t="str">
            <v>Triticum_aestivum_tRNA-Leu-CAA-8-1</v>
          </cell>
          <cell r="C654" t="str">
            <v>TTCAGGATGGCCGAGTGGTC</v>
          </cell>
          <cell r="D654">
            <v>20</v>
          </cell>
          <cell r="E654">
            <v>0</v>
          </cell>
          <cell r="F654">
            <v>0</v>
          </cell>
          <cell r="G654">
            <v>0</v>
          </cell>
          <cell r="H654">
            <v>0</v>
          </cell>
          <cell r="I654">
            <v>10</v>
          </cell>
          <cell r="J654">
            <v>0</v>
          </cell>
          <cell r="K654">
            <v>0</v>
          </cell>
          <cell r="L654">
            <v>0</v>
          </cell>
          <cell r="M654">
            <v>0</v>
          </cell>
          <cell r="N654">
            <v>0</v>
          </cell>
          <cell r="O654">
            <v>12</v>
          </cell>
          <cell r="P654">
            <v>0</v>
          </cell>
          <cell r="Q654">
            <v>0</v>
          </cell>
          <cell r="R654">
            <v>3.3333333330000001</v>
          </cell>
          <cell r="S654">
            <v>0</v>
          </cell>
          <cell r="T654">
            <v>4</v>
          </cell>
        </row>
        <row r="655">
          <cell r="A655" t="str">
            <v>tag130409</v>
          </cell>
          <cell r="B655" t="str">
            <v>Triticum_aestivum_tRNA-Leu-CAG-10-1</v>
          </cell>
          <cell r="C655" t="str">
            <v>GTCAAGATGGCCGAGTTG</v>
          </cell>
          <cell r="D655">
            <v>18</v>
          </cell>
          <cell r="E655">
            <v>240</v>
          </cell>
          <cell r="F655">
            <v>318</v>
          </cell>
          <cell r="G655">
            <v>243</v>
          </cell>
          <cell r="H655">
            <v>175</v>
          </cell>
          <cell r="I655">
            <v>199</v>
          </cell>
          <cell r="J655">
            <v>149</v>
          </cell>
          <cell r="K655">
            <v>212</v>
          </cell>
          <cell r="L655">
            <v>138</v>
          </cell>
          <cell r="M655">
            <v>217</v>
          </cell>
          <cell r="N655">
            <v>112</v>
          </cell>
          <cell r="O655">
            <v>193</v>
          </cell>
          <cell r="P655">
            <v>130</v>
          </cell>
          <cell r="Q655">
            <v>267</v>
          </cell>
          <cell r="R655">
            <v>174.33333329999999</v>
          </cell>
          <cell r="S655">
            <v>189</v>
          </cell>
          <cell r="T655">
            <v>145</v>
          </cell>
        </row>
        <row r="656">
          <cell r="A656" t="str">
            <v>tag133686</v>
          </cell>
          <cell r="B656" t="str">
            <v>Triticum_aestivum_tRNA-Leu-CAG-10-1</v>
          </cell>
          <cell r="C656" t="str">
            <v>AGGCGCCAGTTTCAGGTA</v>
          </cell>
          <cell r="D656">
            <v>18</v>
          </cell>
          <cell r="E656">
            <v>0</v>
          </cell>
          <cell r="F656">
            <v>0</v>
          </cell>
          <cell r="G656">
            <v>0</v>
          </cell>
          <cell r="H656">
            <v>0</v>
          </cell>
          <cell r="I656">
            <v>12</v>
          </cell>
          <cell r="J656">
            <v>0</v>
          </cell>
          <cell r="K656">
            <v>0</v>
          </cell>
          <cell r="L656">
            <v>0</v>
          </cell>
          <cell r="M656">
            <v>0</v>
          </cell>
          <cell r="N656">
            <v>0</v>
          </cell>
          <cell r="O656">
            <v>0</v>
          </cell>
          <cell r="P656">
            <v>0</v>
          </cell>
          <cell r="Q656">
            <v>0</v>
          </cell>
          <cell r="R656">
            <v>4</v>
          </cell>
          <cell r="S656">
            <v>0</v>
          </cell>
          <cell r="T656">
            <v>0</v>
          </cell>
        </row>
        <row r="657">
          <cell r="A657" t="str">
            <v>tag121389</v>
          </cell>
          <cell r="B657" t="str">
            <v>Triticum_aestivum_tRNA-Leu-CAG-10-1</v>
          </cell>
          <cell r="C657" t="str">
            <v>TCTAAGGCGCCAGTTTCA</v>
          </cell>
          <cell r="D657">
            <v>18</v>
          </cell>
          <cell r="E657">
            <v>0</v>
          </cell>
          <cell r="F657">
            <v>0</v>
          </cell>
          <cell r="G657">
            <v>0</v>
          </cell>
          <cell r="H657">
            <v>0</v>
          </cell>
          <cell r="I657">
            <v>10</v>
          </cell>
          <cell r="J657">
            <v>0</v>
          </cell>
          <cell r="K657">
            <v>0</v>
          </cell>
          <cell r="L657">
            <v>0</v>
          </cell>
          <cell r="M657">
            <v>0</v>
          </cell>
          <cell r="N657">
            <v>0</v>
          </cell>
          <cell r="O657">
            <v>0</v>
          </cell>
          <cell r="P657">
            <v>0</v>
          </cell>
          <cell r="Q657">
            <v>0</v>
          </cell>
          <cell r="R657">
            <v>3.3333333330000001</v>
          </cell>
          <cell r="S657">
            <v>0</v>
          </cell>
          <cell r="T657">
            <v>0</v>
          </cell>
        </row>
        <row r="658">
          <cell r="A658" t="str">
            <v>tag77733</v>
          </cell>
          <cell r="B658" t="str">
            <v>Triticum_aestivum_tRNA-Leu-CAG-10-1</v>
          </cell>
          <cell r="C658" t="str">
            <v>TCAAGATGGCCGAGTTGGT</v>
          </cell>
          <cell r="D658">
            <v>19</v>
          </cell>
          <cell r="E658">
            <v>12</v>
          </cell>
          <cell r="F658">
            <v>15</v>
          </cell>
          <cell r="G658">
            <v>12</v>
          </cell>
          <cell r="H658">
            <v>0</v>
          </cell>
          <cell r="I658">
            <v>0</v>
          </cell>
          <cell r="J658">
            <v>0</v>
          </cell>
          <cell r="K658">
            <v>10</v>
          </cell>
          <cell r="L658">
            <v>12</v>
          </cell>
          <cell r="M658">
            <v>0</v>
          </cell>
          <cell r="N658">
            <v>0</v>
          </cell>
          <cell r="O658">
            <v>0</v>
          </cell>
          <cell r="P658">
            <v>0</v>
          </cell>
          <cell r="Q658">
            <v>13</v>
          </cell>
          <cell r="R658">
            <v>0</v>
          </cell>
          <cell r="S658">
            <v>7.3333333329999997</v>
          </cell>
          <cell r="T658">
            <v>0</v>
          </cell>
        </row>
        <row r="659">
          <cell r="A659" t="str">
            <v>tag178054</v>
          </cell>
          <cell r="B659" t="str">
            <v>Triticum_aestivum_tRNA-Leu-CAG-10-1</v>
          </cell>
          <cell r="C659" t="str">
            <v>CAAGATGGCCGAGTTGGT</v>
          </cell>
          <cell r="D659">
            <v>18</v>
          </cell>
          <cell r="E659">
            <v>41</v>
          </cell>
          <cell r="F659">
            <v>47</v>
          </cell>
          <cell r="G659">
            <v>28</v>
          </cell>
          <cell r="H659">
            <v>0</v>
          </cell>
          <cell r="I659">
            <v>0</v>
          </cell>
          <cell r="J659">
            <v>0</v>
          </cell>
          <cell r="K659">
            <v>24</v>
          </cell>
          <cell r="L659">
            <v>16</v>
          </cell>
          <cell r="M659">
            <v>17</v>
          </cell>
          <cell r="N659">
            <v>0</v>
          </cell>
          <cell r="O659">
            <v>0</v>
          </cell>
          <cell r="P659">
            <v>0</v>
          </cell>
          <cell r="Q659">
            <v>38.666666669999998</v>
          </cell>
          <cell r="R659">
            <v>0</v>
          </cell>
          <cell r="S659">
            <v>19</v>
          </cell>
          <cell r="T659">
            <v>0</v>
          </cell>
        </row>
        <row r="660">
          <cell r="A660" t="str">
            <v>tag114663</v>
          </cell>
          <cell r="B660" t="str">
            <v>Triticum_aestivum_tRNA-Leu-CAG-1-1</v>
          </cell>
          <cell r="C660" t="str">
            <v>TTTCAGGTACTGGTCCGA</v>
          </cell>
          <cell r="D660">
            <v>18</v>
          </cell>
          <cell r="E660">
            <v>0</v>
          </cell>
          <cell r="F660">
            <v>14</v>
          </cell>
          <cell r="G660">
            <v>0</v>
          </cell>
          <cell r="H660">
            <v>0</v>
          </cell>
          <cell r="I660">
            <v>14</v>
          </cell>
          <cell r="J660">
            <v>0</v>
          </cell>
          <cell r="K660">
            <v>0</v>
          </cell>
          <cell r="L660">
            <v>0</v>
          </cell>
          <cell r="M660">
            <v>12</v>
          </cell>
          <cell r="N660">
            <v>0</v>
          </cell>
          <cell r="O660">
            <v>14</v>
          </cell>
          <cell r="P660">
            <v>0</v>
          </cell>
          <cell r="Q660">
            <v>4.6666666670000003</v>
          </cell>
          <cell r="R660">
            <v>4.6666666670000003</v>
          </cell>
          <cell r="S660">
            <v>4</v>
          </cell>
          <cell r="T660">
            <v>4.6666666670000003</v>
          </cell>
        </row>
        <row r="661">
          <cell r="A661" t="str">
            <v>tag152682</v>
          </cell>
          <cell r="B661" t="str">
            <v>Triticum_aestivum_tRNA-Leu-CAG-1-1</v>
          </cell>
          <cell r="C661" t="str">
            <v>AGTTTCAGGTACTGGTCCG</v>
          </cell>
          <cell r="D661">
            <v>19</v>
          </cell>
          <cell r="E661">
            <v>14</v>
          </cell>
          <cell r="F661">
            <v>20</v>
          </cell>
          <cell r="G661">
            <v>0</v>
          </cell>
          <cell r="H661">
            <v>11</v>
          </cell>
          <cell r="I661">
            <v>0</v>
          </cell>
          <cell r="J661">
            <v>0</v>
          </cell>
          <cell r="K661">
            <v>0</v>
          </cell>
          <cell r="L661">
            <v>0</v>
          </cell>
          <cell r="M661">
            <v>17</v>
          </cell>
          <cell r="N661">
            <v>0</v>
          </cell>
          <cell r="O661">
            <v>0</v>
          </cell>
          <cell r="P661">
            <v>12</v>
          </cell>
          <cell r="Q661">
            <v>11.33333333</v>
          </cell>
          <cell r="R661">
            <v>3.6666666669999999</v>
          </cell>
          <cell r="S661">
            <v>5.6666666670000003</v>
          </cell>
          <cell r="T661">
            <v>4</v>
          </cell>
        </row>
        <row r="662">
          <cell r="A662" t="str">
            <v>tag202307</v>
          </cell>
          <cell r="B662" t="str">
            <v>Triticum_aestivum_tRNA-Leu-CAG-1-1</v>
          </cell>
          <cell r="C662" t="str">
            <v>AGTTTCAGGTACTGGTCC</v>
          </cell>
          <cell r="D662">
            <v>18</v>
          </cell>
          <cell r="E662">
            <v>0</v>
          </cell>
          <cell r="F662">
            <v>13</v>
          </cell>
          <cell r="G662">
            <v>0</v>
          </cell>
          <cell r="H662">
            <v>0</v>
          </cell>
          <cell r="I662">
            <v>13</v>
          </cell>
          <cell r="J662">
            <v>0</v>
          </cell>
          <cell r="K662">
            <v>0</v>
          </cell>
          <cell r="L662">
            <v>0</v>
          </cell>
          <cell r="M662">
            <v>0</v>
          </cell>
          <cell r="N662">
            <v>0</v>
          </cell>
          <cell r="O662">
            <v>0</v>
          </cell>
          <cell r="P662">
            <v>0</v>
          </cell>
          <cell r="Q662">
            <v>4.3333333329999997</v>
          </cell>
          <cell r="R662">
            <v>4.3333333329999997</v>
          </cell>
          <cell r="S662">
            <v>0</v>
          </cell>
          <cell r="T662">
            <v>0</v>
          </cell>
        </row>
        <row r="663">
          <cell r="A663" t="str">
            <v>tag65421</v>
          </cell>
          <cell r="B663" t="str">
            <v>Triticum_aestivum_tRNA-Leu-CAG-1-1</v>
          </cell>
          <cell r="C663" t="str">
            <v>GTTTCAGGTACTGGTCCG</v>
          </cell>
          <cell r="D663">
            <v>18</v>
          </cell>
          <cell r="E663">
            <v>0</v>
          </cell>
          <cell r="F663">
            <v>12</v>
          </cell>
          <cell r="G663">
            <v>0</v>
          </cell>
          <cell r="H663">
            <v>0</v>
          </cell>
          <cell r="I663">
            <v>0</v>
          </cell>
          <cell r="J663">
            <v>0</v>
          </cell>
          <cell r="K663">
            <v>0</v>
          </cell>
          <cell r="L663">
            <v>0</v>
          </cell>
          <cell r="M663">
            <v>0</v>
          </cell>
          <cell r="N663">
            <v>0</v>
          </cell>
          <cell r="O663">
            <v>10</v>
          </cell>
          <cell r="P663">
            <v>0</v>
          </cell>
          <cell r="Q663">
            <v>4</v>
          </cell>
          <cell r="R663">
            <v>0</v>
          </cell>
          <cell r="S663">
            <v>0</v>
          </cell>
          <cell r="T663">
            <v>3.3333333330000001</v>
          </cell>
        </row>
        <row r="664">
          <cell r="A664" t="str">
            <v>tag182084</v>
          </cell>
          <cell r="B664" t="str">
            <v>Triticum_aestivum_tRNA-Leu-CAG-9-1</v>
          </cell>
          <cell r="C664" t="str">
            <v>GTTGGGATGGCCGAGTGG</v>
          </cell>
          <cell r="D664">
            <v>18</v>
          </cell>
          <cell r="E664">
            <v>0</v>
          </cell>
          <cell r="F664">
            <v>0</v>
          </cell>
          <cell r="G664">
            <v>0</v>
          </cell>
          <cell r="H664">
            <v>0</v>
          </cell>
          <cell r="I664">
            <v>0</v>
          </cell>
          <cell r="J664">
            <v>0</v>
          </cell>
          <cell r="K664">
            <v>0</v>
          </cell>
          <cell r="L664">
            <v>11</v>
          </cell>
          <cell r="M664">
            <v>0</v>
          </cell>
          <cell r="N664">
            <v>0</v>
          </cell>
          <cell r="O664">
            <v>0</v>
          </cell>
          <cell r="P664">
            <v>0</v>
          </cell>
          <cell r="Q664">
            <v>0</v>
          </cell>
          <cell r="R664">
            <v>0</v>
          </cell>
          <cell r="S664">
            <v>3.6666666669999999</v>
          </cell>
          <cell r="T664">
            <v>0</v>
          </cell>
        </row>
        <row r="665">
          <cell r="A665" t="str">
            <v>tag210993</v>
          </cell>
          <cell r="B665" t="str">
            <v>Triticum_aestivum_tRNA-Leu-CAG-9-1</v>
          </cell>
          <cell r="C665" t="str">
            <v>GTTGGGATGGCCGAGTGGTC</v>
          </cell>
          <cell r="D665">
            <v>20</v>
          </cell>
          <cell r="E665">
            <v>0</v>
          </cell>
          <cell r="F665">
            <v>0</v>
          </cell>
          <cell r="G665">
            <v>0</v>
          </cell>
          <cell r="H665">
            <v>0</v>
          </cell>
          <cell r="I665">
            <v>0</v>
          </cell>
          <cell r="J665">
            <v>0</v>
          </cell>
          <cell r="K665">
            <v>0</v>
          </cell>
          <cell r="L665">
            <v>0</v>
          </cell>
          <cell r="M665">
            <v>0</v>
          </cell>
          <cell r="N665">
            <v>0</v>
          </cell>
          <cell r="O665">
            <v>13</v>
          </cell>
          <cell r="P665">
            <v>16</v>
          </cell>
          <cell r="Q665">
            <v>0</v>
          </cell>
          <cell r="R665">
            <v>0</v>
          </cell>
          <cell r="S665">
            <v>0</v>
          </cell>
          <cell r="T665">
            <v>9.6666666669999994</v>
          </cell>
        </row>
        <row r="666">
          <cell r="A666" t="str">
            <v>tag51093</v>
          </cell>
          <cell r="B666" t="str">
            <v>Triticum_aestivum_tRNA-Leu-TAA-1-1</v>
          </cell>
          <cell r="C666" t="str">
            <v>ACTTAAGATCTTCTGCACATA</v>
          </cell>
          <cell r="D666">
            <v>21</v>
          </cell>
          <cell r="E666">
            <v>15</v>
          </cell>
          <cell r="F666">
            <v>0</v>
          </cell>
          <cell r="G666">
            <v>13</v>
          </cell>
          <cell r="H666">
            <v>16</v>
          </cell>
          <cell r="I666">
            <v>0</v>
          </cell>
          <cell r="J666">
            <v>0</v>
          </cell>
          <cell r="K666">
            <v>27</v>
          </cell>
          <cell r="L666">
            <v>0</v>
          </cell>
          <cell r="M666">
            <v>0</v>
          </cell>
          <cell r="N666">
            <v>15</v>
          </cell>
          <cell r="O666">
            <v>0</v>
          </cell>
          <cell r="P666">
            <v>0</v>
          </cell>
          <cell r="Q666">
            <v>9.3333333330000006</v>
          </cell>
          <cell r="R666">
            <v>5.3333333329999997</v>
          </cell>
          <cell r="S666">
            <v>9</v>
          </cell>
          <cell r="T666">
            <v>5</v>
          </cell>
        </row>
        <row r="667">
          <cell r="A667" t="str">
            <v>tag79362</v>
          </cell>
          <cell r="B667" t="str">
            <v>Triticum_aestivum_tRNA-Leu-TAA-1-1</v>
          </cell>
          <cell r="C667" t="str">
            <v>TAAGTGCGCGTGGGTTCG</v>
          </cell>
          <cell r="D667">
            <v>18</v>
          </cell>
          <cell r="E667">
            <v>30</v>
          </cell>
          <cell r="F667">
            <v>55</v>
          </cell>
          <cell r="G667">
            <v>60</v>
          </cell>
          <cell r="H667">
            <v>0</v>
          </cell>
          <cell r="I667">
            <v>10</v>
          </cell>
          <cell r="J667">
            <v>0</v>
          </cell>
          <cell r="K667">
            <v>29</v>
          </cell>
          <cell r="L667">
            <v>18</v>
          </cell>
          <cell r="M667">
            <v>34</v>
          </cell>
          <cell r="N667">
            <v>0</v>
          </cell>
          <cell r="O667">
            <v>0</v>
          </cell>
          <cell r="P667">
            <v>12</v>
          </cell>
          <cell r="Q667">
            <v>48.333333330000002</v>
          </cell>
          <cell r="R667">
            <v>3.3333333330000001</v>
          </cell>
          <cell r="S667">
            <v>27</v>
          </cell>
          <cell r="T667">
            <v>4</v>
          </cell>
        </row>
        <row r="668">
          <cell r="A668" t="str">
            <v>tag145354</v>
          </cell>
          <cell r="B668" t="str">
            <v>Triticum_aestivum_tRNA-Leu-TAA-1-1</v>
          </cell>
          <cell r="C668" t="str">
            <v>GTTAAGGGGGAAGACTTA</v>
          </cell>
          <cell r="D668">
            <v>18</v>
          </cell>
          <cell r="E668">
            <v>13</v>
          </cell>
          <cell r="F668">
            <v>0</v>
          </cell>
          <cell r="G668">
            <v>12</v>
          </cell>
          <cell r="H668">
            <v>0</v>
          </cell>
          <cell r="I668">
            <v>0</v>
          </cell>
          <cell r="J668">
            <v>0</v>
          </cell>
          <cell r="K668">
            <v>0</v>
          </cell>
          <cell r="L668">
            <v>13</v>
          </cell>
          <cell r="M668">
            <v>0</v>
          </cell>
          <cell r="N668">
            <v>0</v>
          </cell>
          <cell r="O668">
            <v>0</v>
          </cell>
          <cell r="P668">
            <v>0</v>
          </cell>
          <cell r="Q668">
            <v>8.3333333330000006</v>
          </cell>
          <cell r="R668">
            <v>0</v>
          </cell>
          <cell r="S668">
            <v>4.3333333329999997</v>
          </cell>
          <cell r="T668">
            <v>0</v>
          </cell>
        </row>
        <row r="669">
          <cell r="A669" t="str">
            <v>tag182006</v>
          </cell>
          <cell r="B669" t="str">
            <v>Triticum_aestivum_tRNA-Leu-TAA-1-2</v>
          </cell>
          <cell r="C669" t="str">
            <v>ATCCGATCCTACATGACATGCGAG</v>
          </cell>
          <cell r="D669">
            <v>24</v>
          </cell>
          <cell r="E669">
            <v>130</v>
          </cell>
          <cell r="F669">
            <v>88</v>
          </cell>
          <cell r="G669">
            <v>117</v>
          </cell>
          <cell r="H669">
            <v>166</v>
          </cell>
          <cell r="I669">
            <v>119</v>
          </cell>
          <cell r="J669">
            <v>123</v>
          </cell>
          <cell r="K669">
            <v>116</v>
          </cell>
          <cell r="L669">
            <v>115</v>
          </cell>
          <cell r="M669">
            <v>104</v>
          </cell>
          <cell r="N669">
            <v>151</v>
          </cell>
          <cell r="O669">
            <v>122</v>
          </cell>
          <cell r="P669">
            <v>184</v>
          </cell>
          <cell r="Q669">
            <v>111.66666669999999</v>
          </cell>
          <cell r="R669">
            <v>136</v>
          </cell>
          <cell r="S669">
            <v>111.66666669999999</v>
          </cell>
          <cell r="T669">
            <v>152.33333329999999</v>
          </cell>
        </row>
        <row r="670">
          <cell r="A670" t="str">
            <v>tag11616</v>
          </cell>
          <cell r="B670" t="str">
            <v>Triticum_aestivum_tRNA-Leu-TAA-1-2</v>
          </cell>
          <cell r="C670" t="str">
            <v>TCCGATCCTACATGACATGCGAGG</v>
          </cell>
          <cell r="D670">
            <v>24</v>
          </cell>
          <cell r="E670">
            <v>10</v>
          </cell>
          <cell r="F670">
            <v>10</v>
          </cell>
          <cell r="G670">
            <v>10</v>
          </cell>
          <cell r="H670">
            <v>15</v>
          </cell>
          <cell r="I670">
            <v>10</v>
          </cell>
          <cell r="J670">
            <v>0</v>
          </cell>
          <cell r="K670">
            <v>12</v>
          </cell>
          <cell r="L670">
            <v>14</v>
          </cell>
          <cell r="M670">
            <v>0</v>
          </cell>
          <cell r="N670">
            <v>12</v>
          </cell>
          <cell r="O670">
            <v>10</v>
          </cell>
          <cell r="P670">
            <v>11</v>
          </cell>
          <cell r="Q670">
            <v>10</v>
          </cell>
          <cell r="R670">
            <v>8.3333333330000006</v>
          </cell>
          <cell r="S670">
            <v>8.6666666669999994</v>
          </cell>
          <cell r="T670">
            <v>11</v>
          </cell>
        </row>
        <row r="671">
          <cell r="A671" t="str">
            <v>tag735</v>
          </cell>
          <cell r="B671" t="str">
            <v>Triticum_aestivum_tRNA-Leu-TAA-1-2</v>
          </cell>
          <cell r="C671" t="str">
            <v>CCGATCCTACATGACATGCGAGG</v>
          </cell>
          <cell r="D671">
            <v>23</v>
          </cell>
          <cell r="E671">
            <v>0</v>
          </cell>
          <cell r="F671">
            <v>0</v>
          </cell>
          <cell r="G671">
            <v>10</v>
          </cell>
          <cell r="H671">
            <v>0</v>
          </cell>
          <cell r="I671">
            <v>0</v>
          </cell>
          <cell r="J671">
            <v>0</v>
          </cell>
          <cell r="K671">
            <v>10</v>
          </cell>
          <cell r="L671">
            <v>0</v>
          </cell>
          <cell r="M671">
            <v>0</v>
          </cell>
          <cell r="N671">
            <v>0</v>
          </cell>
          <cell r="O671">
            <v>11</v>
          </cell>
          <cell r="P671">
            <v>0</v>
          </cell>
          <cell r="Q671">
            <v>3.3333333330000001</v>
          </cell>
          <cell r="R671">
            <v>0</v>
          </cell>
          <cell r="S671">
            <v>3.3333333330000001</v>
          </cell>
          <cell r="T671">
            <v>3.6666666669999999</v>
          </cell>
        </row>
        <row r="672">
          <cell r="A672" t="str">
            <v>tag85791</v>
          </cell>
          <cell r="B672" t="str">
            <v>Triticum_aestivum_tRNA-Leu-TAA-1-2</v>
          </cell>
          <cell r="C672" t="str">
            <v>ATATCCGATCCTACATGACATGCG</v>
          </cell>
          <cell r="D672">
            <v>24</v>
          </cell>
          <cell r="E672">
            <v>62</v>
          </cell>
          <cell r="F672">
            <v>54</v>
          </cell>
          <cell r="G672">
            <v>61</v>
          </cell>
          <cell r="H672">
            <v>73</v>
          </cell>
          <cell r="I672">
            <v>63</v>
          </cell>
          <cell r="J672">
            <v>48</v>
          </cell>
          <cell r="K672">
            <v>71</v>
          </cell>
          <cell r="L672">
            <v>91</v>
          </cell>
          <cell r="M672">
            <v>78</v>
          </cell>
          <cell r="N672">
            <v>93</v>
          </cell>
          <cell r="O672">
            <v>63</v>
          </cell>
          <cell r="P672">
            <v>87</v>
          </cell>
          <cell r="Q672">
            <v>59</v>
          </cell>
          <cell r="R672">
            <v>61.333333330000002</v>
          </cell>
          <cell r="S672">
            <v>80</v>
          </cell>
          <cell r="T672">
            <v>81</v>
          </cell>
        </row>
        <row r="673">
          <cell r="A673" t="str">
            <v>tag36241</v>
          </cell>
          <cell r="B673" t="str">
            <v>Triticum_aestivum_tRNA-Leu-TAA-1-2</v>
          </cell>
          <cell r="C673" t="str">
            <v>ATCCATATGCCACCATTGTACATG</v>
          </cell>
          <cell r="D673">
            <v>24</v>
          </cell>
          <cell r="E673">
            <v>53</v>
          </cell>
          <cell r="F673">
            <v>42</v>
          </cell>
          <cell r="G673">
            <v>39</v>
          </cell>
          <cell r="H673">
            <v>70</v>
          </cell>
          <cell r="I673">
            <v>36</v>
          </cell>
          <cell r="J673">
            <v>41</v>
          </cell>
          <cell r="K673">
            <v>63</v>
          </cell>
          <cell r="L673">
            <v>51</v>
          </cell>
          <cell r="M673">
            <v>72</v>
          </cell>
          <cell r="N673">
            <v>56</v>
          </cell>
          <cell r="O673">
            <v>47</v>
          </cell>
          <cell r="P673">
            <v>52</v>
          </cell>
          <cell r="Q673">
            <v>44.666666669999998</v>
          </cell>
          <cell r="R673">
            <v>49</v>
          </cell>
          <cell r="S673">
            <v>62</v>
          </cell>
          <cell r="T673">
            <v>51.666666669999998</v>
          </cell>
        </row>
        <row r="674">
          <cell r="A674" t="str">
            <v>tag19240</v>
          </cell>
          <cell r="B674" t="str">
            <v>Triticum_aestivum_tRNA-Leu-TAA-1-2</v>
          </cell>
          <cell r="C674" t="str">
            <v>TCCCTATCCGAACCTACTTTACGT</v>
          </cell>
          <cell r="D674">
            <v>24</v>
          </cell>
          <cell r="E674">
            <v>0</v>
          </cell>
          <cell r="F674">
            <v>0</v>
          </cell>
          <cell r="G674">
            <v>0</v>
          </cell>
          <cell r="H674">
            <v>0</v>
          </cell>
          <cell r="I674">
            <v>0</v>
          </cell>
          <cell r="J674">
            <v>0</v>
          </cell>
          <cell r="K674">
            <v>13</v>
          </cell>
          <cell r="L674">
            <v>0</v>
          </cell>
          <cell r="M674">
            <v>0</v>
          </cell>
          <cell r="N674">
            <v>10</v>
          </cell>
          <cell r="O674">
            <v>0</v>
          </cell>
          <cell r="P674">
            <v>0</v>
          </cell>
          <cell r="Q674">
            <v>0</v>
          </cell>
          <cell r="R674">
            <v>0</v>
          </cell>
          <cell r="S674">
            <v>4.3333333329999997</v>
          </cell>
          <cell r="T674">
            <v>3.3333333330000001</v>
          </cell>
        </row>
        <row r="675">
          <cell r="A675" t="str">
            <v>tag78640</v>
          </cell>
          <cell r="B675" t="str">
            <v>Triticum_aestivum_tRNA-Leu-TAA-1-2</v>
          </cell>
          <cell r="C675" t="str">
            <v>ATATGCCACCATTGTACATGCCCT</v>
          </cell>
          <cell r="D675">
            <v>24</v>
          </cell>
          <cell r="E675">
            <v>0</v>
          </cell>
          <cell r="F675">
            <v>0</v>
          </cell>
          <cell r="G675">
            <v>0</v>
          </cell>
          <cell r="H675">
            <v>0</v>
          </cell>
          <cell r="I675">
            <v>0</v>
          </cell>
          <cell r="J675">
            <v>0</v>
          </cell>
          <cell r="K675">
            <v>11</v>
          </cell>
          <cell r="L675">
            <v>0</v>
          </cell>
          <cell r="M675">
            <v>0</v>
          </cell>
          <cell r="N675">
            <v>0</v>
          </cell>
          <cell r="O675">
            <v>0</v>
          </cell>
          <cell r="P675">
            <v>0</v>
          </cell>
          <cell r="Q675">
            <v>0</v>
          </cell>
          <cell r="R675">
            <v>0</v>
          </cell>
          <cell r="S675">
            <v>3.6666666669999999</v>
          </cell>
          <cell r="T675">
            <v>0</v>
          </cell>
        </row>
        <row r="676">
          <cell r="A676" t="str">
            <v>tag156127</v>
          </cell>
          <cell r="B676" t="str">
            <v>Triticum_aestivum_tRNA-Leu-TAA-1-2</v>
          </cell>
          <cell r="C676" t="str">
            <v>AGGTTCGGATAGGGAAGCGGGATC</v>
          </cell>
          <cell r="D676">
            <v>24</v>
          </cell>
          <cell r="E676">
            <v>0</v>
          </cell>
          <cell r="F676">
            <v>0</v>
          </cell>
          <cell r="G676">
            <v>0</v>
          </cell>
          <cell r="H676">
            <v>0</v>
          </cell>
          <cell r="I676">
            <v>0</v>
          </cell>
          <cell r="J676">
            <v>12</v>
          </cell>
          <cell r="K676">
            <v>0</v>
          </cell>
          <cell r="L676">
            <v>0</v>
          </cell>
          <cell r="M676">
            <v>10</v>
          </cell>
          <cell r="N676">
            <v>0</v>
          </cell>
          <cell r="O676">
            <v>0</v>
          </cell>
          <cell r="P676">
            <v>0</v>
          </cell>
          <cell r="Q676">
            <v>0</v>
          </cell>
          <cell r="R676">
            <v>4</v>
          </cell>
          <cell r="S676">
            <v>3.3333333330000001</v>
          </cell>
          <cell r="T676">
            <v>0</v>
          </cell>
        </row>
        <row r="677">
          <cell r="A677" t="str">
            <v>tag124846</v>
          </cell>
          <cell r="B677" t="str">
            <v>Triticum_aestivum_tRNA-Leu-TAA-1-2</v>
          </cell>
          <cell r="C677" t="str">
            <v>CCGATCCTACATGACATGCGAGGC</v>
          </cell>
          <cell r="D677">
            <v>24</v>
          </cell>
          <cell r="E677">
            <v>13</v>
          </cell>
          <cell r="F677">
            <v>0</v>
          </cell>
          <cell r="G677">
            <v>0</v>
          </cell>
          <cell r="H677">
            <v>0</v>
          </cell>
          <cell r="I677">
            <v>0</v>
          </cell>
          <cell r="J677">
            <v>0</v>
          </cell>
          <cell r="K677">
            <v>0</v>
          </cell>
          <cell r="L677">
            <v>0</v>
          </cell>
          <cell r="M677">
            <v>0</v>
          </cell>
          <cell r="N677">
            <v>0</v>
          </cell>
          <cell r="O677">
            <v>0</v>
          </cell>
          <cell r="P677">
            <v>0</v>
          </cell>
          <cell r="Q677">
            <v>4.3333333329999997</v>
          </cell>
          <cell r="R677">
            <v>0</v>
          </cell>
          <cell r="S677">
            <v>0</v>
          </cell>
          <cell r="T677">
            <v>0</v>
          </cell>
        </row>
        <row r="678">
          <cell r="A678" t="str">
            <v>tag64887</v>
          </cell>
          <cell r="B678" t="str">
            <v>Triticum_aestivum_tRNA-Leu-TAA-1-2</v>
          </cell>
          <cell r="C678" t="str">
            <v>ACTAGTGGGCCTCATTAAGAAATA</v>
          </cell>
          <cell r="D678">
            <v>24</v>
          </cell>
          <cell r="E678">
            <v>0</v>
          </cell>
          <cell r="F678">
            <v>0</v>
          </cell>
          <cell r="G678">
            <v>0</v>
          </cell>
          <cell r="H678">
            <v>10</v>
          </cell>
          <cell r="I678">
            <v>0</v>
          </cell>
          <cell r="J678">
            <v>0</v>
          </cell>
          <cell r="K678">
            <v>0</v>
          </cell>
          <cell r="L678">
            <v>0</v>
          </cell>
          <cell r="M678">
            <v>0</v>
          </cell>
          <cell r="N678">
            <v>0</v>
          </cell>
          <cell r="O678">
            <v>0</v>
          </cell>
          <cell r="P678">
            <v>0</v>
          </cell>
          <cell r="Q678">
            <v>0</v>
          </cell>
          <cell r="R678">
            <v>3.3333333330000001</v>
          </cell>
          <cell r="S678">
            <v>0</v>
          </cell>
          <cell r="T678">
            <v>0</v>
          </cell>
        </row>
        <row r="679">
          <cell r="A679" t="str">
            <v>tag152488</v>
          </cell>
          <cell r="B679" t="str">
            <v>Triticum_aestivum_tRNA-Leu-TAA-1-2</v>
          </cell>
          <cell r="C679" t="str">
            <v>CAATGGTGGCATATGGATACATAT</v>
          </cell>
          <cell r="D679">
            <v>24</v>
          </cell>
          <cell r="E679">
            <v>0</v>
          </cell>
          <cell r="F679">
            <v>0</v>
          </cell>
          <cell r="G679">
            <v>0</v>
          </cell>
          <cell r="H679">
            <v>0</v>
          </cell>
          <cell r="I679">
            <v>10</v>
          </cell>
          <cell r="J679">
            <v>0</v>
          </cell>
          <cell r="K679">
            <v>0</v>
          </cell>
          <cell r="L679">
            <v>0</v>
          </cell>
          <cell r="M679">
            <v>0</v>
          </cell>
          <cell r="N679">
            <v>0</v>
          </cell>
          <cell r="O679">
            <v>0</v>
          </cell>
          <cell r="P679">
            <v>0</v>
          </cell>
          <cell r="Q679">
            <v>0</v>
          </cell>
          <cell r="R679">
            <v>3.3333333330000001</v>
          </cell>
          <cell r="S679">
            <v>0</v>
          </cell>
          <cell r="T679">
            <v>0</v>
          </cell>
        </row>
        <row r="680">
          <cell r="A680" t="str">
            <v>tag181518</v>
          </cell>
          <cell r="B680" t="str">
            <v>Triticum_aestivum_tRNA-Leu-TAA-1-2</v>
          </cell>
          <cell r="C680" t="str">
            <v>TATCCGAACCTACTTTACGT</v>
          </cell>
          <cell r="D680">
            <v>20</v>
          </cell>
          <cell r="E680">
            <v>0</v>
          </cell>
          <cell r="F680">
            <v>0</v>
          </cell>
          <cell r="G680">
            <v>0</v>
          </cell>
          <cell r="H680">
            <v>10</v>
          </cell>
          <cell r="I680">
            <v>0</v>
          </cell>
          <cell r="J680">
            <v>0</v>
          </cell>
          <cell r="K680">
            <v>0</v>
          </cell>
          <cell r="L680">
            <v>0</v>
          </cell>
          <cell r="M680">
            <v>0</v>
          </cell>
          <cell r="N680">
            <v>0</v>
          </cell>
          <cell r="O680">
            <v>0</v>
          </cell>
          <cell r="P680">
            <v>0</v>
          </cell>
          <cell r="Q680">
            <v>0</v>
          </cell>
          <cell r="R680">
            <v>3.3333333330000001</v>
          </cell>
          <cell r="S680">
            <v>0</v>
          </cell>
          <cell r="T680">
            <v>0</v>
          </cell>
        </row>
        <row r="681">
          <cell r="A681" t="str">
            <v>tag175269</v>
          </cell>
          <cell r="B681" t="str">
            <v>Triticum_aestivum_tRNA-Leu-TAA-1-2</v>
          </cell>
          <cell r="C681" t="str">
            <v>AATGAGGCCCACTAGTGATAGCTT</v>
          </cell>
          <cell r="D681">
            <v>24</v>
          </cell>
          <cell r="E681">
            <v>0</v>
          </cell>
          <cell r="F681">
            <v>0</v>
          </cell>
          <cell r="G681">
            <v>0</v>
          </cell>
          <cell r="H681">
            <v>10</v>
          </cell>
          <cell r="I681">
            <v>0</v>
          </cell>
          <cell r="J681">
            <v>0</v>
          </cell>
          <cell r="K681">
            <v>0</v>
          </cell>
          <cell r="L681">
            <v>0</v>
          </cell>
          <cell r="M681">
            <v>0</v>
          </cell>
          <cell r="N681">
            <v>10</v>
          </cell>
          <cell r="O681">
            <v>11</v>
          </cell>
          <cell r="P681">
            <v>0</v>
          </cell>
          <cell r="Q681">
            <v>0</v>
          </cell>
          <cell r="R681">
            <v>3.3333333330000001</v>
          </cell>
          <cell r="S681">
            <v>0</v>
          </cell>
          <cell r="T681">
            <v>7</v>
          </cell>
        </row>
        <row r="682">
          <cell r="A682" t="str">
            <v>tag124271</v>
          </cell>
          <cell r="B682" t="str">
            <v>Triticum_aestivum_tRNA-Leu-TAA-1-2</v>
          </cell>
          <cell r="C682" t="str">
            <v>ATGTACAATGGTGGCATATGGATA</v>
          </cell>
          <cell r="D682">
            <v>24</v>
          </cell>
          <cell r="E682">
            <v>0</v>
          </cell>
          <cell r="F682">
            <v>0</v>
          </cell>
          <cell r="G682">
            <v>0</v>
          </cell>
          <cell r="H682">
            <v>16</v>
          </cell>
          <cell r="I682">
            <v>0</v>
          </cell>
          <cell r="J682">
            <v>0</v>
          </cell>
          <cell r="K682">
            <v>0</v>
          </cell>
          <cell r="L682">
            <v>0</v>
          </cell>
          <cell r="M682">
            <v>0</v>
          </cell>
          <cell r="N682">
            <v>12</v>
          </cell>
          <cell r="O682">
            <v>0</v>
          </cell>
          <cell r="P682">
            <v>10</v>
          </cell>
          <cell r="Q682">
            <v>0</v>
          </cell>
          <cell r="R682">
            <v>5.3333333329999997</v>
          </cell>
          <cell r="S682">
            <v>0</v>
          </cell>
          <cell r="T682">
            <v>7.3333333329999997</v>
          </cell>
        </row>
        <row r="683">
          <cell r="A683" t="str">
            <v>tag31266</v>
          </cell>
          <cell r="B683" t="str">
            <v>Triticum_aestivum_tRNA-Leu-TAG-1-1</v>
          </cell>
          <cell r="C683" t="str">
            <v>TTAGGCTCTGGTCCGAAAG</v>
          </cell>
          <cell r="D683">
            <v>19</v>
          </cell>
          <cell r="E683">
            <v>0</v>
          </cell>
          <cell r="F683">
            <v>11</v>
          </cell>
          <cell r="G683">
            <v>0</v>
          </cell>
          <cell r="H683">
            <v>11</v>
          </cell>
          <cell r="I683">
            <v>11</v>
          </cell>
          <cell r="J683">
            <v>0</v>
          </cell>
          <cell r="K683">
            <v>10</v>
          </cell>
          <cell r="L683">
            <v>0</v>
          </cell>
          <cell r="M683">
            <v>0</v>
          </cell>
          <cell r="N683">
            <v>0</v>
          </cell>
          <cell r="O683">
            <v>19</v>
          </cell>
          <cell r="P683">
            <v>17</v>
          </cell>
          <cell r="Q683">
            <v>3.6666666669999999</v>
          </cell>
          <cell r="R683">
            <v>7.3333333329999997</v>
          </cell>
          <cell r="S683">
            <v>3.3333333330000001</v>
          </cell>
          <cell r="T683">
            <v>12</v>
          </cell>
        </row>
        <row r="684">
          <cell r="A684" t="str">
            <v>tag183361</v>
          </cell>
          <cell r="B684" t="str">
            <v>Triticum_aestivum_tRNA-Leu-TAG-1-1</v>
          </cell>
          <cell r="C684" t="str">
            <v>TTTAGGCTCTGGTCCGAAAG</v>
          </cell>
          <cell r="D684">
            <v>20</v>
          </cell>
          <cell r="E684">
            <v>0</v>
          </cell>
          <cell r="F684">
            <v>0</v>
          </cell>
          <cell r="G684">
            <v>0</v>
          </cell>
          <cell r="H684">
            <v>0</v>
          </cell>
          <cell r="I684">
            <v>0</v>
          </cell>
          <cell r="J684">
            <v>0</v>
          </cell>
          <cell r="K684">
            <v>0</v>
          </cell>
          <cell r="L684">
            <v>0</v>
          </cell>
          <cell r="M684">
            <v>10</v>
          </cell>
          <cell r="N684">
            <v>0</v>
          </cell>
          <cell r="O684">
            <v>0</v>
          </cell>
          <cell r="P684">
            <v>0</v>
          </cell>
          <cell r="Q684">
            <v>0</v>
          </cell>
          <cell r="R684">
            <v>0</v>
          </cell>
          <cell r="S684">
            <v>3.3333333330000001</v>
          </cell>
          <cell r="T684">
            <v>0</v>
          </cell>
        </row>
        <row r="685">
          <cell r="A685" t="str">
            <v>tag23479</v>
          </cell>
          <cell r="B685" t="str">
            <v>Triticum_aestivum_tRNA-Leu-TAG-1-1</v>
          </cell>
          <cell r="C685" t="str">
            <v>ATTTAGGCTCTGGTCCGAA</v>
          </cell>
          <cell r="D685">
            <v>19</v>
          </cell>
          <cell r="E685">
            <v>0</v>
          </cell>
          <cell r="F685">
            <v>0</v>
          </cell>
          <cell r="G685">
            <v>0</v>
          </cell>
          <cell r="H685">
            <v>0</v>
          </cell>
          <cell r="I685">
            <v>0</v>
          </cell>
          <cell r="J685">
            <v>0</v>
          </cell>
          <cell r="K685">
            <v>0</v>
          </cell>
          <cell r="L685">
            <v>0</v>
          </cell>
          <cell r="M685">
            <v>0</v>
          </cell>
          <cell r="N685">
            <v>0</v>
          </cell>
          <cell r="O685">
            <v>14</v>
          </cell>
          <cell r="P685">
            <v>0</v>
          </cell>
          <cell r="Q685">
            <v>0</v>
          </cell>
          <cell r="R685">
            <v>0</v>
          </cell>
          <cell r="S685">
            <v>0</v>
          </cell>
          <cell r="T685">
            <v>4.6666666670000003</v>
          </cell>
        </row>
        <row r="686">
          <cell r="A686" t="str">
            <v>tag24286</v>
          </cell>
          <cell r="B686" t="str">
            <v>Triticum_aestivum_tRNA-Leu-TAG-1-1</v>
          </cell>
          <cell r="C686" t="str">
            <v>TAGGCTCTGGTCCGAAAG</v>
          </cell>
          <cell r="D686">
            <v>18</v>
          </cell>
          <cell r="E686">
            <v>0</v>
          </cell>
          <cell r="F686">
            <v>0</v>
          </cell>
          <cell r="G686">
            <v>0</v>
          </cell>
          <cell r="H686">
            <v>0</v>
          </cell>
          <cell r="I686">
            <v>0</v>
          </cell>
          <cell r="J686">
            <v>0</v>
          </cell>
          <cell r="K686">
            <v>0</v>
          </cell>
          <cell r="L686">
            <v>0</v>
          </cell>
          <cell r="M686">
            <v>0</v>
          </cell>
          <cell r="N686">
            <v>0</v>
          </cell>
          <cell r="O686">
            <v>14</v>
          </cell>
          <cell r="P686">
            <v>0</v>
          </cell>
          <cell r="Q686">
            <v>0</v>
          </cell>
          <cell r="R686">
            <v>0</v>
          </cell>
          <cell r="S686">
            <v>0</v>
          </cell>
          <cell r="T686">
            <v>4.6666666670000003</v>
          </cell>
        </row>
        <row r="687">
          <cell r="A687" t="str">
            <v>tag220817</v>
          </cell>
          <cell r="B687" t="str">
            <v>Triticum_aestivum_tRNA-Leu-TAG-1-1</v>
          </cell>
          <cell r="C687" t="str">
            <v>GATTTAGGCTCTGGTCCG</v>
          </cell>
          <cell r="D687">
            <v>18</v>
          </cell>
          <cell r="E687">
            <v>0</v>
          </cell>
          <cell r="F687">
            <v>0</v>
          </cell>
          <cell r="G687">
            <v>0</v>
          </cell>
          <cell r="H687">
            <v>0</v>
          </cell>
          <cell r="I687">
            <v>0</v>
          </cell>
          <cell r="J687">
            <v>0</v>
          </cell>
          <cell r="K687">
            <v>0</v>
          </cell>
          <cell r="L687">
            <v>0</v>
          </cell>
          <cell r="M687">
            <v>0</v>
          </cell>
          <cell r="N687">
            <v>0</v>
          </cell>
          <cell r="O687">
            <v>10</v>
          </cell>
          <cell r="P687">
            <v>0</v>
          </cell>
          <cell r="Q687">
            <v>0</v>
          </cell>
          <cell r="R687">
            <v>0</v>
          </cell>
          <cell r="S687">
            <v>0</v>
          </cell>
          <cell r="T687">
            <v>3.3333333330000001</v>
          </cell>
        </row>
        <row r="688">
          <cell r="A688" t="str">
            <v>tag162729</v>
          </cell>
          <cell r="B688" t="str">
            <v>Triticum_aestivum_tRNA-Lys-CTT-10-1</v>
          </cell>
          <cell r="C688" t="str">
            <v>GCTCTTAACCTTGTGGTCG</v>
          </cell>
          <cell r="D688">
            <v>19</v>
          </cell>
          <cell r="E688">
            <v>13</v>
          </cell>
          <cell r="F688">
            <v>27</v>
          </cell>
          <cell r="G688">
            <v>12</v>
          </cell>
          <cell r="H688">
            <v>28</v>
          </cell>
          <cell r="I688">
            <v>23</v>
          </cell>
          <cell r="J688">
            <v>15</v>
          </cell>
          <cell r="K688">
            <v>16</v>
          </cell>
          <cell r="L688">
            <v>0</v>
          </cell>
          <cell r="M688">
            <v>0</v>
          </cell>
          <cell r="N688">
            <v>17</v>
          </cell>
          <cell r="O688">
            <v>27</v>
          </cell>
          <cell r="P688">
            <v>25</v>
          </cell>
          <cell r="Q688">
            <v>17.333333329999999</v>
          </cell>
          <cell r="R688">
            <v>22</v>
          </cell>
          <cell r="S688">
            <v>5.3333333329999997</v>
          </cell>
          <cell r="T688">
            <v>23</v>
          </cell>
        </row>
        <row r="689">
          <cell r="A689" t="str">
            <v>tag103082</v>
          </cell>
          <cell r="B689" t="str">
            <v>Triticum_aestivum_tRNA-Lys-CTT-10-1</v>
          </cell>
          <cell r="C689" t="str">
            <v>GCTCTTAACCTTGTGGTCGT</v>
          </cell>
          <cell r="D689">
            <v>20</v>
          </cell>
          <cell r="E689">
            <v>0</v>
          </cell>
          <cell r="F689">
            <v>0</v>
          </cell>
          <cell r="G689">
            <v>0</v>
          </cell>
          <cell r="H689">
            <v>27</v>
          </cell>
          <cell r="I689">
            <v>26</v>
          </cell>
          <cell r="J689">
            <v>12</v>
          </cell>
          <cell r="K689">
            <v>10</v>
          </cell>
          <cell r="L689">
            <v>0</v>
          </cell>
          <cell r="M689">
            <v>11</v>
          </cell>
          <cell r="N689">
            <v>13</v>
          </cell>
          <cell r="O689">
            <v>27</v>
          </cell>
          <cell r="P689">
            <v>12</v>
          </cell>
          <cell r="Q689">
            <v>0</v>
          </cell>
          <cell r="R689">
            <v>21.666666670000001</v>
          </cell>
          <cell r="S689">
            <v>7</v>
          </cell>
          <cell r="T689">
            <v>17.333333329999999</v>
          </cell>
        </row>
        <row r="690">
          <cell r="A690" t="str">
            <v>tag59500</v>
          </cell>
          <cell r="B690" t="str">
            <v>Triticum_aestivum_tRNA-Lys-CTT-10-1</v>
          </cell>
          <cell r="C690" t="str">
            <v>GGCTCTTAACCTTGTGGTCGT</v>
          </cell>
          <cell r="D690">
            <v>21</v>
          </cell>
          <cell r="E690">
            <v>0</v>
          </cell>
          <cell r="F690">
            <v>10</v>
          </cell>
          <cell r="G690">
            <v>0</v>
          </cell>
          <cell r="H690">
            <v>17</v>
          </cell>
          <cell r="I690">
            <v>23</v>
          </cell>
          <cell r="J690">
            <v>25</v>
          </cell>
          <cell r="K690">
            <v>10</v>
          </cell>
          <cell r="L690">
            <v>0</v>
          </cell>
          <cell r="M690">
            <v>13</v>
          </cell>
          <cell r="N690">
            <v>19</v>
          </cell>
          <cell r="O690">
            <v>19</v>
          </cell>
          <cell r="P690">
            <v>13</v>
          </cell>
          <cell r="Q690">
            <v>3.3333333330000001</v>
          </cell>
          <cell r="R690">
            <v>21.666666670000001</v>
          </cell>
          <cell r="S690">
            <v>7.6666666670000003</v>
          </cell>
          <cell r="T690">
            <v>17</v>
          </cell>
        </row>
        <row r="691">
          <cell r="A691" t="str">
            <v>tag112732</v>
          </cell>
          <cell r="B691" t="str">
            <v>Triticum_aestivum_tRNA-Lys-CTT-10-1</v>
          </cell>
          <cell r="C691" t="str">
            <v>GCTCTTAACCTTGTGGTCGTG</v>
          </cell>
          <cell r="D691">
            <v>21</v>
          </cell>
          <cell r="E691">
            <v>15</v>
          </cell>
          <cell r="F691">
            <v>32</v>
          </cell>
          <cell r="G691">
            <v>22</v>
          </cell>
          <cell r="H691">
            <v>86</v>
          </cell>
          <cell r="I691">
            <v>93</v>
          </cell>
          <cell r="J691">
            <v>61</v>
          </cell>
          <cell r="K691">
            <v>29</v>
          </cell>
          <cell r="L691">
            <v>37</v>
          </cell>
          <cell r="M691">
            <v>44</v>
          </cell>
          <cell r="N691">
            <v>60</v>
          </cell>
          <cell r="O691">
            <v>79</v>
          </cell>
          <cell r="P691">
            <v>73</v>
          </cell>
          <cell r="Q691">
            <v>23</v>
          </cell>
          <cell r="R691">
            <v>80</v>
          </cell>
          <cell r="S691">
            <v>36.666666669999998</v>
          </cell>
          <cell r="T691">
            <v>70.666666669999998</v>
          </cell>
        </row>
        <row r="692">
          <cell r="A692" t="str">
            <v>tag160507</v>
          </cell>
          <cell r="B692" t="str">
            <v>Triticum_aestivum_tRNA-Lys-CTT-10-1</v>
          </cell>
          <cell r="C692" t="str">
            <v>GCTCTTAACCTTGTGGTCGTGG</v>
          </cell>
          <cell r="D692">
            <v>22</v>
          </cell>
          <cell r="E692">
            <v>14</v>
          </cell>
          <cell r="F692">
            <v>19</v>
          </cell>
          <cell r="G692">
            <v>18</v>
          </cell>
          <cell r="H692">
            <v>25</v>
          </cell>
          <cell r="I692">
            <v>46</v>
          </cell>
          <cell r="J692">
            <v>22</v>
          </cell>
          <cell r="K692">
            <v>15</v>
          </cell>
          <cell r="L692">
            <v>15</v>
          </cell>
          <cell r="M692">
            <v>15</v>
          </cell>
          <cell r="N692">
            <v>21</v>
          </cell>
          <cell r="O692">
            <v>25</v>
          </cell>
          <cell r="P692">
            <v>32</v>
          </cell>
          <cell r="Q692">
            <v>17</v>
          </cell>
          <cell r="R692">
            <v>31</v>
          </cell>
          <cell r="S692">
            <v>15</v>
          </cell>
          <cell r="T692">
            <v>26</v>
          </cell>
        </row>
        <row r="693">
          <cell r="A693" t="str">
            <v>tag68081</v>
          </cell>
          <cell r="B693" t="str">
            <v>Triticum_aestivum_tRNA-Lys-CTT-10-1</v>
          </cell>
          <cell r="C693" t="str">
            <v>GGCTCTTAACCTTGTGGTCGTGGGT</v>
          </cell>
          <cell r="D693">
            <v>25</v>
          </cell>
          <cell r="E693">
            <v>0</v>
          </cell>
          <cell r="F693">
            <v>0</v>
          </cell>
          <cell r="G693">
            <v>0</v>
          </cell>
          <cell r="H693">
            <v>12</v>
          </cell>
          <cell r="I693">
            <v>15</v>
          </cell>
          <cell r="J693">
            <v>12</v>
          </cell>
          <cell r="K693">
            <v>0</v>
          </cell>
          <cell r="L693">
            <v>10</v>
          </cell>
          <cell r="M693">
            <v>11</v>
          </cell>
          <cell r="N693">
            <v>18</v>
          </cell>
          <cell r="O693">
            <v>0</v>
          </cell>
          <cell r="P693">
            <v>18</v>
          </cell>
          <cell r="Q693">
            <v>0</v>
          </cell>
          <cell r="R693">
            <v>13</v>
          </cell>
          <cell r="S693">
            <v>7</v>
          </cell>
          <cell r="T693">
            <v>12</v>
          </cell>
        </row>
        <row r="694">
          <cell r="A694" t="str">
            <v>tag182725</v>
          </cell>
          <cell r="B694" t="str">
            <v>Triticum_aestivum_tRNA-Lys-CTT-10-1</v>
          </cell>
          <cell r="C694" t="str">
            <v>GGCTCTTAACCTTGTGGTCGTG</v>
          </cell>
          <cell r="D694">
            <v>22</v>
          </cell>
          <cell r="E694">
            <v>14</v>
          </cell>
          <cell r="F694">
            <v>22</v>
          </cell>
          <cell r="G694">
            <v>15</v>
          </cell>
          <cell r="H694">
            <v>48</v>
          </cell>
          <cell r="I694">
            <v>45</v>
          </cell>
          <cell r="J694">
            <v>28</v>
          </cell>
          <cell r="K694">
            <v>23</v>
          </cell>
          <cell r="L694">
            <v>17</v>
          </cell>
          <cell r="M694">
            <v>29</v>
          </cell>
          <cell r="N694">
            <v>31</v>
          </cell>
          <cell r="O694">
            <v>46</v>
          </cell>
          <cell r="P694">
            <v>30</v>
          </cell>
          <cell r="Q694">
            <v>17</v>
          </cell>
          <cell r="R694">
            <v>40.333333330000002</v>
          </cell>
          <cell r="S694">
            <v>23</v>
          </cell>
          <cell r="T694">
            <v>35.666666669999998</v>
          </cell>
        </row>
        <row r="695">
          <cell r="A695" t="str">
            <v>tag194749</v>
          </cell>
          <cell r="B695" t="str">
            <v>Triticum_aestivum_tRNA-Lys-CTT-10-1</v>
          </cell>
          <cell r="C695" t="str">
            <v>TTAACCTTGTGGTCGTGG</v>
          </cell>
          <cell r="D695">
            <v>18</v>
          </cell>
          <cell r="E695">
            <v>15</v>
          </cell>
          <cell r="F695">
            <v>38</v>
          </cell>
          <cell r="G695">
            <v>31</v>
          </cell>
          <cell r="H695">
            <v>25</v>
          </cell>
          <cell r="I695">
            <v>38</v>
          </cell>
          <cell r="J695">
            <v>20</v>
          </cell>
          <cell r="K695">
            <v>14</v>
          </cell>
          <cell r="L695">
            <v>18</v>
          </cell>
          <cell r="M695">
            <v>18</v>
          </cell>
          <cell r="N695">
            <v>27</v>
          </cell>
          <cell r="O695">
            <v>26</v>
          </cell>
          <cell r="P695">
            <v>21</v>
          </cell>
          <cell r="Q695">
            <v>28</v>
          </cell>
          <cell r="R695">
            <v>27.666666670000001</v>
          </cell>
          <cell r="S695">
            <v>16.666666670000001</v>
          </cell>
          <cell r="T695">
            <v>24.666666670000001</v>
          </cell>
        </row>
        <row r="696">
          <cell r="A696" t="str">
            <v>tag191921</v>
          </cell>
          <cell r="B696" t="str">
            <v>Triticum_aestivum_tRNA-Lys-CTT-10-1</v>
          </cell>
          <cell r="C696" t="str">
            <v>GGCTCTTAACCTTGTGGTCGTGGG</v>
          </cell>
          <cell r="D696">
            <v>24</v>
          </cell>
          <cell r="E696">
            <v>0</v>
          </cell>
          <cell r="F696">
            <v>0</v>
          </cell>
          <cell r="G696">
            <v>0</v>
          </cell>
          <cell r="H696">
            <v>21</v>
          </cell>
          <cell r="I696">
            <v>32</v>
          </cell>
          <cell r="J696">
            <v>16</v>
          </cell>
          <cell r="K696">
            <v>13</v>
          </cell>
          <cell r="L696">
            <v>15</v>
          </cell>
          <cell r="M696">
            <v>0</v>
          </cell>
          <cell r="N696">
            <v>17</v>
          </cell>
          <cell r="O696">
            <v>0</v>
          </cell>
          <cell r="P696">
            <v>22</v>
          </cell>
          <cell r="Q696">
            <v>0</v>
          </cell>
          <cell r="R696">
            <v>23</v>
          </cell>
          <cell r="S696">
            <v>9.3333333330000006</v>
          </cell>
          <cell r="T696">
            <v>13</v>
          </cell>
        </row>
        <row r="697">
          <cell r="A697" t="str">
            <v>tag164967</v>
          </cell>
          <cell r="B697" t="str">
            <v>Triticum_aestivum_tRNA-Lys-CTT-10-1</v>
          </cell>
          <cell r="C697" t="str">
            <v>CTCTTAACCTTGTGGTCGTGG</v>
          </cell>
          <cell r="D697">
            <v>21</v>
          </cell>
          <cell r="E697">
            <v>42</v>
          </cell>
          <cell r="F697">
            <v>54</v>
          </cell>
          <cell r="G697">
            <v>49</v>
          </cell>
          <cell r="H697">
            <v>65</v>
          </cell>
          <cell r="I697">
            <v>62</v>
          </cell>
          <cell r="J697">
            <v>36</v>
          </cell>
          <cell r="K697">
            <v>30</v>
          </cell>
          <cell r="L697">
            <v>41</v>
          </cell>
          <cell r="M697">
            <v>33</v>
          </cell>
          <cell r="N697">
            <v>28</v>
          </cell>
          <cell r="O697">
            <v>57</v>
          </cell>
          <cell r="P697">
            <v>54</v>
          </cell>
          <cell r="Q697">
            <v>48.333333330000002</v>
          </cell>
          <cell r="R697">
            <v>54.333333330000002</v>
          </cell>
          <cell r="S697">
            <v>34.666666669999998</v>
          </cell>
          <cell r="T697">
            <v>46.333333330000002</v>
          </cell>
        </row>
        <row r="698">
          <cell r="A698" t="str">
            <v>tag69947</v>
          </cell>
          <cell r="B698" t="str">
            <v>Triticum_aestivum_tRNA-Lys-CTT-10-1</v>
          </cell>
          <cell r="C698" t="str">
            <v>GGCTCTTAACCTTGTGGTCGTGG</v>
          </cell>
          <cell r="D698">
            <v>23</v>
          </cell>
          <cell r="E698">
            <v>0</v>
          </cell>
          <cell r="F698">
            <v>18</v>
          </cell>
          <cell r="G698">
            <v>16</v>
          </cell>
          <cell r="H698">
            <v>40</v>
          </cell>
          <cell r="I698">
            <v>43</v>
          </cell>
          <cell r="J698">
            <v>26</v>
          </cell>
          <cell r="K698">
            <v>24</v>
          </cell>
          <cell r="L698">
            <v>35</v>
          </cell>
          <cell r="M698">
            <v>15</v>
          </cell>
          <cell r="N698">
            <v>41</v>
          </cell>
          <cell r="O698">
            <v>27</v>
          </cell>
          <cell r="P698">
            <v>30</v>
          </cell>
          <cell r="Q698">
            <v>11.33333333</v>
          </cell>
          <cell r="R698">
            <v>36.333333330000002</v>
          </cell>
          <cell r="S698">
            <v>24.666666670000001</v>
          </cell>
          <cell r="T698">
            <v>32.666666669999998</v>
          </cell>
        </row>
        <row r="699">
          <cell r="A699" t="str">
            <v>tag113797</v>
          </cell>
          <cell r="B699" t="str">
            <v>Triticum_aestivum_tRNA-Lys-CTT-10-1</v>
          </cell>
          <cell r="C699" t="str">
            <v>CTCTTAACCTTGTGGTCGTG</v>
          </cell>
          <cell r="D699">
            <v>20</v>
          </cell>
          <cell r="E699">
            <v>51</v>
          </cell>
          <cell r="F699">
            <v>48</v>
          </cell>
          <cell r="G699">
            <v>50</v>
          </cell>
          <cell r="H699">
            <v>64</v>
          </cell>
          <cell r="I699">
            <v>62</v>
          </cell>
          <cell r="J699">
            <v>38</v>
          </cell>
          <cell r="K699">
            <v>42</v>
          </cell>
          <cell r="L699">
            <v>45</v>
          </cell>
          <cell r="M699">
            <v>51</v>
          </cell>
          <cell r="N699">
            <v>44</v>
          </cell>
          <cell r="O699">
            <v>69</v>
          </cell>
          <cell r="P699">
            <v>47</v>
          </cell>
          <cell r="Q699">
            <v>49.666666669999998</v>
          </cell>
          <cell r="R699">
            <v>54.666666669999998</v>
          </cell>
          <cell r="S699">
            <v>46</v>
          </cell>
          <cell r="T699">
            <v>53.333333330000002</v>
          </cell>
        </row>
        <row r="700">
          <cell r="A700" t="str">
            <v>tag41844</v>
          </cell>
          <cell r="B700" t="str">
            <v>Triticum_aestivum_tRNA-Lys-CTT-10-1</v>
          </cell>
          <cell r="C700" t="str">
            <v>CTTAACCTTGTGGTCGTGGG</v>
          </cell>
          <cell r="D700">
            <v>20</v>
          </cell>
          <cell r="E700">
            <v>19</v>
          </cell>
          <cell r="F700">
            <v>27</v>
          </cell>
          <cell r="G700">
            <v>23</v>
          </cell>
          <cell r="H700">
            <v>19</v>
          </cell>
          <cell r="I700">
            <v>20</v>
          </cell>
          <cell r="J700">
            <v>13</v>
          </cell>
          <cell r="K700">
            <v>11</v>
          </cell>
          <cell r="L700">
            <v>17</v>
          </cell>
          <cell r="M700">
            <v>14</v>
          </cell>
          <cell r="N700">
            <v>10</v>
          </cell>
          <cell r="O700">
            <v>16</v>
          </cell>
          <cell r="P700">
            <v>21</v>
          </cell>
          <cell r="Q700">
            <v>23</v>
          </cell>
          <cell r="R700">
            <v>17.333333329999999</v>
          </cell>
          <cell r="S700">
            <v>14</v>
          </cell>
          <cell r="T700">
            <v>15.66666667</v>
          </cell>
        </row>
        <row r="701">
          <cell r="A701" t="str">
            <v>tag195889</v>
          </cell>
          <cell r="B701" t="str">
            <v>Triticum_aestivum_tRNA-Lys-CTT-10-1</v>
          </cell>
          <cell r="C701" t="str">
            <v>GGCTCTTAACCTTGTGGTCG</v>
          </cell>
          <cell r="D701">
            <v>20</v>
          </cell>
          <cell r="E701">
            <v>14</v>
          </cell>
          <cell r="F701">
            <v>39</v>
          </cell>
          <cell r="G701">
            <v>21</v>
          </cell>
          <cell r="H701">
            <v>47</v>
          </cell>
          <cell r="I701">
            <v>47</v>
          </cell>
          <cell r="J701">
            <v>25</v>
          </cell>
          <cell r="K701">
            <v>18</v>
          </cell>
          <cell r="L701">
            <v>24</v>
          </cell>
          <cell r="M701">
            <v>20</v>
          </cell>
          <cell r="N701">
            <v>18</v>
          </cell>
          <cell r="O701">
            <v>32</v>
          </cell>
          <cell r="P701">
            <v>19</v>
          </cell>
          <cell r="Q701">
            <v>24.666666670000001</v>
          </cell>
          <cell r="R701">
            <v>39.666666669999998</v>
          </cell>
          <cell r="S701">
            <v>20.666666670000001</v>
          </cell>
          <cell r="T701">
            <v>23</v>
          </cell>
        </row>
        <row r="702">
          <cell r="A702" t="str">
            <v>tag196471</v>
          </cell>
          <cell r="B702" t="str">
            <v>Triticum_aestivum_tRNA-Lys-CTT-10-1</v>
          </cell>
          <cell r="C702" t="str">
            <v>CTTAACCTTGTGGTCGTGG</v>
          </cell>
          <cell r="D702">
            <v>19</v>
          </cell>
          <cell r="E702">
            <v>12</v>
          </cell>
          <cell r="F702">
            <v>20</v>
          </cell>
          <cell r="G702">
            <v>16</v>
          </cell>
          <cell r="H702">
            <v>26</v>
          </cell>
          <cell r="I702">
            <v>14</v>
          </cell>
          <cell r="J702">
            <v>13</v>
          </cell>
          <cell r="K702">
            <v>22</v>
          </cell>
          <cell r="L702">
            <v>24</v>
          </cell>
          <cell r="M702">
            <v>24</v>
          </cell>
          <cell r="N702">
            <v>25</v>
          </cell>
          <cell r="O702">
            <v>28</v>
          </cell>
          <cell r="P702">
            <v>23</v>
          </cell>
          <cell r="Q702">
            <v>16</v>
          </cell>
          <cell r="R702">
            <v>17.666666670000001</v>
          </cell>
          <cell r="S702">
            <v>23.333333329999999</v>
          </cell>
          <cell r="T702">
            <v>25.333333329999999</v>
          </cell>
        </row>
        <row r="703">
          <cell r="A703" t="str">
            <v>tag106801</v>
          </cell>
          <cell r="B703" t="str">
            <v>Triticum_aestivum_tRNA-Lys-CTT-10-1</v>
          </cell>
          <cell r="C703" t="str">
            <v>AGGCTCTTAACCTTGTGG</v>
          </cell>
          <cell r="D703">
            <v>18</v>
          </cell>
          <cell r="E703">
            <v>242</v>
          </cell>
          <cell r="F703">
            <v>476</v>
          </cell>
          <cell r="G703">
            <v>369</v>
          </cell>
          <cell r="H703">
            <v>379</v>
          </cell>
          <cell r="I703">
            <v>436</v>
          </cell>
          <cell r="J703">
            <v>210</v>
          </cell>
          <cell r="K703">
            <v>297</v>
          </cell>
          <cell r="L703">
            <v>257</v>
          </cell>
          <cell r="M703">
            <v>339</v>
          </cell>
          <cell r="N703">
            <v>215</v>
          </cell>
          <cell r="O703">
            <v>369</v>
          </cell>
          <cell r="P703">
            <v>237</v>
          </cell>
          <cell r="Q703">
            <v>362.33333329999999</v>
          </cell>
          <cell r="R703">
            <v>341.66666670000001</v>
          </cell>
          <cell r="S703">
            <v>297.66666670000001</v>
          </cell>
          <cell r="T703">
            <v>273.66666670000001</v>
          </cell>
        </row>
        <row r="704">
          <cell r="A704" t="str">
            <v>tag141108</v>
          </cell>
          <cell r="B704" t="str">
            <v>Triticum_aestivum_tRNA-Lys-CTT-10-1</v>
          </cell>
          <cell r="C704" t="str">
            <v>GCTCTTAACCTTGTGGTCGTGGG</v>
          </cell>
          <cell r="D704">
            <v>23</v>
          </cell>
          <cell r="E704">
            <v>0</v>
          </cell>
          <cell r="F704">
            <v>0</v>
          </cell>
          <cell r="G704">
            <v>0</v>
          </cell>
          <cell r="H704">
            <v>0</v>
          </cell>
          <cell r="I704">
            <v>15</v>
          </cell>
          <cell r="J704">
            <v>0</v>
          </cell>
          <cell r="K704">
            <v>10</v>
          </cell>
          <cell r="L704">
            <v>0</v>
          </cell>
          <cell r="M704">
            <v>12</v>
          </cell>
          <cell r="N704">
            <v>0</v>
          </cell>
          <cell r="O704">
            <v>10</v>
          </cell>
          <cell r="P704">
            <v>10</v>
          </cell>
          <cell r="Q704">
            <v>0</v>
          </cell>
          <cell r="R704">
            <v>5</v>
          </cell>
          <cell r="S704">
            <v>7.3333333329999997</v>
          </cell>
          <cell r="T704">
            <v>6.6666666670000003</v>
          </cell>
        </row>
        <row r="705">
          <cell r="A705" t="str">
            <v>tag202182</v>
          </cell>
          <cell r="B705" t="str">
            <v>Triticum_aestivum_tRNA-Lys-CTT-10-1</v>
          </cell>
          <cell r="C705" t="str">
            <v>TCTTAACCTTGTGGTCGTGGGTT</v>
          </cell>
          <cell r="D705">
            <v>23</v>
          </cell>
          <cell r="E705">
            <v>13</v>
          </cell>
          <cell r="F705">
            <v>12</v>
          </cell>
          <cell r="G705">
            <v>0</v>
          </cell>
          <cell r="H705">
            <v>0</v>
          </cell>
          <cell r="I705">
            <v>0</v>
          </cell>
          <cell r="J705">
            <v>0</v>
          </cell>
          <cell r="K705">
            <v>0</v>
          </cell>
          <cell r="L705">
            <v>0</v>
          </cell>
          <cell r="M705">
            <v>11</v>
          </cell>
          <cell r="N705">
            <v>0</v>
          </cell>
          <cell r="O705">
            <v>0</v>
          </cell>
          <cell r="P705">
            <v>10</v>
          </cell>
          <cell r="Q705">
            <v>8.3333333330000006</v>
          </cell>
          <cell r="R705">
            <v>0</v>
          </cell>
          <cell r="S705">
            <v>3.6666666669999999</v>
          </cell>
          <cell r="T705">
            <v>3.3333333330000001</v>
          </cell>
        </row>
        <row r="706">
          <cell r="A706" t="str">
            <v>tag62765</v>
          </cell>
          <cell r="B706" t="str">
            <v>Triticum_aestivum_tRNA-Lys-CTT-10-1</v>
          </cell>
          <cell r="C706" t="str">
            <v>AGGCTCTTAACCTTGTGGT</v>
          </cell>
          <cell r="D706">
            <v>19</v>
          </cell>
          <cell r="E706">
            <v>0</v>
          </cell>
          <cell r="F706">
            <v>12</v>
          </cell>
          <cell r="G706">
            <v>0</v>
          </cell>
          <cell r="H706">
            <v>16</v>
          </cell>
          <cell r="I706">
            <v>0</v>
          </cell>
          <cell r="J706">
            <v>0</v>
          </cell>
          <cell r="K706">
            <v>0</v>
          </cell>
          <cell r="L706">
            <v>0</v>
          </cell>
          <cell r="M706">
            <v>11</v>
          </cell>
          <cell r="N706">
            <v>0</v>
          </cell>
          <cell r="O706">
            <v>10</v>
          </cell>
          <cell r="P706">
            <v>0</v>
          </cell>
          <cell r="Q706">
            <v>4</v>
          </cell>
          <cell r="R706">
            <v>5.3333333329999997</v>
          </cell>
          <cell r="S706">
            <v>3.6666666669999999</v>
          </cell>
          <cell r="T706">
            <v>3.3333333330000001</v>
          </cell>
        </row>
        <row r="707">
          <cell r="A707" t="str">
            <v>tag207893</v>
          </cell>
          <cell r="B707" t="str">
            <v>Triticum_aestivum_tRNA-Lys-CTT-10-1</v>
          </cell>
          <cell r="C707" t="str">
            <v>CAAGGCTCTTAACCTTGTG</v>
          </cell>
          <cell r="D707">
            <v>19</v>
          </cell>
          <cell r="E707">
            <v>10</v>
          </cell>
          <cell r="F707">
            <v>15</v>
          </cell>
          <cell r="G707">
            <v>0</v>
          </cell>
          <cell r="H707">
            <v>10</v>
          </cell>
          <cell r="I707">
            <v>12</v>
          </cell>
          <cell r="J707">
            <v>0</v>
          </cell>
          <cell r="K707">
            <v>10</v>
          </cell>
          <cell r="L707">
            <v>0</v>
          </cell>
          <cell r="M707">
            <v>17</v>
          </cell>
          <cell r="N707">
            <v>10</v>
          </cell>
          <cell r="O707">
            <v>14</v>
          </cell>
          <cell r="P707">
            <v>0</v>
          </cell>
          <cell r="Q707">
            <v>8.3333333330000006</v>
          </cell>
          <cell r="R707">
            <v>7.3333333329999997</v>
          </cell>
          <cell r="S707">
            <v>9</v>
          </cell>
          <cell r="T707">
            <v>8</v>
          </cell>
        </row>
        <row r="708">
          <cell r="A708" t="str">
            <v>tag232287</v>
          </cell>
          <cell r="B708" t="str">
            <v>Triticum_aestivum_tRNA-Lys-CTT-10-1</v>
          </cell>
          <cell r="C708" t="str">
            <v>AAGGCTCTTAACCTTGTG</v>
          </cell>
          <cell r="D708">
            <v>18</v>
          </cell>
          <cell r="E708">
            <v>13</v>
          </cell>
          <cell r="F708">
            <v>35</v>
          </cell>
          <cell r="G708">
            <v>22</v>
          </cell>
          <cell r="H708">
            <v>30</v>
          </cell>
          <cell r="I708">
            <v>21</v>
          </cell>
          <cell r="J708">
            <v>15</v>
          </cell>
          <cell r="K708">
            <v>19</v>
          </cell>
          <cell r="L708">
            <v>0</v>
          </cell>
          <cell r="M708">
            <v>26</v>
          </cell>
          <cell r="N708">
            <v>0</v>
          </cell>
          <cell r="O708">
            <v>30</v>
          </cell>
          <cell r="P708">
            <v>10</v>
          </cell>
          <cell r="Q708">
            <v>23.333333329999999</v>
          </cell>
          <cell r="R708">
            <v>22</v>
          </cell>
          <cell r="S708">
            <v>15</v>
          </cell>
          <cell r="T708">
            <v>13.33333333</v>
          </cell>
        </row>
        <row r="709">
          <cell r="A709" t="str">
            <v>tag192151</v>
          </cell>
          <cell r="B709" t="str">
            <v>Triticum_aestivum_tRNA-Lys-CTT-10-1</v>
          </cell>
          <cell r="C709" t="str">
            <v>TCTTAACCTTGTGGTCGTG</v>
          </cell>
          <cell r="D709">
            <v>19</v>
          </cell>
          <cell r="E709">
            <v>23</v>
          </cell>
          <cell r="F709">
            <v>41</v>
          </cell>
          <cell r="G709">
            <v>19</v>
          </cell>
          <cell r="H709">
            <v>35</v>
          </cell>
          <cell r="I709">
            <v>42</v>
          </cell>
          <cell r="J709">
            <v>35</v>
          </cell>
          <cell r="K709">
            <v>27</v>
          </cell>
          <cell r="L709">
            <v>29</v>
          </cell>
          <cell r="M709">
            <v>39</v>
          </cell>
          <cell r="N709">
            <v>24</v>
          </cell>
          <cell r="O709">
            <v>32</v>
          </cell>
          <cell r="P709">
            <v>26</v>
          </cell>
          <cell r="Q709">
            <v>27.666666670000001</v>
          </cell>
          <cell r="R709">
            <v>37.333333330000002</v>
          </cell>
          <cell r="S709">
            <v>31.666666670000001</v>
          </cell>
          <cell r="T709">
            <v>27.333333329999999</v>
          </cell>
        </row>
        <row r="710">
          <cell r="A710" t="str">
            <v>tag85267</v>
          </cell>
          <cell r="B710" t="str">
            <v>Triticum_aestivum_tRNA-Lys-CTT-10-1</v>
          </cell>
          <cell r="C710" t="str">
            <v>TCTTAACCTTGTGGTCGTGG</v>
          </cell>
          <cell r="D710">
            <v>20</v>
          </cell>
          <cell r="E710">
            <v>0</v>
          </cell>
          <cell r="F710">
            <v>20</v>
          </cell>
          <cell r="G710">
            <v>0</v>
          </cell>
          <cell r="H710">
            <v>15</v>
          </cell>
          <cell r="I710">
            <v>16</v>
          </cell>
          <cell r="J710">
            <v>13</v>
          </cell>
          <cell r="K710">
            <v>0</v>
          </cell>
          <cell r="L710">
            <v>10</v>
          </cell>
          <cell r="M710">
            <v>17</v>
          </cell>
          <cell r="N710">
            <v>0</v>
          </cell>
          <cell r="O710">
            <v>11</v>
          </cell>
          <cell r="P710">
            <v>12</v>
          </cell>
          <cell r="Q710">
            <v>6.6666666670000003</v>
          </cell>
          <cell r="R710">
            <v>14.66666667</v>
          </cell>
          <cell r="S710">
            <v>9</v>
          </cell>
          <cell r="T710">
            <v>7.6666666670000003</v>
          </cell>
        </row>
        <row r="711">
          <cell r="A711" t="str">
            <v>tag79628</v>
          </cell>
          <cell r="B711" t="str">
            <v>Triticum_aestivum_tRNA-Lys-CTT-10-1</v>
          </cell>
          <cell r="C711" t="str">
            <v>CTCTTAACCTTGTGGTCGT</v>
          </cell>
          <cell r="D711">
            <v>19</v>
          </cell>
          <cell r="E711">
            <v>0</v>
          </cell>
          <cell r="F711">
            <v>13</v>
          </cell>
          <cell r="G711">
            <v>0</v>
          </cell>
          <cell r="H711">
            <v>0</v>
          </cell>
          <cell r="I711">
            <v>0</v>
          </cell>
          <cell r="J711">
            <v>0</v>
          </cell>
          <cell r="K711">
            <v>0</v>
          </cell>
          <cell r="L711">
            <v>0</v>
          </cell>
          <cell r="M711">
            <v>16</v>
          </cell>
          <cell r="N711">
            <v>0</v>
          </cell>
          <cell r="O711">
            <v>13</v>
          </cell>
          <cell r="P711">
            <v>0</v>
          </cell>
          <cell r="Q711">
            <v>4.3333333329999997</v>
          </cell>
          <cell r="R711">
            <v>0</v>
          </cell>
          <cell r="S711">
            <v>5.3333333329999997</v>
          </cell>
          <cell r="T711">
            <v>4.3333333329999997</v>
          </cell>
        </row>
        <row r="712">
          <cell r="A712" t="str">
            <v>tag165157</v>
          </cell>
          <cell r="B712" t="str">
            <v>Triticum_aestivum_tRNA-Lys-CTT-10-1</v>
          </cell>
          <cell r="C712" t="str">
            <v>CTCTTAACCTTGTGGTCGTGGG</v>
          </cell>
          <cell r="D712">
            <v>22</v>
          </cell>
          <cell r="E712">
            <v>10</v>
          </cell>
          <cell r="F712">
            <v>19</v>
          </cell>
          <cell r="G712">
            <v>0</v>
          </cell>
          <cell r="H712">
            <v>21</v>
          </cell>
          <cell r="I712">
            <v>15</v>
          </cell>
          <cell r="J712">
            <v>0</v>
          </cell>
          <cell r="K712">
            <v>13</v>
          </cell>
          <cell r="L712">
            <v>14</v>
          </cell>
          <cell r="M712">
            <v>23</v>
          </cell>
          <cell r="N712">
            <v>0</v>
          </cell>
          <cell r="O712">
            <v>21</v>
          </cell>
          <cell r="P712">
            <v>16</v>
          </cell>
          <cell r="Q712">
            <v>9.6666666669999994</v>
          </cell>
          <cell r="R712">
            <v>12</v>
          </cell>
          <cell r="S712">
            <v>16.666666670000001</v>
          </cell>
          <cell r="T712">
            <v>12.33333333</v>
          </cell>
        </row>
        <row r="713">
          <cell r="A713" t="str">
            <v>tag27373</v>
          </cell>
          <cell r="B713" t="str">
            <v>Triticum_aestivum_tRNA-Lys-CTT-10-1</v>
          </cell>
          <cell r="C713" t="str">
            <v>AAGGCTCTTAACCTTGTGG</v>
          </cell>
          <cell r="D713">
            <v>19</v>
          </cell>
          <cell r="E713">
            <v>77</v>
          </cell>
          <cell r="F713">
            <v>178</v>
          </cell>
          <cell r="G713">
            <v>96</v>
          </cell>
          <cell r="H713">
            <v>79</v>
          </cell>
          <cell r="I713">
            <v>91</v>
          </cell>
          <cell r="J713">
            <v>60</v>
          </cell>
          <cell r="K713">
            <v>84</v>
          </cell>
          <cell r="L713">
            <v>50</v>
          </cell>
          <cell r="M713">
            <v>97</v>
          </cell>
          <cell r="N713">
            <v>36</v>
          </cell>
          <cell r="O713">
            <v>67</v>
          </cell>
          <cell r="P713">
            <v>61</v>
          </cell>
          <cell r="Q713">
            <v>117</v>
          </cell>
          <cell r="R713">
            <v>76.666666669999998</v>
          </cell>
          <cell r="S713">
            <v>77</v>
          </cell>
          <cell r="T713">
            <v>54.666666669999998</v>
          </cell>
        </row>
        <row r="714">
          <cell r="A714" t="str">
            <v>tag140675</v>
          </cell>
          <cell r="B714" t="str">
            <v>Triticum_aestivum_tRNA-Lys-CTT-10-1</v>
          </cell>
          <cell r="C714" t="str">
            <v>TTAACCTTGTGGTCGTGGG</v>
          </cell>
          <cell r="D714">
            <v>19</v>
          </cell>
          <cell r="E714">
            <v>15</v>
          </cell>
          <cell r="F714">
            <v>33</v>
          </cell>
          <cell r="G714">
            <v>19</v>
          </cell>
          <cell r="H714">
            <v>12</v>
          </cell>
          <cell r="I714">
            <v>25</v>
          </cell>
          <cell r="J714">
            <v>17</v>
          </cell>
          <cell r="K714">
            <v>13</v>
          </cell>
          <cell r="L714">
            <v>20</v>
          </cell>
          <cell r="M714">
            <v>24</v>
          </cell>
          <cell r="N714">
            <v>0</v>
          </cell>
          <cell r="O714">
            <v>20</v>
          </cell>
          <cell r="P714">
            <v>20</v>
          </cell>
          <cell r="Q714">
            <v>22.333333329999999</v>
          </cell>
          <cell r="R714">
            <v>18</v>
          </cell>
          <cell r="S714">
            <v>19</v>
          </cell>
          <cell r="T714">
            <v>13.33333333</v>
          </cell>
        </row>
        <row r="715">
          <cell r="A715" t="str">
            <v>tag105539</v>
          </cell>
          <cell r="B715" t="str">
            <v>Triticum_aestivum_tRNA-Lys-CTT-10-1</v>
          </cell>
          <cell r="C715" t="str">
            <v>CTTAACCTTGTGGTCGTG</v>
          </cell>
          <cell r="D715">
            <v>18</v>
          </cell>
          <cell r="E715">
            <v>35</v>
          </cell>
          <cell r="F715">
            <v>36</v>
          </cell>
          <cell r="G715">
            <v>19</v>
          </cell>
          <cell r="H715">
            <v>23</v>
          </cell>
          <cell r="I715">
            <v>35</v>
          </cell>
          <cell r="J715">
            <v>16</v>
          </cell>
          <cell r="K715">
            <v>26</v>
          </cell>
          <cell r="L715">
            <v>32</v>
          </cell>
          <cell r="M715">
            <v>28</v>
          </cell>
          <cell r="N715">
            <v>12</v>
          </cell>
          <cell r="O715">
            <v>27</v>
          </cell>
          <cell r="P715">
            <v>17</v>
          </cell>
          <cell r="Q715">
            <v>30</v>
          </cell>
          <cell r="R715">
            <v>24.666666670000001</v>
          </cell>
          <cell r="S715">
            <v>28.666666670000001</v>
          </cell>
          <cell r="T715">
            <v>18.666666670000001</v>
          </cell>
        </row>
        <row r="716">
          <cell r="A716" t="str">
            <v>tag215213</v>
          </cell>
          <cell r="B716" t="str">
            <v>Triticum_aestivum_tRNA-Lys-CTT-10-1</v>
          </cell>
          <cell r="C716" t="str">
            <v>GGCTCTTAACCTTGTGGTCGTGGGTTC</v>
          </cell>
          <cell r="D716">
            <v>27</v>
          </cell>
          <cell r="E716">
            <v>0</v>
          </cell>
          <cell r="F716">
            <v>16</v>
          </cell>
          <cell r="G716">
            <v>0</v>
          </cell>
          <cell r="H716">
            <v>17</v>
          </cell>
          <cell r="I716">
            <v>11</v>
          </cell>
          <cell r="J716">
            <v>15</v>
          </cell>
          <cell r="K716">
            <v>24</v>
          </cell>
          <cell r="L716">
            <v>0</v>
          </cell>
          <cell r="M716">
            <v>27</v>
          </cell>
          <cell r="N716">
            <v>0</v>
          </cell>
          <cell r="O716">
            <v>0</v>
          </cell>
          <cell r="P716">
            <v>23</v>
          </cell>
          <cell r="Q716">
            <v>5.3333333329999997</v>
          </cell>
          <cell r="R716">
            <v>14.33333333</v>
          </cell>
          <cell r="S716">
            <v>17</v>
          </cell>
          <cell r="T716">
            <v>7.6666666670000003</v>
          </cell>
        </row>
        <row r="717">
          <cell r="A717" t="str">
            <v>tag111909</v>
          </cell>
          <cell r="B717" t="str">
            <v>Triticum_aestivum_tRNA-Lys-CTT-10-1</v>
          </cell>
          <cell r="C717" t="str">
            <v>CTCTTAACCTTGTGGTCGTGGGT</v>
          </cell>
          <cell r="D717">
            <v>23</v>
          </cell>
          <cell r="E717">
            <v>0</v>
          </cell>
          <cell r="F717">
            <v>20</v>
          </cell>
          <cell r="G717">
            <v>10</v>
          </cell>
          <cell r="H717">
            <v>0</v>
          </cell>
          <cell r="I717">
            <v>14</v>
          </cell>
          <cell r="J717">
            <v>0</v>
          </cell>
          <cell r="K717">
            <v>12</v>
          </cell>
          <cell r="L717">
            <v>15</v>
          </cell>
          <cell r="M717">
            <v>0</v>
          </cell>
          <cell r="N717">
            <v>0</v>
          </cell>
          <cell r="O717">
            <v>0</v>
          </cell>
          <cell r="P717">
            <v>10</v>
          </cell>
          <cell r="Q717">
            <v>10</v>
          </cell>
          <cell r="R717">
            <v>4.6666666670000003</v>
          </cell>
          <cell r="S717">
            <v>9</v>
          </cell>
          <cell r="T717">
            <v>3.3333333330000001</v>
          </cell>
        </row>
        <row r="718">
          <cell r="A718" t="str">
            <v>tag182419</v>
          </cell>
          <cell r="B718" t="str">
            <v>Triticum_aestivum_tRNA-Lys-CTT-10-1</v>
          </cell>
          <cell r="C718" t="str">
            <v>CTTGTGGTCGTGGGTTCG</v>
          </cell>
          <cell r="D718">
            <v>18</v>
          </cell>
          <cell r="E718">
            <v>69</v>
          </cell>
          <cell r="F718">
            <v>48</v>
          </cell>
          <cell r="G718">
            <v>42</v>
          </cell>
          <cell r="H718">
            <v>22</v>
          </cell>
          <cell r="I718">
            <v>27</v>
          </cell>
          <cell r="J718">
            <v>21</v>
          </cell>
          <cell r="K718">
            <v>31</v>
          </cell>
          <cell r="L718">
            <v>32</v>
          </cell>
          <cell r="M718">
            <v>45</v>
          </cell>
          <cell r="N718">
            <v>10</v>
          </cell>
          <cell r="O718">
            <v>20</v>
          </cell>
          <cell r="P718">
            <v>10</v>
          </cell>
          <cell r="Q718">
            <v>53</v>
          </cell>
          <cell r="R718">
            <v>23.333333329999999</v>
          </cell>
          <cell r="S718">
            <v>36</v>
          </cell>
          <cell r="T718">
            <v>13.33333333</v>
          </cell>
        </row>
        <row r="719">
          <cell r="A719" t="str">
            <v>tag101417</v>
          </cell>
          <cell r="B719" t="str">
            <v>Triticum_aestivum_tRNA-Lys-CTT-10-1</v>
          </cell>
          <cell r="C719" t="str">
            <v>CTTAACCTTGTGGTCGTGGGT</v>
          </cell>
          <cell r="D719">
            <v>21</v>
          </cell>
          <cell r="E719">
            <v>28</v>
          </cell>
          <cell r="F719">
            <v>38</v>
          </cell>
          <cell r="G719">
            <v>30</v>
          </cell>
          <cell r="H719">
            <v>12</v>
          </cell>
          <cell r="I719">
            <v>22</v>
          </cell>
          <cell r="J719">
            <v>11</v>
          </cell>
          <cell r="K719">
            <v>35</v>
          </cell>
          <cell r="L719">
            <v>21</v>
          </cell>
          <cell r="M719">
            <v>37</v>
          </cell>
          <cell r="N719">
            <v>0</v>
          </cell>
          <cell r="O719">
            <v>15</v>
          </cell>
          <cell r="P719">
            <v>12</v>
          </cell>
          <cell r="Q719">
            <v>32</v>
          </cell>
          <cell r="R719">
            <v>15</v>
          </cell>
          <cell r="S719">
            <v>31</v>
          </cell>
          <cell r="T719">
            <v>9</v>
          </cell>
        </row>
        <row r="720">
          <cell r="A720" t="str">
            <v>tag91242</v>
          </cell>
          <cell r="B720" t="str">
            <v>Triticum_aestivum_tRNA-Lys-CTT-10-1</v>
          </cell>
          <cell r="C720" t="str">
            <v>TTAACCTTGTGGTCGTGGGT</v>
          </cell>
          <cell r="D720">
            <v>20</v>
          </cell>
          <cell r="E720">
            <v>30</v>
          </cell>
          <cell r="F720">
            <v>53</v>
          </cell>
          <cell r="G720">
            <v>23</v>
          </cell>
          <cell r="H720">
            <v>13</v>
          </cell>
          <cell r="I720">
            <v>20</v>
          </cell>
          <cell r="J720">
            <v>15</v>
          </cell>
          <cell r="K720">
            <v>35</v>
          </cell>
          <cell r="L720">
            <v>30</v>
          </cell>
          <cell r="M720">
            <v>36</v>
          </cell>
          <cell r="N720">
            <v>0</v>
          </cell>
          <cell r="O720">
            <v>0</v>
          </cell>
          <cell r="P720">
            <v>18</v>
          </cell>
          <cell r="Q720">
            <v>35.333333330000002</v>
          </cell>
          <cell r="R720">
            <v>16</v>
          </cell>
          <cell r="S720">
            <v>33.666666669999998</v>
          </cell>
          <cell r="T720">
            <v>6</v>
          </cell>
        </row>
        <row r="721">
          <cell r="A721" t="str">
            <v>tag53039</v>
          </cell>
          <cell r="B721" t="str">
            <v>Triticum_aestivum_tRNA-Lys-CTT-10-1</v>
          </cell>
          <cell r="C721" t="str">
            <v>TAACCTTGTGGTCGTGGG</v>
          </cell>
          <cell r="D721">
            <v>18</v>
          </cell>
          <cell r="E721">
            <v>74</v>
          </cell>
          <cell r="F721">
            <v>67</v>
          </cell>
          <cell r="G721">
            <v>60</v>
          </cell>
          <cell r="H721">
            <v>17</v>
          </cell>
          <cell r="I721">
            <v>27</v>
          </cell>
          <cell r="J721">
            <v>10</v>
          </cell>
          <cell r="K721">
            <v>49</v>
          </cell>
          <cell r="L721">
            <v>55</v>
          </cell>
          <cell r="M721">
            <v>49</v>
          </cell>
          <cell r="N721">
            <v>0</v>
          </cell>
          <cell r="O721">
            <v>15</v>
          </cell>
          <cell r="P721">
            <v>12</v>
          </cell>
          <cell r="Q721">
            <v>67</v>
          </cell>
          <cell r="R721">
            <v>18</v>
          </cell>
          <cell r="S721">
            <v>51</v>
          </cell>
          <cell r="T721">
            <v>9</v>
          </cell>
        </row>
        <row r="722">
          <cell r="A722" t="str">
            <v>tag33686</v>
          </cell>
          <cell r="B722" t="str">
            <v>Triticum_aestivum_tRNA-Lys-CTT-10-1</v>
          </cell>
          <cell r="C722" t="str">
            <v>TTAACCTTGTGGTCGTGGGTTC</v>
          </cell>
          <cell r="D722">
            <v>22</v>
          </cell>
          <cell r="E722">
            <v>33</v>
          </cell>
          <cell r="F722">
            <v>52</v>
          </cell>
          <cell r="G722">
            <v>37</v>
          </cell>
          <cell r="H722">
            <v>0</v>
          </cell>
          <cell r="I722">
            <v>10</v>
          </cell>
          <cell r="J722">
            <v>0</v>
          </cell>
          <cell r="K722">
            <v>17</v>
          </cell>
          <cell r="L722">
            <v>23</v>
          </cell>
          <cell r="M722">
            <v>26</v>
          </cell>
          <cell r="N722">
            <v>0</v>
          </cell>
          <cell r="O722">
            <v>11</v>
          </cell>
          <cell r="P722">
            <v>0</v>
          </cell>
          <cell r="Q722">
            <v>40.666666669999998</v>
          </cell>
          <cell r="R722">
            <v>3.3333333330000001</v>
          </cell>
          <cell r="S722">
            <v>22</v>
          </cell>
          <cell r="T722">
            <v>3.6666666669999999</v>
          </cell>
        </row>
        <row r="723">
          <cell r="A723" t="str">
            <v>tag159518</v>
          </cell>
          <cell r="B723" t="str">
            <v>Triticum_aestivum_tRNA-Lys-CTT-10-1</v>
          </cell>
          <cell r="C723" t="str">
            <v>TTAACCTTGTGGTCGTGGGTTCG</v>
          </cell>
          <cell r="D723">
            <v>23</v>
          </cell>
          <cell r="E723">
            <v>172</v>
          </cell>
          <cell r="F723">
            <v>216</v>
          </cell>
          <cell r="G723">
            <v>182</v>
          </cell>
          <cell r="H723">
            <v>12</v>
          </cell>
          <cell r="I723">
            <v>28</v>
          </cell>
          <cell r="J723">
            <v>13</v>
          </cell>
          <cell r="K723">
            <v>100</v>
          </cell>
          <cell r="L723">
            <v>54</v>
          </cell>
          <cell r="M723">
            <v>122</v>
          </cell>
          <cell r="N723">
            <v>11</v>
          </cell>
          <cell r="O723">
            <v>12</v>
          </cell>
          <cell r="P723">
            <v>19</v>
          </cell>
          <cell r="Q723">
            <v>190</v>
          </cell>
          <cell r="R723">
            <v>17.666666670000001</v>
          </cell>
          <cell r="S723">
            <v>92</v>
          </cell>
          <cell r="T723">
            <v>14</v>
          </cell>
        </row>
        <row r="724">
          <cell r="A724" t="str">
            <v>tag31184</v>
          </cell>
          <cell r="B724" t="str">
            <v>Triticum_aestivum_tRNA-Lys-CTT-10-1</v>
          </cell>
          <cell r="C724" t="str">
            <v>ACCTTGTGGTCGTGGGTTC</v>
          </cell>
          <cell r="D724">
            <v>19</v>
          </cell>
          <cell r="E724">
            <v>72</v>
          </cell>
          <cell r="F724">
            <v>107</v>
          </cell>
          <cell r="G724">
            <v>40</v>
          </cell>
          <cell r="H724">
            <v>18</v>
          </cell>
          <cell r="I724">
            <v>20</v>
          </cell>
          <cell r="J724">
            <v>13</v>
          </cell>
          <cell r="K724">
            <v>38</v>
          </cell>
          <cell r="L724">
            <v>41</v>
          </cell>
          <cell r="M724">
            <v>45</v>
          </cell>
          <cell r="N724">
            <v>0</v>
          </cell>
          <cell r="O724">
            <v>17</v>
          </cell>
          <cell r="P724">
            <v>0</v>
          </cell>
          <cell r="Q724">
            <v>73</v>
          </cell>
          <cell r="R724">
            <v>17</v>
          </cell>
          <cell r="S724">
            <v>41.333333330000002</v>
          </cell>
          <cell r="T724">
            <v>5.6666666670000003</v>
          </cell>
        </row>
        <row r="725">
          <cell r="A725" t="str">
            <v>tag235863</v>
          </cell>
          <cell r="B725" t="str">
            <v>Triticum_aestivum_tRNA-Lys-CTT-10-1</v>
          </cell>
          <cell r="C725" t="str">
            <v>TAACCTTGTGGTCGTGGGTTC</v>
          </cell>
          <cell r="D725">
            <v>21</v>
          </cell>
          <cell r="E725">
            <v>287</v>
          </cell>
          <cell r="F725">
            <v>358</v>
          </cell>
          <cell r="G725">
            <v>222</v>
          </cell>
          <cell r="H725">
            <v>28</v>
          </cell>
          <cell r="I725">
            <v>48</v>
          </cell>
          <cell r="J725">
            <v>21</v>
          </cell>
          <cell r="K725">
            <v>177</v>
          </cell>
          <cell r="L725">
            <v>194</v>
          </cell>
          <cell r="M725">
            <v>242</v>
          </cell>
          <cell r="N725">
            <v>12</v>
          </cell>
          <cell r="O725">
            <v>19</v>
          </cell>
          <cell r="P725">
            <v>16</v>
          </cell>
          <cell r="Q725">
            <v>289</v>
          </cell>
          <cell r="R725">
            <v>32.333333330000002</v>
          </cell>
          <cell r="S725">
            <v>204.33333329999999</v>
          </cell>
          <cell r="T725">
            <v>15.66666667</v>
          </cell>
        </row>
        <row r="726">
          <cell r="A726" t="str">
            <v>tag65139</v>
          </cell>
          <cell r="B726" t="str">
            <v>Triticum_aestivum_tRNA-Lys-CTT-10-1</v>
          </cell>
          <cell r="C726" t="str">
            <v>AACCTTGTGGTCGTGGGTTC</v>
          </cell>
          <cell r="D726">
            <v>20</v>
          </cell>
          <cell r="E726">
            <v>962</v>
          </cell>
          <cell r="F726">
            <v>1225</v>
          </cell>
          <cell r="G726">
            <v>795</v>
          </cell>
          <cell r="H726">
            <v>64</v>
          </cell>
          <cell r="I726">
            <v>122</v>
          </cell>
          <cell r="J726">
            <v>65</v>
          </cell>
          <cell r="K726">
            <v>711</v>
          </cell>
          <cell r="L726">
            <v>565</v>
          </cell>
          <cell r="M726">
            <v>789</v>
          </cell>
          <cell r="N726">
            <v>34</v>
          </cell>
          <cell r="O726">
            <v>51</v>
          </cell>
          <cell r="P726">
            <v>46</v>
          </cell>
          <cell r="Q726">
            <v>994</v>
          </cell>
          <cell r="R726">
            <v>83.666666669999998</v>
          </cell>
          <cell r="S726">
            <v>688.33333330000005</v>
          </cell>
          <cell r="T726">
            <v>43.666666669999998</v>
          </cell>
        </row>
        <row r="727">
          <cell r="A727" t="str">
            <v>tag229322</v>
          </cell>
          <cell r="B727" t="str">
            <v>Triticum_aestivum_tRNA-Lys-CTT-10-1</v>
          </cell>
          <cell r="C727" t="str">
            <v>CCTTGTGGTCGTGGGTTC</v>
          </cell>
          <cell r="D727">
            <v>18</v>
          </cell>
          <cell r="E727">
            <v>954</v>
          </cell>
          <cell r="F727">
            <v>990</v>
          </cell>
          <cell r="G727">
            <v>970</v>
          </cell>
          <cell r="H727">
            <v>74</v>
          </cell>
          <cell r="I727">
            <v>81</v>
          </cell>
          <cell r="J727">
            <v>83</v>
          </cell>
          <cell r="K727">
            <v>704</v>
          </cell>
          <cell r="L727">
            <v>645</v>
          </cell>
          <cell r="M727">
            <v>677</v>
          </cell>
          <cell r="N727">
            <v>49</v>
          </cell>
          <cell r="O727">
            <v>46</v>
          </cell>
          <cell r="P727">
            <v>32</v>
          </cell>
          <cell r="Q727">
            <v>971.33333330000005</v>
          </cell>
          <cell r="R727">
            <v>79.333333330000002</v>
          </cell>
          <cell r="S727">
            <v>675.33333330000005</v>
          </cell>
          <cell r="T727">
            <v>42.333333330000002</v>
          </cell>
        </row>
        <row r="728">
          <cell r="A728" t="str">
            <v>tag118995</v>
          </cell>
          <cell r="B728" t="str">
            <v>Triticum_aestivum_tRNA-Lys-CTT-10-1</v>
          </cell>
          <cell r="C728" t="str">
            <v>AACCTTGTGGTCGTGGGTT</v>
          </cell>
          <cell r="D728">
            <v>19</v>
          </cell>
          <cell r="E728">
            <v>256</v>
          </cell>
          <cell r="F728">
            <v>313</v>
          </cell>
          <cell r="G728">
            <v>180</v>
          </cell>
          <cell r="H728">
            <v>17</v>
          </cell>
          <cell r="I728">
            <v>21</v>
          </cell>
          <cell r="J728">
            <v>22</v>
          </cell>
          <cell r="K728">
            <v>186</v>
          </cell>
          <cell r="L728">
            <v>129</v>
          </cell>
          <cell r="M728">
            <v>239</v>
          </cell>
          <cell r="N728">
            <v>0</v>
          </cell>
          <cell r="O728">
            <v>23</v>
          </cell>
          <cell r="P728">
            <v>10</v>
          </cell>
          <cell r="Q728">
            <v>249.66666670000001</v>
          </cell>
          <cell r="R728">
            <v>20</v>
          </cell>
          <cell r="S728">
            <v>184.66666670000001</v>
          </cell>
          <cell r="T728">
            <v>11</v>
          </cell>
        </row>
        <row r="729">
          <cell r="A729" t="str">
            <v>tag171696</v>
          </cell>
          <cell r="B729" t="str">
            <v>Triticum_aestivum_tRNA-Lys-CTT-10-1</v>
          </cell>
          <cell r="C729" t="str">
            <v>TAACCTTGTGGTCGTGGGTTCG</v>
          </cell>
          <cell r="D729">
            <v>22</v>
          </cell>
          <cell r="E729">
            <v>1799</v>
          </cell>
          <cell r="F729">
            <v>1658</v>
          </cell>
          <cell r="G729">
            <v>1379</v>
          </cell>
          <cell r="H729">
            <v>57</v>
          </cell>
          <cell r="I729">
            <v>73</v>
          </cell>
          <cell r="J729">
            <v>42</v>
          </cell>
          <cell r="K729">
            <v>920</v>
          </cell>
          <cell r="L729">
            <v>515</v>
          </cell>
          <cell r="M729">
            <v>1356</v>
          </cell>
          <cell r="N729">
            <v>41</v>
          </cell>
          <cell r="O729">
            <v>52</v>
          </cell>
          <cell r="P729">
            <v>59</v>
          </cell>
          <cell r="Q729">
            <v>1612</v>
          </cell>
          <cell r="R729">
            <v>57.333333330000002</v>
          </cell>
          <cell r="S729">
            <v>930.33333330000005</v>
          </cell>
          <cell r="T729">
            <v>50.666666669999998</v>
          </cell>
        </row>
        <row r="730">
          <cell r="A730" t="str">
            <v>tag61980</v>
          </cell>
          <cell r="B730" t="str">
            <v>Triticum_aestivum_tRNA-Lys-CTT-10-1</v>
          </cell>
          <cell r="C730" t="str">
            <v>AACCTTGTGGTCGTGGGTTCG</v>
          </cell>
          <cell r="D730">
            <v>21</v>
          </cell>
          <cell r="E730">
            <v>7206</v>
          </cell>
          <cell r="F730">
            <v>6686</v>
          </cell>
          <cell r="G730">
            <v>6993</v>
          </cell>
          <cell r="H730">
            <v>304</v>
          </cell>
          <cell r="I730">
            <v>258</v>
          </cell>
          <cell r="J730">
            <v>342</v>
          </cell>
          <cell r="K730">
            <v>4614</v>
          </cell>
          <cell r="L730">
            <v>2069</v>
          </cell>
          <cell r="M730">
            <v>6268</v>
          </cell>
          <cell r="N730">
            <v>186</v>
          </cell>
          <cell r="O730">
            <v>227</v>
          </cell>
          <cell r="P730">
            <v>227</v>
          </cell>
          <cell r="Q730">
            <v>6961.6666670000004</v>
          </cell>
          <cell r="R730">
            <v>301.33333329999999</v>
          </cell>
          <cell r="S730">
            <v>4317</v>
          </cell>
          <cell r="T730">
            <v>213.33333329999999</v>
          </cell>
        </row>
        <row r="731">
          <cell r="A731" t="str">
            <v>tag59656</v>
          </cell>
          <cell r="B731" t="str">
            <v>Triticum_aestivum_tRNA-Lys-CTT-10-1</v>
          </cell>
          <cell r="C731" t="str">
            <v>CCTTGTGGTCGTGGGTTCG</v>
          </cell>
          <cell r="D731">
            <v>19</v>
          </cell>
          <cell r="E731">
            <v>1704</v>
          </cell>
          <cell r="F731">
            <v>1430</v>
          </cell>
          <cell r="G731">
            <v>1407</v>
          </cell>
          <cell r="H731">
            <v>76</v>
          </cell>
          <cell r="I731">
            <v>65</v>
          </cell>
          <cell r="J731">
            <v>67</v>
          </cell>
          <cell r="K731">
            <v>936</v>
          </cell>
          <cell r="L731">
            <v>694</v>
          </cell>
          <cell r="M731">
            <v>1214</v>
          </cell>
          <cell r="N731">
            <v>39</v>
          </cell>
          <cell r="O731">
            <v>37</v>
          </cell>
          <cell r="P731">
            <v>21</v>
          </cell>
          <cell r="Q731">
            <v>1513.666667</v>
          </cell>
          <cell r="R731">
            <v>69.333333330000002</v>
          </cell>
          <cell r="S731">
            <v>948</v>
          </cell>
          <cell r="T731">
            <v>32.333333330000002</v>
          </cell>
        </row>
        <row r="732">
          <cell r="A732" t="str">
            <v>tag21496</v>
          </cell>
          <cell r="B732" t="str">
            <v>Triticum_aestivum_tRNA-Lys-CTT-10-1</v>
          </cell>
          <cell r="C732" t="str">
            <v>TAACCTTGTGGTCGTGGGT</v>
          </cell>
          <cell r="D732">
            <v>19</v>
          </cell>
          <cell r="E732">
            <v>148</v>
          </cell>
          <cell r="F732">
            <v>170</v>
          </cell>
          <cell r="G732">
            <v>135</v>
          </cell>
          <cell r="H732">
            <v>0</v>
          </cell>
          <cell r="I732">
            <v>0</v>
          </cell>
          <cell r="J732">
            <v>0</v>
          </cell>
          <cell r="K732">
            <v>105</v>
          </cell>
          <cell r="L732">
            <v>117</v>
          </cell>
          <cell r="M732">
            <v>135</v>
          </cell>
          <cell r="N732">
            <v>0</v>
          </cell>
          <cell r="O732">
            <v>10</v>
          </cell>
          <cell r="P732">
            <v>0</v>
          </cell>
          <cell r="Q732">
            <v>151</v>
          </cell>
          <cell r="R732">
            <v>0</v>
          </cell>
          <cell r="S732">
            <v>119</v>
          </cell>
          <cell r="T732">
            <v>3.3333333330000001</v>
          </cell>
        </row>
        <row r="733">
          <cell r="A733" t="str">
            <v>tag233895</v>
          </cell>
          <cell r="B733" t="str">
            <v>Triticum_aestivum_tRNA-Lys-CTT-10-1</v>
          </cell>
          <cell r="C733" t="str">
            <v>TAACCTTGTGGTCGTGGGTT</v>
          </cell>
          <cell r="D733">
            <v>20</v>
          </cell>
          <cell r="E733">
            <v>238</v>
          </cell>
          <cell r="F733">
            <v>208</v>
          </cell>
          <cell r="G733">
            <v>149</v>
          </cell>
          <cell r="H733">
            <v>0</v>
          </cell>
          <cell r="I733">
            <v>17</v>
          </cell>
          <cell r="J733">
            <v>11</v>
          </cell>
          <cell r="K733">
            <v>131</v>
          </cell>
          <cell r="L733">
            <v>134</v>
          </cell>
          <cell r="M733">
            <v>181</v>
          </cell>
          <cell r="N733">
            <v>0</v>
          </cell>
          <cell r="O733">
            <v>11</v>
          </cell>
          <cell r="P733">
            <v>0</v>
          </cell>
          <cell r="Q733">
            <v>198.33333329999999</v>
          </cell>
          <cell r="R733">
            <v>9.3333333330000006</v>
          </cell>
          <cell r="S733">
            <v>148.66666670000001</v>
          </cell>
          <cell r="T733">
            <v>3.6666666669999999</v>
          </cell>
        </row>
        <row r="734">
          <cell r="A734" t="str">
            <v>tag67759</v>
          </cell>
          <cell r="B734" t="str">
            <v>Triticum_aestivum_tRNA-Lys-CTT-10-1</v>
          </cell>
          <cell r="C734" t="str">
            <v>CAAGGCTCTTAACCTTGTGG</v>
          </cell>
          <cell r="D734">
            <v>20</v>
          </cell>
          <cell r="E734">
            <v>0</v>
          </cell>
          <cell r="F734">
            <v>0</v>
          </cell>
          <cell r="G734">
            <v>0</v>
          </cell>
          <cell r="H734">
            <v>0</v>
          </cell>
          <cell r="I734">
            <v>0</v>
          </cell>
          <cell r="J734">
            <v>0</v>
          </cell>
          <cell r="K734">
            <v>0</v>
          </cell>
          <cell r="L734">
            <v>0</v>
          </cell>
          <cell r="M734">
            <v>0</v>
          </cell>
          <cell r="N734">
            <v>0</v>
          </cell>
          <cell r="O734">
            <v>14</v>
          </cell>
          <cell r="P734">
            <v>0</v>
          </cell>
          <cell r="Q734">
            <v>0</v>
          </cell>
          <cell r="R734">
            <v>0</v>
          </cell>
          <cell r="S734">
            <v>0</v>
          </cell>
          <cell r="T734">
            <v>4.6666666670000003</v>
          </cell>
        </row>
        <row r="735">
          <cell r="A735" t="str">
            <v>tag227937</v>
          </cell>
          <cell r="B735" t="str">
            <v>Triticum_aestivum_tRNA-Lys-CTT-10-1</v>
          </cell>
          <cell r="C735" t="str">
            <v>CGTCTAGCTCAGTTGGTA</v>
          </cell>
          <cell r="D735">
            <v>18</v>
          </cell>
          <cell r="E735">
            <v>0</v>
          </cell>
          <cell r="F735">
            <v>0</v>
          </cell>
          <cell r="G735">
            <v>0</v>
          </cell>
          <cell r="H735">
            <v>0</v>
          </cell>
          <cell r="I735">
            <v>0</v>
          </cell>
          <cell r="J735">
            <v>0</v>
          </cell>
          <cell r="K735">
            <v>0</v>
          </cell>
          <cell r="L735">
            <v>0</v>
          </cell>
          <cell r="M735">
            <v>0</v>
          </cell>
          <cell r="N735">
            <v>0</v>
          </cell>
          <cell r="O735">
            <v>11</v>
          </cell>
          <cell r="P735">
            <v>0</v>
          </cell>
          <cell r="Q735">
            <v>0</v>
          </cell>
          <cell r="R735">
            <v>0</v>
          </cell>
          <cell r="S735">
            <v>0</v>
          </cell>
          <cell r="T735">
            <v>3.6666666669999999</v>
          </cell>
        </row>
        <row r="736">
          <cell r="A736" t="str">
            <v>tag120266</v>
          </cell>
          <cell r="B736" t="str">
            <v>Triticum_aestivum_tRNA-Lys-CTT-10-1</v>
          </cell>
          <cell r="C736" t="str">
            <v>CGTCTAGCTCAGTTGGTAGA</v>
          </cell>
          <cell r="D736">
            <v>20</v>
          </cell>
          <cell r="E736">
            <v>10</v>
          </cell>
          <cell r="F736">
            <v>10</v>
          </cell>
          <cell r="G736">
            <v>0</v>
          </cell>
          <cell r="H736">
            <v>0</v>
          </cell>
          <cell r="I736">
            <v>0</v>
          </cell>
          <cell r="J736">
            <v>0</v>
          </cell>
          <cell r="K736">
            <v>0</v>
          </cell>
          <cell r="L736">
            <v>0</v>
          </cell>
          <cell r="M736">
            <v>0</v>
          </cell>
          <cell r="N736">
            <v>0</v>
          </cell>
          <cell r="O736">
            <v>0</v>
          </cell>
          <cell r="P736">
            <v>0</v>
          </cell>
          <cell r="Q736">
            <v>6.6666666670000003</v>
          </cell>
          <cell r="R736">
            <v>0</v>
          </cell>
          <cell r="S736">
            <v>0</v>
          </cell>
          <cell r="T736">
            <v>0</v>
          </cell>
        </row>
        <row r="737">
          <cell r="A737" t="str">
            <v>tag156390</v>
          </cell>
          <cell r="B737" t="str">
            <v>Triticum_aestivum_tRNA-Lys-CTT-10-1</v>
          </cell>
          <cell r="C737" t="str">
            <v>CTCTTAACCTTGTGGTCG</v>
          </cell>
          <cell r="D737">
            <v>18</v>
          </cell>
          <cell r="E737">
            <v>0</v>
          </cell>
          <cell r="F737">
            <v>19</v>
          </cell>
          <cell r="G737">
            <v>0</v>
          </cell>
          <cell r="H737">
            <v>0</v>
          </cell>
          <cell r="I737">
            <v>0</v>
          </cell>
          <cell r="J737">
            <v>0</v>
          </cell>
          <cell r="K737">
            <v>0</v>
          </cell>
          <cell r="L737">
            <v>0</v>
          </cell>
          <cell r="M737">
            <v>0</v>
          </cell>
          <cell r="N737">
            <v>0</v>
          </cell>
          <cell r="O737">
            <v>0</v>
          </cell>
          <cell r="P737">
            <v>0</v>
          </cell>
          <cell r="Q737">
            <v>6.3333333329999997</v>
          </cell>
          <cell r="R737">
            <v>0</v>
          </cell>
          <cell r="S737">
            <v>0</v>
          </cell>
          <cell r="T737">
            <v>0</v>
          </cell>
        </row>
        <row r="738">
          <cell r="A738" t="str">
            <v>tag88020</v>
          </cell>
          <cell r="B738" t="str">
            <v>Triticum_aestivum_tRNA-Lys-CTT-10-1</v>
          </cell>
          <cell r="C738" t="str">
            <v>CTCTTAACCTTGTGGTCGTGGGTT</v>
          </cell>
          <cell r="D738">
            <v>24</v>
          </cell>
          <cell r="E738">
            <v>0</v>
          </cell>
          <cell r="F738">
            <v>13</v>
          </cell>
          <cell r="G738">
            <v>0</v>
          </cell>
          <cell r="H738">
            <v>0</v>
          </cell>
          <cell r="I738">
            <v>0</v>
          </cell>
          <cell r="J738">
            <v>0</v>
          </cell>
          <cell r="K738">
            <v>0</v>
          </cell>
          <cell r="L738">
            <v>0</v>
          </cell>
          <cell r="M738">
            <v>0</v>
          </cell>
          <cell r="N738">
            <v>0</v>
          </cell>
          <cell r="O738">
            <v>0</v>
          </cell>
          <cell r="P738">
            <v>0</v>
          </cell>
          <cell r="Q738">
            <v>4.3333333329999997</v>
          </cell>
          <cell r="R738">
            <v>0</v>
          </cell>
          <cell r="S738">
            <v>0</v>
          </cell>
          <cell r="T738">
            <v>0</v>
          </cell>
        </row>
        <row r="739">
          <cell r="A739" t="str">
            <v>tag166788</v>
          </cell>
          <cell r="B739" t="str">
            <v>Triticum_aestivum_tRNA-Lys-CTT-10-1</v>
          </cell>
          <cell r="C739" t="str">
            <v>GGTCGTGGGTTCGAGCCCCACGGTGGG</v>
          </cell>
          <cell r="D739">
            <v>27</v>
          </cell>
          <cell r="E739">
            <v>0</v>
          </cell>
          <cell r="F739">
            <v>0</v>
          </cell>
          <cell r="G739">
            <v>13</v>
          </cell>
          <cell r="H739">
            <v>0</v>
          </cell>
          <cell r="I739">
            <v>0</v>
          </cell>
          <cell r="J739">
            <v>0</v>
          </cell>
          <cell r="K739">
            <v>0</v>
          </cell>
          <cell r="L739">
            <v>0</v>
          </cell>
          <cell r="M739">
            <v>0</v>
          </cell>
          <cell r="N739">
            <v>0</v>
          </cell>
          <cell r="O739">
            <v>0</v>
          </cell>
          <cell r="P739">
            <v>0</v>
          </cell>
          <cell r="Q739">
            <v>4.3333333329999997</v>
          </cell>
          <cell r="R739">
            <v>0</v>
          </cell>
          <cell r="S739">
            <v>0</v>
          </cell>
          <cell r="T739">
            <v>0</v>
          </cell>
        </row>
        <row r="740">
          <cell r="A740" t="str">
            <v>tag175366</v>
          </cell>
          <cell r="B740" t="str">
            <v>Triticum_aestivum_tRNA-Lys-CTT-10-1</v>
          </cell>
          <cell r="C740" t="str">
            <v>AGGCTCTTAACCTTGTGGTC</v>
          </cell>
          <cell r="D740">
            <v>20</v>
          </cell>
          <cell r="E740">
            <v>0</v>
          </cell>
          <cell r="F740">
            <v>12</v>
          </cell>
          <cell r="G740">
            <v>0</v>
          </cell>
          <cell r="H740">
            <v>0</v>
          </cell>
          <cell r="I740">
            <v>0</v>
          </cell>
          <cell r="J740">
            <v>0</v>
          </cell>
          <cell r="K740">
            <v>0</v>
          </cell>
          <cell r="L740">
            <v>0</v>
          </cell>
          <cell r="M740">
            <v>0</v>
          </cell>
          <cell r="N740">
            <v>0</v>
          </cell>
          <cell r="O740">
            <v>0</v>
          </cell>
          <cell r="P740">
            <v>0</v>
          </cell>
          <cell r="Q740">
            <v>4</v>
          </cell>
          <cell r="R740">
            <v>0</v>
          </cell>
          <cell r="S740">
            <v>0</v>
          </cell>
          <cell r="T740">
            <v>0</v>
          </cell>
        </row>
        <row r="741">
          <cell r="A741" t="str">
            <v>tag205801</v>
          </cell>
          <cell r="B741" t="str">
            <v>Triticum_aestivum_tRNA-Lys-CTT-10-1</v>
          </cell>
          <cell r="C741" t="str">
            <v>GCTCTTAACCTTGTGGTCGTGGGTT</v>
          </cell>
          <cell r="D741">
            <v>25</v>
          </cell>
          <cell r="E741">
            <v>0</v>
          </cell>
          <cell r="F741">
            <v>10</v>
          </cell>
          <cell r="G741">
            <v>0</v>
          </cell>
          <cell r="H741">
            <v>0</v>
          </cell>
          <cell r="I741">
            <v>0</v>
          </cell>
          <cell r="J741">
            <v>0</v>
          </cell>
          <cell r="K741">
            <v>0</v>
          </cell>
          <cell r="L741">
            <v>0</v>
          </cell>
          <cell r="M741">
            <v>0</v>
          </cell>
          <cell r="N741">
            <v>0</v>
          </cell>
          <cell r="O741">
            <v>0</v>
          </cell>
          <cell r="P741">
            <v>0</v>
          </cell>
          <cell r="Q741">
            <v>3.3333333330000001</v>
          </cell>
          <cell r="R741">
            <v>0</v>
          </cell>
          <cell r="S741">
            <v>0</v>
          </cell>
          <cell r="T741">
            <v>0</v>
          </cell>
        </row>
        <row r="742">
          <cell r="A742" t="str">
            <v>tag22195</v>
          </cell>
          <cell r="B742" t="str">
            <v>Triticum_aestivum_tRNA-Lys-CTT-10-1</v>
          </cell>
          <cell r="C742" t="str">
            <v>TAACCTTGTGGTCGTGGGTTCGA</v>
          </cell>
          <cell r="D742">
            <v>23</v>
          </cell>
          <cell r="E742">
            <v>10</v>
          </cell>
          <cell r="F742">
            <v>0</v>
          </cell>
          <cell r="G742">
            <v>0</v>
          </cell>
          <cell r="H742">
            <v>0</v>
          </cell>
          <cell r="I742">
            <v>0</v>
          </cell>
          <cell r="J742">
            <v>0</v>
          </cell>
          <cell r="K742">
            <v>0</v>
          </cell>
          <cell r="L742">
            <v>0</v>
          </cell>
          <cell r="M742">
            <v>0</v>
          </cell>
          <cell r="N742">
            <v>0</v>
          </cell>
          <cell r="O742">
            <v>0</v>
          </cell>
          <cell r="P742">
            <v>0</v>
          </cell>
          <cell r="Q742">
            <v>3.3333333330000001</v>
          </cell>
          <cell r="R742">
            <v>0</v>
          </cell>
          <cell r="S742">
            <v>0</v>
          </cell>
          <cell r="T742">
            <v>0</v>
          </cell>
        </row>
        <row r="743">
          <cell r="A743" t="str">
            <v>tag204308</v>
          </cell>
          <cell r="B743" t="str">
            <v>Triticum_aestivum_tRNA-Lys-CTT-10-1</v>
          </cell>
          <cell r="C743" t="str">
            <v>TCTTAACCTTGTGGTCGT</v>
          </cell>
          <cell r="D743">
            <v>18</v>
          </cell>
          <cell r="E743">
            <v>0</v>
          </cell>
          <cell r="F743">
            <v>10</v>
          </cell>
          <cell r="G743">
            <v>0</v>
          </cell>
          <cell r="H743">
            <v>0</v>
          </cell>
          <cell r="I743">
            <v>0</v>
          </cell>
          <cell r="J743">
            <v>0</v>
          </cell>
          <cell r="K743">
            <v>0</v>
          </cell>
          <cell r="L743">
            <v>0</v>
          </cell>
          <cell r="M743">
            <v>0</v>
          </cell>
          <cell r="N743">
            <v>0</v>
          </cell>
          <cell r="O743">
            <v>0</v>
          </cell>
          <cell r="P743">
            <v>0</v>
          </cell>
          <cell r="Q743">
            <v>3.3333333330000001</v>
          </cell>
          <cell r="R743">
            <v>0</v>
          </cell>
          <cell r="S743">
            <v>0</v>
          </cell>
          <cell r="T743">
            <v>0</v>
          </cell>
        </row>
        <row r="744">
          <cell r="A744" t="str">
            <v>tag93523</v>
          </cell>
          <cell r="B744" t="str">
            <v>Triticum_aestivum_tRNA-Lys-CTT-10-1</v>
          </cell>
          <cell r="C744" t="str">
            <v>GGCTCTTAACCTTGTGGT</v>
          </cell>
          <cell r="D744">
            <v>18</v>
          </cell>
          <cell r="E744">
            <v>0</v>
          </cell>
          <cell r="F744">
            <v>0</v>
          </cell>
          <cell r="G744">
            <v>0</v>
          </cell>
          <cell r="H744">
            <v>0</v>
          </cell>
          <cell r="I744">
            <v>11</v>
          </cell>
          <cell r="J744">
            <v>0</v>
          </cell>
          <cell r="K744">
            <v>0</v>
          </cell>
          <cell r="L744">
            <v>0</v>
          </cell>
          <cell r="M744">
            <v>0</v>
          </cell>
          <cell r="N744">
            <v>0</v>
          </cell>
          <cell r="O744">
            <v>0</v>
          </cell>
          <cell r="P744">
            <v>0</v>
          </cell>
          <cell r="Q744">
            <v>0</v>
          </cell>
          <cell r="R744">
            <v>3.6666666669999999</v>
          </cell>
          <cell r="S744">
            <v>0</v>
          </cell>
          <cell r="T744">
            <v>0</v>
          </cell>
        </row>
        <row r="745">
          <cell r="A745" t="str">
            <v>tag103171</v>
          </cell>
          <cell r="B745" t="str">
            <v>Triticum_aestivum_tRNA-Lys-CTT-10-1</v>
          </cell>
          <cell r="C745" t="str">
            <v>GCTCTTAACCTTGTGGTCGTGGGTTC</v>
          </cell>
          <cell r="D745">
            <v>26</v>
          </cell>
          <cell r="E745">
            <v>0</v>
          </cell>
          <cell r="F745">
            <v>44</v>
          </cell>
          <cell r="G745">
            <v>0</v>
          </cell>
          <cell r="H745">
            <v>16</v>
          </cell>
          <cell r="I745">
            <v>14</v>
          </cell>
          <cell r="J745">
            <v>18</v>
          </cell>
          <cell r="K745">
            <v>11</v>
          </cell>
          <cell r="L745">
            <v>25</v>
          </cell>
          <cell r="M745">
            <v>30</v>
          </cell>
          <cell r="N745">
            <v>0</v>
          </cell>
          <cell r="O745">
            <v>0</v>
          </cell>
          <cell r="P745">
            <v>0</v>
          </cell>
          <cell r="Q745">
            <v>14.66666667</v>
          </cell>
          <cell r="R745">
            <v>16</v>
          </cell>
          <cell r="S745">
            <v>22</v>
          </cell>
          <cell r="T745">
            <v>0</v>
          </cell>
        </row>
        <row r="746">
          <cell r="A746" t="str">
            <v>tag114627</v>
          </cell>
          <cell r="B746" t="str">
            <v>Triticum_aestivum_tRNA-Lys-CTT-10-1</v>
          </cell>
          <cell r="C746" t="str">
            <v>TCTTAACCTTGTGGTCGTGGGT</v>
          </cell>
          <cell r="D746">
            <v>22</v>
          </cell>
          <cell r="E746">
            <v>15</v>
          </cell>
          <cell r="F746">
            <v>29</v>
          </cell>
          <cell r="G746">
            <v>12</v>
          </cell>
          <cell r="H746">
            <v>10</v>
          </cell>
          <cell r="I746">
            <v>16</v>
          </cell>
          <cell r="J746">
            <v>0</v>
          </cell>
          <cell r="K746">
            <v>20</v>
          </cell>
          <cell r="L746">
            <v>16</v>
          </cell>
          <cell r="M746">
            <v>16</v>
          </cell>
          <cell r="N746">
            <v>0</v>
          </cell>
          <cell r="O746">
            <v>0</v>
          </cell>
          <cell r="P746">
            <v>0</v>
          </cell>
          <cell r="Q746">
            <v>18.666666670000001</v>
          </cell>
          <cell r="R746">
            <v>8.6666666669999994</v>
          </cell>
          <cell r="S746">
            <v>17.333333329999999</v>
          </cell>
          <cell r="T746">
            <v>0</v>
          </cell>
        </row>
        <row r="747">
          <cell r="A747" t="str">
            <v>tag35974</v>
          </cell>
          <cell r="B747" t="str">
            <v>Triticum_aestivum_tRNA-Lys-CTT-10-1</v>
          </cell>
          <cell r="C747" t="str">
            <v>TTAACCTTGTGGTCGTGGGTT</v>
          </cell>
          <cell r="D747">
            <v>21</v>
          </cell>
          <cell r="E747">
            <v>18</v>
          </cell>
          <cell r="F747">
            <v>20</v>
          </cell>
          <cell r="G747">
            <v>17</v>
          </cell>
          <cell r="H747">
            <v>0</v>
          </cell>
          <cell r="I747">
            <v>0</v>
          </cell>
          <cell r="J747">
            <v>0</v>
          </cell>
          <cell r="K747">
            <v>11</v>
          </cell>
          <cell r="L747">
            <v>15</v>
          </cell>
          <cell r="M747">
            <v>21</v>
          </cell>
          <cell r="N747">
            <v>0</v>
          </cell>
          <cell r="O747">
            <v>0</v>
          </cell>
          <cell r="P747">
            <v>0</v>
          </cell>
          <cell r="Q747">
            <v>18.333333329999999</v>
          </cell>
          <cell r="R747">
            <v>0</v>
          </cell>
          <cell r="S747">
            <v>15.66666667</v>
          </cell>
          <cell r="T747">
            <v>0</v>
          </cell>
        </row>
        <row r="748">
          <cell r="A748" t="str">
            <v>tag196134</v>
          </cell>
          <cell r="B748" t="str">
            <v>Triticum_aestivum_tRNA-Lys-CTT-10-1</v>
          </cell>
          <cell r="C748" t="str">
            <v>AACCTTGTGGTCGTGGGT</v>
          </cell>
          <cell r="D748">
            <v>18</v>
          </cell>
          <cell r="E748">
            <v>144</v>
          </cell>
          <cell r="F748">
            <v>162</v>
          </cell>
          <cell r="G748">
            <v>147</v>
          </cell>
          <cell r="H748">
            <v>0</v>
          </cell>
          <cell r="I748">
            <v>14</v>
          </cell>
          <cell r="J748">
            <v>0</v>
          </cell>
          <cell r="K748">
            <v>142</v>
          </cell>
          <cell r="L748">
            <v>89</v>
          </cell>
          <cell r="M748">
            <v>149</v>
          </cell>
          <cell r="N748">
            <v>0</v>
          </cell>
          <cell r="O748">
            <v>0</v>
          </cell>
          <cell r="P748">
            <v>0</v>
          </cell>
          <cell r="Q748">
            <v>151</v>
          </cell>
          <cell r="R748">
            <v>4.6666666670000003</v>
          </cell>
          <cell r="S748">
            <v>126.66666669999999</v>
          </cell>
          <cell r="T748">
            <v>0</v>
          </cell>
        </row>
        <row r="749">
          <cell r="A749" t="str">
            <v>tag52827</v>
          </cell>
          <cell r="B749" t="str">
            <v>Triticum_aestivum_tRNA-Lys-CTT-10-1</v>
          </cell>
          <cell r="C749" t="str">
            <v>ACCTTGTGGTCGTGGGTT</v>
          </cell>
          <cell r="D749">
            <v>18</v>
          </cell>
          <cell r="E749">
            <v>80</v>
          </cell>
          <cell r="F749">
            <v>103</v>
          </cell>
          <cell r="G749">
            <v>39</v>
          </cell>
          <cell r="H749">
            <v>0</v>
          </cell>
          <cell r="I749">
            <v>0</v>
          </cell>
          <cell r="J749">
            <v>0</v>
          </cell>
          <cell r="K749">
            <v>39</v>
          </cell>
          <cell r="L749">
            <v>40</v>
          </cell>
          <cell r="M749">
            <v>49</v>
          </cell>
          <cell r="N749">
            <v>0</v>
          </cell>
          <cell r="O749">
            <v>0</v>
          </cell>
          <cell r="P749">
            <v>0</v>
          </cell>
          <cell r="Q749">
            <v>74</v>
          </cell>
          <cell r="R749">
            <v>0</v>
          </cell>
          <cell r="S749">
            <v>42.666666669999998</v>
          </cell>
          <cell r="T749">
            <v>0</v>
          </cell>
        </row>
        <row r="750">
          <cell r="A750" t="str">
            <v>tag73161</v>
          </cell>
          <cell r="B750" t="str">
            <v>Triticum_aestivum_tRNA-Lys-CTT-10-1</v>
          </cell>
          <cell r="C750" t="str">
            <v>CTCTTAACCTTGTGGTCGTGGGTTC</v>
          </cell>
          <cell r="D750">
            <v>25</v>
          </cell>
          <cell r="E750">
            <v>13</v>
          </cell>
          <cell r="F750">
            <v>44</v>
          </cell>
          <cell r="G750">
            <v>14</v>
          </cell>
          <cell r="H750">
            <v>0</v>
          </cell>
          <cell r="I750">
            <v>0</v>
          </cell>
          <cell r="J750">
            <v>0</v>
          </cell>
          <cell r="K750">
            <v>0</v>
          </cell>
          <cell r="L750">
            <v>16</v>
          </cell>
          <cell r="M750">
            <v>16</v>
          </cell>
          <cell r="N750">
            <v>0</v>
          </cell>
          <cell r="O750">
            <v>0</v>
          </cell>
          <cell r="P750">
            <v>0</v>
          </cell>
          <cell r="Q750">
            <v>23.666666670000001</v>
          </cell>
          <cell r="R750">
            <v>0</v>
          </cell>
          <cell r="S750">
            <v>10.66666667</v>
          </cell>
          <cell r="T750">
            <v>0</v>
          </cell>
        </row>
        <row r="751">
          <cell r="A751" t="str">
            <v>tag206760</v>
          </cell>
          <cell r="B751" t="str">
            <v>Triticum_aestivum_tRNA-Lys-CTT-10-1</v>
          </cell>
          <cell r="C751" t="str">
            <v>TCTTAACCTTGTGGTCGTGGGTTC</v>
          </cell>
          <cell r="D751">
            <v>24</v>
          </cell>
          <cell r="E751">
            <v>12</v>
          </cell>
          <cell r="F751">
            <v>25</v>
          </cell>
          <cell r="G751">
            <v>13</v>
          </cell>
          <cell r="H751">
            <v>0</v>
          </cell>
          <cell r="I751">
            <v>11</v>
          </cell>
          <cell r="J751">
            <v>0</v>
          </cell>
          <cell r="K751">
            <v>0</v>
          </cell>
          <cell r="L751">
            <v>0</v>
          </cell>
          <cell r="M751">
            <v>18</v>
          </cell>
          <cell r="N751">
            <v>0</v>
          </cell>
          <cell r="O751">
            <v>0</v>
          </cell>
          <cell r="P751">
            <v>0</v>
          </cell>
          <cell r="Q751">
            <v>16.666666670000001</v>
          </cell>
          <cell r="R751">
            <v>3.6666666669999999</v>
          </cell>
          <cell r="S751">
            <v>6</v>
          </cell>
          <cell r="T751">
            <v>0</v>
          </cell>
        </row>
        <row r="752">
          <cell r="A752" t="str">
            <v>tag174165</v>
          </cell>
          <cell r="B752" t="str">
            <v>Triticum_aestivum_tRNA-Lys-CTT-10-1</v>
          </cell>
          <cell r="C752" t="str">
            <v>CTTAACCTTGTGGTCGTGGGTT</v>
          </cell>
          <cell r="D752">
            <v>22</v>
          </cell>
          <cell r="E752">
            <v>20</v>
          </cell>
          <cell r="F752">
            <v>11</v>
          </cell>
          <cell r="G752">
            <v>10</v>
          </cell>
          <cell r="H752">
            <v>0</v>
          </cell>
          <cell r="I752">
            <v>0</v>
          </cell>
          <cell r="J752">
            <v>0</v>
          </cell>
          <cell r="K752">
            <v>0</v>
          </cell>
          <cell r="L752">
            <v>0</v>
          </cell>
          <cell r="M752">
            <v>14</v>
          </cell>
          <cell r="N752">
            <v>0</v>
          </cell>
          <cell r="O752">
            <v>0</v>
          </cell>
          <cell r="P752">
            <v>0</v>
          </cell>
          <cell r="Q752">
            <v>13.66666667</v>
          </cell>
          <cell r="R752">
            <v>0</v>
          </cell>
          <cell r="S752">
            <v>4.6666666670000003</v>
          </cell>
          <cell r="T752">
            <v>0</v>
          </cell>
        </row>
        <row r="753">
          <cell r="A753" t="str">
            <v>tag123643</v>
          </cell>
          <cell r="B753" t="str">
            <v>Triticum_aestivum_tRNA-Lys-CTT-10-1</v>
          </cell>
          <cell r="C753" t="str">
            <v>ACCTTGTGGTCGTGGGTTCG</v>
          </cell>
          <cell r="D753">
            <v>20</v>
          </cell>
          <cell r="E753">
            <v>43</v>
          </cell>
          <cell r="F753">
            <v>65</v>
          </cell>
          <cell r="G753">
            <v>33</v>
          </cell>
          <cell r="H753">
            <v>0</v>
          </cell>
          <cell r="I753">
            <v>0</v>
          </cell>
          <cell r="J753">
            <v>0</v>
          </cell>
          <cell r="K753">
            <v>14</v>
          </cell>
          <cell r="L753">
            <v>14</v>
          </cell>
          <cell r="M753">
            <v>19</v>
          </cell>
          <cell r="N753">
            <v>0</v>
          </cell>
          <cell r="O753">
            <v>0</v>
          </cell>
          <cell r="P753">
            <v>0</v>
          </cell>
          <cell r="Q753">
            <v>47</v>
          </cell>
          <cell r="R753">
            <v>0</v>
          </cell>
          <cell r="S753">
            <v>15.66666667</v>
          </cell>
          <cell r="T753">
            <v>0</v>
          </cell>
        </row>
        <row r="754">
          <cell r="A754" t="str">
            <v>tag107120</v>
          </cell>
          <cell r="B754" t="str">
            <v>Triticum_aestivum_tRNA-Lys-CTT-10-1</v>
          </cell>
          <cell r="C754" t="str">
            <v>GCTCGTCTAGCTCAGTTGGT</v>
          </cell>
          <cell r="D754">
            <v>20</v>
          </cell>
          <cell r="E754">
            <v>24</v>
          </cell>
          <cell r="F754">
            <v>20</v>
          </cell>
          <cell r="G754">
            <v>53</v>
          </cell>
          <cell r="H754">
            <v>17</v>
          </cell>
          <cell r="I754">
            <v>32</v>
          </cell>
          <cell r="J754">
            <v>45</v>
          </cell>
          <cell r="K754">
            <v>12</v>
          </cell>
          <cell r="L754">
            <v>0</v>
          </cell>
          <cell r="M754">
            <v>20</v>
          </cell>
          <cell r="N754">
            <v>0</v>
          </cell>
          <cell r="O754">
            <v>0</v>
          </cell>
          <cell r="P754">
            <v>0</v>
          </cell>
          <cell r="Q754">
            <v>32.333333330000002</v>
          </cell>
          <cell r="R754">
            <v>31.333333329999999</v>
          </cell>
          <cell r="S754">
            <v>10.66666667</v>
          </cell>
          <cell r="T754">
            <v>0</v>
          </cell>
        </row>
        <row r="755">
          <cell r="A755" t="str">
            <v>tag206826</v>
          </cell>
          <cell r="B755" t="str">
            <v>Triticum_aestivum_tRNA-Lys-CTT-10-1</v>
          </cell>
          <cell r="C755" t="str">
            <v>CTTAACCTTGTGGTCGTGGGTTC</v>
          </cell>
          <cell r="D755">
            <v>23</v>
          </cell>
          <cell r="E755">
            <v>24</v>
          </cell>
          <cell r="F755">
            <v>42</v>
          </cell>
          <cell r="G755">
            <v>22</v>
          </cell>
          <cell r="H755">
            <v>0</v>
          </cell>
          <cell r="I755">
            <v>13</v>
          </cell>
          <cell r="J755">
            <v>0</v>
          </cell>
          <cell r="K755">
            <v>0</v>
          </cell>
          <cell r="L755">
            <v>13</v>
          </cell>
          <cell r="M755">
            <v>11</v>
          </cell>
          <cell r="N755">
            <v>0</v>
          </cell>
          <cell r="O755">
            <v>0</v>
          </cell>
          <cell r="P755">
            <v>0</v>
          </cell>
          <cell r="Q755">
            <v>29.333333329999999</v>
          </cell>
          <cell r="R755">
            <v>4.3333333329999997</v>
          </cell>
          <cell r="S755">
            <v>8</v>
          </cell>
          <cell r="T755">
            <v>0</v>
          </cell>
        </row>
        <row r="756">
          <cell r="A756" t="str">
            <v>tag175921</v>
          </cell>
          <cell r="B756" t="str">
            <v>Triticum_aestivum_tRNA-Lys-CTT-10-1</v>
          </cell>
          <cell r="C756" t="str">
            <v>AACCTTGTGGTCGTGGGTTCGA</v>
          </cell>
          <cell r="D756">
            <v>22</v>
          </cell>
          <cell r="E756">
            <v>16</v>
          </cell>
          <cell r="F756">
            <v>18</v>
          </cell>
          <cell r="G756">
            <v>15</v>
          </cell>
          <cell r="H756">
            <v>0</v>
          </cell>
          <cell r="I756">
            <v>0</v>
          </cell>
          <cell r="J756">
            <v>0</v>
          </cell>
          <cell r="K756">
            <v>0</v>
          </cell>
          <cell r="L756">
            <v>0</v>
          </cell>
          <cell r="M756">
            <v>10</v>
          </cell>
          <cell r="N756">
            <v>0</v>
          </cell>
          <cell r="O756">
            <v>0</v>
          </cell>
          <cell r="P756">
            <v>0</v>
          </cell>
          <cell r="Q756">
            <v>16.333333329999999</v>
          </cell>
          <cell r="R756">
            <v>0</v>
          </cell>
          <cell r="S756">
            <v>3.3333333330000001</v>
          </cell>
          <cell r="T756">
            <v>0</v>
          </cell>
        </row>
        <row r="757">
          <cell r="A757" t="str">
            <v>tag68147</v>
          </cell>
          <cell r="B757" t="str">
            <v>Triticum_aestivum_tRNA-Lys-CTT-10-1</v>
          </cell>
          <cell r="C757" t="str">
            <v>TCTTAACCTTGTGGTCGTGGG</v>
          </cell>
          <cell r="D757">
            <v>21</v>
          </cell>
          <cell r="E757">
            <v>0</v>
          </cell>
          <cell r="F757">
            <v>10</v>
          </cell>
          <cell r="G757">
            <v>0</v>
          </cell>
          <cell r="H757">
            <v>12</v>
          </cell>
          <cell r="I757">
            <v>0</v>
          </cell>
          <cell r="J757">
            <v>0</v>
          </cell>
          <cell r="K757">
            <v>0</v>
          </cell>
          <cell r="L757">
            <v>0</v>
          </cell>
          <cell r="M757">
            <v>0</v>
          </cell>
          <cell r="N757">
            <v>0</v>
          </cell>
          <cell r="O757">
            <v>11</v>
          </cell>
          <cell r="P757">
            <v>0</v>
          </cell>
          <cell r="Q757">
            <v>3.3333333330000001</v>
          </cell>
          <cell r="R757">
            <v>4</v>
          </cell>
          <cell r="S757">
            <v>0</v>
          </cell>
          <cell r="T757">
            <v>3.6666666669999999</v>
          </cell>
        </row>
        <row r="758">
          <cell r="A758" t="str">
            <v>tag151939</v>
          </cell>
          <cell r="B758" t="str">
            <v>Triticum_aestivum_tRNA-Lys-CTT-1-1</v>
          </cell>
          <cell r="C758" t="str">
            <v>GCCCGTCTAGCTCAGTCGGTAGAG</v>
          </cell>
          <cell r="D758">
            <v>24</v>
          </cell>
          <cell r="E758">
            <v>533</v>
          </cell>
          <cell r="F758">
            <v>666</v>
          </cell>
          <cell r="G758">
            <v>472</v>
          </cell>
          <cell r="H758">
            <v>586</v>
          </cell>
          <cell r="I758">
            <v>587</v>
          </cell>
          <cell r="J758">
            <v>423</v>
          </cell>
          <cell r="K758">
            <v>559</v>
          </cell>
          <cell r="L758">
            <v>434</v>
          </cell>
          <cell r="M758">
            <v>676</v>
          </cell>
          <cell r="N758">
            <v>421</v>
          </cell>
          <cell r="O758">
            <v>349</v>
          </cell>
          <cell r="P758">
            <v>773</v>
          </cell>
          <cell r="Q758">
            <v>557</v>
          </cell>
          <cell r="R758">
            <v>532</v>
          </cell>
          <cell r="S758">
            <v>556.33333330000005</v>
          </cell>
          <cell r="T758">
            <v>514.33333330000005</v>
          </cell>
        </row>
        <row r="759">
          <cell r="A759" t="str">
            <v>tag155760</v>
          </cell>
          <cell r="B759" t="str">
            <v>Triticum_aestivum_tRNA-Lys-CTT-1-1</v>
          </cell>
          <cell r="C759" t="str">
            <v>GCCCGTCTAGCTCAGTCGGTAG</v>
          </cell>
          <cell r="D759">
            <v>22</v>
          </cell>
          <cell r="E759">
            <v>571</v>
          </cell>
          <cell r="F759">
            <v>763</v>
          </cell>
          <cell r="G759">
            <v>502</v>
          </cell>
          <cell r="H759">
            <v>575</v>
          </cell>
          <cell r="I759">
            <v>494</v>
          </cell>
          <cell r="J759">
            <v>388</v>
          </cell>
          <cell r="K759">
            <v>690</v>
          </cell>
          <cell r="L759">
            <v>439</v>
          </cell>
          <cell r="M759">
            <v>836</v>
          </cell>
          <cell r="N759">
            <v>391</v>
          </cell>
          <cell r="O759">
            <v>535</v>
          </cell>
          <cell r="P759">
            <v>725</v>
          </cell>
          <cell r="Q759">
            <v>612</v>
          </cell>
          <cell r="R759">
            <v>485.66666670000001</v>
          </cell>
          <cell r="S759">
            <v>655</v>
          </cell>
          <cell r="T759">
            <v>550.33333330000005</v>
          </cell>
        </row>
        <row r="760">
          <cell r="A760" t="str">
            <v>tag222997</v>
          </cell>
          <cell r="B760" t="str">
            <v>Triticum_aestivum_tRNA-Lys-CTT-1-1</v>
          </cell>
          <cell r="C760" t="str">
            <v>GCCCGTCTAGCTCAGTCGGTA</v>
          </cell>
          <cell r="D760">
            <v>21</v>
          </cell>
          <cell r="E760">
            <v>555</v>
          </cell>
          <cell r="F760">
            <v>738</v>
          </cell>
          <cell r="G760">
            <v>486</v>
          </cell>
          <cell r="H760">
            <v>499</v>
          </cell>
          <cell r="I760">
            <v>506</v>
          </cell>
          <cell r="J760">
            <v>324</v>
          </cell>
          <cell r="K760">
            <v>742</v>
          </cell>
          <cell r="L760">
            <v>421</v>
          </cell>
          <cell r="M760">
            <v>814</v>
          </cell>
          <cell r="N760">
            <v>346</v>
          </cell>
          <cell r="O760">
            <v>481</v>
          </cell>
          <cell r="P760">
            <v>646</v>
          </cell>
          <cell r="Q760">
            <v>593</v>
          </cell>
          <cell r="R760">
            <v>443</v>
          </cell>
          <cell r="S760">
            <v>659</v>
          </cell>
          <cell r="T760">
            <v>491</v>
          </cell>
        </row>
        <row r="761">
          <cell r="A761" t="str">
            <v>tag79129</v>
          </cell>
          <cell r="B761" t="str">
            <v>Triticum_aestivum_tRNA-Lys-CTT-1-1</v>
          </cell>
          <cell r="C761" t="str">
            <v>GCCCGTCTAGCTCAGTCGGTAGA</v>
          </cell>
          <cell r="D761">
            <v>23</v>
          </cell>
          <cell r="E761">
            <v>47</v>
          </cell>
          <cell r="F761">
            <v>110</v>
          </cell>
          <cell r="G761">
            <v>59</v>
          </cell>
          <cell r="H761">
            <v>46</v>
          </cell>
          <cell r="I761">
            <v>72</v>
          </cell>
          <cell r="J761">
            <v>41</v>
          </cell>
          <cell r="K761">
            <v>84</v>
          </cell>
          <cell r="L761">
            <v>62</v>
          </cell>
          <cell r="M761">
            <v>96</v>
          </cell>
          <cell r="N761">
            <v>44</v>
          </cell>
          <cell r="O761">
            <v>57</v>
          </cell>
          <cell r="P761">
            <v>67</v>
          </cell>
          <cell r="Q761">
            <v>72</v>
          </cell>
          <cell r="R761">
            <v>53</v>
          </cell>
          <cell r="S761">
            <v>80.666666669999998</v>
          </cell>
          <cell r="T761">
            <v>56</v>
          </cell>
        </row>
        <row r="762">
          <cell r="A762" t="str">
            <v>tag167882</v>
          </cell>
          <cell r="B762" t="str">
            <v>Triticum_aestivum_tRNA-Lys-CTT-1-1</v>
          </cell>
          <cell r="C762" t="str">
            <v>GCCCGTCTAGCTCAGTCGGTAGAGC</v>
          </cell>
          <cell r="D762">
            <v>25</v>
          </cell>
          <cell r="E762">
            <v>135</v>
          </cell>
          <cell r="F762">
            <v>215</v>
          </cell>
          <cell r="G762">
            <v>123</v>
          </cell>
          <cell r="H762">
            <v>159</v>
          </cell>
          <cell r="I762">
            <v>156</v>
          </cell>
          <cell r="J762">
            <v>107</v>
          </cell>
          <cell r="K762">
            <v>225</v>
          </cell>
          <cell r="L762">
            <v>141</v>
          </cell>
          <cell r="M762">
            <v>201</v>
          </cell>
          <cell r="N762">
            <v>101</v>
          </cell>
          <cell r="O762">
            <v>88</v>
          </cell>
          <cell r="P762">
            <v>181</v>
          </cell>
          <cell r="Q762">
            <v>157.66666670000001</v>
          </cell>
          <cell r="R762">
            <v>140.66666670000001</v>
          </cell>
          <cell r="S762">
            <v>189</v>
          </cell>
          <cell r="T762">
            <v>123.33333330000001</v>
          </cell>
        </row>
        <row r="763">
          <cell r="A763" t="str">
            <v>tag211136</v>
          </cell>
          <cell r="B763" t="str">
            <v>Triticum_aestivum_tRNA-Lys-CTT-1-1</v>
          </cell>
          <cell r="C763" t="str">
            <v>GCCCGTCTAGCTCAGTCG</v>
          </cell>
          <cell r="D763">
            <v>18</v>
          </cell>
          <cell r="E763">
            <v>1492</v>
          </cell>
          <cell r="F763">
            <v>1713</v>
          </cell>
          <cell r="G763">
            <v>2300</v>
          </cell>
          <cell r="H763">
            <v>564</v>
          </cell>
          <cell r="I763">
            <v>558</v>
          </cell>
          <cell r="J763">
            <v>419</v>
          </cell>
          <cell r="K763">
            <v>1368</v>
          </cell>
          <cell r="L763">
            <v>876</v>
          </cell>
          <cell r="M763">
            <v>1195</v>
          </cell>
          <cell r="N763">
            <v>418</v>
          </cell>
          <cell r="O763">
            <v>866</v>
          </cell>
          <cell r="P763">
            <v>458</v>
          </cell>
          <cell r="Q763">
            <v>1835</v>
          </cell>
          <cell r="R763">
            <v>513.66666669999995</v>
          </cell>
          <cell r="S763">
            <v>1146.333333</v>
          </cell>
          <cell r="T763">
            <v>580.66666669999995</v>
          </cell>
        </row>
        <row r="764">
          <cell r="A764" t="str">
            <v>tag54376</v>
          </cell>
          <cell r="B764" t="str">
            <v>Triticum_aestivum_tRNA-Lys-CTT-1-1</v>
          </cell>
          <cell r="C764" t="str">
            <v>GCCCGTCTAGCTCAGTCGG</v>
          </cell>
          <cell r="D764">
            <v>19</v>
          </cell>
          <cell r="E764">
            <v>4113</v>
          </cell>
          <cell r="F764">
            <v>4564</v>
          </cell>
          <cell r="G764">
            <v>6707</v>
          </cell>
          <cell r="H764">
            <v>923</v>
          </cell>
          <cell r="I764">
            <v>1024</v>
          </cell>
          <cell r="J764">
            <v>754</v>
          </cell>
          <cell r="K764">
            <v>4428</v>
          </cell>
          <cell r="L764">
            <v>3383</v>
          </cell>
          <cell r="M764">
            <v>4531</v>
          </cell>
          <cell r="N764">
            <v>694</v>
          </cell>
          <cell r="O764">
            <v>966</v>
          </cell>
          <cell r="P764">
            <v>886</v>
          </cell>
          <cell r="Q764">
            <v>5128</v>
          </cell>
          <cell r="R764">
            <v>900.33333330000005</v>
          </cell>
          <cell r="S764">
            <v>4114</v>
          </cell>
          <cell r="T764">
            <v>848.66666669999995</v>
          </cell>
        </row>
        <row r="765">
          <cell r="A765" t="str">
            <v>tag162595</v>
          </cell>
          <cell r="B765" t="str">
            <v>Triticum_aestivum_tRNA-Lys-CTT-1-1</v>
          </cell>
          <cell r="C765" t="str">
            <v>GCCCGTCTAGCTCAGTCGGT</v>
          </cell>
          <cell r="D765">
            <v>20</v>
          </cell>
          <cell r="E765">
            <v>17663</v>
          </cell>
          <cell r="F765">
            <v>19561</v>
          </cell>
          <cell r="G765">
            <v>27049</v>
          </cell>
          <cell r="H765">
            <v>5787</v>
          </cell>
          <cell r="I765">
            <v>12528</v>
          </cell>
          <cell r="J765">
            <v>6412</v>
          </cell>
          <cell r="K765">
            <v>18799</v>
          </cell>
          <cell r="L765">
            <v>17313</v>
          </cell>
          <cell r="M765">
            <v>19275</v>
          </cell>
          <cell r="N765">
            <v>3123</v>
          </cell>
          <cell r="O765">
            <v>3737</v>
          </cell>
          <cell r="P765">
            <v>4302</v>
          </cell>
          <cell r="Q765">
            <v>21424.333330000001</v>
          </cell>
          <cell r="R765">
            <v>8242.3333330000005</v>
          </cell>
          <cell r="S765">
            <v>18462.333330000001</v>
          </cell>
          <cell r="T765">
            <v>3720.666667</v>
          </cell>
        </row>
        <row r="766">
          <cell r="A766" t="str">
            <v>tag70336</v>
          </cell>
          <cell r="B766" t="str">
            <v>Triticum_aestivum_tRNA-Lys-CTT-1-1</v>
          </cell>
          <cell r="C766" t="str">
            <v>CCCGTCTAGCTCAGTCGGT</v>
          </cell>
          <cell r="D766">
            <v>19</v>
          </cell>
          <cell r="E766">
            <v>256</v>
          </cell>
          <cell r="F766">
            <v>331</v>
          </cell>
          <cell r="G766">
            <v>235</v>
          </cell>
          <cell r="H766">
            <v>14</v>
          </cell>
          <cell r="I766">
            <v>14</v>
          </cell>
          <cell r="J766">
            <v>15</v>
          </cell>
          <cell r="K766">
            <v>293</v>
          </cell>
          <cell r="L766">
            <v>386</v>
          </cell>
          <cell r="M766">
            <v>333</v>
          </cell>
          <cell r="N766">
            <v>12</v>
          </cell>
          <cell r="O766">
            <v>22</v>
          </cell>
          <cell r="P766">
            <v>0</v>
          </cell>
          <cell r="Q766">
            <v>274</v>
          </cell>
          <cell r="R766">
            <v>14.33333333</v>
          </cell>
          <cell r="S766">
            <v>337.33333329999999</v>
          </cell>
          <cell r="T766">
            <v>11.33333333</v>
          </cell>
        </row>
        <row r="767">
          <cell r="A767" t="str">
            <v>tag175855</v>
          </cell>
          <cell r="B767" t="str">
            <v>Triticum_aestivum_tRNA-Lys-CTT-1-1</v>
          </cell>
          <cell r="C767" t="str">
            <v>GCCCGTCTAGCTCAGTCGGTAGAGCGCAAG</v>
          </cell>
          <cell r="D767">
            <v>30</v>
          </cell>
          <cell r="E767">
            <v>0</v>
          </cell>
          <cell r="F767">
            <v>0</v>
          </cell>
          <cell r="G767">
            <v>0</v>
          </cell>
          <cell r="H767">
            <v>0</v>
          </cell>
          <cell r="I767">
            <v>0</v>
          </cell>
          <cell r="J767">
            <v>0</v>
          </cell>
          <cell r="K767">
            <v>33</v>
          </cell>
          <cell r="L767">
            <v>0</v>
          </cell>
          <cell r="M767">
            <v>13</v>
          </cell>
          <cell r="N767">
            <v>0</v>
          </cell>
          <cell r="O767">
            <v>0</v>
          </cell>
          <cell r="P767">
            <v>0</v>
          </cell>
          <cell r="Q767">
            <v>0</v>
          </cell>
          <cell r="R767">
            <v>0</v>
          </cell>
          <cell r="S767">
            <v>15.33333333</v>
          </cell>
          <cell r="T767">
            <v>0</v>
          </cell>
        </row>
        <row r="768">
          <cell r="A768" t="str">
            <v>tag226081</v>
          </cell>
          <cell r="B768" t="str">
            <v>Triticum_aestivum_tRNA-Lys-CTT-1-1</v>
          </cell>
          <cell r="C768" t="str">
            <v>CCCGTCTAGCTCAGTCGGTAGAGCGCAAG</v>
          </cell>
          <cell r="D768">
            <v>29</v>
          </cell>
          <cell r="E768">
            <v>0</v>
          </cell>
          <cell r="F768">
            <v>0</v>
          </cell>
          <cell r="G768">
            <v>0</v>
          </cell>
          <cell r="H768">
            <v>0</v>
          </cell>
          <cell r="I768">
            <v>0</v>
          </cell>
          <cell r="J768">
            <v>0</v>
          </cell>
          <cell r="K768">
            <v>10</v>
          </cell>
          <cell r="L768">
            <v>0</v>
          </cell>
          <cell r="M768">
            <v>0</v>
          </cell>
          <cell r="N768">
            <v>0</v>
          </cell>
          <cell r="O768">
            <v>0</v>
          </cell>
          <cell r="P768">
            <v>0</v>
          </cell>
          <cell r="Q768">
            <v>0</v>
          </cell>
          <cell r="R768">
            <v>0</v>
          </cell>
          <cell r="S768">
            <v>3.3333333330000001</v>
          </cell>
          <cell r="T768">
            <v>0</v>
          </cell>
        </row>
        <row r="769">
          <cell r="A769" t="str">
            <v>tag78183</v>
          </cell>
          <cell r="B769" t="str">
            <v>Triticum_aestivum_tRNA-Lys-CTT-1-1</v>
          </cell>
          <cell r="C769" t="str">
            <v>CCGTCTAGCTCAGTCGGT</v>
          </cell>
          <cell r="D769">
            <v>18</v>
          </cell>
          <cell r="E769">
            <v>14</v>
          </cell>
          <cell r="F769">
            <v>11</v>
          </cell>
          <cell r="G769">
            <v>10</v>
          </cell>
          <cell r="H769">
            <v>0</v>
          </cell>
          <cell r="I769">
            <v>0</v>
          </cell>
          <cell r="J769">
            <v>0</v>
          </cell>
          <cell r="K769">
            <v>14</v>
          </cell>
          <cell r="L769">
            <v>24</v>
          </cell>
          <cell r="M769">
            <v>0</v>
          </cell>
          <cell r="N769">
            <v>0</v>
          </cell>
          <cell r="O769">
            <v>0</v>
          </cell>
          <cell r="P769">
            <v>0</v>
          </cell>
          <cell r="Q769">
            <v>11.66666667</v>
          </cell>
          <cell r="R769">
            <v>0</v>
          </cell>
          <cell r="S769">
            <v>12.66666667</v>
          </cell>
          <cell r="T769">
            <v>0</v>
          </cell>
        </row>
        <row r="770">
          <cell r="A770" t="str">
            <v>tag7867</v>
          </cell>
          <cell r="B770" t="str">
            <v>Triticum_aestivum_tRNA-Lys-CTT-1-1</v>
          </cell>
          <cell r="C770" t="str">
            <v>CCCGTCTAGCTCAGTCGG</v>
          </cell>
          <cell r="D770">
            <v>18</v>
          </cell>
          <cell r="E770">
            <v>94</v>
          </cell>
          <cell r="F770">
            <v>153</v>
          </cell>
          <cell r="G770">
            <v>129</v>
          </cell>
          <cell r="H770">
            <v>0</v>
          </cell>
          <cell r="I770">
            <v>0</v>
          </cell>
          <cell r="J770">
            <v>0</v>
          </cell>
          <cell r="K770">
            <v>110</v>
          </cell>
          <cell r="L770">
            <v>158</v>
          </cell>
          <cell r="M770">
            <v>104</v>
          </cell>
          <cell r="N770">
            <v>0</v>
          </cell>
          <cell r="O770">
            <v>0</v>
          </cell>
          <cell r="P770">
            <v>0</v>
          </cell>
          <cell r="Q770">
            <v>125.33333330000001</v>
          </cell>
          <cell r="R770">
            <v>0</v>
          </cell>
          <cell r="S770">
            <v>124</v>
          </cell>
          <cell r="T770">
            <v>0</v>
          </cell>
        </row>
        <row r="771">
          <cell r="A771" t="str">
            <v>tag86778</v>
          </cell>
          <cell r="B771" t="str">
            <v>Triticum_aestivum_tRNA-Lys-CTT-11-1</v>
          </cell>
          <cell r="C771" t="str">
            <v>AAGGCTCTTAACCTTGTGGTCTTGG</v>
          </cell>
          <cell r="D771">
            <v>25</v>
          </cell>
          <cell r="E771">
            <v>0</v>
          </cell>
          <cell r="F771">
            <v>17</v>
          </cell>
          <cell r="G771">
            <v>0</v>
          </cell>
          <cell r="H771">
            <v>10</v>
          </cell>
          <cell r="I771">
            <v>0</v>
          </cell>
          <cell r="J771">
            <v>13</v>
          </cell>
          <cell r="K771">
            <v>12</v>
          </cell>
          <cell r="L771">
            <v>0</v>
          </cell>
          <cell r="M771">
            <v>0</v>
          </cell>
          <cell r="N771">
            <v>0</v>
          </cell>
          <cell r="O771">
            <v>0</v>
          </cell>
          <cell r="P771">
            <v>11</v>
          </cell>
          <cell r="Q771">
            <v>5.6666666670000003</v>
          </cell>
          <cell r="R771">
            <v>7.6666666670000003</v>
          </cell>
          <cell r="S771">
            <v>4</v>
          </cell>
          <cell r="T771">
            <v>3.6666666669999999</v>
          </cell>
        </row>
        <row r="772">
          <cell r="A772" t="str">
            <v>tag181861</v>
          </cell>
          <cell r="B772" t="str">
            <v>Triticum_aestivum_tRNA-Lys-CTT-11-1</v>
          </cell>
          <cell r="C772" t="str">
            <v>AGGCTCTTAACCTTGTGGTCTTG</v>
          </cell>
          <cell r="D772">
            <v>23</v>
          </cell>
          <cell r="E772">
            <v>19</v>
          </cell>
          <cell r="F772">
            <v>18</v>
          </cell>
          <cell r="G772">
            <v>16</v>
          </cell>
          <cell r="H772">
            <v>14</v>
          </cell>
          <cell r="I772">
            <v>14</v>
          </cell>
          <cell r="J772">
            <v>13</v>
          </cell>
          <cell r="K772">
            <v>14</v>
          </cell>
          <cell r="L772">
            <v>10</v>
          </cell>
          <cell r="M772">
            <v>0</v>
          </cell>
          <cell r="N772">
            <v>0</v>
          </cell>
          <cell r="O772">
            <v>0</v>
          </cell>
          <cell r="P772">
            <v>13</v>
          </cell>
          <cell r="Q772">
            <v>17.666666670000001</v>
          </cell>
          <cell r="R772">
            <v>13.66666667</v>
          </cell>
          <cell r="S772">
            <v>8</v>
          </cell>
          <cell r="T772">
            <v>4.3333333329999997</v>
          </cell>
        </row>
        <row r="773">
          <cell r="A773" t="str">
            <v>tag52095</v>
          </cell>
          <cell r="B773" t="str">
            <v>Triticum_aestivum_tRNA-Lys-CTT-11-1</v>
          </cell>
          <cell r="C773" t="str">
            <v>AAGGCTCTTAACCTTGTGGTCTTG</v>
          </cell>
          <cell r="D773">
            <v>24</v>
          </cell>
          <cell r="E773">
            <v>12</v>
          </cell>
          <cell r="F773">
            <v>26</v>
          </cell>
          <cell r="G773">
            <v>10</v>
          </cell>
          <cell r="H773">
            <v>0</v>
          </cell>
          <cell r="I773">
            <v>10</v>
          </cell>
          <cell r="J773">
            <v>10</v>
          </cell>
          <cell r="K773">
            <v>12</v>
          </cell>
          <cell r="L773">
            <v>14</v>
          </cell>
          <cell r="M773">
            <v>11</v>
          </cell>
          <cell r="N773">
            <v>0</v>
          </cell>
          <cell r="O773">
            <v>0</v>
          </cell>
          <cell r="P773">
            <v>16</v>
          </cell>
          <cell r="Q773">
            <v>16</v>
          </cell>
          <cell r="R773">
            <v>6.6666666670000003</v>
          </cell>
          <cell r="S773">
            <v>12.33333333</v>
          </cell>
          <cell r="T773">
            <v>5.3333333329999997</v>
          </cell>
        </row>
        <row r="774">
          <cell r="A774" t="str">
            <v>tag215638</v>
          </cell>
          <cell r="B774" t="str">
            <v>Triticum_aestivum_tRNA-Lys-CTT-11-1</v>
          </cell>
          <cell r="C774" t="str">
            <v>CTTGTGGTCTTGGGTTCG</v>
          </cell>
          <cell r="D774">
            <v>18</v>
          </cell>
          <cell r="E774">
            <v>0</v>
          </cell>
          <cell r="F774">
            <v>0</v>
          </cell>
          <cell r="G774">
            <v>0</v>
          </cell>
          <cell r="H774">
            <v>0</v>
          </cell>
          <cell r="I774">
            <v>10</v>
          </cell>
          <cell r="J774">
            <v>0</v>
          </cell>
          <cell r="K774">
            <v>10</v>
          </cell>
          <cell r="L774">
            <v>11</v>
          </cell>
          <cell r="M774">
            <v>0</v>
          </cell>
          <cell r="N774">
            <v>0</v>
          </cell>
          <cell r="O774">
            <v>0</v>
          </cell>
          <cell r="P774">
            <v>0</v>
          </cell>
          <cell r="Q774">
            <v>0</v>
          </cell>
          <cell r="R774">
            <v>3.3333333330000001</v>
          </cell>
          <cell r="S774">
            <v>7</v>
          </cell>
          <cell r="T774">
            <v>0</v>
          </cell>
        </row>
        <row r="775">
          <cell r="A775" t="str">
            <v>tag98354</v>
          </cell>
          <cell r="B775" t="str">
            <v>Triticum_aestivum_tRNA-Lys-CTT-11-1</v>
          </cell>
          <cell r="C775" t="str">
            <v>AAGGCTCTTAACCTTGTGGTCTTGGG</v>
          </cell>
          <cell r="D775">
            <v>26</v>
          </cell>
          <cell r="E775">
            <v>0</v>
          </cell>
          <cell r="F775">
            <v>0</v>
          </cell>
          <cell r="G775">
            <v>0</v>
          </cell>
          <cell r="H775">
            <v>0</v>
          </cell>
          <cell r="I775">
            <v>0</v>
          </cell>
          <cell r="J775">
            <v>0</v>
          </cell>
          <cell r="K775">
            <v>0</v>
          </cell>
          <cell r="L775">
            <v>0</v>
          </cell>
          <cell r="M775">
            <v>0</v>
          </cell>
          <cell r="N775">
            <v>0</v>
          </cell>
          <cell r="O775">
            <v>0</v>
          </cell>
          <cell r="P775">
            <v>13</v>
          </cell>
          <cell r="Q775">
            <v>0</v>
          </cell>
          <cell r="R775">
            <v>0</v>
          </cell>
          <cell r="S775">
            <v>0</v>
          </cell>
          <cell r="T775">
            <v>4.3333333329999997</v>
          </cell>
        </row>
        <row r="776">
          <cell r="A776" t="str">
            <v>tag231971</v>
          </cell>
          <cell r="B776" t="str">
            <v>Triticum_aestivum_tRNA-Lys-CTT-11-1</v>
          </cell>
          <cell r="C776" t="str">
            <v>CTTAACCTTGTGGTCTTGGGTTCG</v>
          </cell>
          <cell r="D776">
            <v>24</v>
          </cell>
          <cell r="E776">
            <v>0</v>
          </cell>
          <cell r="F776">
            <v>18</v>
          </cell>
          <cell r="G776">
            <v>0</v>
          </cell>
          <cell r="H776">
            <v>0</v>
          </cell>
          <cell r="I776">
            <v>0</v>
          </cell>
          <cell r="J776">
            <v>0</v>
          </cell>
          <cell r="K776">
            <v>0</v>
          </cell>
          <cell r="L776">
            <v>0</v>
          </cell>
          <cell r="M776">
            <v>0</v>
          </cell>
          <cell r="N776">
            <v>0</v>
          </cell>
          <cell r="O776">
            <v>0</v>
          </cell>
          <cell r="P776">
            <v>0</v>
          </cell>
          <cell r="Q776">
            <v>6</v>
          </cell>
          <cell r="R776">
            <v>0</v>
          </cell>
          <cell r="S776">
            <v>0</v>
          </cell>
          <cell r="T776">
            <v>0</v>
          </cell>
        </row>
        <row r="777">
          <cell r="A777" t="str">
            <v>tag165856</v>
          </cell>
          <cell r="B777" t="str">
            <v>Triticum_aestivum_tRNA-Lys-CTT-11-1</v>
          </cell>
          <cell r="C777" t="str">
            <v>AACCTTGTGGTCTTGGGTTC</v>
          </cell>
          <cell r="D777">
            <v>20</v>
          </cell>
          <cell r="E777">
            <v>22</v>
          </cell>
          <cell r="F777">
            <v>37</v>
          </cell>
          <cell r="G777">
            <v>21</v>
          </cell>
          <cell r="H777">
            <v>0</v>
          </cell>
          <cell r="I777">
            <v>0</v>
          </cell>
          <cell r="J777">
            <v>0</v>
          </cell>
          <cell r="K777">
            <v>17</v>
          </cell>
          <cell r="L777">
            <v>12</v>
          </cell>
          <cell r="M777">
            <v>27</v>
          </cell>
          <cell r="N777">
            <v>0</v>
          </cell>
          <cell r="O777">
            <v>0</v>
          </cell>
          <cell r="P777">
            <v>0</v>
          </cell>
          <cell r="Q777">
            <v>26.666666670000001</v>
          </cell>
          <cell r="R777">
            <v>0</v>
          </cell>
          <cell r="S777">
            <v>18.666666670000001</v>
          </cell>
          <cell r="T777">
            <v>0</v>
          </cell>
        </row>
        <row r="778">
          <cell r="A778" t="str">
            <v>tag19147</v>
          </cell>
          <cell r="B778" t="str">
            <v>Triticum_aestivum_tRNA-Lys-CTT-11-1</v>
          </cell>
          <cell r="C778" t="str">
            <v>CCTTGTGGTCTTGGGTTC</v>
          </cell>
          <cell r="D778">
            <v>18</v>
          </cell>
          <cell r="E778">
            <v>22</v>
          </cell>
          <cell r="F778">
            <v>28</v>
          </cell>
          <cell r="G778">
            <v>18</v>
          </cell>
          <cell r="H778">
            <v>0</v>
          </cell>
          <cell r="I778">
            <v>0</v>
          </cell>
          <cell r="J778">
            <v>0</v>
          </cell>
          <cell r="K778">
            <v>13</v>
          </cell>
          <cell r="L778">
            <v>15</v>
          </cell>
          <cell r="M778">
            <v>14</v>
          </cell>
          <cell r="N778">
            <v>0</v>
          </cell>
          <cell r="O778">
            <v>0</v>
          </cell>
          <cell r="P778">
            <v>0</v>
          </cell>
          <cell r="Q778">
            <v>22.666666670000001</v>
          </cell>
          <cell r="R778">
            <v>0</v>
          </cell>
          <cell r="S778">
            <v>14</v>
          </cell>
          <cell r="T778">
            <v>0</v>
          </cell>
        </row>
        <row r="779">
          <cell r="A779" t="str">
            <v>tag167255</v>
          </cell>
          <cell r="B779" t="str">
            <v>Triticum_aestivum_tRNA-Lys-CTT-11-1</v>
          </cell>
          <cell r="C779" t="str">
            <v>TAACCTTGTGGTCTTGGGTTCG</v>
          </cell>
          <cell r="D779">
            <v>22</v>
          </cell>
          <cell r="E779">
            <v>148</v>
          </cell>
          <cell r="F779">
            <v>141</v>
          </cell>
          <cell r="G779">
            <v>130</v>
          </cell>
          <cell r="H779">
            <v>14</v>
          </cell>
          <cell r="I779">
            <v>0</v>
          </cell>
          <cell r="J779">
            <v>0</v>
          </cell>
          <cell r="K779">
            <v>71</v>
          </cell>
          <cell r="L779">
            <v>32</v>
          </cell>
          <cell r="M779">
            <v>129</v>
          </cell>
          <cell r="N779">
            <v>0</v>
          </cell>
          <cell r="O779">
            <v>0</v>
          </cell>
          <cell r="P779">
            <v>0</v>
          </cell>
          <cell r="Q779">
            <v>139.66666670000001</v>
          </cell>
          <cell r="R779">
            <v>4.6666666670000003</v>
          </cell>
          <cell r="S779">
            <v>77.333333330000002</v>
          </cell>
          <cell r="T779">
            <v>0</v>
          </cell>
        </row>
        <row r="780">
          <cell r="A780" t="str">
            <v>tag159690</v>
          </cell>
          <cell r="B780" t="str">
            <v>Triticum_aestivum_tRNA-Lys-CTT-11-1</v>
          </cell>
          <cell r="C780" t="str">
            <v>CCTTGTGGTCTTGGGTTCG</v>
          </cell>
          <cell r="D780">
            <v>19</v>
          </cell>
          <cell r="E780">
            <v>96</v>
          </cell>
          <cell r="F780">
            <v>106</v>
          </cell>
          <cell r="G780">
            <v>84</v>
          </cell>
          <cell r="H780">
            <v>0</v>
          </cell>
          <cell r="I780">
            <v>0</v>
          </cell>
          <cell r="J780">
            <v>0</v>
          </cell>
          <cell r="K780">
            <v>43</v>
          </cell>
          <cell r="L780">
            <v>38</v>
          </cell>
          <cell r="M780">
            <v>72</v>
          </cell>
          <cell r="N780">
            <v>0</v>
          </cell>
          <cell r="O780">
            <v>0</v>
          </cell>
          <cell r="P780">
            <v>0</v>
          </cell>
          <cell r="Q780">
            <v>95.333333330000002</v>
          </cell>
          <cell r="R780">
            <v>0</v>
          </cell>
          <cell r="S780">
            <v>51</v>
          </cell>
          <cell r="T780">
            <v>0</v>
          </cell>
        </row>
        <row r="781">
          <cell r="A781" t="str">
            <v>tag80593</v>
          </cell>
          <cell r="B781" t="str">
            <v>Triticum_aestivum_tRNA-Lys-CTT-11-1</v>
          </cell>
          <cell r="C781" t="str">
            <v>AACCTTGTGGTCTTGGGTTCG</v>
          </cell>
          <cell r="D781">
            <v>21</v>
          </cell>
          <cell r="E781">
            <v>97</v>
          </cell>
          <cell r="F781">
            <v>100</v>
          </cell>
          <cell r="G781">
            <v>107</v>
          </cell>
          <cell r="H781">
            <v>0</v>
          </cell>
          <cell r="I781">
            <v>0</v>
          </cell>
          <cell r="J781">
            <v>0</v>
          </cell>
          <cell r="K781">
            <v>54</v>
          </cell>
          <cell r="L781">
            <v>29</v>
          </cell>
          <cell r="M781">
            <v>74</v>
          </cell>
          <cell r="N781">
            <v>0</v>
          </cell>
          <cell r="O781">
            <v>0</v>
          </cell>
          <cell r="P781">
            <v>0</v>
          </cell>
          <cell r="Q781">
            <v>101.33333330000001</v>
          </cell>
          <cell r="R781">
            <v>0</v>
          </cell>
          <cell r="S781">
            <v>52.333333330000002</v>
          </cell>
          <cell r="T781">
            <v>0</v>
          </cell>
        </row>
        <row r="782">
          <cell r="A782" t="str">
            <v>tag148185</v>
          </cell>
          <cell r="B782" t="str">
            <v>Triticum_aestivum_tRNA-Lys-CTT-11-1</v>
          </cell>
          <cell r="C782" t="str">
            <v>TAACCTTGTGGTCTTGGGTTC</v>
          </cell>
          <cell r="D782">
            <v>21</v>
          </cell>
          <cell r="E782">
            <v>27</v>
          </cell>
          <cell r="F782">
            <v>25</v>
          </cell>
          <cell r="G782">
            <v>16</v>
          </cell>
          <cell r="H782">
            <v>0</v>
          </cell>
          <cell r="I782">
            <v>0</v>
          </cell>
          <cell r="J782">
            <v>0</v>
          </cell>
          <cell r="K782">
            <v>11</v>
          </cell>
          <cell r="L782">
            <v>0</v>
          </cell>
          <cell r="M782">
            <v>21</v>
          </cell>
          <cell r="N782">
            <v>0</v>
          </cell>
          <cell r="O782">
            <v>0</v>
          </cell>
          <cell r="P782">
            <v>0</v>
          </cell>
          <cell r="Q782">
            <v>22.666666670000001</v>
          </cell>
          <cell r="R782">
            <v>0</v>
          </cell>
          <cell r="S782">
            <v>10.66666667</v>
          </cell>
          <cell r="T782">
            <v>0</v>
          </cell>
        </row>
        <row r="783">
          <cell r="A783" t="str">
            <v>tag104563</v>
          </cell>
          <cell r="B783" t="str">
            <v>Triticum_aestivum_tRNA-Lys-CTT-11-1</v>
          </cell>
          <cell r="C783" t="str">
            <v>ACCTTGTGGTCTTGGGTTCG</v>
          </cell>
          <cell r="D783">
            <v>20</v>
          </cell>
          <cell r="E783">
            <v>12</v>
          </cell>
          <cell r="F783">
            <v>12</v>
          </cell>
          <cell r="G783">
            <v>0</v>
          </cell>
          <cell r="H783">
            <v>0</v>
          </cell>
          <cell r="I783">
            <v>0</v>
          </cell>
          <cell r="J783">
            <v>0</v>
          </cell>
          <cell r="K783">
            <v>11</v>
          </cell>
          <cell r="L783">
            <v>0</v>
          </cell>
          <cell r="M783">
            <v>0</v>
          </cell>
          <cell r="N783">
            <v>0</v>
          </cell>
          <cell r="O783">
            <v>0</v>
          </cell>
          <cell r="P783">
            <v>0</v>
          </cell>
          <cell r="Q783">
            <v>8</v>
          </cell>
          <cell r="R783">
            <v>0</v>
          </cell>
          <cell r="S783">
            <v>3.6666666669999999</v>
          </cell>
          <cell r="T783">
            <v>0</v>
          </cell>
        </row>
        <row r="784">
          <cell r="A784" t="str">
            <v>tag156097</v>
          </cell>
          <cell r="B784" t="str">
            <v>Triticum_aestivum_tRNA-Lys-CTT-11-1</v>
          </cell>
          <cell r="C784" t="str">
            <v>TTAACCTTGTGGTCTTGGGTTCG</v>
          </cell>
          <cell r="D784">
            <v>23</v>
          </cell>
          <cell r="E784">
            <v>17</v>
          </cell>
          <cell r="F784">
            <v>35</v>
          </cell>
          <cell r="G784">
            <v>16</v>
          </cell>
          <cell r="H784">
            <v>0</v>
          </cell>
          <cell r="I784">
            <v>0</v>
          </cell>
          <cell r="J784">
            <v>0</v>
          </cell>
          <cell r="K784">
            <v>11</v>
          </cell>
          <cell r="L784">
            <v>0</v>
          </cell>
          <cell r="M784">
            <v>14</v>
          </cell>
          <cell r="N784">
            <v>0</v>
          </cell>
          <cell r="O784">
            <v>0</v>
          </cell>
          <cell r="P784">
            <v>0</v>
          </cell>
          <cell r="Q784">
            <v>22.666666670000001</v>
          </cell>
          <cell r="R784">
            <v>0</v>
          </cell>
          <cell r="S784">
            <v>8.3333333330000006</v>
          </cell>
          <cell r="T784">
            <v>0</v>
          </cell>
        </row>
        <row r="785">
          <cell r="A785" t="str">
            <v>tag22158</v>
          </cell>
          <cell r="B785" t="str">
            <v>Triticum_aestivum_tRNA-Lys-CTT-11-1</v>
          </cell>
          <cell r="C785" t="str">
            <v>AGGCTCTTAACCTTGTGGTCTTGG</v>
          </cell>
          <cell r="D785">
            <v>24</v>
          </cell>
          <cell r="E785">
            <v>10</v>
          </cell>
          <cell r="F785">
            <v>0</v>
          </cell>
          <cell r="G785">
            <v>0</v>
          </cell>
          <cell r="H785">
            <v>10</v>
          </cell>
          <cell r="I785">
            <v>17</v>
          </cell>
          <cell r="J785">
            <v>0</v>
          </cell>
          <cell r="K785">
            <v>0</v>
          </cell>
          <cell r="L785">
            <v>0</v>
          </cell>
          <cell r="M785">
            <v>0</v>
          </cell>
          <cell r="N785">
            <v>13</v>
          </cell>
          <cell r="O785">
            <v>0</v>
          </cell>
          <cell r="P785">
            <v>12</v>
          </cell>
          <cell r="Q785">
            <v>3.3333333330000001</v>
          </cell>
          <cell r="R785">
            <v>9</v>
          </cell>
          <cell r="S785">
            <v>0</v>
          </cell>
          <cell r="T785">
            <v>8.3333333330000006</v>
          </cell>
        </row>
        <row r="786">
          <cell r="A786" t="str">
            <v>tag190340</v>
          </cell>
          <cell r="B786" t="str">
            <v>Triticum_aestivum_tRNA-Lys-CTT-11-1</v>
          </cell>
          <cell r="C786" t="str">
            <v>AGGCTCTTAACCTTGTGGTCTTGGG</v>
          </cell>
          <cell r="D786">
            <v>25</v>
          </cell>
          <cell r="E786">
            <v>0</v>
          </cell>
          <cell r="F786">
            <v>0</v>
          </cell>
          <cell r="G786">
            <v>0</v>
          </cell>
          <cell r="H786">
            <v>13</v>
          </cell>
          <cell r="I786">
            <v>0</v>
          </cell>
          <cell r="J786">
            <v>0</v>
          </cell>
          <cell r="K786">
            <v>0</v>
          </cell>
          <cell r="L786">
            <v>0</v>
          </cell>
          <cell r="M786">
            <v>0</v>
          </cell>
          <cell r="N786">
            <v>0</v>
          </cell>
          <cell r="O786">
            <v>0</v>
          </cell>
          <cell r="P786">
            <v>11</v>
          </cell>
          <cell r="Q786">
            <v>0</v>
          </cell>
          <cell r="R786">
            <v>4.3333333329999997</v>
          </cell>
          <cell r="S786">
            <v>0</v>
          </cell>
          <cell r="T786">
            <v>3.6666666669999999</v>
          </cell>
        </row>
        <row r="787">
          <cell r="A787" t="str">
            <v>tag31028</v>
          </cell>
          <cell r="B787" t="str">
            <v>Triticum_aestivum_tRNA-Lys-CTT-12-1</v>
          </cell>
          <cell r="C787" t="str">
            <v>GCCCGTCTAGCTCAGTTGGTAG</v>
          </cell>
          <cell r="D787">
            <v>22</v>
          </cell>
          <cell r="E787">
            <v>4204</v>
          </cell>
          <cell r="F787">
            <v>7159</v>
          </cell>
          <cell r="G787">
            <v>4536</v>
          </cell>
          <cell r="H787">
            <v>6882</v>
          </cell>
          <cell r="I787">
            <v>7141</v>
          </cell>
          <cell r="J787">
            <v>4642</v>
          </cell>
          <cell r="K787">
            <v>5005</v>
          </cell>
          <cell r="L787">
            <v>3078</v>
          </cell>
          <cell r="M787">
            <v>5112</v>
          </cell>
          <cell r="N787">
            <v>4200</v>
          </cell>
          <cell r="O787">
            <v>5518</v>
          </cell>
          <cell r="P787">
            <v>7624</v>
          </cell>
          <cell r="Q787">
            <v>5299.6666670000004</v>
          </cell>
          <cell r="R787">
            <v>6221.6666670000004</v>
          </cell>
          <cell r="S787">
            <v>4398.3333329999996</v>
          </cell>
          <cell r="T787">
            <v>5780.6666670000004</v>
          </cell>
        </row>
        <row r="788">
          <cell r="A788" t="str">
            <v>tag107293</v>
          </cell>
          <cell r="B788" t="str">
            <v>Triticum_aestivum_tRNA-Lys-CTT-12-1</v>
          </cell>
          <cell r="C788" t="str">
            <v>GCCCGTCTAGCTCAGTTGGTA</v>
          </cell>
          <cell r="D788">
            <v>21</v>
          </cell>
          <cell r="E788">
            <v>4796</v>
          </cell>
          <cell r="F788">
            <v>7897</v>
          </cell>
          <cell r="G788">
            <v>5906</v>
          </cell>
          <cell r="H788">
            <v>7935</v>
          </cell>
          <cell r="I788">
            <v>8623</v>
          </cell>
          <cell r="J788">
            <v>5160</v>
          </cell>
          <cell r="K788">
            <v>6053</v>
          </cell>
          <cell r="L788">
            <v>3570</v>
          </cell>
          <cell r="M788">
            <v>6371</v>
          </cell>
          <cell r="N788">
            <v>4718</v>
          </cell>
          <cell r="O788">
            <v>6229</v>
          </cell>
          <cell r="P788">
            <v>7988</v>
          </cell>
          <cell r="Q788">
            <v>6199.6666670000004</v>
          </cell>
          <cell r="R788">
            <v>7239.3333329999996</v>
          </cell>
          <cell r="S788">
            <v>5331.3333329999996</v>
          </cell>
          <cell r="T788">
            <v>6311.6666670000004</v>
          </cell>
        </row>
        <row r="789">
          <cell r="A789" t="str">
            <v>tag90040</v>
          </cell>
          <cell r="B789" t="str">
            <v>Triticum_aestivum_tRNA-Lys-CTT-12-1</v>
          </cell>
          <cell r="C789" t="str">
            <v>GCCCGTCTAGCTCAGTTGGTAGA</v>
          </cell>
          <cell r="D789">
            <v>23</v>
          </cell>
          <cell r="E789">
            <v>166</v>
          </cell>
          <cell r="F789">
            <v>301</v>
          </cell>
          <cell r="G789">
            <v>180</v>
          </cell>
          <cell r="H789">
            <v>409</v>
          </cell>
          <cell r="I789">
            <v>345</v>
          </cell>
          <cell r="J789">
            <v>258</v>
          </cell>
          <cell r="K789">
            <v>224</v>
          </cell>
          <cell r="L789">
            <v>117</v>
          </cell>
          <cell r="M789">
            <v>254</v>
          </cell>
          <cell r="N789">
            <v>180</v>
          </cell>
          <cell r="O789">
            <v>177</v>
          </cell>
          <cell r="P789">
            <v>313</v>
          </cell>
          <cell r="Q789">
            <v>215.66666670000001</v>
          </cell>
          <cell r="R789">
            <v>337.33333329999999</v>
          </cell>
          <cell r="S789">
            <v>198.33333329999999</v>
          </cell>
          <cell r="T789">
            <v>223.33333329999999</v>
          </cell>
        </row>
        <row r="790">
          <cell r="A790" t="str">
            <v>tag64749</v>
          </cell>
          <cell r="B790" t="str">
            <v>Triticum_aestivum_tRNA-Lys-CTT-12-1</v>
          </cell>
          <cell r="C790" t="str">
            <v>GCCCGTCTAGCTCAGTTGGTAGAG</v>
          </cell>
          <cell r="D790">
            <v>24</v>
          </cell>
          <cell r="E790">
            <v>1216</v>
          </cell>
          <cell r="F790">
            <v>1765</v>
          </cell>
          <cell r="G790">
            <v>1509</v>
          </cell>
          <cell r="H790">
            <v>2970</v>
          </cell>
          <cell r="I790">
            <v>2953</v>
          </cell>
          <cell r="J790">
            <v>1988</v>
          </cell>
          <cell r="K790">
            <v>3050</v>
          </cell>
          <cell r="L790">
            <v>1150</v>
          </cell>
          <cell r="M790">
            <v>1650</v>
          </cell>
          <cell r="N790">
            <v>1771</v>
          </cell>
          <cell r="O790">
            <v>1302</v>
          </cell>
          <cell r="P790">
            <v>3203</v>
          </cell>
          <cell r="Q790">
            <v>1496.666667</v>
          </cell>
          <cell r="R790">
            <v>2637</v>
          </cell>
          <cell r="S790">
            <v>1950</v>
          </cell>
          <cell r="T790">
            <v>2092</v>
          </cell>
        </row>
        <row r="791">
          <cell r="A791" t="str">
            <v>tag161997</v>
          </cell>
          <cell r="B791" t="str">
            <v>Triticum_aestivum_tRNA-Lys-CTT-12-1</v>
          </cell>
          <cell r="C791" t="str">
            <v>GCCCGTCTAGCTCAGTTGGTAGAGC</v>
          </cell>
          <cell r="D791">
            <v>25</v>
          </cell>
          <cell r="E791">
            <v>294</v>
          </cell>
          <cell r="F791">
            <v>490</v>
          </cell>
          <cell r="G791">
            <v>329</v>
          </cell>
          <cell r="H791">
            <v>400</v>
          </cell>
          <cell r="I791">
            <v>404</v>
          </cell>
          <cell r="J791">
            <v>313</v>
          </cell>
          <cell r="K791">
            <v>607</v>
          </cell>
          <cell r="L791">
            <v>332</v>
          </cell>
          <cell r="M791">
            <v>504</v>
          </cell>
          <cell r="N791">
            <v>275</v>
          </cell>
          <cell r="O791">
            <v>222</v>
          </cell>
          <cell r="P791">
            <v>399</v>
          </cell>
          <cell r="Q791">
            <v>371</v>
          </cell>
          <cell r="R791">
            <v>372.33333329999999</v>
          </cell>
          <cell r="S791">
            <v>481</v>
          </cell>
          <cell r="T791">
            <v>298.66666670000001</v>
          </cell>
        </row>
        <row r="792">
          <cell r="A792" t="str">
            <v>tag145771</v>
          </cell>
          <cell r="B792" t="str">
            <v>Triticum_aestivum_tRNA-Lys-CTT-12-1</v>
          </cell>
          <cell r="C792" t="str">
            <v>GCCCGTCTAGCTCAGTTG</v>
          </cell>
          <cell r="D792">
            <v>18</v>
          </cell>
          <cell r="E792">
            <v>1398</v>
          </cell>
          <cell r="F792">
            <v>1785</v>
          </cell>
          <cell r="G792">
            <v>2464</v>
          </cell>
          <cell r="H792">
            <v>910</v>
          </cell>
          <cell r="I792">
            <v>801</v>
          </cell>
          <cell r="J792">
            <v>509</v>
          </cell>
          <cell r="K792">
            <v>1328</v>
          </cell>
          <cell r="L792">
            <v>829</v>
          </cell>
          <cell r="M792">
            <v>1312</v>
          </cell>
          <cell r="N792">
            <v>500</v>
          </cell>
          <cell r="O792">
            <v>980</v>
          </cell>
          <cell r="P792">
            <v>637</v>
          </cell>
          <cell r="Q792">
            <v>1882.333333</v>
          </cell>
          <cell r="R792">
            <v>740</v>
          </cell>
          <cell r="S792">
            <v>1156.333333</v>
          </cell>
          <cell r="T792">
            <v>705.66666669999995</v>
          </cell>
        </row>
        <row r="793">
          <cell r="A793" t="str">
            <v>tag98060</v>
          </cell>
          <cell r="B793" t="str">
            <v>Triticum_aestivum_tRNA-Lys-CTT-12-1</v>
          </cell>
          <cell r="C793" t="str">
            <v>CCCGTCTAGCTCAGTTGGTA</v>
          </cell>
          <cell r="D793">
            <v>20</v>
          </cell>
          <cell r="E793">
            <v>49</v>
          </cell>
          <cell r="F793">
            <v>55</v>
          </cell>
          <cell r="G793">
            <v>70</v>
          </cell>
          <cell r="H793">
            <v>28</v>
          </cell>
          <cell r="I793">
            <v>27</v>
          </cell>
          <cell r="J793">
            <v>16</v>
          </cell>
          <cell r="K793">
            <v>36</v>
          </cell>
          <cell r="L793">
            <v>13</v>
          </cell>
          <cell r="M793">
            <v>34</v>
          </cell>
          <cell r="N793">
            <v>16</v>
          </cell>
          <cell r="O793">
            <v>17</v>
          </cell>
          <cell r="P793">
            <v>0</v>
          </cell>
          <cell r="Q793">
            <v>58</v>
          </cell>
          <cell r="R793">
            <v>23.666666670000001</v>
          </cell>
          <cell r="S793">
            <v>27.666666670000001</v>
          </cell>
          <cell r="T793">
            <v>11</v>
          </cell>
        </row>
        <row r="794">
          <cell r="A794" t="str">
            <v>tag58208</v>
          </cell>
          <cell r="B794" t="str">
            <v>Triticum_aestivum_tRNA-Lys-CTT-12-1</v>
          </cell>
          <cell r="C794" t="str">
            <v>GCCCGTCTAGCTCAGTTGGT</v>
          </cell>
          <cell r="D794">
            <v>20</v>
          </cell>
          <cell r="E794">
            <v>58437</v>
          </cell>
          <cell r="F794">
            <v>65690</v>
          </cell>
          <cell r="G794">
            <v>136877</v>
          </cell>
          <cell r="H794">
            <v>35493</v>
          </cell>
          <cell r="I794">
            <v>64817</v>
          </cell>
          <cell r="J794">
            <v>30170</v>
          </cell>
          <cell r="K794">
            <v>53198</v>
          </cell>
          <cell r="L794">
            <v>38050</v>
          </cell>
          <cell r="M794">
            <v>54191</v>
          </cell>
          <cell r="N794">
            <v>14873</v>
          </cell>
          <cell r="O794">
            <v>18648</v>
          </cell>
          <cell r="P794">
            <v>22013</v>
          </cell>
          <cell r="Q794">
            <v>87001.333329999994</v>
          </cell>
          <cell r="R794">
            <v>43493.333330000001</v>
          </cell>
          <cell r="S794">
            <v>48479.666669999999</v>
          </cell>
          <cell r="T794">
            <v>18511.333330000001</v>
          </cell>
        </row>
        <row r="795">
          <cell r="A795" t="str">
            <v>tag156625</v>
          </cell>
          <cell r="B795" t="str">
            <v>Triticum_aestivum_tRNA-Lys-CTT-12-1</v>
          </cell>
          <cell r="C795" t="str">
            <v>GCCCGTCTAGCTCAGTTGG</v>
          </cell>
          <cell r="D795">
            <v>19</v>
          </cell>
          <cell r="E795">
            <v>8145</v>
          </cell>
          <cell r="F795">
            <v>9657</v>
          </cell>
          <cell r="G795">
            <v>14050</v>
          </cell>
          <cell r="H795">
            <v>3264</v>
          </cell>
          <cell r="I795">
            <v>3104</v>
          </cell>
          <cell r="J795">
            <v>1921</v>
          </cell>
          <cell r="K795">
            <v>6862</v>
          </cell>
          <cell r="L795">
            <v>3463</v>
          </cell>
          <cell r="M795">
            <v>6958</v>
          </cell>
          <cell r="N795">
            <v>1614</v>
          </cell>
          <cell r="O795">
            <v>2419</v>
          </cell>
          <cell r="P795">
            <v>2304</v>
          </cell>
          <cell r="Q795">
            <v>10617.333329999999</v>
          </cell>
          <cell r="R795">
            <v>2763</v>
          </cell>
          <cell r="S795">
            <v>5761</v>
          </cell>
          <cell r="T795">
            <v>2112.333333</v>
          </cell>
        </row>
        <row r="796">
          <cell r="A796" t="str">
            <v>tag93518</v>
          </cell>
          <cell r="B796" t="str">
            <v>Triticum_aestivum_tRNA-Lys-CTT-12-1</v>
          </cell>
          <cell r="C796" t="str">
            <v>CCGTCTAGCTCAGTTGGT</v>
          </cell>
          <cell r="D796">
            <v>18</v>
          </cell>
          <cell r="E796">
            <v>100</v>
          </cell>
          <cell r="F796">
            <v>133</v>
          </cell>
          <cell r="G796">
            <v>170</v>
          </cell>
          <cell r="H796">
            <v>29</v>
          </cell>
          <cell r="I796">
            <v>27</v>
          </cell>
          <cell r="J796">
            <v>15</v>
          </cell>
          <cell r="K796">
            <v>111</v>
          </cell>
          <cell r="L796">
            <v>92</v>
          </cell>
          <cell r="M796">
            <v>108</v>
          </cell>
          <cell r="N796">
            <v>11</v>
          </cell>
          <cell r="O796">
            <v>19</v>
          </cell>
          <cell r="P796">
            <v>0</v>
          </cell>
          <cell r="Q796">
            <v>134.33333329999999</v>
          </cell>
          <cell r="R796">
            <v>23.666666670000001</v>
          </cell>
          <cell r="S796">
            <v>103.66666669999999</v>
          </cell>
          <cell r="T796">
            <v>10</v>
          </cell>
        </row>
        <row r="797">
          <cell r="A797" t="str">
            <v>tag118981</v>
          </cell>
          <cell r="B797" t="str">
            <v>Triticum_aestivum_tRNA-Lys-CTT-12-1</v>
          </cell>
          <cell r="C797" t="str">
            <v>CCCGTCTAGCTCAGTTGGT</v>
          </cell>
          <cell r="D797">
            <v>19</v>
          </cell>
          <cell r="E797">
            <v>4304</v>
          </cell>
          <cell r="F797">
            <v>5116</v>
          </cell>
          <cell r="G797">
            <v>6579</v>
          </cell>
          <cell r="H797">
            <v>275</v>
          </cell>
          <cell r="I797">
            <v>232</v>
          </cell>
          <cell r="J797">
            <v>183</v>
          </cell>
          <cell r="K797">
            <v>2640</v>
          </cell>
          <cell r="L797">
            <v>1597</v>
          </cell>
          <cell r="M797">
            <v>3390</v>
          </cell>
          <cell r="N797">
            <v>140</v>
          </cell>
          <cell r="O797">
            <v>216</v>
          </cell>
          <cell r="P797">
            <v>146</v>
          </cell>
          <cell r="Q797">
            <v>5333</v>
          </cell>
          <cell r="R797">
            <v>230</v>
          </cell>
          <cell r="S797">
            <v>2542.333333</v>
          </cell>
          <cell r="T797">
            <v>167.33333329999999</v>
          </cell>
        </row>
        <row r="798">
          <cell r="A798" t="str">
            <v>tag84976</v>
          </cell>
          <cell r="B798" t="str">
            <v>Triticum_aestivum_tRNA-Lys-CTT-12-1</v>
          </cell>
          <cell r="C798" t="str">
            <v>CCCGTCTAGCTCAGTTGG</v>
          </cell>
          <cell r="D798">
            <v>18</v>
          </cell>
          <cell r="E798">
            <v>913</v>
          </cell>
          <cell r="F798">
            <v>1229</v>
          </cell>
          <cell r="G798">
            <v>1695</v>
          </cell>
          <cell r="H798">
            <v>55</v>
          </cell>
          <cell r="I798">
            <v>38</v>
          </cell>
          <cell r="J798">
            <v>31</v>
          </cell>
          <cell r="K798">
            <v>530</v>
          </cell>
          <cell r="L798">
            <v>253</v>
          </cell>
          <cell r="M798">
            <v>669</v>
          </cell>
          <cell r="N798">
            <v>17</v>
          </cell>
          <cell r="O798">
            <v>28</v>
          </cell>
          <cell r="P798">
            <v>18</v>
          </cell>
          <cell r="Q798">
            <v>1279</v>
          </cell>
          <cell r="R798">
            <v>41.333333330000002</v>
          </cell>
          <cell r="S798">
            <v>484</v>
          </cell>
          <cell r="T798">
            <v>21</v>
          </cell>
        </row>
        <row r="799">
          <cell r="A799" t="str">
            <v>tag237024</v>
          </cell>
          <cell r="B799" t="str">
            <v>Triticum_aestivum_tRNA-Lys-CTT-12-1</v>
          </cell>
          <cell r="C799" t="str">
            <v>CCGTCTAGCTCAGTTGGTAGAGC</v>
          </cell>
          <cell r="D799">
            <v>23</v>
          </cell>
          <cell r="E799">
            <v>0</v>
          </cell>
          <cell r="F799">
            <v>13</v>
          </cell>
          <cell r="G799">
            <v>10</v>
          </cell>
          <cell r="H799">
            <v>0</v>
          </cell>
          <cell r="I799">
            <v>0</v>
          </cell>
          <cell r="J799">
            <v>0</v>
          </cell>
          <cell r="K799">
            <v>0</v>
          </cell>
          <cell r="L799">
            <v>0</v>
          </cell>
          <cell r="M799">
            <v>0</v>
          </cell>
          <cell r="N799">
            <v>0</v>
          </cell>
          <cell r="O799">
            <v>0</v>
          </cell>
          <cell r="P799">
            <v>0</v>
          </cell>
          <cell r="Q799">
            <v>7.6666666670000003</v>
          </cell>
          <cell r="R799">
            <v>0</v>
          </cell>
          <cell r="S799">
            <v>0</v>
          </cell>
          <cell r="T799">
            <v>0</v>
          </cell>
        </row>
        <row r="800">
          <cell r="A800" t="str">
            <v>tag111609</v>
          </cell>
          <cell r="B800" t="str">
            <v>Triticum_aestivum_tRNA-Lys-CTT-12-1</v>
          </cell>
          <cell r="C800" t="str">
            <v>CCCGTCTAGCTCAGTTGGTAGAG</v>
          </cell>
          <cell r="D800">
            <v>23</v>
          </cell>
          <cell r="E800">
            <v>0</v>
          </cell>
          <cell r="F800">
            <v>15</v>
          </cell>
          <cell r="G800">
            <v>0</v>
          </cell>
          <cell r="H800">
            <v>0</v>
          </cell>
          <cell r="I800">
            <v>0</v>
          </cell>
          <cell r="J800">
            <v>0</v>
          </cell>
          <cell r="K800">
            <v>0</v>
          </cell>
          <cell r="L800">
            <v>0</v>
          </cell>
          <cell r="M800">
            <v>0</v>
          </cell>
          <cell r="N800">
            <v>0</v>
          </cell>
          <cell r="O800">
            <v>0</v>
          </cell>
          <cell r="P800">
            <v>0</v>
          </cell>
          <cell r="Q800">
            <v>5</v>
          </cell>
          <cell r="R800">
            <v>0</v>
          </cell>
          <cell r="S800">
            <v>0</v>
          </cell>
          <cell r="T800">
            <v>0</v>
          </cell>
        </row>
        <row r="801">
          <cell r="A801" t="str">
            <v>tag44107</v>
          </cell>
          <cell r="B801" t="str">
            <v>Triticum_aestivum_tRNA-Lys-CTT-12-1</v>
          </cell>
          <cell r="C801" t="str">
            <v>CCGTCTAGCTCAGTTGGTAG</v>
          </cell>
          <cell r="D801">
            <v>20</v>
          </cell>
          <cell r="E801">
            <v>0</v>
          </cell>
          <cell r="F801">
            <v>0</v>
          </cell>
          <cell r="G801">
            <v>11</v>
          </cell>
          <cell r="H801">
            <v>0</v>
          </cell>
          <cell r="I801">
            <v>0</v>
          </cell>
          <cell r="J801">
            <v>0</v>
          </cell>
          <cell r="K801">
            <v>0</v>
          </cell>
          <cell r="L801">
            <v>10</v>
          </cell>
          <cell r="M801">
            <v>10</v>
          </cell>
          <cell r="N801">
            <v>0</v>
          </cell>
          <cell r="O801">
            <v>0</v>
          </cell>
          <cell r="P801">
            <v>0</v>
          </cell>
          <cell r="Q801">
            <v>3.6666666669999999</v>
          </cell>
          <cell r="R801">
            <v>0</v>
          </cell>
          <cell r="S801">
            <v>6.6666666670000003</v>
          </cell>
          <cell r="T801">
            <v>0</v>
          </cell>
        </row>
        <row r="802">
          <cell r="A802" t="str">
            <v>tag178050</v>
          </cell>
          <cell r="B802" t="str">
            <v>Triticum_aestivum_tRNA-Lys-CTT-12-1</v>
          </cell>
          <cell r="C802" t="str">
            <v>CCCGTCTAGCTCAGTTGGTAGAGC</v>
          </cell>
          <cell r="D802">
            <v>24</v>
          </cell>
          <cell r="E802">
            <v>76</v>
          </cell>
          <cell r="F802">
            <v>115</v>
          </cell>
          <cell r="G802">
            <v>49</v>
          </cell>
          <cell r="H802">
            <v>0</v>
          </cell>
          <cell r="I802">
            <v>0</v>
          </cell>
          <cell r="J802">
            <v>0</v>
          </cell>
          <cell r="K802">
            <v>63</v>
          </cell>
          <cell r="L802">
            <v>26</v>
          </cell>
          <cell r="M802">
            <v>57</v>
          </cell>
          <cell r="N802">
            <v>0</v>
          </cell>
          <cell r="O802">
            <v>0</v>
          </cell>
          <cell r="P802">
            <v>0</v>
          </cell>
          <cell r="Q802">
            <v>80</v>
          </cell>
          <cell r="R802">
            <v>0</v>
          </cell>
          <cell r="S802">
            <v>48.666666669999998</v>
          </cell>
          <cell r="T802">
            <v>0</v>
          </cell>
        </row>
        <row r="803">
          <cell r="A803" t="str">
            <v>tag185355</v>
          </cell>
          <cell r="B803" t="str">
            <v>Triticum_aestivum_tRNA-Lys-CTT-12-1</v>
          </cell>
          <cell r="C803" t="str">
            <v>CCCGTCTAGCTCAGTTGGTAG</v>
          </cell>
          <cell r="D803">
            <v>21</v>
          </cell>
          <cell r="E803">
            <v>53</v>
          </cell>
          <cell r="F803">
            <v>42</v>
          </cell>
          <cell r="G803">
            <v>44</v>
          </cell>
          <cell r="H803">
            <v>0</v>
          </cell>
          <cell r="I803">
            <v>16</v>
          </cell>
          <cell r="J803">
            <v>0</v>
          </cell>
          <cell r="K803">
            <v>20</v>
          </cell>
          <cell r="L803">
            <v>0</v>
          </cell>
          <cell r="M803">
            <v>36</v>
          </cell>
          <cell r="N803">
            <v>0</v>
          </cell>
          <cell r="O803">
            <v>0</v>
          </cell>
          <cell r="P803">
            <v>0</v>
          </cell>
          <cell r="Q803">
            <v>46.333333330000002</v>
          </cell>
          <cell r="R803">
            <v>5.3333333329999997</v>
          </cell>
          <cell r="S803">
            <v>18.666666670000001</v>
          </cell>
          <cell r="T803">
            <v>0</v>
          </cell>
        </row>
        <row r="804">
          <cell r="A804" t="str">
            <v>tag119822</v>
          </cell>
          <cell r="B804" t="str">
            <v>Triticum_aestivum_tRNA-Lys-CTT-12-1</v>
          </cell>
          <cell r="C804" t="str">
            <v>CCCGTCTAGCTCAGTTGGTAGA</v>
          </cell>
          <cell r="D804">
            <v>22</v>
          </cell>
          <cell r="E804">
            <v>16</v>
          </cell>
          <cell r="F804">
            <v>19</v>
          </cell>
          <cell r="G804">
            <v>0</v>
          </cell>
          <cell r="H804">
            <v>10</v>
          </cell>
          <cell r="I804">
            <v>0</v>
          </cell>
          <cell r="J804">
            <v>0</v>
          </cell>
          <cell r="K804">
            <v>0</v>
          </cell>
          <cell r="L804">
            <v>0</v>
          </cell>
          <cell r="M804">
            <v>10</v>
          </cell>
          <cell r="N804">
            <v>0</v>
          </cell>
          <cell r="O804">
            <v>0</v>
          </cell>
          <cell r="P804">
            <v>0</v>
          </cell>
          <cell r="Q804">
            <v>11.66666667</v>
          </cell>
          <cell r="R804">
            <v>3.3333333330000001</v>
          </cell>
          <cell r="S804">
            <v>3.3333333330000001</v>
          </cell>
          <cell r="T804">
            <v>0</v>
          </cell>
        </row>
        <row r="805">
          <cell r="A805" t="str">
            <v>tag105275</v>
          </cell>
          <cell r="B805" t="str">
            <v>Triticum_aestivum_tRNA-Lys-CTT-12-1</v>
          </cell>
          <cell r="C805" t="str">
            <v>CCGTCTAGCTCAGTTGGTA</v>
          </cell>
          <cell r="D805">
            <v>19</v>
          </cell>
          <cell r="E805">
            <v>0</v>
          </cell>
          <cell r="F805">
            <v>0</v>
          </cell>
          <cell r="G805">
            <v>0</v>
          </cell>
          <cell r="H805">
            <v>10</v>
          </cell>
          <cell r="I805">
            <v>10</v>
          </cell>
          <cell r="J805">
            <v>0</v>
          </cell>
          <cell r="K805">
            <v>0</v>
          </cell>
          <cell r="L805">
            <v>0</v>
          </cell>
          <cell r="M805">
            <v>0</v>
          </cell>
          <cell r="N805">
            <v>0</v>
          </cell>
          <cell r="O805">
            <v>10</v>
          </cell>
          <cell r="P805">
            <v>0</v>
          </cell>
          <cell r="Q805">
            <v>0</v>
          </cell>
          <cell r="R805">
            <v>6.6666666670000003</v>
          </cell>
          <cell r="S805">
            <v>0</v>
          </cell>
          <cell r="T805">
            <v>3.3333333330000001</v>
          </cell>
        </row>
        <row r="806">
          <cell r="A806" t="str">
            <v>tag15193</v>
          </cell>
          <cell r="B806" t="str">
            <v>Triticum_aestivum_tRNA-Lys-CTT-15-1</v>
          </cell>
          <cell r="C806" t="str">
            <v>GCCCGTCTAGCTCAGTTGGC</v>
          </cell>
          <cell r="D806">
            <v>20</v>
          </cell>
          <cell r="E806">
            <v>114</v>
          </cell>
          <cell r="F806">
            <v>160</v>
          </cell>
          <cell r="G806">
            <v>344</v>
          </cell>
          <cell r="H806">
            <v>66</v>
          </cell>
          <cell r="I806">
            <v>120</v>
          </cell>
          <cell r="J806">
            <v>51</v>
          </cell>
          <cell r="K806">
            <v>119</v>
          </cell>
          <cell r="L806">
            <v>77</v>
          </cell>
          <cell r="M806">
            <v>143</v>
          </cell>
          <cell r="N806">
            <v>29</v>
          </cell>
          <cell r="O806">
            <v>46</v>
          </cell>
          <cell r="P806">
            <v>36</v>
          </cell>
          <cell r="Q806">
            <v>206</v>
          </cell>
          <cell r="R806">
            <v>79</v>
          </cell>
          <cell r="S806">
            <v>113</v>
          </cell>
          <cell r="T806">
            <v>37</v>
          </cell>
        </row>
        <row r="807">
          <cell r="A807" t="str">
            <v>tag94000</v>
          </cell>
          <cell r="B807" t="str">
            <v>Triticum_aestivum_tRNA-Lys-CTT-15-1</v>
          </cell>
          <cell r="C807" t="str">
            <v>GCCCGTCTAGCTCAGTTGGCAG</v>
          </cell>
          <cell r="D807">
            <v>22</v>
          </cell>
          <cell r="E807">
            <v>0</v>
          </cell>
          <cell r="F807">
            <v>0</v>
          </cell>
          <cell r="G807">
            <v>0</v>
          </cell>
          <cell r="H807">
            <v>0</v>
          </cell>
          <cell r="I807">
            <v>0</v>
          </cell>
          <cell r="J807">
            <v>0</v>
          </cell>
          <cell r="K807">
            <v>0</v>
          </cell>
          <cell r="L807">
            <v>0</v>
          </cell>
          <cell r="M807">
            <v>11</v>
          </cell>
          <cell r="N807">
            <v>0</v>
          </cell>
          <cell r="O807">
            <v>0</v>
          </cell>
          <cell r="P807">
            <v>0</v>
          </cell>
          <cell r="Q807">
            <v>0</v>
          </cell>
          <cell r="R807">
            <v>0</v>
          </cell>
          <cell r="S807">
            <v>3.6666666669999999</v>
          </cell>
          <cell r="T807">
            <v>0</v>
          </cell>
        </row>
        <row r="808">
          <cell r="A808" t="str">
            <v>tag48997</v>
          </cell>
          <cell r="B808" t="str">
            <v>Triticum_aestivum_tRNA-Lys-CTT-15-1</v>
          </cell>
          <cell r="C808" t="str">
            <v>AACCTCGTGGTCGTGGGTTCG</v>
          </cell>
          <cell r="D808">
            <v>21</v>
          </cell>
          <cell r="E808">
            <v>0</v>
          </cell>
          <cell r="F808">
            <v>0</v>
          </cell>
          <cell r="G808">
            <v>0</v>
          </cell>
          <cell r="H808">
            <v>0</v>
          </cell>
          <cell r="I808">
            <v>0</v>
          </cell>
          <cell r="J808">
            <v>0</v>
          </cell>
          <cell r="K808">
            <v>0</v>
          </cell>
          <cell r="L808">
            <v>0</v>
          </cell>
          <cell r="M808">
            <v>10</v>
          </cell>
          <cell r="N808">
            <v>0</v>
          </cell>
          <cell r="O808">
            <v>0</v>
          </cell>
          <cell r="P808">
            <v>0</v>
          </cell>
          <cell r="Q808">
            <v>0</v>
          </cell>
          <cell r="R808">
            <v>0</v>
          </cell>
          <cell r="S808">
            <v>3.3333333330000001</v>
          </cell>
          <cell r="T808">
            <v>0</v>
          </cell>
        </row>
        <row r="809">
          <cell r="A809" t="str">
            <v>tag235323</v>
          </cell>
          <cell r="B809" t="str">
            <v>Triticum_aestivum_tRNA-Lys-CTT-15-1</v>
          </cell>
          <cell r="C809" t="str">
            <v>GCCCGTCTAGCTCAGTTGGCA</v>
          </cell>
          <cell r="D809">
            <v>21</v>
          </cell>
          <cell r="E809">
            <v>0</v>
          </cell>
          <cell r="F809">
            <v>0</v>
          </cell>
          <cell r="G809">
            <v>0</v>
          </cell>
          <cell r="H809">
            <v>0</v>
          </cell>
          <cell r="I809">
            <v>0</v>
          </cell>
          <cell r="J809">
            <v>0</v>
          </cell>
          <cell r="K809">
            <v>0</v>
          </cell>
          <cell r="L809">
            <v>0</v>
          </cell>
          <cell r="M809">
            <v>10</v>
          </cell>
          <cell r="N809">
            <v>0</v>
          </cell>
          <cell r="O809">
            <v>0</v>
          </cell>
          <cell r="P809">
            <v>0</v>
          </cell>
          <cell r="Q809">
            <v>0</v>
          </cell>
          <cell r="R809">
            <v>0</v>
          </cell>
          <cell r="S809">
            <v>3.3333333330000001</v>
          </cell>
          <cell r="T809">
            <v>0</v>
          </cell>
        </row>
        <row r="810">
          <cell r="A810" t="str">
            <v>tag155103</v>
          </cell>
          <cell r="B810" t="str">
            <v>Triticum_aestivum_tRNA-Lys-CTT-15-1</v>
          </cell>
          <cell r="C810" t="str">
            <v>CCCGTCTAGCTCAGTTGGC</v>
          </cell>
          <cell r="D810">
            <v>19</v>
          </cell>
          <cell r="E810">
            <v>0</v>
          </cell>
          <cell r="F810">
            <v>15</v>
          </cell>
          <cell r="G810">
            <v>21</v>
          </cell>
          <cell r="H810">
            <v>0</v>
          </cell>
          <cell r="I810">
            <v>0</v>
          </cell>
          <cell r="J810">
            <v>0</v>
          </cell>
          <cell r="K810">
            <v>0</v>
          </cell>
          <cell r="L810">
            <v>0</v>
          </cell>
          <cell r="M810">
            <v>0</v>
          </cell>
          <cell r="N810">
            <v>0</v>
          </cell>
          <cell r="O810">
            <v>0</v>
          </cell>
          <cell r="P810">
            <v>0</v>
          </cell>
          <cell r="Q810">
            <v>12</v>
          </cell>
          <cell r="R810">
            <v>0</v>
          </cell>
          <cell r="S810">
            <v>0</v>
          </cell>
          <cell r="T810">
            <v>0</v>
          </cell>
        </row>
        <row r="811">
          <cell r="A811" t="str">
            <v>tag175235</v>
          </cell>
          <cell r="B811" t="str">
            <v>Triticum_aestivum_tRNA-Lys-CTT-17-1</v>
          </cell>
          <cell r="C811" t="str">
            <v>GGTCGTGGGTTCGTGCCC</v>
          </cell>
          <cell r="D811">
            <v>18</v>
          </cell>
          <cell r="E811">
            <v>0</v>
          </cell>
          <cell r="F811">
            <v>0</v>
          </cell>
          <cell r="G811">
            <v>0</v>
          </cell>
          <cell r="H811">
            <v>0</v>
          </cell>
          <cell r="I811">
            <v>0</v>
          </cell>
          <cell r="J811">
            <v>0</v>
          </cell>
          <cell r="K811">
            <v>0</v>
          </cell>
          <cell r="L811">
            <v>0</v>
          </cell>
          <cell r="M811">
            <v>0</v>
          </cell>
          <cell r="N811">
            <v>0</v>
          </cell>
          <cell r="O811">
            <v>13</v>
          </cell>
          <cell r="P811">
            <v>0</v>
          </cell>
          <cell r="Q811">
            <v>0</v>
          </cell>
          <cell r="R811">
            <v>0</v>
          </cell>
          <cell r="S811">
            <v>0</v>
          </cell>
          <cell r="T811">
            <v>4.3333333329999997</v>
          </cell>
        </row>
        <row r="812">
          <cell r="A812" t="str">
            <v>tag67315</v>
          </cell>
          <cell r="B812" t="str">
            <v>Triticum_aestivum_tRNA-Lys-CTT-17-1</v>
          </cell>
          <cell r="C812" t="str">
            <v>TGTGGTCGTGGGTTCGTGC</v>
          </cell>
          <cell r="D812">
            <v>19</v>
          </cell>
          <cell r="E812">
            <v>0</v>
          </cell>
          <cell r="F812">
            <v>0</v>
          </cell>
          <cell r="G812">
            <v>0</v>
          </cell>
          <cell r="H812">
            <v>13</v>
          </cell>
          <cell r="I812">
            <v>14</v>
          </cell>
          <cell r="J812">
            <v>0</v>
          </cell>
          <cell r="K812">
            <v>0</v>
          </cell>
          <cell r="L812">
            <v>0</v>
          </cell>
          <cell r="M812">
            <v>0</v>
          </cell>
          <cell r="N812">
            <v>0</v>
          </cell>
          <cell r="O812">
            <v>0</v>
          </cell>
          <cell r="P812">
            <v>0</v>
          </cell>
          <cell r="Q812">
            <v>0</v>
          </cell>
          <cell r="R812">
            <v>9</v>
          </cell>
          <cell r="S812">
            <v>0</v>
          </cell>
          <cell r="T812">
            <v>0</v>
          </cell>
        </row>
        <row r="813">
          <cell r="A813" t="str">
            <v>tag64831</v>
          </cell>
          <cell r="B813" t="str">
            <v>Triticum_aestivum_tRNA-Lys-CTT-17-1</v>
          </cell>
          <cell r="C813" t="str">
            <v>GTGGTCGTGGGTTCGTGC</v>
          </cell>
          <cell r="D813">
            <v>18</v>
          </cell>
          <cell r="E813">
            <v>0</v>
          </cell>
          <cell r="F813">
            <v>0</v>
          </cell>
          <cell r="G813">
            <v>0</v>
          </cell>
          <cell r="H813">
            <v>0</v>
          </cell>
          <cell r="I813">
            <v>15</v>
          </cell>
          <cell r="J813">
            <v>0</v>
          </cell>
          <cell r="K813">
            <v>0</v>
          </cell>
          <cell r="L813">
            <v>0</v>
          </cell>
          <cell r="M813">
            <v>0</v>
          </cell>
          <cell r="N813">
            <v>0</v>
          </cell>
          <cell r="O813">
            <v>11</v>
          </cell>
          <cell r="P813">
            <v>0</v>
          </cell>
          <cell r="Q813">
            <v>0</v>
          </cell>
          <cell r="R813">
            <v>5</v>
          </cell>
          <cell r="S813">
            <v>0</v>
          </cell>
          <cell r="T813">
            <v>3.6666666669999999</v>
          </cell>
        </row>
        <row r="814">
          <cell r="A814" t="str">
            <v>tag64983</v>
          </cell>
          <cell r="B814" t="str">
            <v>Triticum_aestivum_tRNA-Lys-CTT-18-1</v>
          </cell>
          <cell r="C814" t="str">
            <v>GCCTGTCTAGCTCAGTTGG</v>
          </cell>
          <cell r="D814">
            <v>19</v>
          </cell>
          <cell r="E814">
            <v>11</v>
          </cell>
          <cell r="F814">
            <v>0</v>
          </cell>
          <cell r="G814">
            <v>13</v>
          </cell>
          <cell r="H814">
            <v>0</v>
          </cell>
          <cell r="I814">
            <v>0</v>
          </cell>
          <cell r="J814">
            <v>0</v>
          </cell>
          <cell r="K814">
            <v>11</v>
          </cell>
          <cell r="L814">
            <v>0</v>
          </cell>
          <cell r="M814">
            <v>12</v>
          </cell>
          <cell r="N814">
            <v>0</v>
          </cell>
          <cell r="O814">
            <v>0</v>
          </cell>
          <cell r="P814">
            <v>0</v>
          </cell>
          <cell r="Q814">
            <v>8</v>
          </cell>
          <cell r="R814">
            <v>0</v>
          </cell>
          <cell r="S814">
            <v>7.6666666670000003</v>
          </cell>
          <cell r="T814">
            <v>0</v>
          </cell>
        </row>
        <row r="815">
          <cell r="A815" t="str">
            <v>tag106425</v>
          </cell>
          <cell r="B815" t="str">
            <v>Triticum_aestivum_tRNA-Lys-CTT-18-1</v>
          </cell>
          <cell r="C815" t="str">
            <v>CCTGTCTAGCTCAGTTGGT</v>
          </cell>
          <cell r="D815">
            <v>19</v>
          </cell>
          <cell r="E815">
            <v>11</v>
          </cell>
          <cell r="F815">
            <v>15</v>
          </cell>
          <cell r="G815">
            <v>23</v>
          </cell>
          <cell r="H815">
            <v>0</v>
          </cell>
          <cell r="I815">
            <v>0</v>
          </cell>
          <cell r="J815">
            <v>0</v>
          </cell>
          <cell r="K815">
            <v>11</v>
          </cell>
          <cell r="L815">
            <v>0</v>
          </cell>
          <cell r="M815">
            <v>21</v>
          </cell>
          <cell r="N815">
            <v>0</v>
          </cell>
          <cell r="O815">
            <v>0</v>
          </cell>
          <cell r="P815">
            <v>0</v>
          </cell>
          <cell r="Q815">
            <v>16.333333329999999</v>
          </cell>
          <cell r="R815">
            <v>0</v>
          </cell>
          <cell r="S815">
            <v>10.66666667</v>
          </cell>
          <cell r="T815">
            <v>0</v>
          </cell>
        </row>
        <row r="816">
          <cell r="A816" t="str">
            <v>tag56955</v>
          </cell>
          <cell r="B816" t="str">
            <v>Triticum_aestivum_tRNA-Lys-CTT-22-1</v>
          </cell>
          <cell r="C816" t="str">
            <v>GCCCGTCTAGCTCAGCTGGT</v>
          </cell>
          <cell r="D816">
            <v>20</v>
          </cell>
          <cell r="E816">
            <v>47</v>
          </cell>
          <cell r="F816">
            <v>22</v>
          </cell>
          <cell r="G816">
            <v>84</v>
          </cell>
          <cell r="H816">
            <v>19</v>
          </cell>
          <cell r="I816">
            <v>23</v>
          </cell>
          <cell r="J816">
            <v>0</v>
          </cell>
          <cell r="K816">
            <v>31</v>
          </cell>
          <cell r="L816">
            <v>24</v>
          </cell>
          <cell r="M816">
            <v>17</v>
          </cell>
          <cell r="N816">
            <v>0</v>
          </cell>
          <cell r="O816">
            <v>13</v>
          </cell>
          <cell r="P816">
            <v>13</v>
          </cell>
          <cell r="Q816">
            <v>51</v>
          </cell>
          <cell r="R816">
            <v>14</v>
          </cell>
          <cell r="S816">
            <v>24</v>
          </cell>
          <cell r="T816">
            <v>8.6666666669999994</v>
          </cell>
        </row>
        <row r="817">
          <cell r="A817" t="str">
            <v>tag133526</v>
          </cell>
          <cell r="B817" t="str">
            <v>Triticum_aestivum_tRNA-Lys-CTT-4-1</v>
          </cell>
          <cell r="C817" t="str">
            <v>AACCTTGTGGTCGTGGGTTCA</v>
          </cell>
          <cell r="D817">
            <v>21</v>
          </cell>
          <cell r="E817">
            <v>15</v>
          </cell>
          <cell r="F817">
            <v>12</v>
          </cell>
          <cell r="G817">
            <v>14</v>
          </cell>
          <cell r="H817">
            <v>0</v>
          </cell>
          <cell r="I817">
            <v>0</v>
          </cell>
          <cell r="J817">
            <v>0</v>
          </cell>
          <cell r="K817">
            <v>0</v>
          </cell>
          <cell r="L817">
            <v>0</v>
          </cell>
          <cell r="M817">
            <v>0</v>
          </cell>
          <cell r="N817">
            <v>0</v>
          </cell>
          <cell r="O817">
            <v>0</v>
          </cell>
          <cell r="P817">
            <v>0</v>
          </cell>
          <cell r="Q817">
            <v>13.66666667</v>
          </cell>
          <cell r="R817">
            <v>0</v>
          </cell>
          <cell r="S817">
            <v>0</v>
          </cell>
          <cell r="T817">
            <v>0</v>
          </cell>
        </row>
        <row r="818">
          <cell r="A818" t="str">
            <v>tag108375</v>
          </cell>
          <cell r="B818" t="str">
            <v>Triticum_aestivum_tRNA-Lys-CTT-6-1</v>
          </cell>
          <cell r="C818" t="str">
            <v>GCCCATCTAGCTCAGTTGGT</v>
          </cell>
          <cell r="D818">
            <v>20</v>
          </cell>
          <cell r="E818">
            <v>1333</v>
          </cell>
          <cell r="F818">
            <v>1457</v>
          </cell>
          <cell r="G818">
            <v>3275</v>
          </cell>
          <cell r="H818">
            <v>692</v>
          </cell>
          <cell r="I818">
            <v>1259</v>
          </cell>
          <cell r="J818">
            <v>680</v>
          </cell>
          <cell r="K818">
            <v>68</v>
          </cell>
          <cell r="L818">
            <v>20</v>
          </cell>
          <cell r="M818">
            <v>24</v>
          </cell>
          <cell r="N818">
            <v>25</v>
          </cell>
          <cell r="O818">
            <v>14</v>
          </cell>
          <cell r="P818">
            <v>36</v>
          </cell>
          <cell r="Q818">
            <v>2021.666667</v>
          </cell>
          <cell r="R818">
            <v>877</v>
          </cell>
          <cell r="S818">
            <v>37.333333330000002</v>
          </cell>
          <cell r="T818">
            <v>25</v>
          </cell>
        </row>
        <row r="819">
          <cell r="A819" t="str">
            <v>tag189530</v>
          </cell>
          <cell r="B819" t="str">
            <v>Triticum_aestivum_tRNA-Lys-CTT-6-1</v>
          </cell>
          <cell r="C819" t="str">
            <v>GCCCATCTAGCTCAGTTGGTA</v>
          </cell>
          <cell r="D819">
            <v>21</v>
          </cell>
          <cell r="E819">
            <v>102</v>
          </cell>
          <cell r="F819">
            <v>174</v>
          </cell>
          <cell r="G819">
            <v>151</v>
          </cell>
          <cell r="H819">
            <v>182</v>
          </cell>
          <cell r="I819">
            <v>203</v>
          </cell>
          <cell r="J819">
            <v>145</v>
          </cell>
          <cell r="K819">
            <v>0</v>
          </cell>
          <cell r="L819">
            <v>0</v>
          </cell>
          <cell r="M819">
            <v>0</v>
          </cell>
          <cell r="N819">
            <v>0</v>
          </cell>
          <cell r="O819">
            <v>0</v>
          </cell>
          <cell r="P819">
            <v>0</v>
          </cell>
          <cell r="Q819">
            <v>142.33333329999999</v>
          </cell>
          <cell r="R819">
            <v>176.66666670000001</v>
          </cell>
          <cell r="S819">
            <v>0</v>
          </cell>
          <cell r="T819">
            <v>0</v>
          </cell>
        </row>
        <row r="820">
          <cell r="A820" t="str">
            <v>tag225291</v>
          </cell>
          <cell r="B820" t="str">
            <v>Triticum_aestivum_tRNA-Lys-CTT-6-1</v>
          </cell>
          <cell r="C820" t="str">
            <v>GCCCATCTAGCTCAGTTGGTAG</v>
          </cell>
          <cell r="D820">
            <v>22</v>
          </cell>
          <cell r="E820">
            <v>99</v>
          </cell>
          <cell r="F820">
            <v>164</v>
          </cell>
          <cell r="G820">
            <v>107</v>
          </cell>
          <cell r="H820">
            <v>152</v>
          </cell>
          <cell r="I820">
            <v>185</v>
          </cell>
          <cell r="J820">
            <v>118</v>
          </cell>
          <cell r="K820">
            <v>0</v>
          </cell>
          <cell r="L820">
            <v>0</v>
          </cell>
          <cell r="M820">
            <v>0</v>
          </cell>
          <cell r="N820">
            <v>0</v>
          </cell>
          <cell r="O820">
            <v>0</v>
          </cell>
          <cell r="P820">
            <v>0</v>
          </cell>
          <cell r="Q820">
            <v>123.33333330000001</v>
          </cell>
          <cell r="R820">
            <v>151.66666670000001</v>
          </cell>
          <cell r="S820">
            <v>0</v>
          </cell>
          <cell r="T820">
            <v>0</v>
          </cell>
        </row>
        <row r="821">
          <cell r="A821" t="str">
            <v>tag78404</v>
          </cell>
          <cell r="B821" t="str">
            <v>Triticum_aestivum_tRNA-Lys-CTT-6-1</v>
          </cell>
          <cell r="C821" t="str">
            <v>GCCCATCTAGCTCAGTTGGTAGAG</v>
          </cell>
          <cell r="D821">
            <v>24</v>
          </cell>
          <cell r="E821">
            <v>25</v>
          </cell>
          <cell r="F821">
            <v>37</v>
          </cell>
          <cell r="G821">
            <v>23</v>
          </cell>
          <cell r="H821">
            <v>36</v>
          </cell>
          <cell r="I821">
            <v>29</v>
          </cell>
          <cell r="J821">
            <v>26</v>
          </cell>
          <cell r="K821">
            <v>0</v>
          </cell>
          <cell r="L821">
            <v>0</v>
          </cell>
          <cell r="M821">
            <v>0</v>
          </cell>
          <cell r="N821">
            <v>0</v>
          </cell>
          <cell r="O821">
            <v>0</v>
          </cell>
          <cell r="P821">
            <v>0</v>
          </cell>
          <cell r="Q821">
            <v>28.333333329999999</v>
          </cell>
          <cell r="R821">
            <v>30.333333329999999</v>
          </cell>
          <cell r="S821">
            <v>0</v>
          </cell>
          <cell r="T821">
            <v>0</v>
          </cell>
        </row>
        <row r="822">
          <cell r="A822" t="str">
            <v>tag98910</v>
          </cell>
          <cell r="B822" t="str">
            <v>Triticum_aestivum_tRNA-Lys-CTT-6-1</v>
          </cell>
          <cell r="C822" t="str">
            <v>GCCCATCTAGCTCAGTTGG</v>
          </cell>
          <cell r="D822">
            <v>19</v>
          </cell>
          <cell r="E822">
            <v>185</v>
          </cell>
          <cell r="F822">
            <v>186</v>
          </cell>
          <cell r="G822">
            <v>271</v>
          </cell>
          <cell r="H822">
            <v>53</v>
          </cell>
          <cell r="I822">
            <v>63</v>
          </cell>
          <cell r="J822">
            <v>41</v>
          </cell>
          <cell r="K822">
            <v>0</v>
          </cell>
          <cell r="L822">
            <v>0</v>
          </cell>
          <cell r="M822">
            <v>0</v>
          </cell>
          <cell r="N822">
            <v>0</v>
          </cell>
          <cell r="O822">
            <v>0</v>
          </cell>
          <cell r="P822">
            <v>0</v>
          </cell>
          <cell r="Q822">
            <v>214</v>
          </cell>
          <cell r="R822">
            <v>52.333333330000002</v>
          </cell>
          <cell r="S822">
            <v>0</v>
          </cell>
          <cell r="T822">
            <v>0</v>
          </cell>
        </row>
        <row r="823">
          <cell r="A823" t="str">
            <v>tag139993</v>
          </cell>
          <cell r="B823" t="str">
            <v>Triticum_aestivum_tRNA-Lys-CTT-6-1</v>
          </cell>
          <cell r="C823" t="str">
            <v>GCCCATCTAGCTCAGTTG</v>
          </cell>
          <cell r="D823">
            <v>18</v>
          </cell>
          <cell r="E823">
            <v>26</v>
          </cell>
          <cell r="F823">
            <v>29</v>
          </cell>
          <cell r="G823">
            <v>31</v>
          </cell>
          <cell r="H823">
            <v>10</v>
          </cell>
          <cell r="I823">
            <v>11</v>
          </cell>
          <cell r="J823">
            <v>0</v>
          </cell>
          <cell r="K823">
            <v>0</v>
          </cell>
          <cell r="L823">
            <v>0</v>
          </cell>
          <cell r="M823">
            <v>0</v>
          </cell>
          <cell r="N823">
            <v>0</v>
          </cell>
          <cell r="O823">
            <v>0</v>
          </cell>
          <cell r="P823">
            <v>0</v>
          </cell>
          <cell r="Q823">
            <v>28.666666670000001</v>
          </cell>
          <cell r="R823">
            <v>7</v>
          </cell>
          <cell r="S823">
            <v>0</v>
          </cell>
          <cell r="T823">
            <v>0</v>
          </cell>
        </row>
        <row r="824">
          <cell r="A824" t="str">
            <v>tag161514</v>
          </cell>
          <cell r="B824" t="str">
            <v>Triticum_aestivum_tRNA-Lys-CTT-6-1</v>
          </cell>
          <cell r="C824" t="str">
            <v>CCCATCTAGCTCAGTTGGT</v>
          </cell>
          <cell r="D824">
            <v>19</v>
          </cell>
          <cell r="E824">
            <v>45</v>
          </cell>
          <cell r="F824">
            <v>57</v>
          </cell>
          <cell r="G824">
            <v>72</v>
          </cell>
          <cell r="H824">
            <v>0</v>
          </cell>
          <cell r="I824">
            <v>0</v>
          </cell>
          <cell r="J824">
            <v>0</v>
          </cell>
          <cell r="K824">
            <v>0</v>
          </cell>
          <cell r="L824">
            <v>0</v>
          </cell>
          <cell r="M824">
            <v>0</v>
          </cell>
          <cell r="N824">
            <v>0</v>
          </cell>
          <cell r="O824">
            <v>0</v>
          </cell>
          <cell r="P824">
            <v>0</v>
          </cell>
          <cell r="Q824">
            <v>58</v>
          </cell>
          <cell r="R824">
            <v>0</v>
          </cell>
          <cell r="S824">
            <v>0</v>
          </cell>
          <cell r="T824">
            <v>0</v>
          </cell>
        </row>
        <row r="825">
          <cell r="A825" t="str">
            <v>tag96605</v>
          </cell>
          <cell r="B825" t="str">
            <v>Triticum_aestivum_tRNA-Lys-CTT-6-1</v>
          </cell>
          <cell r="C825" t="str">
            <v>CCCATCTAGCTCAGTTGG</v>
          </cell>
          <cell r="D825">
            <v>18</v>
          </cell>
          <cell r="E825">
            <v>15</v>
          </cell>
          <cell r="F825">
            <v>12</v>
          </cell>
          <cell r="G825">
            <v>33</v>
          </cell>
          <cell r="H825">
            <v>0</v>
          </cell>
          <cell r="I825">
            <v>0</v>
          </cell>
          <cell r="J825">
            <v>0</v>
          </cell>
          <cell r="K825">
            <v>0</v>
          </cell>
          <cell r="L825">
            <v>0</v>
          </cell>
          <cell r="M825">
            <v>0</v>
          </cell>
          <cell r="N825">
            <v>0</v>
          </cell>
          <cell r="O825">
            <v>0</v>
          </cell>
          <cell r="P825">
            <v>0</v>
          </cell>
          <cell r="Q825">
            <v>20</v>
          </cell>
          <cell r="R825">
            <v>0</v>
          </cell>
          <cell r="S825">
            <v>0</v>
          </cell>
          <cell r="T825">
            <v>0</v>
          </cell>
        </row>
        <row r="826">
          <cell r="A826" t="str">
            <v>tag3593</v>
          </cell>
          <cell r="B826" t="str">
            <v>Triticum_aestivum_tRNA-Lys-TTT-1-1</v>
          </cell>
          <cell r="C826" t="str">
            <v>GCCGTCTTAGCTCAGTTGGTAG</v>
          </cell>
          <cell r="D826">
            <v>22</v>
          </cell>
          <cell r="E826">
            <v>139</v>
          </cell>
          <cell r="F826">
            <v>166</v>
          </cell>
          <cell r="G826">
            <v>149</v>
          </cell>
          <cell r="H826">
            <v>219</v>
          </cell>
          <cell r="I826">
            <v>295</v>
          </cell>
          <cell r="J826">
            <v>169</v>
          </cell>
          <cell r="K826">
            <v>176</v>
          </cell>
          <cell r="L826">
            <v>152</v>
          </cell>
          <cell r="M826">
            <v>211</v>
          </cell>
          <cell r="N826">
            <v>166</v>
          </cell>
          <cell r="O826">
            <v>211</v>
          </cell>
          <cell r="P826">
            <v>285</v>
          </cell>
          <cell r="Q826">
            <v>151.33333329999999</v>
          </cell>
          <cell r="R826">
            <v>227.66666670000001</v>
          </cell>
          <cell r="S826">
            <v>179.66666670000001</v>
          </cell>
          <cell r="T826">
            <v>220.66666670000001</v>
          </cell>
        </row>
        <row r="827">
          <cell r="A827" t="str">
            <v>tag174402</v>
          </cell>
          <cell r="B827" t="str">
            <v>Triticum_aestivum_tRNA-Lys-TTT-1-1</v>
          </cell>
          <cell r="C827" t="str">
            <v>GCCGTCTTAGCTCAGTTGGTA</v>
          </cell>
          <cell r="D827">
            <v>21</v>
          </cell>
          <cell r="E827">
            <v>221</v>
          </cell>
          <cell r="F827">
            <v>248</v>
          </cell>
          <cell r="G827">
            <v>258</v>
          </cell>
          <cell r="H827">
            <v>374</v>
          </cell>
          <cell r="I827">
            <v>388</v>
          </cell>
          <cell r="J827">
            <v>296</v>
          </cell>
          <cell r="K827">
            <v>322</v>
          </cell>
          <cell r="L827">
            <v>175</v>
          </cell>
          <cell r="M827">
            <v>312</v>
          </cell>
          <cell r="N827">
            <v>248</v>
          </cell>
          <cell r="O827">
            <v>348</v>
          </cell>
          <cell r="P827">
            <v>384</v>
          </cell>
          <cell r="Q827">
            <v>242.33333329999999</v>
          </cell>
          <cell r="R827">
            <v>352.66666670000001</v>
          </cell>
          <cell r="S827">
            <v>269.66666670000001</v>
          </cell>
          <cell r="T827">
            <v>326.66666670000001</v>
          </cell>
        </row>
        <row r="828">
          <cell r="A828" t="str">
            <v>tag186580</v>
          </cell>
          <cell r="B828" t="str">
            <v>Triticum_aestivum_tRNA-Lys-TTT-1-1</v>
          </cell>
          <cell r="C828" t="str">
            <v>GCCGTCTTAGCTCAGTTGGTAGAG</v>
          </cell>
          <cell r="D828">
            <v>24</v>
          </cell>
          <cell r="E828">
            <v>78</v>
          </cell>
          <cell r="F828">
            <v>82</v>
          </cell>
          <cell r="G828">
            <v>66</v>
          </cell>
          <cell r="H828">
            <v>125</v>
          </cell>
          <cell r="I828">
            <v>149</v>
          </cell>
          <cell r="J828">
            <v>90</v>
          </cell>
          <cell r="K828">
            <v>164</v>
          </cell>
          <cell r="L828">
            <v>52</v>
          </cell>
          <cell r="M828">
            <v>99</v>
          </cell>
          <cell r="N828">
            <v>91</v>
          </cell>
          <cell r="O828">
            <v>70</v>
          </cell>
          <cell r="P828">
            <v>157</v>
          </cell>
          <cell r="Q828">
            <v>75.333333330000002</v>
          </cell>
          <cell r="R828">
            <v>121.33333330000001</v>
          </cell>
          <cell r="S828">
            <v>105</v>
          </cell>
          <cell r="T828">
            <v>106</v>
          </cell>
        </row>
        <row r="829">
          <cell r="A829" t="str">
            <v>tag149519</v>
          </cell>
          <cell r="B829" t="str">
            <v>Triticum_aestivum_tRNA-Lys-TTT-1-1</v>
          </cell>
          <cell r="C829" t="str">
            <v>GCCGTCTTAGCTCAGTTG</v>
          </cell>
          <cell r="D829">
            <v>18</v>
          </cell>
          <cell r="E829">
            <v>192</v>
          </cell>
          <cell r="F829">
            <v>268</v>
          </cell>
          <cell r="G829">
            <v>386</v>
          </cell>
          <cell r="H829">
            <v>86</v>
          </cell>
          <cell r="I829">
            <v>77</v>
          </cell>
          <cell r="J829">
            <v>49</v>
          </cell>
          <cell r="K829">
            <v>162</v>
          </cell>
          <cell r="L829">
            <v>77</v>
          </cell>
          <cell r="M829">
            <v>181</v>
          </cell>
          <cell r="N829">
            <v>63</v>
          </cell>
          <cell r="O829">
            <v>104</v>
          </cell>
          <cell r="P829">
            <v>63</v>
          </cell>
          <cell r="Q829">
            <v>282</v>
          </cell>
          <cell r="R829">
            <v>70.666666669999998</v>
          </cell>
          <cell r="S829">
            <v>140</v>
          </cell>
          <cell r="T829">
            <v>76.666666669999998</v>
          </cell>
        </row>
        <row r="830">
          <cell r="A830" t="str">
            <v>tag211151</v>
          </cell>
          <cell r="B830" t="str">
            <v>Triticum_aestivum_tRNA-Lys-TTT-1-1</v>
          </cell>
          <cell r="C830" t="str">
            <v>GCCGTCTTAGCTCAGTTGGTAGAGC</v>
          </cell>
          <cell r="D830">
            <v>25</v>
          </cell>
          <cell r="E830">
            <v>0</v>
          </cell>
          <cell r="F830">
            <v>10</v>
          </cell>
          <cell r="G830">
            <v>0</v>
          </cell>
          <cell r="H830">
            <v>0</v>
          </cell>
          <cell r="I830">
            <v>16</v>
          </cell>
          <cell r="J830">
            <v>16</v>
          </cell>
          <cell r="K830">
            <v>12</v>
          </cell>
          <cell r="L830">
            <v>0</v>
          </cell>
          <cell r="M830">
            <v>13</v>
          </cell>
          <cell r="N830">
            <v>13</v>
          </cell>
          <cell r="O830">
            <v>0</v>
          </cell>
          <cell r="P830">
            <v>0</v>
          </cell>
          <cell r="Q830">
            <v>3.3333333330000001</v>
          </cell>
          <cell r="R830">
            <v>10.66666667</v>
          </cell>
          <cell r="S830">
            <v>8.3333333330000006</v>
          </cell>
          <cell r="T830">
            <v>4.3333333329999997</v>
          </cell>
        </row>
        <row r="831">
          <cell r="A831" t="str">
            <v>tag78116</v>
          </cell>
          <cell r="B831" t="str">
            <v>Triticum_aestivum_tRNA-Lys-TTT-1-1</v>
          </cell>
          <cell r="C831" t="str">
            <v>GCCGTCTTAGCTCAGTTGGT</v>
          </cell>
          <cell r="D831">
            <v>20</v>
          </cell>
          <cell r="E831">
            <v>3191</v>
          </cell>
          <cell r="F831">
            <v>2113</v>
          </cell>
          <cell r="G831">
            <v>5665</v>
          </cell>
          <cell r="H831">
            <v>1165</v>
          </cell>
          <cell r="I831">
            <v>1816</v>
          </cell>
          <cell r="J831">
            <v>1115</v>
          </cell>
          <cell r="K831">
            <v>2321</v>
          </cell>
          <cell r="L831">
            <v>1220</v>
          </cell>
          <cell r="M831">
            <v>2337</v>
          </cell>
          <cell r="N831">
            <v>623</v>
          </cell>
          <cell r="O831">
            <v>655</v>
          </cell>
          <cell r="P831">
            <v>706</v>
          </cell>
          <cell r="Q831">
            <v>3656.333333</v>
          </cell>
          <cell r="R831">
            <v>1365.333333</v>
          </cell>
          <cell r="S831">
            <v>1959.333333</v>
          </cell>
          <cell r="T831">
            <v>661.33333330000005</v>
          </cell>
        </row>
        <row r="832">
          <cell r="A832" t="str">
            <v>tag214149</v>
          </cell>
          <cell r="B832" t="str">
            <v>Triticum_aestivum_tRNA-Lys-TTT-1-1</v>
          </cell>
          <cell r="C832" t="str">
            <v>GCCGTCTTAGCTCAGTTGG</v>
          </cell>
          <cell r="D832">
            <v>19</v>
          </cell>
          <cell r="E832">
            <v>681</v>
          </cell>
          <cell r="F832">
            <v>646</v>
          </cell>
          <cell r="G832">
            <v>1093</v>
          </cell>
          <cell r="H832">
            <v>174</v>
          </cell>
          <cell r="I832">
            <v>161</v>
          </cell>
          <cell r="J832">
            <v>127</v>
          </cell>
          <cell r="K832">
            <v>499</v>
          </cell>
          <cell r="L832">
            <v>237</v>
          </cell>
          <cell r="M832">
            <v>561</v>
          </cell>
          <cell r="N832">
            <v>103</v>
          </cell>
          <cell r="O832">
            <v>134</v>
          </cell>
          <cell r="P832">
            <v>132</v>
          </cell>
          <cell r="Q832">
            <v>806.66666669999995</v>
          </cell>
          <cell r="R832">
            <v>154</v>
          </cell>
          <cell r="S832">
            <v>432.33333329999999</v>
          </cell>
          <cell r="T832">
            <v>123</v>
          </cell>
        </row>
        <row r="833">
          <cell r="A833" t="str">
            <v>tag236286</v>
          </cell>
          <cell r="B833" t="str">
            <v>Triticum_aestivum_tRNA-Lys-TTT-1-1</v>
          </cell>
          <cell r="C833" t="str">
            <v>CCGTCTTAGCTCAGTTGGT</v>
          </cell>
          <cell r="D833">
            <v>19</v>
          </cell>
          <cell r="E833">
            <v>164</v>
          </cell>
          <cell r="F833">
            <v>123</v>
          </cell>
          <cell r="G833">
            <v>247</v>
          </cell>
          <cell r="H833">
            <v>29</v>
          </cell>
          <cell r="I833">
            <v>53</v>
          </cell>
          <cell r="J833">
            <v>33</v>
          </cell>
          <cell r="K833">
            <v>116</v>
          </cell>
          <cell r="L833">
            <v>67</v>
          </cell>
          <cell r="M833">
            <v>129</v>
          </cell>
          <cell r="N833">
            <v>13</v>
          </cell>
          <cell r="O833">
            <v>14</v>
          </cell>
          <cell r="P833">
            <v>11</v>
          </cell>
          <cell r="Q833">
            <v>178</v>
          </cell>
          <cell r="R833">
            <v>38.333333330000002</v>
          </cell>
          <cell r="S833">
            <v>104</v>
          </cell>
          <cell r="T833">
            <v>12.66666667</v>
          </cell>
        </row>
        <row r="834">
          <cell r="A834" t="str">
            <v>tag21969</v>
          </cell>
          <cell r="B834" t="str">
            <v>Triticum_aestivum_tRNA-Lys-TTT-1-1</v>
          </cell>
          <cell r="C834" t="str">
            <v>CGTCTTAGCTCAGTTGGT</v>
          </cell>
          <cell r="D834">
            <v>18</v>
          </cell>
          <cell r="E834">
            <v>0</v>
          </cell>
          <cell r="F834">
            <v>0</v>
          </cell>
          <cell r="G834">
            <v>0</v>
          </cell>
          <cell r="H834">
            <v>0</v>
          </cell>
          <cell r="I834">
            <v>0</v>
          </cell>
          <cell r="J834">
            <v>0</v>
          </cell>
          <cell r="K834">
            <v>11</v>
          </cell>
          <cell r="L834">
            <v>0</v>
          </cell>
          <cell r="M834">
            <v>0</v>
          </cell>
          <cell r="N834">
            <v>0</v>
          </cell>
          <cell r="O834">
            <v>0</v>
          </cell>
          <cell r="P834">
            <v>0</v>
          </cell>
          <cell r="Q834">
            <v>0</v>
          </cell>
          <cell r="R834">
            <v>0</v>
          </cell>
          <cell r="S834">
            <v>3.6666666669999999</v>
          </cell>
          <cell r="T834">
            <v>0</v>
          </cell>
        </row>
        <row r="835">
          <cell r="A835" t="str">
            <v>tag235111</v>
          </cell>
          <cell r="B835" t="str">
            <v>Triticum_aestivum_tRNA-Lys-TTT-1-1</v>
          </cell>
          <cell r="C835" t="str">
            <v>CCGTCTTAGCTCAGTTGG</v>
          </cell>
          <cell r="D835">
            <v>18</v>
          </cell>
          <cell r="E835">
            <v>131</v>
          </cell>
          <cell r="F835">
            <v>172</v>
          </cell>
          <cell r="G835">
            <v>294</v>
          </cell>
          <cell r="H835">
            <v>0</v>
          </cell>
          <cell r="I835">
            <v>10</v>
          </cell>
          <cell r="J835">
            <v>0</v>
          </cell>
          <cell r="K835">
            <v>90</v>
          </cell>
          <cell r="L835">
            <v>40</v>
          </cell>
          <cell r="M835">
            <v>168</v>
          </cell>
          <cell r="N835">
            <v>0</v>
          </cell>
          <cell r="O835">
            <v>0</v>
          </cell>
          <cell r="P835">
            <v>0</v>
          </cell>
          <cell r="Q835">
            <v>199</v>
          </cell>
          <cell r="R835">
            <v>3.3333333330000001</v>
          </cell>
          <cell r="S835">
            <v>99.333333330000002</v>
          </cell>
          <cell r="T835">
            <v>0</v>
          </cell>
        </row>
        <row r="836">
          <cell r="A836" t="str">
            <v>tag105884</v>
          </cell>
          <cell r="B836" t="str">
            <v>Triticum_aestivum_tRNA-Lys-TTT-1-1</v>
          </cell>
          <cell r="C836" t="str">
            <v>CCGTCTTAGCTCAGTTGGTAGAGC</v>
          </cell>
          <cell r="D836">
            <v>24</v>
          </cell>
          <cell r="E836">
            <v>0</v>
          </cell>
          <cell r="F836">
            <v>14</v>
          </cell>
          <cell r="G836">
            <v>27</v>
          </cell>
          <cell r="H836">
            <v>0</v>
          </cell>
          <cell r="I836">
            <v>0</v>
          </cell>
          <cell r="J836">
            <v>0</v>
          </cell>
          <cell r="K836">
            <v>0</v>
          </cell>
          <cell r="L836">
            <v>0</v>
          </cell>
          <cell r="M836">
            <v>14</v>
          </cell>
          <cell r="N836">
            <v>0</v>
          </cell>
          <cell r="O836">
            <v>0</v>
          </cell>
          <cell r="P836">
            <v>0</v>
          </cell>
          <cell r="Q836">
            <v>13.66666667</v>
          </cell>
          <cell r="R836">
            <v>0</v>
          </cell>
          <cell r="S836">
            <v>4.6666666670000003</v>
          </cell>
          <cell r="T836">
            <v>0</v>
          </cell>
        </row>
        <row r="837">
          <cell r="A837" t="str">
            <v>tag38221</v>
          </cell>
          <cell r="B837" t="str">
            <v>Triticum_aestivum_tRNA-Lys-TTT-2-1</v>
          </cell>
          <cell r="C837" t="str">
            <v>TGGTAGAGCGCGTGGCTTT</v>
          </cell>
          <cell r="D837">
            <v>19</v>
          </cell>
          <cell r="E837">
            <v>12</v>
          </cell>
          <cell r="F837">
            <v>0</v>
          </cell>
          <cell r="G837">
            <v>15</v>
          </cell>
          <cell r="H837">
            <v>22</v>
          </cell>
          <cell r="I837">
            <v>21</v>
          </cell>
          <cell r="J837">
            <v>13</v>
          </cell>
          <cell r="K837">
            <v>0</v>
          </cell>
          <cell r="L837">
            <v>13</v>
          </cell>
          <cell r="M837">
            <v>0</v>
          </cell>
          <cell r="N837">
            <v>16</v>
          </cell>
          <cell r="O837">
            <v>25</v>
          </cell>
          <cell r="P837">
            <v>11</v>
          </cell>
          <cell r="Q837">
            <v>9</v>
          </cell>
          <cell r="R837">
            <v>18.666666670000001</v>
          </cell>
          <cell r="S837">
            <v>4.3333333329999997</v>
          </cell>
          <cell r="T837">
            <v>17.333333329999999</v>
          </cell>
        </row>
        <row r="838">
          <cell r="A838" t="str">
            <v>tag121159</v>
          </cell>
          <cell r="B838" t="str">
            <v>Triticum_aestivum_tRNA-Lys-TTT-2-1</v>
          </cell>
          <cell r="C838" t="str">
            <v>TCAGTGGTAGAGCGCGTG</v>
          </cell>
          <cell r="D838">
            <v>18</v>
          </cell>
          <cell r="E838">
            <v>11</v>
          </cell>
          <cell r="F838">
            <v>0</v>
          </cell>
          <cell r="G838">
            <v>0</v>
          </cell>
          <cell r="H838">
            <v>0</v>
          </cell>
          <cell r="I838">
            <v>0</v>
          </cell>
          <cell r="J838">
            <v>11</v>
          </cell>
          <cell r="K838">
            <v>0</v>
          </cell>
          <cell r="L838">
            <v>0</v>
          </cell>
          <cell r="M838">
            <v>10</v>
          </cell>
          <cell r="N838">
            <v>10</v>
          </cell>
          <cell r="O838">
            <v>16</v>
          </cell>
          <cell r="P838">
            <v>0</v>
          </cell>
          <cell r="Q838">
            <v>3.6666666669999999</v>
          </cell>
          <cell r="R838">
            <v>3.6666666669999999</v>
          </cell>
          <cell r="S838">
            <v>3.3333333330000001</v>
          </cell>
          <cell r="T838">
            <v>8.6666666669999994</v>
          </cell>
        </row>
        <row r="839">
          <cell r="A839" t="str">
            <v>tag74706</v>
          </cell>
          <cell r="B839" t="str">
            <v>Triticum_aestivum_tRNA-Lys-TTT-2-1</v>
          </cell>
          <cell r="C839" t="str">
            <v>GCCGACCTAGCTCAGTGG</v>
          </cell>
          <cell r="D839">
            <v>18</v>
          </cell>
          <cell r="E839">
            <v>5310</v>
          </cell>
          <cell r="F839">
            <v>5066</v>
          </cell>
          <cell r="G839">
            <v>6554</v>
          </cell>
          <cell r="H839">
            <v>1759</v>
          </cell>
          <cell r="I839">
            <v>1637</v>
          </cell>
          <cell r="J839">
            <v>1438</v>
          </cell>
          <cell r="K839">
            <v>4456</v>
          </cell>
          <cell r="L839">
            <v>3124</v>
          </cell>
          <cell r="M839">
            <v>3544</v>
          </cell>
          <cell r="N839">
            <v>1182</v>
          </cell>
          <cell r="O839">
            <v>1791</v>
          </cell>
          <cell r="P839">
            <v>1342</v>
          </cell>
          <cell r="Q839">
            <v>5643.3333329999996</v>
          </cell>
          <cell r="R839">
            <v>1611.333333</v>
          </cell>
          <cell r="S839">
            <v>3708</v>
          </cell>
          <cell r="T839">
            <v>1438.333333</v>
          </cell>
        </row>
        <row r="840">
          <cell r="A840" t="str">
            <v>tag172475</v>
          </cell>
          <cell r="B840" t="str">
            <v>Triticum_aestivum_tRNA-Lys-TTT-2-1</v>
          </cell>
          <cell r="C840" t="str">
            <v>CCGACCTAGCTCAGTGGT</v>
          </cell>
          <cell r="D840">
            <v>18</v>
          </cell>
          <cell r="E840">
            <v>948</v>
          </cell>
          <cell r="F840">
            <v>878</v>
          </cell>
          <cell r="G840">
            <v>822</v>
          </cell>
          <cell r="H840">
            <v>171</v>
          </cell>
          <cell r="I840">
            <v>117</v>
          </cell>
          <cell r="J840">
            <v>235</v>
          </cell>
          <cell r="K840">
            <v>960</v>
          </cell>
          <cell r="L840">
            <v>750</v>
          </cell>
          <cell r="M840">
            <v>708</v>
          </cell>
          <cell r="N840">
            <v>98</v>
          </cell>
          <cell r="O840">
            <v>142</v>
          </cell>
          <cell r="P840">
            <v>68</v>
          </cell>
          <cell r="Q840">
            <v>882.66666669999995</v>
          </cell>
          <cell r="R840">
            <v>174.33333329999999</v>
          </cell>
          <cell r="S840">
            <v>806</v>
          </cell>
          <cell r="T840">
            <v>102.66666669999999</v>
          </cell>
        </row>
        <row r="841">
          <cell r="A841" t="str">
            <v>tag104040</v>
          </cell>
          <cell r="B841" t="str">
            <v>Triticum_aestivum_tRNA-Lys-TTT-2-1</v>
          </cell>
          <cell r="C841" t="str">
            <v>GGTAGAGCGCGTGGCTTT</v>
          </cell>
          <cell r="D841">
            <v>18</v>
          </cell>
          <cell r="E841">
            <v>0</v>
          </cell>
          <cell r="F841">
            <v>0</v>
          </cell>
          <cell r="G841">
            <v>0</v>
          </cell>
          <cell r="H841">
            <v>11</v>
          </cell>
          <cell r="I841">
            <v>18</v>
          </cell>
          <cell r="J841">
            <v>11</v>
          </cell>
          <cell r="K841">
            <v>0</v>
          </cell>
          <cell r="L841">
            <v>0</v>
          </cell>
          <cell r="M841">
            <v>0</v>
          </cell>
          <cell r="N841">
            <v>0</v>
          </cell>
          <cell r="O841">
            <v>10</v>
          </cell>
          <cell r="P841">
            <v>0</v>
          </cell>
          <cell r="Q841">
            <v>0</v>
          </cell>
          <cell r="R841">
            <v>13.33333333</v>
          </cell>
          <cell r="S841">
            <v>0</v>
          </cell>
          <cell r="T841">
            <v>3.3333333330000001</v>
          </cell>
        </row>
        <row r="842">
          <cell r="A842" t="str">
            <v>tag3735</v>
          </cell>
          <cell r="B842" t="str">
            <v>Triticum_aestivum_tRNA-Lys-TTT-3-1</v>
          </cell>
          <cell r="C842" t="str">
            <v>GCCGTCCTAGCTCAGTTG</v>
          </cell>
          <cell r="D842">
            <v>18</v>
          </cell>
          <cell r="E842">
            <v>127</v>
          </cell>
          <cell r="F842">
            <v>110</v>
          </cell>
          <cell r="G842">
            <v>151</v>
          </cell>
          <cell r="H842">
            <v>63</v>
          </cell>
          <cell r="I842">
            <v>42</v>
          </cell>
          <cell r="J842">
            <v>31</v>
          </cell>
          <cell r="K842">
            <v>100</v>
          </cell>
          <cell r="L842">
            <v>56</v>
          </cell>
          <cell r="M842">
            <v>114</v>
          </cell>
          <cell r="N842">
            <v>36</v>
          </cell>
          <cell r="O842">
            <v>61</v>
          </cell>
          <cell r="P842">
            <v>44</v>
          </cell>
          <cell r="Q842">
            <v>129.33333329999999</v>
          </cell>
          <cell r="R842">
            <v>45.333333330000002</v>
          </cell>
          <cell r="S842">
            <v>90</v>
          </cell>
          <cell r="T842">
            <v>47</v>
          </cell>
        </row>
        <row r="843">
          <cell r="A843" t="str">
            <v>tag216466</v>
          </cell>
          <cell r="B843" t="str">
            <v>Triticum_aestivum_tRNA-Lys-TTT-3-1</v>
          </cell>
          <cell r="C843" t="str">
            <v>GCCGTCCTAGCTCAGTTGGT</v>
          </cell>
          <cell r="D843">
            <v>20</v>
          </cell>
          <cell r="E843">
            <v>5177</v>
          </cell>
          <cell r="F843">
            <v>3492</v>
          </cell>
          <cell r="G843">
            <v>8506</v>
          </cell>
          <cell r="H843">
            <v>2461</v>
          </cell>
          <cell r="I843">
            <v>3933</v>
          </cell>
          <cell r="J843">
            <v>1926</v>
          </cell>
          <cell r="K843">
            <v>3867</v>
          </cell>
          <cell r="L843">
            <v>2740</v>
          </cell>
          <cell r="M843">
            <v>3763</v>
          </cell>
          <cell r="N843">
            <v>1218</v>
          </cell>
          <cell r="O843">
            <v>1378</v>
          </cell>
          <cell r="P843">
            <v>1522</v>
          </cell>
          <cell r="Q843">
            <v>5725</v>
          </cell>
          <cell r="R843">
            <v>2773.333333</v>
          </cell>
          <cell r="S843">
            <v>3456.666667</v>
          </cell>
          <cell r="T843">
            <v>1372.666667</v>
          </cell>
        </row>
        <row r="844">
          <cell r="A844" t="str">
            <v>tag64321</v>
          </cell>
          <cell r="B844" t="str">
            <v>Triticum_aestivum_tRNA-Lys-TTT-3-1</v>
          </cell>
          <cell r="C844" t="str">
            <v>GCCGTCCTAGCTCAGTTGG</v>
          </cell>
          <cell r="D844">
            <v>19</v>
          </cell>
          <cell r="E844">
            <v>1276</v>
          </cell>
          <cell r="F844">
            <v>1001</v>
          </cell>
          <cell r="G844">
            <v>1727</v>
          </cell>
          <cell r="H844">
            <v>354</v>
          </cell>
          <cell r="I844">
            <v>335</v>
          </cell>
          <cell r="J844">
            <v>216</v>
          </cell>
          <cell r="K844">
            <v>977</v>
          </cell>
          <cell r="L844">
            <v>531</v>
          </cell>
          <cell r="M844">
            <v>962</v>
          </cell>
          <cell r="N844">
            <v>184</v>
          </cell>
          <cell r="O844">
            <v>313</v>
          </cell>
          <cell r="P844">
            <v>297</v>
          </cell>
          <cell r="Q844">
            <v>1334.666667</v>
          </cell>
          <cell r="R844">
            <v>301.66666670000001</v>
          </cell>
          <cell r="S844">
            <v>823.33333330000005</v>
          </cell>
          <cell r="T844">
            <v>264.66666670000001</v>
          </cell>
        </row>
        <row r="845">
          <cell r="A845" t="str">
            <v>tag116910</v>
          </cell>
          <cell r="B845" t="str">
            <v>Triticum_aestivum_tRNA-Lys-TTT-3-1</v>
          </cell>
          <cell r="C845" t="str">
            <v>CCGTCCTAGCTCAGTTGGT</v>
          </cell>
          <cell r="D845">
            <v>19</v>
          </cell>
          <cell r="E845">
            <v>211</v>
          </cell>
          <cell r="F845">
            <v>199</v>
          </cell>
          <cell r="G845">
            <v>339</v>
          </cell>
          <cell r="H845">
            <v>33</v>
          </cell>
          <cell r="I845">
            <v>38</v>
          </cell>
          <cell r="J845">
            <v>25</v>
          </cell>
          <cell r="K845">
            <v>174</v>
          </cell>
          <cell r="L845">
            <v>90</v>
          </cell>
          <cell r="M845">
            <v>209</v>
          </cell>
          <cell r="N845">
            <v>0</v>
          </cell>
          <cell r="O845">
            <v>19</v>
          </cell>
          <cell r="P845">
            <v>21</v>
          </cell>
          <cell r="Q845">
            <v>249.66666670000001</v>
          </cell>
          <cell r="R845">
            <v>32</v>
          </cell>
          <cell r="S845">
            <v>157.66666670000001</v>
          </cell>
          <cell r="T845">
            <v>13.33333333</v>
          </cell>
        </row>
        <row r="846">
          <cell r="A846" t="str">
            <v>tag226852</v>
          </cell>
          <cell r="B846" t="str">
            <v>Triticum_aestivum_tRNA-Lys-TTT-3-1</v>
          </cell>
          <cell r="C846" t="str">
            <v>AACCGTGTGGTCGTGGGTT</v>
          </cell>
          <cell r="D846">
            <v>19</v>
          </cell>
          <cell r="E846">
            <v>14</v>
          </cell>
          <cell r="F846">
            <v>23</v>
          </cell>
          <cell r="G846">
            <v>17</v>
          </cell>
          <cell r="H846">
            <v>0</v>
          </cell>
          <cell r="I846">
            <v>0</v>
          </cell>
          <cell r="J846">
            <v>0</v>
          </cell>
          <cell r="K846">
            <v>18</v>
          </cell>
          <cell r="L846">
            <v>0</v>
          </cell>
          <cell r="M846">
            <v>22</v>
          </cell>
          <cell r="N846">
            <v>0</v>
          </cell>
          <cell r="O846">
            <v>0</v>
          </cell>
          <cell r="P846">
            <v>0</v>
          </cell>
          <cell r="Q846">
            <v>18</v>
          </cell>
          <cell r="R846">
            <v>0</v>
          </cell>
          <cell r="S846">
            <v>13.33333333</v>
          </cell>
          <cell r="T846">
            <v>0</v>
          </cell>
        </row>
        <row r="847">
          <cell r="A847" t="str">
            <v>tag146187</v>
          </cell>
          <cell r="B847" t="str">
            <v>Triticum_aestivum_tRNA-Lys-TTT-3-1</v>
          </cell>
          <cell r="C847" t="str">
            <v>AACCGTGTGGTCGTGGGT</v>
          </cell>
          <cell r="D847">
            <v>18</v>
          </cell>
          <cell r="E847">
            <v>35</v>
          </cell>
          <cell r="F847">
            <v>36</v>
          </cell>
          <cell r="G847">
            <v>19</v>
          </cell>
          <cell r="H847">
            <v>0</v>
          </cell>
          <cell r="I847">
            <v>0</v>
          </cell>
          <cell r="J847">
            <v>0</v>
          </cell>
          <cell r="K847">
            <v>24</v>
          </cell>
          <cell r="L847">
            <v>14</v>
          </cell>
          <cell r="M847">
            <v>27</v>
          </cell>
          <cell r="N847">
            <v>0</v>
          </cell>
          <cell r="O847">
            <v>0</v>
          </cell>
          <cell r="P847">
            <v>0</v>
          </cell>
          <cell r="Q847">
            <v>30</v>
          </cell>
          <cell r="R847">
            <v>0</v>
          </cell>
          <cell r="S847">
            <v>21.666666670000001</v>
          </cell>
          <cell r="T847">
            <v>0</v>
          </cell>
        </row>
        <row r="848">
          <cell r="A848" t="str">
            <v>tag82142</v>
          </cell>
          <cell r="B848" t="str">
            <v>Triticum_aestivum_tRNA-Lys-TTT-3-1</v>
          </cell>
          <cell r="C848" t="str">
            <v>TAACCGTGTGGTCGTGGGT</v>
          </cell>
          <cell r="D848">
            <v>19</v>
          </cell>
          <cell r="E848">
            <v>13</v>
          </cell>
          <cell r="F848">
            <v>23</v>
          </cell>
          <cell r="G848">
            <v>18</v>
          </cell>
          <cell r="H848">
            <v>0</v>
          </cell>
          <cell r="I848">
            <v>0</v>
          </cell>
          <cell r="J848">
            <v>0</v>
          </cell>
          <cell r="K848">
            <v>13</v>
          </cell>
          <cell r="L848">
            <v>10</v>
          </cell>
          <cell r="M848">
            <v>14</v>
          </cell>
          <cell r="N848">
            <v>0</v>
          </cell>
          <cell r="O848">
            <v>0</v>
          </cell>
          <cell r="P848">
            <v>0</v>
          </cell>
          <cell r="Q848">
            <v>18</v>
          </cell>
          <cell r="R848">
            <v>0</v>
          </cell>
          <cell r="S848">
            <v>12.33333333</v>
          </cell>
          <cell r="T848">
            <v>0</v>
          </cell>
        </row>
        <row r="849">
          <cell r="A849" t="str">
            <v>tag26991</v>
          </cell>
          <cell r="B849" t="str">
            <v>Triticum_aestivum_tRNA-Lys-TTT-3-1</v>
          </cell>
          <cell r="C849" t="str">
            <v>CCGTGTGGTCGTGGGTTCG</v>
          </cell>
          <cell r="D849">
            <v>19</v>
          </cell>
          <cell r="E849">
            <v>47</v>
          </cell>
          <cell r="F849">
            <v>38</v>
          </cell>
          <cell r="G849">
            <v>58</v>
          </cell>
          <cell r="H849">
            <v>0</v>
          </cell>
          <cell r="I849">
            <v>0</v>
          </cell>
          <cell r="J849">
            <v>0</v>
          </cell>
          <cell r="K849">
            <v>26</v>
          </cell>
          <cell r="L849">
            <v>20</v>
          </cell>
          <cell r="M849">
            <v>39</v>
          </cell>
          <cell r="N849">
            <v>0</v>
          </cell>
          <cell r="O849">
            <v>0</v>
          </cell>
          <cell r="P849">
            <v>0</v>
          </cell>
          <cell r="Q849">
            <v>47.666666669999998</v>
          </cell>
          <cell r="R849">
            <v>0</v>
          </cell>
          <cell r="S849">
            <v>28.333333329999999</v>
          </cell>
          <cell r="T849">
            <v>0</v>
          </cell>
        </row>
        <row r="850">
          <cell r="A850" t="str">
            <v>tag137103</v>
          </cell>
          <cell r="B850" t="str">
            <v>Triticum_aestivum_tRNA-Lys-TTT-3-1</v>
          </cell>
          <cell r="C850" t="str">
            <v>CCGTGTGGTCGTGGGTTC</v>
          </cell>
          <cell r="D850">
            <v>18</v>
          </cell>
          <cell r="E850">
            <v>25</v>
          </cell>
          <cell r="F850">
            <v>39</v>
          </cell>
          <cell r="G850">
            <v>41</v>
          </cell>
          <cell r="H850">
            <v>0</v>
          </cell>
          <cell r="I850">
            <v>0</v>
          </cell>
          <cell r="J850">
            <v>0</v>
          </cell>
          <cell r="K850">
            <v>18</v>
          </cell>
          <cell r="L850">
            <v>31</v>
          </cell>
          <cell r="M850">
            <v>13</v>
          </cell>
          <cell r="N850">
            <v>0</v>
          </cell>
          <cell r="O850">
            <v>0</v>
          </cell>
          <cell r="P850">
            <v>0</v>
          </cell>
          <cell r="Q850">
            <v>35</v>
          </cell>
          <cell r="R850">
            <v>0</v>
          </cell>
          <cell r="S850">
            <v>20.666666670000001</v>
          </cell>
          <cell r="T850">
            <v>0</v>
          </cell>
        </row>
        <row r="851">
          <cell r="A851" t="str">
            <v>tag159526</v>
          </cell>
          <cell r="B851" t="str">
            <v>Triticum_aestivum_tRNA-Lys-TTT-3-1</v>
          </cell>
          <cell r="C851" t="str">
            <v>AACCGTGTGGTCGTGGGTTCG</v>
          </cell>
          <cell r="D851">
            <v>21</v>
          </cell>
          <cell r="E851">
            <v>67</v>
          </cell>
          <cell r="F851">
            <v>44</v>
          </cell>
          <cell r="G851">
            <v>64</v>
          </cell>
          <cell r="H851">
            <v>0</v>
          </cell>
          <cell r="I851">
            <v>0</v>
          </cell>
          <cell r="J851">
            <v>0</v>
          </cell>
          <cell r="K851">
            <v>34</v>
          </cell>
          <cell r="L851">
            <v>19</v>
          </cell>
          <cell r="M851">
            <v>48</v>
          </cell>
          <cell r="N851">
            <v>0</v>
          </cell>
          <cell r="O851">
            <v>0</v>
          </cell>
          <cell r="P851">
            <v>0</v>
          </cell>
          <cell r="Q851">
            <v>58.333333330000002</v>
          </cell>
          <cell r="R851">
            <v>0</v>
          </cell>
          <cell r="S851">
            <v>33.666666669999998</v>
          </cell>
          <cell r="T851">
            <v>0</v>
          </cell>
        </row>
        <row r="852">
          <cell r="A852" t="str">
            <v>tag130707</v>
          </cell>
          <cell r="B852" t="str">
            <v>Triticum_aestivum_tRNA-Lys-TTT-3-1</v>
          </cell>
          <cell r="C852" t="str">
            <v>CGTCCTAGCTCAGTTGGT</v>
          </cell>
          <cell r="D852">
            <v>18</v>
          </cell>
          <cell r="E852">
            <v>11</v>
          </cell>
          <cell r="F852">
            <v>22</v>
          </cell>
          <cell r="G852">
            <v>25</v>
          </cell>
          <cell r="H852">
            <v>0</v>
          </cell>
          <cell r="I852">
            <v>0</v>
          </cell>
          <cell r="J852">
            <v>0</v>
          </cell>
          <cell r="K852">
            <v>13</v>
          </cell>
          <cell r="L852">
            <v>0</v>
          </cell>
          <cell r="M852">
            <v>19</v>
          </cell>
          <cell r="N852">
            <v>0</v>
          </cell>
          <cell r="O852">
            <v>0</v>
          </cell>
          <cell r="P852">
            <v>0</v>
          </cell>
          <cell r="Q852">
            <v>19.333333329999999</v>
          </cell>
          <cell r="R852">
            <v>0</v>
          </cell>
          <cell r="S852">
            <v>10.66666667</v>
          </cell>
          <cell r="T852">
            <v>0</v>
          </cell>
        </row>
        <row r="853">
          <cell r="A853" t="str">
            <v>tag70165</v>
          </cell>
          <cell r="B853" t="str">
            <v>Triticum_aestivum_tRNA-Lys-TTT-3-1</v>
          </cell>
          <cell r="C853" t="str">
            <v>TAACCGTGTGGTCGTGGGTTCG</v>
          </cell>
          <cell r="D853">
            <v>22</v>
          </cell>
          <cell r="E853">
            <v>22</v>
          </cell>
          <cell r="F853">
            <v>22</v>
          </cell>
          <cell r="G853">
            <v>13</v>
          </cell>
          <cell r="H853">
            <v>0</v>
          </cell>
          <cell r="I853">
            <v>0</v>
          </cell>
          <cell r="J853">
            <v>0</v>
          </cell>
          <cell r="K853">
            <v>11</v>
          </cell>
          <cell r="L853">
            <v>0</v>
          </cell>
          <cell r="M853">
            <v>18</v>
          </cell>
          <cell r="N853">
            <v>0</v>
          </cell>
          <cell r="O853">
            <v>0</v>
          </cell>
          <cell r="P853">
            <v>0</v>
          </cell>
          <cell r="Q853">
            <v>19</v>
          </cell>
          <cell r="R853">
            <v>0</v>
          </cell>
          <cell r="S853">
            <v>9.6666666669999994</v>
          </cell>
          <cell r="T853">
            <v>0</v>
          </cell>
        </row>
        <row r="854">
          <cell r="A854" t="str">
            <v>tag13956</v>
          </cell>
          <cell r="B854" t="str">
            <v>Triticum_aestivum_tRNA-Lys-TTT-3-1</v>
          </cell>
          <cell r="C854" t="str">
            <v>CCGTCCTAGCTCAGTTGG</v>
          </cell>
          <cell r="D854">
            <v>18</v>
          </cell>
          <cell r="E854">
            <v>214</v>
          </cell>
          <cell r="F854">
            <v>245</v>
          </cell>
          <cell r="G854">
            <v>350</v>
          </cell>
          <cell r="H854">
            <v>13</v>
          </cell>
          <cell r="I854">
            <v>0</v>
          </cell>
          <cell r="J854">
            <v>0</v>
          </cell>
          <cell r="K854">
            <v>151</v>
          </cell>
          <cell r="L854">
            <v>63</v>
          </cell>
          <cell r="M854">
            <v>185</v>
          </cell>
          <cell r="N854">
            <v>0</v>
          </cell>
          <cell r="O854">
            <v>0</v>
          </cell>
          <cell r="P854">
            <v>0</v>
          </cell>
          <cell r="Q854">
            <v>269.66666670000001</v>
          </cell>
          <cell r="R854">
            <v>4.3333333329999997</v>
          </cell>
          <cell r="S854">
            <v>133</v>
          </cell>
          <cell r="T854">
            <v>0</v>
          </cell>
        </row>
        <row r="855">
          <cell r="A855" t="str">
            <v>tag744</v>
          </cell>
          <cell r="B855" t="str">
            <v>Triticum_aestivum_tRNA-Lys-TTT-3-1</v>
          </cell>
          <cell r="C855" t="str">
            <v>AACCGTGTGGTCGTGGGTTC</v>
          </cell>
          <cell r="D855">
            <v>20</v>
          </cell>
          <cell r="E855">
            <v>10</v>
          </cell>
          <cell r="F855">
            <v>22</v>
          </cell>
          <cell r="G855">
            <v>0</v>
          </cell>
          <cell r="H855">
            <v>0</v>
          </cell>
          <cell r="I855">
            <v>0</v>
          </cell>
          <cell r="J855">
            <v>0</v>
          </cell>
          <cell r="K855">
            <v>13</v>
          </cell>
          <cell r="L855">
            <v>0</v>
          </cell>
          <cell r="M855">
            <v>0</v>
          </cell>
          <cell r="N855">
            <v>0</v>
          </cell>
          <cell r="O855">
            <v>0</v>
          </cell>
          <cell r="P855">
            <v>0</v>
          </cell>
          <cell r="Q855">
            <v>10.66666667</v>
          </cell>
          <cell r="R855">
            <v>0</v>
          </cell>
          <cell r="S855">
            <v>4.3333333329999997</v>
          </cell>
          <cell r="T855">
            <v>0</v>
          </cell>
        </row>
        <row r="856">
          <cell r="A856" t="str">
            <v>tag134510</v>
          </cell>
          <cell r="B856" t="str">
            <v>Triticum_aestivum_tRNA-Lys-TTT-4-1</v>
          </cell>
          <cell r="C856" t="str">
            <v>CCGTCTTAGCTCAGCTGG</v>
          </cell>
          <cell r="D856">
            <v>18</v>
          </cell>
          <cell r="E856">
            <v>53</v>
          </cell>
          <cell r="F856">
            <v>72</v>
          </cell>
          <cell r="G856">
            <v>115</v>
          </cell>
          <cell r="H856">
            <v>0</v>
          </cell>
          <cell r="I856">
            <v>0</v>
          </cell>
          <cell r="J856">
            <v>0</v>
          </cell>
          <cell r="K856">
            <v>30</v>
          </cell>
          <cell r="L856">
            <v>0</v>
          </cell>
          <cell r="M856">
            <v>43</v>
          </cell>
          <cell r="N856">
            <v>0</v>
          </cell>
          <cell r="O856">
            <v>0</v>
          </cell>
          <cell r="P856">
            <v>0</v>
          </cell>
          <cell r="Q856">
            <v>80</v>
          </cell>
          <cell r="R856">
            <v>0</v>
          </cell>
          <cell r="S856">
            <v>24.333333329999999</v>
          </cell>
          <cell r="T856">
            <v>0</v>
          </cell>
        </row>
        <row r="857">
          <cell r="A857" t="str">
            <v>tag57114</v>
          </cell>
          <cell r="B857" t="str">
            <v>Triticum_aestivum_tRNA-Lys-TTT-4-1</v>
          </cell>
          <cell r="C857" t="str">
            <v>CCGTCTTAGCTCAGCTGGT</v>
          </cell>
          <cell r="D857">
            <v>19</v>
          </cell>
          <cell r="E857">
            <v>70</v>
          </cell>
          <cell r="F857">
            <v>61</v>
          </cell>
          <cell r="G857">
            <v>119</v>
          </cell>
          <cell r="H857">
            <v>0</v>
          </cell>
          <cell r="I857">
            <v>0</v>
          </cell>
          <cell r="J857">
            <v>0</v>
          </cell>
          <cell r="K857">
            <v>18</v>
          </cell>
          <cell r="L857">
            <v>0</v>
          </cell>
          <cell r="M857">
            <v>50</v>
          </cell>
          <cell r="N857">
            <v>0</v>
          </cell>
          <cell r="O857">
            <v>0</v>
          </cell>
          <cell r="P857">
            <v>0</v>
          </cell>
          <cell r="Q857">
            <v>83.333333330000002</v>
          </cell>
          <cell r="R857">
            <v>0</v>
          </cell>
          <cell r="S857">
            <v>22.666666670000001</v>
          </cell>
          <cell r="T857">
            <v>0</v>
          </cell>
        </row>
        <row r="858">
          <cell r="A858" t="str">
            <v>tag182538</v>
          </cell>
          <cell r="B858" t="str">
            <v>Triticum_aestivum_tRNA-Met-CAT-10-1</v>
          </cell>
          <cell r="C858" t="str">
            <v>ATCCTGAGGTCGAGAGTT</v>
          </cell>
          <cell r="D858">
            <v>18</v>
          </cell>
          <cell r="E858">
            <v>18</v>
          </cell>
          <cell r="F858">
            <v>13</v>
          </cell>
          <cell r="G858">
            <v>15</v>
          </cell>
          <cell r="H858">
            <v>15</v>
          </cell>
          <cell r="I858">
            <v>14</v>
          </cell>
          <cell r="J858">
            <v>19</v>
          </cell>
          <cell r="K858">
            <v>0</v>
          </cell>
          <cell r="L858">
            <v>16</v>
          </cell>
          <cell r="M858">
            <v>14</v>
          </cell>
          <cell r="N858">
            <v>15</v>
          </cell>
          <cell r="O858">
            <v>24</v>
          </cell>
          <cell r="P858">
            <v>0</v>
          </cell>
          <cell r="Q858">
            <v>15.33333333</v>
          </cell>
          <cell r="R858">
            <v>16</v>
          </cell>
          <cell r="S858">
            <v>10</v>
          </cell>
          <cell r="T858">
            <v>13</v>
          </cell>
        </row>
        <row r="859">
          <cell r="A859" t="str">
            <v>tag169941</v>
          </cell>
          <cell r="B859" t="str">
            <v>Triticum_aestivum_tRNA-Met-CAT-10-1</v>
          </cell>
          <cell r="C859" t="str">
            <v>ATCCTGAGGTCGAGAGTTC</v>
          </cell>
          <cell r="D859">
            <v>19</v>
          </cell>
          <cell r="E859">
            <v>97</v>
          </cell>
          <cell r="F859">
            <v>119</v>
          </cell>
          <cell r="G859">
            <v>66</v>
          </cell>
          <cell r="H859">
            <v>53</v>
          </cell>
          <cell r="I859">
            <v>41</v>
          </cell>
          <cell r="J859">
            <v>44</v>
          </cell>
          <cell r="K859">
            <v>51</v>
          </cell>
          <cell r="L859">
            <v>53</v>
          </cell>
          <cell r="M859">
            <v>81</v>
          </cell>
          <cell r="N859">
            <v>30</v>
          </cell>
          <cell r="O859">
            <v>48</v>
          </cell>
          <cell r="P859">
            <v>32</v>
          </cell>
          <cell r="Q859">
            <v>94</v>
          </cell>
          <cell r="R859">
            <v>46</v>
          </cell>
          <cell r="S859">
            <v>61.666666669999998</v>
          </cell>
          <cell r="T859">
            <v>36.666666669999998</v>
          </cell>
        </row>
        <row r="860">
          <cell r="A860" t="str">
            <v>tag121866</v>
          </cell>
          <cell r="B860" t="str">
            <v>Triticum_aestivum_tRNA-Met-CAT-10-1</v>
          </cell>
          <cell r="C860" t="str">
            <v>TCCTGAGGTCGAGAGTTC</v>
          </cell>
          <cell r="D860">
            <v>18</v>
          </cell>
          <cell r="E860">
            <v>1581</v>
          </cell>
          <cell r="F860">
            <v>1755</v>
          </cell>
          <cell r="G860">
            <v>1915</v>
          </cell>
          <cell r="H860">
            <v>335</v>
          </cell>
          <cell r="I860">
            <v>359</v>
          </cell>
          <cell r="J860">
            <v>298</v>
          </cell>
          <cell r="K860">
            <v>1013</v>
          </cell>
          <cell r="L860">
            <v>1032</v>
          </cell>
          <cell r="M860">
            <v>1371</v>
          </cell>
          <cell r="N860">
            <v>367</v>
          </cell>
          <cell r="O860">
            <v>244</v>
          </cell>
          <cell r="P860">
            <v>156</v>
          </cell>
          <cell r="Q860">
            <v>1750.333333</v>
          </cell>
          <cell r="R860">
            <v>330.66666670000001</v>
          </cell>
          <cell r="S860">
            <v>1138.666667</v>
          </cell>
          <cell r="T860">
            <v>255.66666670000001</v>
          </cell>
        </row>
        <row r="861">
          <cell r="A861" t="str">
            <v>tag112834</v>
          </cell>
          <cell r="B861" t="str">
            <v>Triticum_aestivum_tRNA-Met-CAT-10-1</v>
          </cell>
          <cell r="C861" t="str">
            <v>CCTGAGGTCGAGAGTTCG</v>
          </cell>
          <cell r="D861">
            <v>18</v>
          </cell>
          <cell r="E861">
            <v>359</v>
          </cell>
          <cell r="F861">
            <v>355</v>
          </cell>
          <cell r="G861">
            <v>329</v>
          </cell>
          <cell r="H861">
            <v>71</v>
          </cell>
          <cell r="I861">
            <v>39</v>
          </cell>
          <cell r="J861">
            <v>64</v>
          </cell>
          <cell r="K861">
            <v>117</v>
          </cell>
          <cell r="L861">
            <v>113</v>
          </cell>
          <cell r="M861">
            <v>344</v>
          </cell>
          <cell r="N861">
            <v>42</v>
          </cell>
          <cell r="O861">
            <v>40</v>
          </cell>
          <cell r="P861">
            <v>41</v>
          </cell>
          <cell r="Q861">
            <v>347.66666670000001</v>
          </cell>
          <cell r="R861">
            <v>58</v>
          </cell>
          <cell r="S861">
            <v>191.33333329999999</v>
          </cell>
          <cell r="T861">
            <v>41</v>
          </cell>
        </row>
        <row r="862">
          <cell r="A862" t="str">
            <v>tag108131</v>
          </cell>
          <cell r="B862" t="str">
            <v>Triticum_aestivum_tRNA-Met-CAT-1-12</v>
          </cell>
          <cell r="C862" t="str">
            <v>AATCCTGAGGTCGAGAGTTC</v>
          </cell>
          <cell r="D862">
            <v>20</v>
          </cell>
          <cell r="E862">
            <v>473</v>
          </cell>
          <cell r="F862">
            <v>535</v>
          </cell>
          <cell r="G862">
            <v>481</v>
          </cell>
          <cell r="H862">
            <v>92</v>
          </cell>
          <cell r="I862">
            <v>110</v>
          </cell>
          <cell r="J862">
            <v>92</v>
          </cell>
          <cell r="K862">
            <v>273</v>
          </cell>
          <cell r="L862">
            <v>252</v>
          </cell>
          <cell r="M862">
            <v>508</v>
          </cell>
          <cell r="N862">
            <v>65</v>
          </cell>
          <cell r="O862">
            <v>80</v>
          </cell>
          <cell r="P862">
            <v>68</v>
          </cell>
          <cell r="Q862">
            <v>496.33333329999999</v>
          </cell>
          <cell r="R862">
            <v>98</v>
          </cell>
          <cell r="S862">
            <v>344.33333329999999</v>
          </cell>
          <cell r="T862">
            <v>71</v>
          </cell>
        </row>
        <row r="863">
          <cell r="A863" t="str">
            <v>tag57900</v>
          </cell>
          <cell r="B863" t="str">
            <v>Triticum_aestivum_tRNA-Met-CAT-1-12</v>
          </cell>
          <cell r="C863" t="str">
            <v>AATCCTGAGGTCGAGAGT</v>
          </cell>
          <cell r="D863">
            <v>18</v>
          </cell>
          <cell r="E863">
            <v>246</v>
          </cell>
          <cell r="F863">
            <v>270</v>
          </cell>
          <cell r="G863">
            <v>178</v>
          </cell>
          <cell r="H863">
            <v>13</v>
          </cell>
          <cell r="I863">
            <v>18</v>
          </cell>
          <cell r="J863">
            <v>12</v>
          </cell>
          <cell r="K863">
            <v>216</v>
          </cell>
          <cell r="L863">
            <v>227</v>
          </cell>
          <cell r="M863">
            <v>279</v>
          </cell>
          <cell r="N863">
            <v>0</v>
          </cell>
          <cell r="O863">
            <v>19</v>
          </cell>
          <cell r="P863">
            <v>13</v>
          </cell>
          <cell r="Q863">
            <v>231.33333329999999</v>
          </cell>
          <cell r="R863">
            <v>14.33333333</v>
          </cell>
          <cell r="S863">
            <v>240.66666670000001</v>
          </cell>
          <cell r="T863">
            <v>10.66666667</v>
          </cell>
        </row>
        <row r="864">
          <cell r="A864" t="str">
            <v>tag146274</v>
          </cell>
          <cell r="B864" t="str">
            <v>Triticum_aestivum_tRNA-Met-CAT-1-12</v>
          </cell>
          <cell r="C864" t="str">
            <v>AATATCTCAGAGCTAGTG</v>
          </cell>
          <cell r="D864">
            <v>18</v>
          </cell>
          <cell r="E864">
            <v>0</v>
          </cell>
          <cell r="F864">
            <v>0</v>
          </cell>
          <cell r="G864">
            <v>0</v>
          </cell>
          <cell r="H864">
            <v>11</v>
          </cell>
          <cell r="I864">
            <v>20</v>
          </cell>
          <cell r="J864">
            <v>0</v>
          </cell>
          <cell r="K864">
            <v>0</v>
          </cell>
          <cell r="L864">
            <v>0</v>
          </cell>
          <cell r="M864">
            <v>0</v>
          </cell>
          <cell r="N864">
            <v>0</v>
          </cell>
          <cell r="O864">
            <v>0</v>
          </cell>
          <cell r="P864">
            <v>0</v>
          </cell>
          <cell r="Q864">
            <v>0</v>
          </cell>
          <cell r="R864">
            <v>10.33333333</v>
          </cell>
          <cell r="S864">
            <v>0</v>
          </cell>
          <cell r="T864">
            <v>0</v>
          </cell>
        </row>
        <row r="865">
          <cell r="A865" t="str">
            <v>tag67221</v>
          </cell>
          <cell r="B865" t="str">
            <v>Triticum_aestivum_tRNA-Met-CAT-1-12</v>
          </cell>
          <cell r="C865" t="str">
            <v>AATCCTGAGGTCGAGAGTT</v>
          </cell>
          <cell r="D865">
            <v>19</v>
          </cell>
          <cell r="E865">
            <v>50</v>
          </cell>
          <cell r="F865">
            <v>64</v>
          </cell>
          <cell r="G865">
            <v>41</v>
          </cell>
          <cell r="H865">
            <v>0</v>
          </cell>
          <cell r="I865">
            <v>0</v>
          </cell>
          <cell r="J865">
            <v>0</v>
          </cell>
          <cell r="K865">
            <v>45</v>
          </cell>
          <cell r="L865">
            <v>40</v>
          </cell>
          <cell r="M865">
            <v>57</v>
          </cell>
          <cell r="N865">
            <v>0</v>
          </cell>
          <cell r="O865">
            <v>0</v>
          </cell>
          <cell r="P865">
            <v>0</v>
          </cell>
          <cell r="Q865">
            <v>51.666666669999998</v>
          </cell>
          <cell r="R865">
            <v>0</v>
          </cell>
          <cell r="S865">
            <v>47.333333330000002</v>
          </cell>
          <cell r="T865">
            <v>0</v>
          </cell>
        </row>
        <row r="866">
          <cell r="A866" t="str">
            <v>tag62466</v>
          </cell>
          <cell r="B866" t="str">
            <v>Triticum_aestivum_tRNA-Met-CAT-18-1</v>
          </cell>
          <cell r="C866" t="str">
            <v>AGGTCGAGAGTTCGGGCC</v>
          </cell>
          <cell r="D866">
            <v>18</v>
          </cell>
          <cell r="E866">
            <v>34</v>
          </cell>
          <cell r="F866">
            <v>33</v>
          </cell>
          <cell r="G866">
            <v>42</v>
          </cell>
          <cell r="H866">
            <v>38</v>
          </cell>
          <cell r="I866">
            <v>50</v>
          </cell>
          <cell r="J866">
            <v>0</v>
          </cell>
          <cell r="K866">
            <v>33</v>
          </cell>
          <cell r="L866">
            <v>22</v>
          </cell>
          <cell r="M866">
            <v>25</v>
          </cell>
          <cell r="N866">
            <v>25</v>
          </cell>
          <cell r="O866">
            <v>39</v>
          </cell>
          <cell r="P866">
            <v>46</v>
          </cell>
          <cell r="Q866">
            <v>36.333333330000002</v>
          </cell>
          <cell r="R866">
            <v>29.333333329999999</v>
          </cell>
          <cell r="S866">
            <v>26.666666670000001</v>
          </cell>
          <cell r="T866">
            <v>36.666666669999998</v>
          </cell>
        </row>
        <row r="867">
          <cell r="A867" t="str">
            <v>tag126768</v>
          </cell>
          <cell r="B867" t="str">
            <v>Triticum_aestivum_tRNA-Met-CAT-18-1</v>
          </cell>
          <cell r="C867" t="str">
            <v>TCGAGAGTTCGGGCCTCT</v>
          </cell>
          <cell r="D867">
            <v>18</v>
          </cell>
          <cell r="E867">
            <v>35</v>
          </cell>
          <cell r="F867">
            <v>49</v>
          </cell>
          <cell r="G867">
            <v>32</v>
          </cell>
          <cell r="H867">
            <v>23</v>
          </cell>
          <cell r="I867">
            <v>31</v>
          </cell>
          <cell r="J867">
            <v>19</v>
          </cell>
          <cell r="K867">
            <v>45</v>
          </cell>
          <cell r="L867">
            <v>16</v>
          </cell>
          <cell r="M867">
            <v>24</v>
          </cell>
          <cell r="N867">
            <v>21</v>
          </cell>
          <cell r="O867">
            <v>44</v>
          </cell>
          <cell r="P867">
            <v>14</v>
          </cell>
          <cell r="Q867">
            <v>38.666666669999998</v>
          </cell>
          <cell r="R867">
            <v>24.333333329999999</v>
          </cell>
          <cell r="S867">
            <v>28.333333329999999</v>
          </cell>
          <cell r="T867">
            <v>26.333333329999999</v>
          </cell>
        </row>
        <row r="868">
          <cell r="A868" t="str">
            <v>tag129110</v>
          </cell>
          <cell r="B868" t="str">
            <v>Triticum_aestivum_tRNA-Met-CAT-3-1</v>
          </cell>
          <cell r="C868" t="str">
            <v>GGGGTGGTGGCGCAGTAGG</v>
          </cell>
          <cell r="D868">
            <v>19</v>
          </cell>
          <cell r="E868">
            <v>0</v>
          </cell>
          <cell r="F868">
            <v>0</v>
          </cell>
          <cell r="G868">
            <v>0</v>
          </cell>
          <cell r="H868">
            <v>10</v>
          </cell>
          <cell r="I868">
            <v>0</v>
          </cell>
          <cell r="J868">
            <v>0</v>
          </cell>
          <cell r="K868">
            <v>10</v>
          </cell>
          <cell r="L868">
            <v>0</v>
          </cell>
          <cell r="M868">
            <v>0</v>
          </cell>
          <cell r="N868">
            <v>0</v>
          </cell>
          <cell r="O868">
            <v>0</v>
          </cell>
          <cell r="P868">
            <v>0</v>
          </cell>
          <cell r="Q868">
            <v>0</v>
          </cell>
          <cell r="R868">
            <v>3.3333333330000001</v>
          </cell>
          <cell r="S868">
            <v>3.3333333330000001</v>
          </cell>
          <cell r="T868">
            <v>0</v>
          </cell>
        </row>
        <row r="869">
          <cell r="A869" t="str">
            <v>tag95579</v>
          </cell>
          <cell r="B869" t="str">
            <v>Triticum_aestivum_tRNA-Phe-GAA-10-1</v>
          </cell>
          <cell r="C869" t="str">
            <v>TCTGAAGGTCGCGTGTTC</v>
          </cell>
          <cell r="D869">
            <v>18</v>
          </cell>
          <cell r="E869">
            <v>995</v>
          </cell>
          <cell r="F869">
            <v>1012</v>
          </cell>
          <cell r="G869">
            <v>1442</v>
          </cell>
          <cell r="H869">
            <v>690</v>
          </cell>
          <cell r="I869">
            <v>660</v>
          </cell>
          <cell r="J869">
            <v>648</v>
          </cell>
          <cell r="K869">
            <v>1051</v>
          </cell>
          <cell r="L869">
            <v>1083</v>
          </cell>
          <cell r="M869">
            <v>733</v>
          </cell>
          <cell r="N869">
            <v>785</v>
          </cell>
          <cell r="O869">
            <v>529</v>
          </cell>
          <cell r="P869">
            <v>322</v>
          </cell>
          <cell r="Q869">
            <v>1149.666667</v>
          </cell>
          <cell r="R869">
            <v>666</v>
          </cell>
          <cell r="S869">
            <v>955.66666669999995</v>
          </cell>
          <cell r="T869">
            <v>545.33333330000005</v>
          </cell>
        </row>
        <row r="870">
          <cell r="A870" t="str">
            <v>tag232007</v>
          </cell>
          <cell r="B870" t="str">
            <v>Triticum_aestivum_tRNA-Phe-GAA-10-1</v>
          </cell>
          <cell r="C870" t="str">
            <v>ATCTGAAGGTCGCGTGTTC</v>
          </cell>
          <cell r="D870">
            <v>19</v>
          </cell>
          <cell r="E870">
            <v>367</v>
          </cell>
          <cell r="F870">
            <v>306</v>
          </cell>
          <cell r="G870">
            <v>522</v>
          </cell>
          <cell r="H870">
            <v>242</v>
          </cell>
          <cell r="I870">
            <v>370</v>
          </cell>
          <cell r="J870">
            <v>108</v>
          </cell>
          <cell r="K870">
            <v>435</v>
          </cell>
          <cell r="L870">
            <v>379</v>
          </cell>
          <cell r="M870">
            <v>245</v>
          </cell>
          <cell r="N870">
            <v>172</v>
          </cell>
          <cell r="O870">
            <v>189</v>
          </cell>
          <cell r="P870">
            <v>183</v>
          </cell>
          <cell r="Q870">
            <v>398.33333329999999</v>
          </cell>
          <cell r="R870">
            <v>240</v>
          </cell>
          <cell r="S870">
            <v>353</v>
          </cell>
          <cell r="T870">
            <v>181.33333329999999</v>
          </cell>
        </row>
        <row r="871">
          <cell r="A871" t="str">
            <v>tag133735</v>
          </cell>
          <cell r="B871" t="str">
            <v>Triticum_aestivum_tRNA-Phe-GAA-10-1</v>
          </cell>
          <cell r="C871" t="str">
            <v>CTGAAGGTCGCGTGTTCG</v>
          </cell>
          <cell r="D871">
            <v>18</v>
          </cell>
          <cell r="E871">
            <v>288</v>
          </cell>
          <cell r="F871">
            <v>294</v>
          </cell>
          <cell r="G871">
            <v>254</v>
          </cell>
          <cell r="H871">
            <v>103</v>
          </cell>
          <cell r="I871">
            <v>104</v>
          </cell>
          <cell r="J871">
            <v>62</v>
          </cell>
          <cell r="K871">
            <v>181</v>
          </cell>
          <cell r="L871">
            <v>136</v>
          </cell>
          <cell r="M871">
            <v>187</v>
          </cell>
          <cell r="N871">
            <v>64</v>
          </cell>
          <cell r="O871">
            <v>76</v>
          </cell>
          <cell r="P871">
            <v>61</v>
          </cell>
          <cell r="Q871">
            <v>278.66666670000001</v>
          </cell>
          <cell r="R871">
            <v>89.666666669999998</v>
          </cell>
          <cell r="S871">
            <v>168</v>
          </cell>
          <cell r="T871">
            <v>67</v>
          </cell>
        </row>
        <row r="872">
          <cell r="A872" t="str">
            <v>tag107634</v>
          </cell>
          <cell r="B872" t="str">
            <v>Triticum_aestivum_tRNA-Phe-GAA-10-1</v>
          </cell>
          <cell r="C872" t="str">
            <v>ATCTGAAGGTCGCGTGTT</v>
          </cell>
          <cell r="D872">
            <v>18</v>
          </cell>
          <cell r="E872">
            <v>115</v>
          </cell>
          <cell r="F872">
            <v>110</v>
          </cell>
          <cell r="G872">
            <v>122</v>
          </cell>
          <cell r="H872">
            <v>52</v>
          </cell>
          <cell r="I872">
            <v>46</v>
          </cell>
          <cell r="J872">
            <v>30</v>
          </cell>
          <cell r="K872">
            <v>128</v>
          </cell>
          <cell r="L872">
            <v>171</v>
          </cell>
          <cell r="M872">
            <v>81</v>
          </cell>
          <cell r="N872">
            <v>32</v>
          </cell>
          <cell r="O872">
            <v>55</v>
          </cell>
          <cell r="P872">
            <v>29</v>
          </cell>
          <cell r="Q872">
            <v>115.66666669999999</v>
          </cell>
          <cell r="R872">
            <v>42.666666669999998</v>
          </cell>
          <cell r="S872">
            <v>126.66666669999999</v>
          </cell>
          <cell r="T872">
            <v>38.666666669999998</v>
          </cell>
        </row>
        <row r="873">
          <cell r="A873" t="str">
            <v>tag90637</v>
          </cell>
          <cell r="B873" t="str">
            <v>Triticum_aestivum_tRNA-Phe-GAA-10-1</v>
          </cell>
          <cell r="C873" t="str">
            <v>ATCTGAAGGTCGCGTGTTCG</v>
          </cell>
          <cell r="D873">
            <v>20</v>
          </cell>
          <cell r="E873">
            <v>635</v>
          </cell>
          <cell r="F873">
            <v>477</v>
          </cell>
          <cell r="G873">
            <v>915</v>
          </cell>
          <cell r="H873">
            <v>130</v>
          </cell>
          <cell r="I873">
            <v>96</v>
          </cell>
          <cell r="J873">
            <v>58</v>
          </cell>
          <cell r="K873">
            <v>565</v>
          </cell>
          <cell r="L873">
            <v>354</v>
          </cell>
          <cell r="M873">
            <v>423</v>
          </cell>
          <cell r="N873">
            <v>61</v>
          </cell>
          <cell r="O873">
            <v>81</v>
          </cell>
          <cell r="P873">
            <v>105</v>
          </cell>
          <cell r="Q873">
            <v>675.66666669999995</v>
          </cell>
          <cell r="R873">
            <v>94.666666669999998</v>
          </cell>
          <cell r="S873">
            <v>447.33333329999999</v>
          </cell>
          <cell r="T873">
            <v>82.333333330000002</v>
          </cell>
        </row>
        <row r="874">
          <cell r="A874" t="str">
            <v>tag111713</v>
          </cell>
          <cell r="B874" t="str">
            <v>Triticum_aestivum_tRNA-Phe-GAA-10-1</v>
          </cell>
          <cell r="C874" t="str">
            <v>TCTGAAGGTCGCGTGTTCG</v>
          </cell>
          <cell r="D874">
            <v>19</v>
          </cell>
          <cell r="E874">
            <v>1353</v>
          </cell>
          <cell r="F874">
            <v>1120</v>
          </cell>
          <cell r="G874">
            <v>1716</v>
          </cell>
          <cell r="H874">
            <v>233</v>
          </cell>
          <cell r="I874">
            <v>197</v>
          </cell>
          <cell r="J874">
            <v>170</v>
          </cell>
          <cell r="K874">
            <v>956</v>
          </cell>
          <cell r="L874">
            <v>711</v>
          </cell>
          <cell r="M874">
            <v>951</v>
          </cell>
          <cell r="N874">
            <v>125</v>
          </cell>
          <cell r="O874">
            <v>134</v>
          </cell>
          <cell r="P874">
            <v>110</v>
          </cell>
          <cell r="Q874">
            <v>1396.333333</v>
          </cell>
          <cell r="R874">
            <v>200</v>
          </cell>
          <cell r="S874">
            <v>872.66666669999995</v>
          </cell>
          <cell r="T874">
            <v>123</v>
          </cell>
        </row>
        <row r="875">
          <cell r="A875" t="str">
            <v>tag55821</v>
          </cell>
          <cell r="B875" t="str">
            <v>Triticum_aestivum_tRNA-Phe-GAA-10-1</v>
          </cell>
          <cell r="C875" t="str">
            <v>TCGATCCACGCTCACCGC</v>
          </cell>
          <cell r="D875">
            <v>18</v>
          </cell>
          <cell r="E875">
            <v>18</v>
          </cell>
          <cell r="F875">
            <v>18</v>
          </cell>
          <cell r="G875">
            <v>20</v>
          </cell>
          <cell r="H875">
            <v>0</v>
          </cell>
          <cell r="I875">
            <v>0</v>
          </cell>
          <cell r="J875">
            <v>0</v>
          </cell>
          <cell r="K875">
            <v>0</v>
          </cell>
          <cell r="L875">
            <v>0</v>
          </cell>
          <cell r="M875">
            <v>0</v>
          </cell>
          <cell r="N875">
            <v>0</v>
          </cell>
          <cell r="O875">
            <v>0</v>
          </cell>
          <cell r="P875">
            <v>0</v>
          </cell>
          <cell r="Q875">
            <v>18.666666670000001</v>
          </cell>
          <cell r="R875">
            <v>0</v>
          </cell>
          <cell r="S875">
            <v>0</v>
          </cell>
          <cell r="T875">
            <v>0</v>
          </cell>
        </row>
        <row r="876">
          <cell r="A876" t="str">
            <v>tag98130</v>
          </cell>
          <cell r="B876" t="str">
            <v>Triticum_aestivum_tRNA-Phe-GAA-10-1</v>
          </cell>
          <cell r="C876" t="str">
            <v>AGATCTGAAGGTCGCGTGT</v>
          </cell>
          <cell r="D876">
            <v>19</v>
          </cell>
          <cell r="E876">
            <v>107</v>
          </cell>
          <cell r="F876">
            <v>102</v>
          </cell>
          <cell r="G876">
            <v>80</v>
          </cell>
          <cell r="H876">
            <v>0</v>
          </cell>
          <cell r="I876">
            <v>0</v>
          </cell>
          <cell r="J876">
            <v>0</v>
          </cell>
          <cell r="K876">
            <v>56</v>
          </cell>
          <cell r="L876">
            <v>128</v>
          </cell>
          <cell r="M876">
            <v>41</v>
          </cell>
          <cell r="N876">
            <v>0</v>
          </cell>
          <cell r="O876">
            <v>0</v>
          </cell>
          <cell r="P876">
            <v>0</v>
          </cell>
          <cell r="Q876">
            <v>96.333333330000002</v>
          </cell>
          <cell r="R876">
            <v>0</v>
          </cell>
          <cell r="S876">
            <v>75</v>
          </cell>
          <cell r="T876">
            <v>0</v>
          </cell>
        </row>
        <row r="877">
          <cell r="A877" t="str">
            <v>tag22762</v>
          </cell>
          <cell r="B877" t="str">
            <v>Triticum_aestivum_tRNA-Phe-GAA-10-1</v>
          </cell>
          <cell r="C877" t="str">
            <v>GATCTGAAGGTCGCGTGT</v>
          </cell>
          <cell r="D877">
            <v>18</v>
          </cell>
          <cell r="E877">
            <v>128</v>
          </cell>
          <cell r="F877">
            <v>100</v>
          </cell>
          <cell r="G877">
            <v>86</v>
          </cell>
          <cell r="H877">
            <v>0</v>
          </cell>
          <cell r="I877">
            <v>0</v>
          </cell>
          <cell r="J877">
            <v>0</v>
          </cell>
          <cell r="K877">
            <v>61</v>
          </cell>
          <cell r="L877">
            <v>123</v>
          </cell>
          <cell r="M877">
            <v>50</v>
          </cell>
          <cell r="N877">
            <v>0</v>
          </cell>
          <cell r="O877">
            <v>0</v>
          </cell>
          <cell r="P877">
            <v>0</v>
          </cell>
          <cell r="Q877">
            <v>104.66666669999999</v>
          </cell>
          <cell r="R877">
            <v>0</v>
          </cell>
          <cell r="S877">
            <v>78</v>
          </cell>
          <cell r="T877">
            <v>0</v>
          </cell>
        </row>
        <row r="878">
          <cell r="A878" t="str">
            <v>tag202023</v>
          </cell>
          <cell r="B878" t="str">
            <v>Triticum_aestivum_tRNA-Phe-GAA-10-1</v>
          </cell>
          <cell r="C878" t="str">
            <v>GATCTGAAGGTCGCGTGTT</v>
          </cell>
          <cell r="D878">
            <v>19</v>
          </cell>
          <cell r="E878">
            <v>42</v>
          </cell>
          <cell r="F878">
            <v>29</v>
          </cell>
          <cell r="G878">
            <v>29</v>
          </cell>
          <cell r="H878">
            <v>0</v>
          </cell>
          <cell r="I878">
            <v>0</v>
          </cell>
          <cell r="J878">
            <v>0</v>
          </cell>
          <cell r="K878">
            <v>22</v>
          </cell>
          <cell r="L878">
            <v>37</v>
          </cell>
          <cell r="M878">
            <v>12</v>
          </cell>
          <cell r="N878">
            <v>0</v>
          </cell>
          <cell r="O878">
            <v>0</v>
          </cell>
          <cell r="P878">
            <v>0</v>
          </cell>
          <cell r="Q878">
            <v>33.333333330000002</v>
          </cell>
          <cell r="R878">
            <v>0</v>
          </cell>
          <cell r="S878">
            <v>23.666666670000001</v>
          </cell>
          <cell r="T878">
            <v>0</v>
          </cell>
        </row>
        <row r="879">
          <cell r="A879" t="str">
            <v>tag36787</v>
          </cell>
          <cell r="B879" t="str">
            <v>Triticum_aestivum_tRNA-Phe-GAA-10-1</v>
          </cell>
          <cell r="C879" t="str">
            <v>GATCTGAAGGTCGCGTGTTC</v>
          </cell>
          <cell r="D879">
            <v>20</v>
          </cell>
          <cell r="E879">
            <v>57</v>
          </cell>
          <cell r="F879">
            <v>46</v>
          </cell>
          <cell r="G879">
            <v>70</v>
          </cell>
          <cell r="H879">
            <v>16</v>
          </cell>
          <cell r="I879">
            <v>16</v>
          </cell>
          <cell r="J879">
            <v>0</v>
          </cell>
          <cell r="K879">
            <v>34</v>
          </cell>
          <cell r="L879">
            <v>36</v>
          </cell>
          <cell r="M879">
            <v>24</v>
          </cell>
          <cell r="N879">
            <v>0</v>
          </cell>
          <cell r="O879">
            <v>0</v>
          </cell>
          <cell r="P879">
            <v>0</v>
          </cell>
          <cell r="Q879">
            <v>57.666666669999998</v>
          </cell>
          <cell r="R879">
            <v>10.66666667</v>
          </cell>
          <cell r="S879">
            <v>31.333333329999999</v>
          </cell>
          <cell r="T879">
            <v>0</v>
          </cell>
        </row>
        <row r="880">
          <cell r="A880" t="str">
            <v>tag28072</v>
          </cell>
          <cell r="B880" t="str">
            <v>Triticum_aestivum_tRNA-Phe-GAA-10-1</v>
          </cell>
          <cell r="C880" t="str">
            <v>AGATCTGAAGGTCGCGTG</v>
          </cell>
          <cell r="D880">
            <v>18</v>
          </cell>
          <cell r="E880">
            <v>56</v>
          </cell>
          <cell r="F880">
            <v>55</v>
          </cell>
          <cell r="G880">
            <v>83</v>
          </cell>
          <cell r="H880">
            <v>0</v>
          </cell>
          <cell r="I880">
            <v>0</v>
          </cell>
          <cell r="J880">
            <v>0</v>
          </cell>
          <cell r="K880">
            <v>20</v>
          </cell>
          <cell r="L880">
            <v>57</v>
          </cell>
          <cell r="M880">
            <v>23</v>
          </cell>
          <cell r="N880">
            <v>0</v>
          </cell>
          <cell r="O880">
            <v>0</v>
          </cell>
          <cell r="P880">
            <v>0</v>
          </cell>
          <cell r="Q880">
            <v>64.666666669999998</v>
          </cell>
          <cell r="R880">
            <v>0</v>
          </cell>
          <cell r="S880">
            <v>33.333333330000002</v>
          </cell>
          <cell r="T880">
            <v>0</v>
          </cell>
        </row>
        <row r="881">
          <cell r="A881" t="str">
            <v>tag47855</v>
          </cell>
          <cell r="B881" t="str">
            <v>Triticum_aestivum_tRNA-Phe-GAA-10-1</v>
          </cell>
          <cell r="C881" t="str">
            <v>GATCTGAAGGTCGCGTGTTCG</v>
          </cell>
          <cell r="D881">
            <v>21</v>
          </cell>
          <cell r="E881">
            <v>220</v>
          </cell>
          <cell r="F881">
            <v>158</v>
          </cell>
          <cell r="G881">
            <v>207</v>
          </cell>
          <cell r="H881">
            <v>0</v>
          </cell>
          <cell r="I881">
            <v>13</v>
          </cell>
          <cell r="J881">
            <v>0</v>
          </cell>
          <cell r="K881">
            <v>71</v>
          </cell>
          <cell r="L881">
            <v>57</v>
          </cell>
          <cell r="M881">
            <v>94</v>
          </cell>
          <cell r="N881">
            <v>0</v>
          </cell>
          <cell r="O881">
            <v>0</v>
          </cell>
          <cell r="P881">
            <v>0</v>
          </cell>
          <cell r="Q881">
            <v>195</v>
          </cell>
          <cell r="R881">
            <v>4.3333333329999997</v>
          </cell>
          <cell r="S881">
            <v>74</v>
          </cell>
          <cell r="T881">
            <v>0</v>
          </cell>
        </row>
        <row r="882">
          <cell r="A882" t="str">
            <v>tag200799</v>
          </cell>
          <cell r="B882" t="str">
            <v>Triticum_aestivum_tRNA-Phe-GAA-1-1</v>
          </cell>
          <cell r="C882" t="str">
            <v>GCGGGGATAGCTCAGTTG</v>
          </cell>
          <cell r="D882">
            <v>18</v>
          </cell>
          <cell r="E882">
            <v>948</v>
          </cell>
          <cell r="F882">
            <v>1484</v>
          </cell>
          <cell r="G882">
            <v>926</v>
          </cell>
          <cell r="H882">
            <v>470</v>
          </cell>
          <cell r="I882">
            <v>380</v>
          </cell>
          <cell r="J882">
            <v>421</v>
          </cell>
          <cell r="K882">
            <v>1642</v>
          </cell>
          <cell r="L882">
            <v>752</v>
          </cell>
          <cell r="M882">
            <v>1041</v>
          </cell>
          <cell r="N882">
            <v>212</v>
          </cell>
          <cell r="O882">
            <v>266</v>
          </cell>
          <cell r="P882">
            <v>201</v>
          </cell>
          <cell r="Q882">
            <v>1119.333333</v>
          </cell>
          <cell r="R882">
            <v>423.66666670000001</v>
          </cell>
          <cell r="S882">
            <v>1145</v>
          </cell>
          <cell r="T882">
            <v>226.33333329999999</v>
          </cell>
        </row>
        <row r="883">
          <cell r="A883" t="str">
            <v>tag83734</v>
          </cell>
          <cell r="B883" t="str">
            <v>Triticum_aestivum_tRNA-Phe-GAA-1-1</v>
          </cell>
          <cell r="C883" t="str">
            <v>CGGGGATAGCTCAGTTGG</v>
          </cell>
          <cell r="D883">
            <v>18</v>
          </cell>
          <cell r="E883">
            <v>247</v>
          </cell>
          <cell r="F883">
            <v>185</v>
          </cell>
          <cell r="G883">
            <v>355</v>
          </cell>
          <cell r="H883">
            <v>29</v>
          </cell>
          <cell r="I883">
            <v>17</v>
          </cell>
          <cell r="J883">
            <v>10</v>
          </cell>
          <cell r="K883">
            <v>144</v>
          </cell>
          <cell r="L883">
            <v>332</v>
          </cell>
          <cell r="M883">
            <v>300</v>
          </cell>
          <cell r="N883">
            <v>17</v>
          </cell>
          <cell r="O883">
            <v>22</v>
          </cell>
          <cell r="P883">
            <v>11</v>
          </cell>
          <cell r="Q883">
            <v>262.33333329999999</v>
          </cell>
          <cell r="R883">
            <v>18.666666670000001</v>
          </cell>
          <cell r="S883">
            <v>258.66666670000001</v>
          </cell>
          <cell r="T883">
            <v>16.666666670000001</v>
          </cell>
        </row>
        <row r="884">
          <cell r="A884" t="str">
            <v>tag77354</v>
          </cell>
          <cell r="B884" t="str">
            <v>Triticum_aestivum_tRNA-Phe-GAA-1-1</v>
          </cell>
          <cell r="C884" t="str">
            <v>TCGATCCACGCTCACCGCA</v>
          </cell>
          <cell r="D884">
            <v>19</v>
          </cell>
          <cell r="E884">
            <v>18</v>
          </cell>
          <cell r="F884">
            <v>23</v>
          </cell>
          <cell r="G884">
            <v>16</v>
          </cell>
          <cell r="H884">
            <v>0</v>
          </cell>
          <cell r="I884">
            <v>0</v>
          </cell>
          <cell r="J884">
            <v>0</v>
          </cell>
          <cell r="K884">
            <v>14</v>
          </cell>
          <cell r="L884">
            <v>0</v>
          </cell>
          <cell r="M884">
            <v>19</v>
          </cell>
          <cell r="N884">
            <v>0</v>
          </cell>
          <cell r="O884">
            <v>0</v>
          </cell>
          <cell r="P884">
            <v>0</v>
          </cell>
          <cell r="Q884">
            <v>19</v>
          </cell>
          <cell r="R884">
            <v>0</v>
          </cell>
          <cell r="S884">
            <v>11</v>
          </cell>
          <cell r="T884">
            <v>0</v>
          </cell>
        </row>
        <row r="885">
          <cell r="A885" t="str">
            <v>tag147975</v>
          </cell>
          <cell r="B885" t="str">
            <v>Triticum_aestivum_tRNA-Phe-GAA-1-1</v>
          </cell>
          <cell r="C885" t="str">
            <v>CGATCCACGCTCACCGCA</v>
          </cell>
          <cell r="D885">
            <v>18</v>
          </cell>
          <cell r="E885">
            <v>59</v>
          </cell>
          <cell r="F885">
            <v>75</v>
          </cell>
          <cell r="G885">
            <v>59</v>
          </cell>
          <cell r="H885">
            <v>0</v>
          </cell>
          <cell r="I885">
            <v>0</v>
          </cell>
          <cell r="J885">
            <v>0</v>
          </cell>
          <cell r="K885">
            <v>21</v>
          </cell>
          <cell r="L885">
            <v>17</v>
          </cell>
          <cell r="M885">
            <v>0</v>
          </cell>
          <cell r="N885">
            <v>0</v>
          </cell>
          <cell r="O885">
            <v>0</v>
          </cell>
          <cell r="P885">
            <v>0</v>
          </cell>
          <cell r="Q885">
            <v>64.333333330000002</v>
          </cell>
          <cell r="R885">
            <v>0</v>
          </cell>
          <cell r="S885">
            <v>12.66666667</v>
          </cell>
          <cell r="T885">
            <v>0</v>
          </cell>
        </row>
        <row r="886">
          <cell r="A886" t="str">
            <v>tag47060</v>
          </cell>
          <cell r="B886" t="str">
            <v>Triticum_aestivum_tRNA-Phe-GAA-4-1</v>
          </cell>
          <cell r="C886" t="str">
            <v>GTGGGGATAGCTCAGTTGG</v>
          </cell>
          <cell r="D886">
            <v>19</v>
          </cell>
          <cell r="E886">
            <v>33</v>
          </cell>
          <cell r="F886">
            <v>43</v>
          </cell>
          <cell r="G886">
            <v>76</v>
          </cell>
          <cell r="H886">
            <v>55</v>
          </cell>
          <cell r="I886">
            <v>68</v>
          </cell>
          <cell r="J886">
            <v>39</v>
          </cell>
          <cell r="K886">
            <v>45</v>
          </cell>
          <cell r="L886">
            <v>55</v>
          </cell>
          <cell r="M886">
            <v>28</v>
          </cell>
          <cell r="N886">
            <v>34</v>
          </cell>
          <cell r="O886">
            <v>62</v>
          </cell>
          <cell r="P886">
            <v>40</v>
          </cell>
          <cell r="Q886">
            <v>50.666666669999998</v>
          </cell>
          <cell r="R886">
            <v>54</v>
          </cell>
          <cell r="S886">
            <v>42.666666669999998</v>
          </cell>
          <cell r="T886">
            <v>45.333333330000002</v>
          </cell>
        </row>
        <row r="887">
          <cell r="A887" t="str">
            <v>tag35328</v>
          </cell>
          <cell r="B887" t="str">
            <v>Triticum_aestivum_tRNA-Phe-GAA-4-1</v>
          </cell>
          <cell r="C887" t="str">
            <v>GTGGGGATAGCTCAGTTG</v>
          </cell>
          <cell r="D887">
            <v>18</v>
          </cell>
          <cell r="E887">
            <v>0</v>
          </cell>
          <cell r="F887">
            <v>11</v>
          </cell>
          <cell r="G887">
            <v>0</v>
          </cell>
          <cell r="H887">
            <v>0</v>
          </cell>
          <cell r="I887">
            <v>0</v>
          </cell>
          <cell r="J887">
            <v>0</v>
          </cell>
          <cell r="K887">
            <v>0</v>
          </cell>
          <cell r="L887">
            <v>11</v>
          </cell>
          <cell r="M887">
            <v>10</v>
          </cell>
          <cell r="N887">
            <v>0</v>
          </cell>
          <cell r="O887">
            <v>0</v>
          </cell>
          <cell r="P887">
            <v>0</v>
          </cell>
          <cell r="Q887">
            <v>3.6666666669999999</v>
          </cell>
          <cell r="R887">
            <v>0</v>
          </cell>
          <cell r="S887">
            <v>7</v>
          </cell>
          <cell r="T887">
            <v>0</v>
          </cell>
        </row>
        <row r="888">
          <cell r="A888" t="str">
            <v>tag201311</v>
          </cell>
          <cell r="B888" t="str">
            <v>Triticum_aestivum_tRNA-Pro-AGG-10-1</v>
          </cell>
          <cell r="C888" t="str">
            <v>GCGAGAGGTCCCGAGTTC</v>
          </cell>
          <cell r="D888">
            <v>18</v>
          </cell>
          <cell r="E888">
            <v>1297</v>
          </cell>
          <cell r="F888">
            <v>1026</v>
          </cell>
          <cell r="G888">
            <v>1627</v>
          </cell>
          <cell r="H888">
            <v>424</v>
          </cell>
          <cell r="I888">
            <v>355</v>
          </cell>
          <cell r="J888">
            <v>284</v>
          </cell>
          <cell r="K888">
            <v>883</v>
          </cell>
          <cell r="L888">
            <v>790</v>
          </cell>
          <cell r="M888">
            <v>872</v>
          </cell>
          <cell r="N888">
            <v>673</v>
          </cell>
          <cell r="O888">
            <v>314</v>
          </cell>
          <cell r="P888">
            <v>251</v>
          </cell>
          <cell r="Q888">
            <v>1316.666667</v>
          </cell>
          <cell r="R888">
            <v>354.33333329999999</v>
          </cell>
          <cell r="S888">
            <v>848.33333330000005</v>
          </cell>
          <cell r="T888">
            <v>412.66666670000001</v>
          </cell>
        </row>
        <row r="889">
          <cell r="A889" t="str">
            <v>tag154165</v>
          </cell>
          <cell r="B889" t="str">
            <v>Triticum_aestivum_tRNA-Pro-AGG-10-1</v>
          </cell>
          <cell r="C889" t="str">
            <v>GTGGTATGATTCTCGCTT</v>
          </cell>
          <cell r="D889">
            <v>18</v>
          </cell>
          <cell r="E889">
            <v>82</v>
          </cell>
          <cell r="F889">
            <v>118</v>
          </cell>
          <cell r="G889">
            <v>153</v>
          </cell>
          <cell r="H889">
            <v>83</v>
          </cell>
          <cell r="I889">
            <v>79</v>
          </cell>
          <cell r="J889">
            <v>84</v>
          </cell>
          <cell r="K889">
            <v>147</v>
          </cell>
          <cell r="L889">
            <v>127</v>
          </cell>
          <cell r="M889">
            <v>146</v>
          </cell>
          <cell r="N889">
            <v>87</v>
          </cell>
          <cell r="O889">
            <v>80</v>
          </cell>
          <cell r="P889">
            <v>32</v>
          </cell>
          <cell r="Q889">
            <v>117.66666669999999</v>
          </cell>
          <cell r="R889">
            <v>82</v>
          </cell>
          <cell r="S889">
            <v>140</v>
          </cell>
          <cell r="T889">
            <v>66.333333330000002</v>
          </cell>
        </row>
        <row r="890">
          <cell r="A890" t="str">
            <v>tag103364</v>
          </cell>
          <cell r="B890" t="str">
            <v>Triticum_aestivum_tRNA-Pro-AGG-10-1</v>
          </cell>
          <cell r="C890" t="str">
            <v>AGTGGTATGATTCTCGCTT</v>
          </cell>
          <cell r="D890">
            <v>19</v>
          </cell>
          <cell r="E890">
            <v>74</v>
          </cell>
          <cell r="F890">
            <v>147</v>
          </cell>
          <cell r="G890">
            <v>116</v>
          </cell>
          <cell r="H890">
            <v>48</v>
          </cell>
          <cell r="I890">
            <v>59</v>
          </cell>
          <cell r="J890">
            <v>36</v>
          </cell>
          <cell r="K890">
            <v>125</v>
          </cell>
          <cell r="L890">
            <v>68</v>
          </cell>
          <cell r="M890">
            <v>133</v>
          </cell>
          <cell r="N890">
            <v>33</v>
          </cell>
          <cell r="O890">
            <v>42</v>
          </cell>
          <cell r="P890">
            <v>29</v>
          </cell>
          <cell r="Q890">
            <v>112.33333330000001</v>
          </cell>
          <cell r="R890">
            <v>47.666666669999998</v>
          </cell>
          <cell r="S890">
            <v>108.66666669999999</v>
          </cell>
          <cell r="T890">
            <v>34.666666669999998</v>
          </cell>
        </row>
        <row r="891">
          <cell r="A891" t="str">
            <v>tag175522</v>
          </cell>
          <cell r="B891" t="str">
            <v>Triticum_aestivum_tRNA-Pro-AGG-10-1</v>
          </cell>
          <cell r="C891" t="str">
            <v>CGAGAGGTCCCGAGTTCA</v>
          </cell>
          <cell r="D891">
            <v>18</v>
          </cell>
          <cell r="E891">
            <v>646</v>
          </cell>
          <cell r="F891">
            <v>501</v>
          </cell>
          <cell r="G891">
            <v>711</v>
          </cell>
          <cell r="H891">
            <v>149</v>
          </cell>
          <cell r="I891">
            <v>157</v>
          </cell>
          <cell r="J891">
            <v>152</v>
          </cell>
          <cell r="K891">
            <v>340</v>
          </cell>
          <cell r="L891">
            <v>188</v>
          </cell>
          <cell r="M891">
            <v>557</v>
          </cell>
          <cell r="N891">
            <v>82</v>
          </cell>
          <cell r="O891">
            <v>105</v>
          </cell>
          <cell r="P891">
            <v>83</v>
          </cell>
          <cell r="Q891">
            <v>619.33333330000005</v>
          </cell>
          <cell r="R891">
            <v>152.66666670000001</v>
          </cell>
          <cell r="S891">
            <v>361.66666670000001</v>
          </cell>
          <cell r="T891">
            <v>90</v>
          </cell>
        </row>
        <row r="892">
          <cell r="A892" t="str">
            <v>tag192978</v>
          </cell>
          <cell r="B892" t="str">
            <v>Triticum_aestivum_tRNA-Pro-AGG-10-1</v>
          </cell>
          <cell r="C892" t="str">
            <v>GTGCGAGAGGTCCCGAGT</v>
          </cell>
          <cell r="D892">
            <v>18</v>
          </cell>
          <cell r="E892">
            <v>698</v>
          </cell>
          <cell r="F892">
            <v>588</v>
          </cell>
          <cell r="G892">
            <v>635</v>
          </cell>
          <cell r="H892">
            <v>77</v>
          </cell>
          <cell r="I892">
            <v>84</v>
          </cell>
          <cell r="J892">
            <v>60</v>
          </cell>
          <cell r="K892">
            <v>653</v>
          </cell>
          <cell r="L892">
            <v>933</v>
          </cell>
          <cell r="M892">
            <v>665</v>
          </cell>
          <cell r="N892">
            <v>77</v>
          </cell>
          <cell r="O892">
            <v>95</v>
          </cell>
          <cell r="P892">
            <v>53</v>
          </cell>
          <cell r="Q892">
            <v>640.33333330000005</v>
          </cell>
          <cell r="R892">
            <v>73.666666669999998</v>
          </cell>
          <cell r="S892">
            <v>750.33333330000005</v>
          </cell>
          <cell r="T892">
            <v>75</v>
          </cell>
        </row>
        <row r="893">
          <cell r="A893" t="str">
            <v>tag74875</v>
          </cell>
          <cell r="B893" t="str">
            <v>Triticum_aestivum_tRNA-Pro-AGG-10-1</v>
          </cell>
          <cell r="C893" t="str">
            <v>TTGGTCTAGTGGTATGATTCT</v>
          </cell>
          <cell r="D893">
            <v>21</v>
          </cell>
          <cell r="E893">
            <v>0</v>
          </cell>
          <cell r="F893">
            <v>0</v>
          </cell>
          <cell r="G893">
            <v>0</v>
          </cell>
          <cell r="H893">
            <v>0</v>
          </cell>
          <cell r="I893">
            <v>0</v>
          </cell>
          <cell r="J893">
            <v>0</v>
          </cell>
          <cell r="K893">
            <v>10</v>
          </cell>
          <cell r="L893">
            <v>16</v>
          </cell>
          <cell r="M893">
            <v>0</v>
          </cell>
          <cell r="N893">
            <v>0</v>
          </cell>
          <cell r="O893">
            <v>0</v>
          </cell>
          <cell r="P893">
            <v>0</v>
          </cell>
          <cell r="Q893">
            <v>0</v>
          </cell>
          <cell r="R893">
            <v>0</v>
          </cell>
          <cell r="S893">
            <v>8.6666666669999994</v>
          </cell>
          <cell r="T893">
            <v>0</v>
          </cell>
        </row>
        <row r="894">
          <cell r="A894" t="str">
            <v>tag115776</v>
          </cell>
          <cell r="B894" t="str">
            <v>Triticum_aestivum_tRNA-Pro-AGG-10-1</v>
          </cell>
          <cell r="C894" t="str">
            <v>TGGTCTAGTGGTATGATT</v>
          </cell>
          <cell r="D894">
            <v>18</v>
          </cell>
          <cell r="E894">
            <v>0</v>
          </cell>
          <cell r="F894">
            <v>0</v>
          </cell>
          <cell r="G894">
            <v>0</v>
          </cell>
          <cell r="H894">
            <v>0</v>
          </cell>
          <cell r="I894">
            <v>0</v>
          </cell>
          <cell r="J894">
            <v>0</v>
          </cell>
          <cell r="K894">
            <v>10</v>
          </cell>
          <cell r="L894">
            <v>0</v>
          </cell>
          <cell r="M894">
            <v>0</v>
          </cell>
          <cell r="N894">
            <v>0</v>
          </cell>
          <cell r="O894">
            <v>0</v>
          </cell>
          <cell r="P894">
            <v>0</v>
          </cell>
          <cell r="Q894">
            <v>0</v>
          </cell>
          <cell r="R894">
            <v>0</v>
          </cell>
          <cell r="S894">
            <v>3.3333333330000001</v>
          </cell>
          <cell r="T894">
            <v>0</v>
          </cell>
        </row>
        <row r="895">
          <cell r="A895" t="str">
            <v>tag236379</v>
          </cell>
          <cell r="B895" t="str">
            <v>Triticum_aestivum_tRNA-Pro-AGG-10-1</v>
          </cell>
          <cell r="C895" t="str">
            <v>GGTCTAGTGGTATGATTCT</v>
          </cell>
          <cell r="D895">
            <v>19</v>
          </cell>
          <cell r="E895">
            <v>10</v>
          </cell>
          <cell r="F895">
            <v>0</v>
          </cell>
          <cell r="G895">
            <v>13</v>
          </cell>
          <cell r="H895">
            <v>0</v>
          </cell>
          <cell r="I895">
            <v>14</v>
          </cell>
          <cell r="J895">
            <v>0</v>
          </cell>
          <cell r="K895">
            <v>17</v>
          </cell>
          <cell r="L895">
            <v>41</v>
          </cell>
          <cell r="M895">
            <v>13</v>
          </cell>
          <cell r="N895">
            <v>0</v>
          </cell>
          <cell r="O895">
            <v>0</v>
          </cell>
          <cell r="P895">
            <v>0</v>
          </cell>
          <cell r="Q895">
            <v>7.6666666670000003</v>
          </cell>
          <cell r="R895">
            <v>4.6666666670000003</v>
          </cell>
          <cell r="S895">
            <v>23.666666670000001</v>
          </cell>
          <cell r="T895">
            <v>0</v>
          </cell>
        </row>
        <row r="896">
          <cell r="A896" t="str">
            <v>tag148776</v>
          </cell>
          <cell r="B896" t="str">
            <v>Triticum_aestivum_tRNA-Pro-AGG-10-1</v>
          </cell>
          <cell r="C896" t="str">
            <v>TAGTGGTATGATTCTCGC</v>
          </cell>
          <cell r="D896">
            <v>18</v>
          </cell>
          <cell r="E896">
            <v>0</v>
          </cell>
          <cell r="F896">
            <v>18</v>
          </cell>
          <cell r="G896">
            <v>0</v>
          </cell>
          <cell r="H896">
            <v>0</v>
          </cell>
          <cell r="I896">
            <v>0</v>
          </cell>
          <cell r="J896">
            <v>0</v>
          </cell>
          <cell r="K896">
            <v>10</v>
          </cell>
          <cell r="L896">
            <v>12</v>
          </cell>
          <cell r="M896">
            <v>15</v>
          </cell>
          <cell r="N896">
            <v>0</v>
          </cell>
          <cell r="O896">
            <v>0</v>
          </cell>
          <cell r="P896">
            <v>0</v>
          </cell>
          <cell r="Q896">
            <v>6</v>
          </cell>
          <cell r="R896">
            <v>0</v>
          </cell>
          <cell r="S896">
            <v>12.33333333</v>
          </cell>
          <cell r="T896">
            <v>0</v>
          </cell>
        </row>
        <row r="897">
          <cell r="A897" t="str">
            <v>tag185358</v>
          </cell>
          <cell r="B897" t="str">
            <v>Triticum_aestivum_tRNA-Pro-AGG-10-1</v>
          </cell>
          <cell r="C897" t="str">
            <v>TGGTCTAGTGGTATGATTCT</v>
          </cell>
          <cell r="D897">
            <v>20</v>
          </cell>
          <cell r="E897">
            <v>13</v>
          </cell>
          <cell r="F897">
            <v>10</v>
          </cell>
          <cell r="G897">
            <v>15</v>
          </cell>
          <cell r="H897">
            <v>10</v>
          </cell>
          <cell r="I897">
            <v>0</v>
          </cell>
          <cell r="J897">
            <v>0</v>
          </cell>
          <cell r="K897">
            <v>25</v>
          </cell>
          <cell r="L897">
            <v>32</v>
          </cell>
          <cell r="M897">
            <v>19</v>
          </cell>
          <cell r="N897">
            <v>0</v>
          </cell>
          <cell r="O897">
            <v>0</v>
          </cell>
          <cell r="P897">
            <v>0</v>
          </cell>
          <cell r="Q897">
            <v>12.66666667</v>
          </cell>
          <cell r="R897">
            <v>3.3333333330000001</v>
          </cell>
          <cell r="S897">
            <v>25.333333329999999</v>
          </cell>
          <cell r="T897">
            <v>0</v>
          </cell>
        </row>
        <row r="898">
          <cell r="A898" t="str">
            <v>tag123234</v>
          </cell>
          <cell r="B898" t="str">
            <v>Triticum_aestivum_tRNA-Pro-AGG-10-1</v>
          </cell>
          <cell r="C898" t="str">
            <v>CTAGTGGTATGATTCTCG</v>
          </cell>
          <cell r="D898">
            <v>18</v>
          </cell>
          <cell r="E898">
            <v>12</v>
          </cell>
          <cell r="F898">
            <v>0</v>
          </cell>
          <cell r="G898">
            <v>0</v>
          </cell>
          <cell r="H898">
            <v>0</v>
          </cell>
          <cell r="I898">
            <v>0</v>
          </cell>
          <cell r="J898">
            <v>0</v>
          </cell>
          <cell r="K898">
            <v>10</v>
          </cell>
          <cell r="L898">
            <v>10</v>
          </cell>
          <cell r="M898">
            <v>0</v>
          </cell>
          <cell r="N898">
            <v>0</v>
          </cell>
          <cell r="O898">
            <v>0</v>
          </cell>
          <cell r="P898">
            <v>0</v>
          </cell>
          <cell r="Q898">
            <v>4</v>
          </cell>
          <cell r="R898">
            <v>0</v>
          </cell>
          <cell r="S898">
            <v>6.6666666670000003</v>
          </cell>
          <cell r="T898">
            <v>0</v>
          </cell>
        </row>
        <row r="899">
          <cell r="A899" t="str">
            <v>tag9917</v>
          </cell>
          <cell r="B899" t="str">
            <v>Triticum_aestivum_tRNA-Pro-AGG-10-1</v>
          </cell>
          <cell r="C899" t="str">
            <v>AGTGGTATGATTCTCGCT</v>
          </cell>
          <cell r="D899">
            <v>18</v>
          </cell>
          <cell r="E899">
            <v>10</v>
          </cell>
          <cell r="F899">
            <v>15</v>
          </cell>
          <cell r="G899">
            <v>12</v>
          </cell>
          <cell r="H899">
            <v>0</v>
          </cell>
          <cell r="I899">
            <v>0</v>
          </cell>
          <cell r="J899">
            <v>0</v>
          </cell>
          <cell r="K899">
            <v>19</v>
          </cell>
          <cell r="L899">
            <v>16</v>
          </cell>
          <cell r="M899">
            <v>17</v>
          </cell>
          <cell r="N899">
            <v>0</v>
          </cell>
          <cell r="O899">
            <v>0</v>
          </cell>
          <cell r="P899">
            <v>0</v>
          </cell>
          <cell r="Q899">
            <v>12.33333333</v>
          </cell>
          <cell r="R899">
            <v>0</v>
          </cell>
          <cell r="S899">
            <v>17.333333329999999</v>
          </cell>
          <cell r="T899">
            <v>0</v>
          </cell>
        </row>
        <row r="900">
          <cell r="A900" t="str">
            <v>tag208244</v>
          </cell>
          <cell r="B900" t="str">
            <v>Triticum_aestivum_tRNA-Pro-AGG-10-1</v>
          </cell>
          <cell r="C900" t="str">
            <v>CGAGAGGTCCCGAGTTCAA</v>
          </cell>
          <cell r="D900">
            <v>19</v>
          </cell>
          <cell r="E900">
            <v>11</v>
          </cell>
          <cell r="F900">
            <v>0</v>
          </cell>
          <cell r="G900">
            <v>18</v>
          </cell>
          <cell r="H900">
            <v>0</v>
          </cell>
          <cell r="I900">
            <v>0</v>
          </cell>
          <cell r="J900">
            <v>0</v>
          </cell>
          <cell r="K900">
            <v>0</v>
          </cell>
          <cell r="L900">
            <v>0</v>
          </cell>
          <cell r="M900">
            <v>10</v>
          </cell>
          <cell r="N900">
            <v>0</v>
          </cell>
          <cell r="O900">
            <v>0</v>
          </cell>
          <cell r="P900">
            <v>0</v>
          </cell>
          <cell r="Q900">
            <v>9.6666666669999994</v>
          </cell>
          <cell r="R900">
            <v>0</v>
          </cell>
          <cell r="S900">
            <v>3.3333333330000001</v>
          </cell>
          <cell r="T900">
            <v>0</v>
          </cell>
        </row>
        <row r="901">
          <cell r="A901" t="str">
            <v>tag183653</v>
          </cell>
          <cell r="B901" t="str">
            <v>Triticum_aestivum_tRNA-Pro-AGG-1-1</v>
          </cell>
          <cell r="C901" t="str">
            <v>GGGCATTTGGTCTAGTGG</v>
          </cell>
          <cell r="D901">
            <v>18</v>
          </cell>
          <cell r="E901">
            <v>14</v>
          </cell>
          <cell r="F901">
            <v>0</v>
          </cell>
          <cell r="G901">
            <v>28</v>
          </cell>
          <cell r="H901">
            <v>0</v>
          </cell>
          <cell r="I901">
            <v>10</v>
          </cell>
          <cell r="J901">
            <v>0</v>
          </cell>
          <cell r="K901">
            <v>10</v>
          </cell>
          <cell r="L901">
            <v>16</v>
          </cell>
          <cell r="M901">
            <v>20</v>
          </cell>
          <cell r="N901">
            <v>17</v>
          </cell>
          <cell r="O901">
            <v>23</v>
          </cell>
          <cell r="P901">
            <v>0</v>
          </cell>
          <cell r="Q901">
            <v>14</v>
          </cell>
          <cell r="R901">
            <v>3.3333333330000001</v>
          </cell>
          <cell r="S901">
            <v>15.33333333</v>
          </cell>
          <cell r="T901">
            <v>13.33333333</v>
          </cell>
        </row>
        <row r="902">
          <cell r="A902" t="str">
            <v>tag99955</v>
          </cell>
          <cell r="B902" t="str">
            <v>Triticum_aestivum_tRNA-Pro-CGG-1-1</v>
          </cell>
          <cell r="C902" t="str">
            <v>GTATGATTCTCGCTTCGG</v>
          </cell>
          <cell r="D902">
            <v>18</v>
          </cell>
          <cell r="E902">
            <v>0</v>
          </cell>
          <cell r="F902">
            <v>12</v>
          </cell>
          <cell r="G902">
            <v>0</v>
          </cell>
          <cell r="H902">
            <v>16</v>
          </cell>
          <cell r="I902">
            <v>18</v>
          </cell>
          <cell r="J902">
            <v>0</v>
          </cell>
          <cell r="K902">
            <v>0</v>
          </cell>
          <cell r="L902">
            <v>0</v>
          </cell>
          <cell r="M902">
            <v>10</v>
          </cell>
          <cell r="N902">
            <v>0</v>
          </cell>
          <cell r="O902">
            <v>17</v>
          </cell>
          <cell r="P902">
            <v>12</v>
          </cell>
          <cell r="Q902">
            <v>4</v>
          </cell>
          <cell r="R902">
            <v>11.33333333</v>
          </cell>
          <cell r="S902">
            <v>3.3333333330000001</v>
          </cell>
          <cell r="T902">
            <v>9.6666666669999994</v>
          </cell>
        </row>
        <row r="903">
          <cell r="A903" t="str">
            <v>tag19396</v>
          </cell>
          <cell r="B903" t="str">
            <v>Triticum_aestivum_tRNA-Pro-CGG-1-1</v>
          </cell>
          <cell r="C903" t="str">
            <v>GGGTGTTTGGTCTAGTGGT</v>
          </cell>
          <cell r="D903">
            <v>19</v>
          </cell>
          <cell r="E903">
            <v>165</v>
          </cell>
          <cell r="F903">
            <v>73</v>
          </cell>
          <cell r="G903">
            <v>143</v>
          </cell>
          <cell r="H903">
            <v>313</v>
          </cell>
          <cell r="I903">
            <v>348</v>
          </cell>
          <cell r="J903">
            <v>213</v>
          </cell>
          <cell r="K903">
            <v>232</v>
          </cell>
          <cell r="L903">
            <v>120</v>
          </cell>
          <cell r="M903">
            <v>60</v>
          </cell>
          <cell r="N903">
            <v>187</v>
          </cell>
          <cell r="O903">
            <v>258</v>
          </cell>
          <cell r="P903">
            <v>146</v>
          </cell>
          <cell r="Q903">
            <v>127</v>
          </cell>
          <cell r="R903">
            <v>291.33333329999999</v>
          </cell>
          <cell r="S903">
            <v>137.33333329999999</v>
          </cell>
          <cell r="T903">
            <v>197</v>
          </cell>
        </row>
        <row r="904">
          <cell r="A904" t="str">
            <v>tag205335</v>
          </cell>
          <cell r="B904" t="str">
            <v>Triticum_aestivum_tRNA-Pro-CGG-1-1</v>
          </cell>
          <cell r="C904" t="str">
            <v>GGGTGTTTGGTCTAGTGG</v>
          </cell>
          <cell r="D904">
            <v>18</v>
          </cell>
          <cell r="E904">
            <v>77</v>
          </cell>
          <cell r="F904">
            <v>61</v>
          </cell>
          <cell r="G904">
            <v>112</v>
          </cell>
          <cell r="H904">
            <v>157</v>
          </cell>
          <cell r="I904">
            <v>191</v>
          </cell>
          <cell r="J904">
            <v>130</v>
          </cell>
          <cell r="K904">
            <v>127</v>
          </cell>
          <cell r="L904">
            <v>131</v>
          </cell>
          <cell r="M904">
            <v>76</v>
          </cell>
          <cell r="N904">
            <v>126</v>
          </cell>
          <cell r="O904">
            <v>217</v>
          </cell>
          <cell r="P904">
            <v>89</v>
          </cell>
          <cell r="Q904">
            <v>83.333333330000002</v>
          </cell>
          <cell r="R904">
            <v>159.33333329999999</v>
          </cell>
          <cell r="S904">
            <v>111.33333330000001</v>
          </cell>
          <cell r="T904">
            <v>144</v>
          </cell>
        </row>
        <row r="905">
          <cell r="A905" t="str">
            <v>tag177828</v>
          </cell>
          <cell r="B905" t="str">
            <v>Triticum_aestivum_tRNA-Pro-CGG-1-1</v>
          </cell>
          <cell r="C905" t="str">
            <v>GCGAGAGGTCCCGAGTTCG</v>
          </cell>
          <cell r="D905">
            <v>19</v>
          </cell>
          <cell r="E905">
            <v>1414</v>
          </cell>
          <cell r="F905">
            <v>956</v>
          </cell>
          <cell r="G905">
            <v>1673</v>
          </cell>
          <cell r="H905">
            <v>180</v>
          </cell>
          <cell r="I905">
            <v>177</v>
          </cell>
          <cell r="J905">
            <v>168</v>
          </cell>
          <cell r="K905">
            <v>773</v>
          </cell>
          <cell r="L905">
            <v>394</v>
          </cell>
          <cell r="M905">
            <v>1229</v>
          </cell>
          <cell r="N905">
            <v>131</v>
          </cell>
          <cell r="O905">
            <v>130</v>
          </cell>
          <cell r="P905">
            <v>113</v>
          </cell>
          <cell r="Q905">
            <v>1347.666667</v>
          </cell>
          <cell r="R905">
            <v>175</v>
          </cell>
          <cell r="S905">
            <v>798.66666669999995</v>
          </cell>
          <cell r="T905">
            <v>124.66666669999999</v>
          </cell>
        </row>
        <row r="906">
          <cell r="A906" t="str">
            <v>tag196744</v>
          </cell>
          <cell r="B906" t="str">
            <v>Triticum_aestivum_tRNA-Pro-CGG-1-1</v>
          </cell>
          <cell r="C906" t="str">
            <v>CGAGAGGTCCCGAGTTCG</v>
          </cell>
          <cell r="D906">
            <v>18</v>
          </cell>
          <cell r="E906">
            <v>496</v>
          </cell>
          <cell r="F906">
            <v>342</v>
          </cell>
          <cell r="G906">
            <v>442</v>
          </cell>
          <cell r="H906">
            <v>70</v>
          </cell>
          <cell r="I906">
            <v>57</v>
          </cell>
          <cell r="J906">
            <v>56</v>
          </cell>
          <cell r="K906">
            <v>247</v>
          </cell>
          <cell r="L906">
            <v>98</v>
          </cell>
          <cell r="M906">
            <v>424</v>
          </cell>
          <cell r="N906">
            <v>32</v>
          </cell>
          <cell r="O906">
            <v>49</v>
          </cell>
          <cell r="P906">
            <v>30</v>
          </cell>
          <cell r="Q906">
            <v>426.66666670000001</v>
          </cell>
          <cell r="R906">
            <v>61</v>
          </cell>
          <cell r="S906">
            <v>256.33333329999999</v>
          </cell>
          <cell r="T906">
            <v>37</v>
          </cell>
        </row>
        <row r="907">
          <cell r="A907" t="str">
            <v>tag112438</v>
          </cell>
          <cell r="B907" t="str">
            <v>Triticum_aestivum_tRNA-Pro-CGG-1-1</v>
          </cell>
          <cell r="C907" t="str">
            <v>TGGTATGATTCTCGCTTC</v>
          </cell>
          <cell r="D907">
            <v>18</v>
          </cell>
          <cell r="E907">
            <v>0</v>
          </cell>
          <cell r="F907">
            <v>13</v>
          </cell>
          <cell r="G907">
            <v>0</v>
          </cell>
          <cell r="H907">
            <v>0</v>
          </cell>
          <cell r="I907">
            <v>11</v>
          </cell>
          <cell r="J907">
            <v>0</v>
          </cell>
          <cell r="K907">
            <v>0</v>
          </cell>
          <cell r="L907">
            <v>0</v>
          </cell>
          <cell r="M907">
            <v>0</v>
          </cell>
          <cell r="N907">
            <v>0</v>
          </cell>
          <cell r="O907">
            <v>0</v>
          </cell>
          <cell r="P907">
            <v>0</v>
          </cell>
          <cell r="Q907">
            <v>4.3333333329999997</v>
          </cell>
          <cell r="R907">
            <v>3.6666666669999999</v>
          </cell>
          <cell r="S907">
            <v>0</v>
          </cell>
          <cell r="T907">
            <v>0</v>
          </cell>
        </row>
        <row r="908">
          <cell r="A908" t="str">
            <v>tag211876</v>
          </cell>
          <cell r="B908" t="str">
            <v>Triticum_aestivum_tRNA-Pro-CGG-1-1</v>
          </cell>
          <cell r="C908" t="str">
            <v>GTGGTATGATTCTCGCTTC</v>
          </cell>
          <cell r="D908">
            <v>19</v>
          </cell>
          <cell r="E908">
            <v>0</v>
          </cell>
          <cell r="F908">
            <v>0</v>
          </cell>
          <cell r="G908">
            <v>0</v>
          </cell>
          <cell r="H908">
            <v>0</v>
          </cell>
          <cell r="I908">
            <v>11</v>
          </cell>
          <cell r="J908">
            <v>0</v>
          </cell>
          <cell r="K908">
            <v>10</v>
          </cell>
          <cell r="L908">
            <v>0</v>
          </cell>
          <cell r="M908">
            <v>0</v>
          </cell>
          <cell r="N908">
            <v>0</v>
          </cell>
          <cell r="O908">
            <v>0</v>
          </cell>
          <cell r="P908">
            <v>0</v>
          </cell>
          <cell r="Q908">
            <v>0</v>
          </cell>
          <cell r="R908">
            <v>3.6666666669999999</v>
          </cell>
          <cell r="S908">
            <v>3.3333333330000001</v>
          </cell>
          <cell r="T908">
            <v>0</v>
          </cell>
        </row>
        <row r="909">
          <cell r="A909" t="str">
            <v>tag118613</v>
          </cell>
          <cell r="B909" t="str">
            <v>Triticum_aestivum_tRNA-Pro-CGG-1-1</v>
          </cell>
          <cell r="C909" t="str">
            <v>CGAGAGGTCCCGAGTTCGA</v>
          </cell>
          <cell r="D909">
            <v>19</v>
          </cell>
          <cell r="E909">
            <v>0</v>
          </cell>
          <cell r="F909">
            <v>0</v>
          </cell>
          <cell r="G909">
            <v>0</v>
          </cell>
          <cell r="H909">
            <v>0</v>
          </cell>
          <cell r="I909">
            <v>0</v>
          </cell>
          <cell r="J909">
            <v>0</v>
          </cell>
          <cell r="K909">
            <v>0</v>
          </cell>
          <cell r="L909">
            <v>0</v>
          </cell>
          <cell r="M909">
            <v>10</v>
          </cell>
          <cell r="N909">
            <v>0</v>
          </cell>
          <cell r="O909">
            <v>0</v>
          </cell>
          <cell r="P909">
            <v>0</v>
          </cell>
          <cell r="Q909">
            <v>0</v>
          </cell>
          <cell r="R909">
            <v>0</v>
          </cell>
          <cell r="S909">
            <v>3.3333333330000001</v>
          </cell>
          <cell r="T909">
            <v>0</v>
          </cell>
        </row>
        <row r="910">
          <cell r="A910" t="str">
            <v>tag115852</v>
          </cell>
          <cell r="B910" t="str">
            <v>Triticum_aestivum_tRNA-Pro-CGG-1-1</v>
          </cell>
          <cell r="C910" t="str">
            <v>TTCTCGCTTCGGGTGCGA</v>
          </cell>
          <cell r="D910">
            <v>18</v>
          </cell>
          <cell r="E910">
            <v>0</v>
          </cell>
          <cell r="F910">
            <v>0</v>
          </cell>
          <cell r="G910">
            <v>0</v>
          </cell>
          <cell r="H910">
            <v>0</v>
          </cell>
          <cell r="I910">
            <v>0</v>
          </cell>
          <cell r="J910">
            <v>0</v>
          </cell>
          <cell r="K910">
            <v>0</v>
          </cell>
          <cell r="L910">
            <v>0</v>
          </cell>
          <cell r="M910">
            <v>0</v>
          </cell>
          <cell r="N910">
            <v>0</v>
          </cell>
          <cell r="O910">
            <v>10</v>
          </cell>
          <cell r="P910">
            <v>0</v>
          </cell>
          <cell r="Q910">
            <v>0</v>
          </cell>
          <cell r="R910">
            <v>0</v>
          </cell>
          <cell r="S910">
            <v>0</v>
          </cell>
          <cell r="T910">
            <v>3.3333333330000001</v>
          </cell>
        </row>
        <row r="911">
          <cell r="A911" t="str">
            <v>tag162301</v>
          </cell>
          <cell r="B911" t="str">
            <v>Triticum_aestivum_tRNA-Pro-CGG-1-1</v>
          </cell>
          <cell r="C911" t="str">
            <v>GGTGTTTGGTCTAGTGGT</v>
          </cell>
          <cell r="D911">
            <v>18</v>
          </cell>
          <cell r="E911">
            <v>0</v>
          </cell>
          <cell r="F911">
            <v>0</v>
          </cell>
          <cell r="G911">
            <v>0</v>
          </cell>
          <cell r="H911">
            <v>12</v>
          </cell>
          <cell r="I911">
            <v>0</v>
          </cell>
          <cell r="J911">
            <v>0</v>
          </cell>
          <cell r="K911">
            <v>0</v>
          </cell>
          <cell r="L911">
            <v>0</v>
          </cell>
          <cell r="M911">
            <v>0</v>
          </cell>
          <cell r="N911">
            <v>0</v>
          </cell>
          <cell r="O911">
            <v>0</v>
          </cell>
          <cell r="P911">
            <v>0</v>
          </cell>
          <cell r="Q911">
            <v>0</v>
          </cell>
          <cell r="R911">
            <v>4</v>
          </cell>
          <cell r="S911">
            <v>0</v>
          </cell>
          <cell r="T911">
            <v>0</v>
          </cell>
        </row>
        <row r="912">
          <cell r="A912" t="str">
            <v>tag192499</v>
          </cell>
          <cell r="B912" t="str">
            <v>Triticum_aestivum_tRNA-Pro-CGG-1-1</v>
          </cell>
          <cell r="C912" t="str">
            <v>GCGAGAGGTCCCGAGTTCGA</v>
          </cell>
          <cell r="D912">
            <v>20</v>
          </cell>
          <cell r="E912">
            <v>14</v>
          </cell>
          <cell r="F912">
            <v>10</v>
          </cell>
          <cell r="G912">
            <v>13</v>
          </cell>
          <cell r="H912">
            <v>0</v>
          </cell>
          <cell r="I912">
            <v>0</v>
          </cell>
          <cell r="J912">
            <v>0</v>
          </cell>
          <cell r="K912">
            <v>0</v>
          </cell>
          <cell r="L912">
            <v>0</v>
          </cell>
          <cell r="M912">
            <v>10</v>
          </cell>
          <cell r="N912">
            <v>0</v>
          </cell>
          <cell r="O912">
            <v>0</v>
          </cell>
          <cell r="P912">
            <v>0</v>
          </cell>
          <cell r="Q912">
            <v>12.33333333</v>
          </cell>
          <cell r="R912">
            <v>0</v>
          </cell>
          <cell r="S912">
            <v>3.3333333330000001</v>
          </cell>
          <cell r="T912">
            <v>0</v>
          </cell>
        </row>
        <row r="913">
          <cell r="A913" t="str">
            <v>tag185097</v>
          </cell>
          <cell r="B913" t="str">
            <v>Triticum_aestivum_tRNA-Pro-CGG-1-1</v>
          </cell>
          <cell r="C913" t="str">
            <v>GGTATGATTCTCGCTTCGG</v>
          </cell>
          <cell r="D913">
            <v>19</v>
          </cell>
          <cell r="E913">
            <v>0</v>
          </cell>
          <cell r="F913">
            <v>0</v>
          </cell>
          <cell r="G913">
            <v>0</v>
          </cell>
          <cell r="H913">
            <v>14</v>
          </cell>
          <cell r="I913">
            <v>15</v>
          </cell>
          <cell r="J913">
            <v>0</v>
          </cell>
          <cell r="K913">
            <v>0</v>
          </cell>
          <cell r="L913">
            <v>0</v>
          </cell>
          <cell r="M913">
            <v>0</v>
          </cell>
          <cell r="N913">
            <v>10</v>
          </cell>
          <cell r="O913">
            <v>15</v>
          </cell>
          <cell r="P913">
            <v>0</v>
          </cell>
          <cell r="Q913">
            <v>0</v>
          </cell>
          <cell r="R913">
            <v>9.6666666669999994</v>
          </cell>
          <cell r="S913">
            <v>0</v>
          </cell>
          <cell r="T913">
            <v>8.3333333330000006</v>
          </cell>
        </row>
        <row r="914">
          <cell r="A914" t="str">
            <v>tag184714</v>
          </cell>
          <cell r="B914" t="str">
            <v>Triticum_aestivum_tRNA-Pro-CGG-1-1</v>
          </cell>
          <cell r="C914" t="str">
            <v>GGTATGATTCTCGCTTCG</v>
          </cell>
          <cell r="D914">
            <v>18</v>
          </cell>
          <cell r="E914">
            <v>0</v>
          </cell>
          <cell r="F914">
            <v>0</v>
          </cell>
          <cell r="G914">
            <v>0</v>
          </cell>
          <cell r="H914">
            <v>14</v>
          </cell>
          <cell r="I914">
            <v>12</v>
          </cell>
          <cell r="J914">
            <v>14</v>
          </cell>
          <cell r="K914">
            <v>0</v>
          </cell>
          <cell r="L914">
            <v>0</v>
          </cell>
          <cell r="M914">
            <v>0</v>
          </cell>
          <cell r="N914">
            <v>11</v>
          </cell>
          <cell r="O914">
            <v>12</v>
          </cell>
          <cell r="P914">
            <v>0</v>
          </cell>
          <cell r="Q914">
            <v>0</v>
          </cell>
          <cell r="R914">
            <v>13.33333333</v>
          </cell>
          <cell r="S914">
            <v>0</v>
          </cell>
          <cell r="T914">
            <v>7.6666666670000003</v>
          </cell>
        </row>
        <row r="915">
          <cell r="A915" t="str">
            <v>tag184834</v>
          </cell>
          <cell r="B915" t="str">
            <v>Triticum_aestivum_tRNA-Pro-CGG-2-1</v>
          </cell>
          <cell r="C915" t="str">
            <v>GGGCGTTTGGTCTAGTGG</v>
          </cell>
          <cell r="D915">
            <v>18</v>
          </cell>
          <cell r="E915">
            <v>17</v>
          </cell>
          <cell r="F915">
            <v>14</v>
          </cell>
          <cell r="G915">
            <v>20</v>
          </cell>
          <cell r="H915">
            <v>0</v>
          </cell>
          <cell r="I915">
            <v>11</v>
          </cell>
          <cell r="J915">
            <v>0</v>
          </cell>
          <cell r="K915">
            <v>0</v>
          </cell>
          <cell r="L915">
            <v>14</v>
          </cell>
          <cell r="M915">
            <v>15</v>
          </cell>
          <cell r="N915">
            <v>0</v>
          </cell>
          <cell r="O915">
            <v>19</v>
          </cell>
          <cell r="P915">
            <v>0</v>
          </cell>
          <cell r="Q915">
            <v>17</v>
          </cell>
          <cell r="R915">
            <v>3.6666666669999999</v>
          </cell>
          <cell r="S915">
            <v>9.6666666669999994</v>
          </cell>
          <cell r="T915">
            <v>6.3333333329999997</v>
          </cell>
        </row>
        <row r="916">
          <cell r="A916" t="str">
            <v>tag99467</v>
          </cell>
          <cell r="B916" t="str">
            <v>Triticum_aestivum_tRNA-Pro-CGG-2-1</v>
          </cell>
          <cell r="C916" t="str">
            <v>CGTTTGGTCTAGTGGTATG</v>
          </cell>
          <cell r="D916">
            <v>19</v>
          </cell>
          <cell r="E916">
            <v>0</v>
          </cell>
          <cell r="F916">
            <v>0</v>
          </cell>
          <cell r="G916">
            <v>0</v>
          </cell>
          <cell r="H916">
            <v>0</v>
          </cell>
          <cell r="I916">
            <v>0</v>
          </cell>
          <cell r="J916">
            <v>0</v>
          </cell>
          <cell r="K916">
            <v>10</v>
          </cell>
          <cell r="L916">
            <v>22</v>
          </cell>
          <cell r="M916">
            <v>0</v>
          </cell>
          <cell r="N916">
            <v>0</v>
          </cell>
          <cell r="O916">
            <v>0</v>
          </cell>
          <cell r="P916">
            <v>0</v>
          </cell>
          <cell r="Q916">
            <v>0</v>
          </cell>
          <cell r="R916">
            <v>0</v>
          </cell>
          <cell r="S916">
            <v>10.66666667</v>
          </cell>
          <cell r="T916">
            <v>0</v>
          </cell>
        </row>
        <row r="917">
          <cell r="A917" t="str">
            <v>tag215356</v>
          </cell>
          <cell r="B917" t="str">
            <v>Triticum_aestivum_tRNA-Pro-CGG-3-1</v>
          </cell>
          <cell r="C917" t="str">
            <v>CGAGAGGTCGCGAGTTCG</v>
          </cell>
          <cell r="D917">
            <v>18</v>
          </cell>
          <cell r="E917">
            <v>283</v>
          </cell>
          <cell r="F917">
            <v>225</v>
          </cell>
          <cell r="G917">
            <v>306</v>
          </cell>
          <cell r="H917">
            <v>45</v>
          </cell>
          <cell r="I917">
            <v>54</v>
          </cell>
          <cell r="J917">
            <v>55</v>
          </cell>
          <cell r="K917">
            <v>119</v>
          </cell>
          <cell r="L917">
            <v>64</v>
          </cell>
          <cell r="M917">
            <v>221</v>
          </cell>
          <cell r="N917">
            <v>21</v>
          </cell>
          <cell r="O917">
            <v>22</v>
          </cell>
          <cell r="P917">
            <v>24</v>
          </cell>
          <cell r="Q917">
            <v>271.33333329999999</v>
          </cell>
          <cell r="R917">
            <v>51.333333330000002</v>
          </cell>
          <cell r="S917">
            <v>134.66666670000001</v>
          </cell>
          <cell r="T917">
            <v>22.333333329999999</v>
          </cell>
        </row>
        <row r="918">
          <cell r="A918" t="str">
            <v>tag40164</v>
          </cell>
          <cell r="B918" t="str">
            <v>Triticum_aestivum_tRNA-Pro-CGG-3-1</v>
          </cell>
          <cell r="C918" t="str">
            <v>GCGAGAGGTCGCGAGTTCG</v>
          </cell>
          <cell r="D918">
            <v>19</v>
          </cell>
          <cell r="E918">
            <v>223</v>
          </cell>
          <cell r="F918">
            <v>207</v>
          </cell>
          <cell r="G918">
            <v>291</v>
          </cell>
          <cell r="H918">
            <v>15</v>
          </cell>
          <cell r="I918">
            <v>24</v>
          </cell>
          <cell r="J918">
            <v>14</v>
          </cell>
          <cell r="K918">
            <v>115</v>
          </cell>
          <cell r="L918">
            <v>57</v>
          </cell>
          <cell r="M918">
            <v>188</v>
          </cell>
          <cell r="N918">
            <v>19</v>
          </cell>
          <cell r="O918">
            <v>16</v>
          </cell>
          <cell r="P918">
            <v>13</v>
          </cell>
          <cell r="Q918">
            <v>240.33333329999999</v>
          </cell>
          <cell r="R918">
            <v>17.666666670000001</v>
          </cell>
          <cell r="S918">
            <v>120</v>
          </cell>
          <cell r="T918">
            <v>16</v>
          </cell>
        </row>
        <row r="919">
          <cell r="A919" t="str">
            <v>tag120625</v>
          </cell>
          <cell r="B919" t="str">
            <v>Triticum_aestivum_tRNA-Pro-CGG-3-1</v>
          </cell>
          <cell r="C919" t="str">
            <v>GTGCGAGAGGTCGCGAGTTCG</v>
          </cell>
          <cell r="D919">
            <v>21</v>
          </cell>
          <cell r="E919">
            <v>513</v>
          </cell>
          <cell r="F919">
            <v>370</v>
          </cell>
          <cell r="G919">
            <v>572</v>
          </cell>
          <cell r="H919">
            <v>26</v>
          </cell>
          <cell r="I919">
            <v>16</v>
          </cell>
          <cell r="J919">
            <v>18</v>
          </cell>
          <cell r="K919">
            <v>292</v>
          </cell>
          <cell r="L919">
            <v>164</v>
          </cell>
          <cell r="M919">
            <v>394</v>
          </cell>
          <cell r="N919">
            <v>21</v>
          </cell>
          <cell r="O919">
            <v>23</v>
          </cell>
          <cell r="P919">
            <v>21</v>
          </cell>
          <cell r="Q919">
            <v>485</v>
          </cell>
          <cell r="R919">
            <v>20</v>
          </cell>
          <cell r="S919">
            <v>283.33333329999999</v>
          </cell>
          <cell r="T919">
            <v>21.666666670000001</v>
          </cell>
        </row>
        <row r="920">
          <cell r="A920" t="str">
            <v>tag84601</v>
          </cell>
          <cell r="B920" t="str">
            <v>Triticum_aestivum_tRNA-Pro-CGG-3-1</v>
          </cell>
          <cell r="C920" t="str">
            <v>GTGCGAGAGGTCGCGAGT</v>
          </cell>
          <cell r="D920">
            <v>18</v>
          </cell>
          <cell r="E920">
            <v>15</v>
          </cell>
          <cell r="F920">
            <v>15</v>
          </cell>
          <cell r="G920">
            <v>20</v>
          </cell>
          <cell r="H920">
            <v>0</v>
          </cell>
          <cell r="I920">
            <v>0</v>
          </cell>
          <cell r="J920">
            <v>0</v>
          </cell>
          <cell r="K920">
            <v>0</v>
          </cell>
          <cell r="L920">
            <v>0</v>
          </cell>
          <cell r="M920">
            <v>0</v>
          </cell>
          <cell r="N920">
            <v>0</v>
          </cell>
          <cell r="O920">
            <v>0</v>
          </cell>
          <cell r="P920">
            <v>0</v>
          </cell>
          <cell r="Q920">
            <v>16.666666670000001</v>
          </cell>
          <cell r="R920">
            <v>0</v>
          </cell>
          <cell r="S920">
            <v>0</v>
          </cell>
          <cell r="T920">
            <v>0</v>
          </cell>
        </row>
        <row r="921">
          <cell r="A921" t="str">
            <v>tag116299</v>
          </cell>
          <cell r="B921" t="str">
            <v>Triticum_aestivum_tRNA-Pro-CGG-3-1</v>
          </cell>
          <cell r="C921" t="str">
            <v>GTGCGAGAGGTCGCGAGTTC</v>
          </cell>
          <cell r="D921">
            <v>20</v>
          </cell>
          <cell r="E921">
            <v>45</v>
          </cell>
          <cell r="F921">
            <v>46</v>
          </cell>
          <cell r="G921">
            <v>61</v>
          </cell>
          <cell r="H921">
            <v>0</v>
          </cell>
          <cell r="I921">
            <v>0</v>
          </cell>
          <cell r="J921">
            <v>0</v>
          </cell>
          <cell r="K921">
            <v>32</v>
          </cell>
          <cell r="L921">
            <v>23</v>
          </cell>
          <cell r="M921">
            <v>38</v>
          </cell>
          <cell r="N921">
            <v>0</v>
          </cell>
          <cell r="O921">
            <v>0</v>
          </cell>
          <cell r="P921">
            <v>0</v>
          </cell>
          <cell r="Q921">
            <v>50.666666669999998</v>
          </cell>
          <cell r="R921">
            <v>0</v>
          </cell>
          <cell r="S921">
            <v>31</v>
          </cell>
          <cell r="T921">
            <v>0</v>
          </cell>
        </row>
        <row r="922">
          <cell r="A922" t="str">
            <v>tag86835</v>
          </cell>
          <cell r="B922" t="str">
            <v>Triticum_aestivum_tRNA-Pro-CGG-3-1</v>
          </cell>
          <cell r="C922" t="str">
            <v>TGCGAGAGGTCGCGAGTTCG</v>
          </cell>
          <cell r="D922">
            <v>20</v>
          </cell>
          <cell r="E922">
            <v>41</v>
          </cell>
          <cell r="F922">
            <v>36</v>
          </cell>
          <cell r="G922">
            <v>36</v>
          </cell>
          <cell r="H922">
            <v>0</v>
          </cell>
          <cell r="I922">
            <v>0</v>
          </cell>
          <cell r="J922">
            <v>0</v>
          </cell>
          <cell r="K922">
            <v>16</v>
          </cell>
          <cell r="L922">
            <v>13</v>
          </cell>
          <cell r="M922">
            <v>34</v>
          </cell>
          <cell r="N922">
            <v>0</v>
          </cell>
          <cell r="O922">
            <v>0</v>
          </cell>
          <cell r="P922">
            <v>0</v>
          </cell>
          <cell r="Q922">
            <v>37.666666669999998</v>
          </cell>
          <cell r="R922">
            <v>0</v>
          </cell>
          <cell r="S922">
            <v>21</v>
          </cell>
          <cell r="T922">
            <v>0</v>
          </cell>
        </row>
        <row r="923">
          <cell r="A923" t="str">
            <v>tag72691</v>
          </cell>
          <cell r="B923" t="str">
            <v>Triticum_aestivum_tRNA-Pro-CGG-3-1</v>
          </cell>
          <cell r="C923" t="str">
            <v>GCGAGAGGTCGCGAGTTC</v>
          </cell>
          <cell r="D923">
            <v>18</v>
          </cell>
          <cell r="E923">
            <v>18</v>
          </cell>
          <cell r="F923">
            <v>24</v>
          </cell>
          <cell r="G923">
            <v>24</v>
          </cell>
          <cell r="H923">
            <v>0</v>
          </cell>
          <cell r="I923">
            <v>0</v>
          </cell>
          <cell r="J923">
            <v>0</v>
          </cell>
          <cell r="K923">
            <v>0</v>
          </cell>
          <cell r="L923">
            <v>11</v>
          </cell>
          <cell r="M923">
            <v>0</v>
          </cell>
          <cell r="N923">
            <v>0</v>
          </cell>
          <cell r="O923">
            <v>0</v>
          </cell>
          <cell r="P923">
            <v>0</v>
          </cell>
          <cell r="Q923">
            <v>22</v>
          </cell>
          <cell r="R923">
            <v>0</v>
          </cell>
          <cell r="S923">
            <v>3.6666666669999999</v>
          </cell>
          <cell r="T923">
            <v>0</v>
          </cell>
        </row>
        <row r="924">
          <cell r="A924" t="str">
            <v>tag196944</v>
          </cell>
          <cell r="B924" t="str">
            <v>Triticum_aestivum_tRNA-Pro-CGG-5-1</v>
          </cell>
          <cell r="C924" t="str">
            <v>GTGCGAGAGGTCGTGAGT</v>
          </cell>
          <cell r="D924">
            <v>18</v>
          </cell>
          <cell r="E924">
            <v>24</v>
          </cell>
          <cell r="F924">
            <v>23</v>
          </cell>
          <cell r="G924">
            <v>32</v>
          </cell>
          <cell r="H924">
            <v>0</v>
          </cell>
          <cell r="I924">
            <v>0</v>
          </cell>
          <cell r="J924">
            <v>0</v>
          </cell>
          <cell r="K924">
            <v>14</v>
          </cell>
          <cell r="L924">
            <v>12</v>
          </cell>
          <cell r="M924">
            <v>14</v>
          </cell>
          <cell r="N924">
            <v>0</v>
          </cell>
          <cell r="O924">
            <v>0</v>
          </cell>
          <cell r="P924">
            <v>0</v>
          </cell>
          <cell r="Q924">
            <v>26.333333329999999</v>
          </cell>
          <cell r="R924">
            <v>0</v>
          </cell>
          <cell r="S924">
            <v>13.33333333</v>
          </cell>
          <cell r="T924">
            <v>0</v>
          </cell>
        </row>
        <row r="925">
          <cell r="A925" t="str">
            <v>tag82175</v>
          </cell>
          <cell r="B925" t="str">
            <v>Triticum_aestivum_tRNA-Pro-CGG-5-1</v>
          </cell>
          <cell r="C925" t="str">
            <v>GCGAGAGGTCGTGAGTTCG</v>
          </cell>
          <cell r="D925">
            <v>19</v>
          </cell>
          <cell r="E925">
            <v>25</v>
          </cell>
          <cell r="F925">
            <v>29</v>
          </cell>
          <cell r="G925">
            <v>34</v>
          </cell>
          <cell r="H925">
            <v>0</v>
          </cell>
          <cell r="I925">
            <v>0</v>
          </cell>
          <cell r="J925">
            <v>0</v>
          </cell>
          <cell r="K925">
            <v>14</v>
          </cell>
          <cell r="L925">
            <v>0</v>
          </cell>
          <cell r="M925">
            <v>24</v>
          </cell>
          <cell r="N925">
            <v>0</v>
          </cell>
          <cell r="O925">
            <v>0</v>
          </cell>
          <cell r="P925">
            <v>0</v>
          </cell>
          <cell r="Q925">
            <v>29.333333329999999</v>
          </cell>
          <cell r="R925">
            <v>0</v>
          </cell>
          <cell r="S925">
            <v>12.66666667</v>
          </cell>
          <cell r="T925">
            <v>0</v>
          </cell>
        </row>
        <row r="926">
          <cell r="A926" t="str">
            <v>tag69781</v>
          </cell>
          <cell r="B926" t="str">
            <v>Triticum_aestivum_tRNA-Pro-CGG-5-1</v>
          </cell>
          <cell r="C926" t="str">
            <v>GTGCGAGAGGTCGTGAGTTCG</v>
          </cell>
          <cell r="D926">
            <v>21</v>
          </cell>
          <cell r="E926">
            <v>63</v>
          </cell>
          <cell r="F926">
            <v>49</v>
          </cell>
          <cell r="G926">
            <v>77</v>
          </cell>
          <cell r="H926">
            <v>0</v>
          </cell>
          <cell r="I926">
            <v>12</v>
          </cell>
          <cell r="J926">
            <v>0</v>
          </cell>
          <cell r="K926">
            <v>24</v>
          </cell>
          <cell r="L926">
            <v>19</v>
          </cell>
          <cell r="M926">
            <v>34</v>
          </cell>
          <cell r="N926">
            <v>0</v>
          </cell>
          <cell r="O926">
            <v>0</v>
          </cell>
          <cell r="P926">
            <v>0</v>
          </cell>
          <cell r="Q926">
            <v>63</v>
          </cell>
          <cell r="R926">
            <v>4</v>
          </cell>
          <cell r="S926">
            <v>25.666666670000001</v>
          </cell>
          <cell r="T926">
            <v>0</v>
          </cell>
        </row>
        <row r="927">
          <cell r="A927" t="str">
            <v>tag105683</v>
          </cell>
          <cell r="B927" t="str">
            <v>Triticum_aestivum_tRNA-Pro-CGG-5-1</v>
          </cell>
          <cell r="C927" t="str">
            <v>CGAGAGGTCGTGAGTTCG</v>
          </cell>
          <cell r="D927">
            <v>18</v>
          </cell>
          <cell r="E927">
            <v>25</v>
          </cell>
          <cell r="F927">
            <v>13</v>
          </cell>
          <cell r="G927">
            <v>20</v>
          </cell>
          <cell r="H927">
            <v>0</v>
          </cell>
          <cell r="I927">
            <v>0</v>
          </cell>
          <cell r="J927">
            <v>0</v>
          </cell>
          <cell r="K927">
            <v>0</v>
          </cell>
          <cell r="L927">
            <v>0</v>
          </cell>
          <cell r="M927">
            <v>16</v>
          </cell>
          <cell r="N927">
            <v>0</v>
          </cell>
          <cell r="O927">
            <v>0</v>
          </cell>
          <cell r="P927">
            <v>0</v>
          </cell>
          <cell r="Q927">
            <v>19.333333329999999</v>
          </cell>
          <cell r="R927">
            <v>0</v>
          </cell>
          <cell r="S927">
            <v>5.3333333329999997</v>
          </cell>
          <cell r="T927">
            <v>0</v>
          </cell>
        </row>
        <row r="928">
          <cell r="A928" t="str">
            <v>tag76376</v>
          </cell>
          <cell r="B928" t="str">
            <v>Triticum_aestivum_tRNA-Pro-CGG-6-1</v>
          </cell>
          <cell r="C928" t="str">
            <v>GTGAGAGGTCCCGAGTTCG</v>
          </cell>
          <cell r="D928">
            <v>19</v>
          </cell>
          <cell r="E928">
            <v>10</v>
          </cell>
          <cell r="F928">
            <v>0</v>
          </cell>
          <cell r="G928">
            <v>11</v>
          </cell>
          <cell r="H928">
            <v>0</v>
          </cell>
          <cell r="I928">
            <v>0</v>
          </cell>
          <cell r="J928">
            <v>0</v>
          </cell>
          <cell r="K928">
            <v>0</v>
          </cell>
          <cell r="L928">
            <v>0</v>
          </cell>
          <cell r="M928">
            <v>0</v>
          </cell>
          <cell r="N928">
            <v>0</v>
          </cell>
          <cell r="O928">
            <v>0</v>
          </cell>
          <cell r="P928">
            <v>0</v>
          </cell>
          <cell r="Q928">
            <v>7</v>
          </cell>
          <cell r="R928">
            <v>0</v>
          </cell>
          <cell r="S928">
            <v>0</v>
          </cell>
          <cell r="T928">
            <v>0</v>
          </cell>
        </row>
        <row r="929">
          <cell r="A929" t="str">
            <v>tag208793</v>
          </cell>
          <cell r="B929" t="str">
            <v>Triticum_aestivum_tRNA-Pro-CGG-6-1</v>
          </cell>
          <cell r="C929" t="str">
            <v>TGAGAGGTCCCGAGTTCG</v>
          </cell>
          <cell r="D929">
            <v>18</v>
          </cell>
          <cell r="E929">
            <v>0</v>
          </cell>
          <cell r="F929">
            <v>0</v>
          </cell>
          <cell r="G929">
            <v>10</v>
          </cell>
          <cell r="H929">
            <v>0</v>
          </cell>
          <cell r="I929">
            <v>0</v>
          </cell>
          <cell r="J929">
            <v>0</v>
          </cell>
          <cell r="K929">
            <v>0</v>
          </cell>
          <cell r="L929">
            <v>0</v>
          </cell>
          <cell r="M929">
            <v>0</v>
          </cell>
          <cell r="N929">
            <v>0</v>
          </cell>
          <cell r="O929">
            <v>0</v>
          </cell>
          <cell r="P929">
            <v>0</v>
          </cell>
          <cell r="Q929">
            <v>3.3333333330000001</v>
          </cell>
          <cell r="R929">
            <v>0</v>
          </cell>
          <cell r="S929">
            <v>0</v>
          </cell>
          <cell r="T929">
            <v>0</v>
          </cell>
        </row>
        <row r="930">
          <cell r="A930" t="str">
            <v>tag67756</v>
          </cell>
          <cell r="B930" t="str">
            <v>Triticum_aestivum_tRNA-Pro-CGG-8-1</v>
          </cell>
          <cell r="C930" t="str">
            <v>CGGGAGGTCGTGAGTTCG</v>
          </cell>
          <cell r="D930">
            <v>18</v>
          </cell>
          <cell r="E930">
            <v>18</v>
          </cell>
          <cell r="F930">
            <v>19</v>
          </cell>
          <cell r="G930">
            <v>18</v>
          </cell>
          <cell r="H930">
            <v>0</v>
          </cell>
          <cell r="I930">
            <v>0</v>
          </cell>
          <cell r="J930">
            <v>0</v>
          </cell>
          <cell r="K930">
            <v>0</v>
          </cell>
          <cell r="L930">
            <v>0</v>
          </cell>
          <cell r="M930">
            <v>0</v>
          </cell>
          <cell r="N930">
            <v>0</v>
          </cell>
          <cell r="O930">
            <v>0</v>
          </cell>
          <cell r="P930">
            <v>0</v>
          </cell>
          <cell r="Q930">
            <v>18.333333329999999</v>
          </cell>
          <cell r="R930">
            <v>0</v>
          </cell>
          <cell r="S930">
            <v>0</v>
          </cell>
          <cell r="T930">
            <v>0</v>
          </cell>
        </row>
        <row r="931">
          <cell r="A931" t="str">
            <v>tag30151</v>
          </cell>
          <cell r="B931" t="str">
            <v>Triticum_aestivum_tRNA-Pro-CGG-8-1</v>
          </cell>
          <cell r="C931" t="str">
            <v>GCGGGAGGTCGTGAGTTCG</v>
          </cell>
          <cell r="D931">
            <v>19</v>
          </cell>
          <cell r="E931">
            <v>13</v>
          </cell>
          <cell r="F931">
            <v>10</v>
          </cell>
          <cell r="G931">
            <v>16</v>
          </cell>
          <cell r="H931">
            <v>0</v>
          </cell>
          <cell r="I931">
            <v>0</v>
          </cell>
          <cell r="J931">
            <v>0</v>
          </cell>
          <cell r="K931">
            <v>0</v>
          </cell>
          <cell r="L931">
            <v>0</v>
          </cell>
          <cell r="M931">
            <v>0</v>
          </cell>
          <cell r="N931">
            <v>0</v>
          </cell>
          <cell r="O931">
            <v>0</v>
          </cell>
          <cell r="P931">
            <v>0</v>
          </cell>
          <cell r="Q931">
            <v>13</v>
          </cell>
          <cell r="R931">
            <v>0</v>
          </cell>
          <cell r="S931">
            <v>0</v>
          </cell>
          <cell r="T931">
            <v>0</v>
          </cell>
        </row>
        <row r="932">
          <cell r="A932" t="str">
            <v>tag92521</v>
          </cell>
          <cell r="B932" t="str">
            <v>Triticum_aestivum_tRNA-Pro-CGG-8-1</v>
          </cell>
          <cell r="C932" t="str">
            <v>GTGCGGGAGGTCGTGAGTTCG</v>
          </cell>
          <cell r="D932">
            <v>21</v>
          </cell>
          <cell r="E932">
            <v>28</v>
          </cell>
          <cell r="F932">
            <v>11</v>
          </cell>
          <cell r="G932">
            <v>28</v>
          </cell>
          <cell r="H932">
            <v>0</v>
          </cell>
          <cell r="I932">
            <v>0</v>
          </cell>
          <cell r="J932">
            <v>0</v>
          </cell>
          <cell r="K932">
            <v>24</v>
          </cell>
          <cell r="L932">
            <v>14</v>
          </cell>
          <cell r="M932">
            <v>18</v>
          </cell>
          <cell r="N932">
            <v>0</v>
          </cell>
          <cell r="O932">
            <v>0</v>
          </cell>
          <cell r="P932">
            <v>0</v>
          </cell>
          <cell r="Q932">
            <v>22.333333329999999</v>
          </cell>
          <cell r="R932">
            <v>0</v>
          </cell>
          <cell r="S932">
            <v>18.666666670000001</v>
          </cell>
          <cell r="T932">
            <v>0</v>
          </cell>
        </row>
        <row r="933">
          <cell r="A933" t="str">
            <v>tag167243</v>
          </cell>
          <cell r="B933" t="str">
            <v>Triticum_aestivum_tRNA-Pro-TGG-10-1</v>
          </cell>
          <cell r="C933" t="str">
            <v>GTATGATTCTCGCTTTGG</v>
          </cell>
          <cell r="D933">
            <v>18</v>
          </cell>
          <cell r="E933">
            <v>15</v>
          </cell>
          <cell r="F933">
            <v>0</v>
          </cell>
          <cell r="G933">
            <v>15</v>
          </cell>
          <cell r="H933">
            <v>40</v>
          </cell>
          <cell r="I933">
            <v>42</v>
          </cell>
          <cell r="J933">
            <v>23</v>
          </cell>
          <cell r="K933">
            <v>11</v>
          </cell>
          <cell r="L933">
            <v>12</v>
          </cell>
          <cell r="M933">
            <v>11</v>
          </cell>
          <cell r="N933">
            <v>31</v>
          </cell>
          <cell r="O933">
            <v>42</v>
          </cell>
          <cell r="P933">
            <v>32</v>
          </cell>
          <cell r="Q933">
            <v>10</v>
          </cell>
          <cell r="R933">
            <v>35</v>
          </cell>
          <cell r="S933">
            <v>11.33333333</v>
          </cell>
          <cell r="T933">
            <v>35</v>
          </cell>
        </row>
        <row r="934">
          <cell r="A934" t="str">
            <v>tag150447</v>
          </cell>
          <cell r="B934" t="str">
            <v>Triticum_aestivum_tRNA-Pro-TGG-10-1</v>
          </cell>
          <cell r="C934" t="str">
            <v>CGCTTTGGGTGCGAGAGG</v>
          </cell>
          <cell r="D934">
            <v>18</v>
          </cell>
          <cell r="E934">
            <v>0</v>
          </cell>
          <cell r="F934">
            <v>0</v>
          </cell>
          <cell r="G934">
            <v>0</v>
          </cell>
          <cell r="H934">
            <v>0</v>
          </cell>
          <cell r="I934">
            <v>0</v>
          </cell>
          <cell r="J934">
            <v>0</v>
          </cell>
          <cell r="K934">
            <v>0</v>
          </cell>
          <cell r="L934">
            <v>10</v>
          </cell>
          <cell r="M934">
            <v>14</v>
          </cell>
          <cell r="N934">
            <v>10</v>
          </cell>
          <cell r="O934">
            <v>15</v>
          </cell>
          <cell r="P934">
            <v>0</v>
          </cell>
          <cell r="Q934">
            <v>0</v>
          </cell>
          <cell r="R934">
            <v>0</v>
          </cell>
          <cell r="S934">
            <v>8</v>
          </cell>
          <cell r="T934">
            <v>8.3333333330000006</v>
          </cell>
        </row>
        <row r="935">
          <cell r="A935" t="str">
            <v>tag57564</v>
          </cell>
          <cell r="B935" t="str">
            <v>Triticum_aestivum_tRNA-Pro-TGG-10-1</v>
          </cell>
          <cell r="C935" t="str">
            <v>GTATGATTCTCGCTTTGGG</v>
          </cell>
          <cell r="D935">
            <v>19</v>
          </cell>
          <cell r="E935">
            <v>0</v>
          </cell>
          <cell r="F935">
            <v>0</v>
          </cell>
          <cell r="G935">
            <v>0</v>
          </cell>
          <cell r="H935">
            <v>13</v>
          </cell>
          <cell r="I935">
            <v>14</v>
          </cell>
          <cell r="J935">
            <v>0</v>
          </cell>
          <cell r="K935">
            <v>0</v>
          </cell>
          <cell r="L935">
            <v>0</v>
          </cell>
          <cell r="M935">
            <v>0</v>
          </cell>
          <cell r="N935">
            <v>0</v>
          </cell>
          <cell r="O935">
            <v>0</v>
          </cell>
          <cell r="P935">
            <v>0</v>
          </cell>
          <cell r="Q935">
            <v>0</v>
          </cell>
          <cell r="R935">
            <v>9</v>
          </cell>
          <cell r="S935">
            <v>0</v>
          </cell>
          <cell r="T935">
            <v>0</v>
          </cell>
        </row>
        <row r="936">
          <cell r="A936" t="str">
            <v>tag26348</v>
          </cell>
          <cell r="B936" t="str">
            <v>Triticum_aestivum_tRNA-Pro-TGG-10-1</v>
          </cell>
          <cell r="C936" t="str">
            <v>TATGATTCTCGCTTTGGGT</v>
          </cell>
          <cell r="D936">
            <v>19</v>
          </cell>
          <cell r="E936">
            <v>0</v>
          </cell>
          <cell r="F936">
            <v>0</v>
          </cell>
          <cell r="G936">
            <v>0</v>
          </cell>
          <cell r="H936">
            <v>0</v>
          </cell>
          <cell r="I936">
            <v>16</v>
          </cell>
          <cell r="J936">
            <v>0</v>
          </cell>
          <cell r="K936">
            <v>0</v>
          </cell>
          <cell r="L936">
            <v>0</v>
          </cell>
          <cell r="M936">
            <v>0</v>
          </cell>
          <cell r="N936">
            <v>0</v>
          </cell>
          <cell r="O936">
            <v>0</v>
          </cell>
          <cell r="P936">
            <v>0</v>
          </cell>
          <cell r="Q936">
            <v>0</v>
          </cell>
          <cell r="R936">
            <v>5.3333333329999997</v>
          </cell>
          <cell r="S936">
            <v>0</v>
          </cell>
          <cell r="T936">
            <v>0</v>
          </cell>
        </row>
        <row r="937">
          <cell r="A937" t="str">
            <v>tag126983</v>
          </cell>
          <cell r="B937" t="str">
            <v>Triticum_aestivum_tRNA-Pro-TGG-10-1</v>
          </cell>
          <cell r="C937" t="str">
            <v>ATTCTCGCTTTGGGTGCGA</v>
          </cell>
          <cell r="D937">
            <v>19</v>
          </cell>
          <cell r="E937">
            <v>0</v>
          </cell>
          <cell r="F937">
            <v>0</v>
          </cell>
          <cell r="G937">
            <v>0</v>
          </cell>
          <cell r="H937">
            <v>0</v>
          </cell>
          <cell r="I937">
            <v>10</v>
          </cell>
          <cell r="J937">
            <v>0</v>
          </cell>
          <cell r="K937">
            <v>0</v>
          </cell>
          <cell r="L937">
            <v>0</v>
          </cell>
          <cell r="M937">
            <v>0</v>
          </cell>
          <cell r="N937">
            <v>0</v>
          </cell>
          <cell r="O937">
            <v>0</v>
          </cell>
          <cell r="P937">
            <v>0</v>
          </cell>
          <cell r="Q937">
            <v>0</v>
          </cell>
          <cell r="R937">
            <v>3.3333333330000001</v>
          </cell>
          <cell r="S937">
            <v>0</v>
          </cell>
          <cell r="T937">
            <v>0</v>
          </cell>
        </row>
        <row r="938">
          <cell r="A938" t="str">
            <v>tag33492</v>
          </cell>
          <cell r="B938" t="str">
            <v>Triticum_aestivum_tRNA-Pro-TGG-10-1</v>
          </cell>
          <cell r="C938" t="str">
            <v>ATGATTCTCGCTTTGGGT</v>
          </cell>
          <cell r="D938">
            <v>18</v>
          </cell>
          <cell r="E938">
            <v>0</v>
          </cell>
          <cell r="F938">
            <v>0</v>
          </cell>
          <cell r="G938">
            <v>0</v>
          </cell>
          <cell r="H938">
            <v>0</v>
          </cell>
          <cell r="I938">
            <v>12</v>
          </cell>
          <cell r="J938">
            <v>0</v>
          </cell>
          <cell r="K938">
            <v>0</v>
          </cell>
          <cell r="L938">
            <v>0</v>
          </cell>
          <cell r="M938">
            <v>0</v>
          </cell>
          <cell r="N938">
            <v>0</v>
          </cell>
          <cell r="O938">
            <v>11</v>
          </cell>
          <cell r="P938">
            <v>11</v>
          </cell>
          <cell r="Q938">
            <v>0</v>
          </cell>
          <cell r="R938">
            <v>4</v>
          </cell>
          <cell r="S938">
            <v>0</v>
          </cell>
          <cell r="T938">
            <v>7.3333333329999997</v>
          </cell>
        </row>
        <row r="939">
          <cell r="A939" t="str">
            <v>tag226798</v>
          </cell>
          <cell r="B939" t="str">
            <v>Triticum_aestivum_tRNA-Pro-TGG-10-1</v>
          </cell>
          <cell r="C939" t="str">
            <v>TATGATTCTCGCTTTGGG</v>
          </cell>
          <cell r="D939">
            <v>18</v>
          </cell>
          <cell r="E939">
            <v>0</v>
          </cell>
          <cell r="F939">
            <v>0</v>
          </cell>
          <cell r="G939">
            <v>0</v>
          </cell>
          <cell r="H939">
            <v>12</v>
          </cell>
          <cell r="I939">
            <v>13</v>
          </cell>
          <cell r="J939">
            <v>0</v>
          </cell>
          <cell r="K939">
            <v>0</v>
          </cell>
          <cell r="L939">
            <v>0</v>
          </cell>
          <cell r="M939">
            <v>0</v>
          </cell>
          <cell r="N939">
            <v>0</v>
          </cell>
          <cell r="O939">
            <v>25</v>
          </cell>
          <cell r="P939">
            <v>17</v>
          </cell>
          <cell r="Q939">
            <v>0</v>
          </cell>
          <cell r="R939">
            <v>8.3333333330000006</v>
          </cell>
          <cell r="S939">
            <v>0</v>
          </cell>
          <cell r="T939">
            <v>14</v>
          </cell>
        </row>
        <row r="940">
          <cell r="A940" t="str">
            <v>tag96039</v>
          </cell>
          <cell r="B940" t="str">
            <v>Triticum_aestivum_tRNA-Pro-TGG-4-1</v>
          </cell>
          <cell r="C940" t="str">
            <v>GTGAGAGGTCGCGAGTTCG</v>
          </cell>
          <cell r="D940">
            <v>19</v>
          </cell>
          <cell r="E940">
            <v>0</v>
          </cell>
          <cell r="F940">
            <v>0</v>
          </cell>
          <cell r="G940">
            <v>12</v>
          </cell>
          <cell r="H940">
            <v>0</v>
          </cell>
          <cell r="I940">
            <v>0</v>
          </cell>
          <cell r="J940">
            <v>0</v>
          </cell>
          <cell r="K940">
            <v>0</v>
          </cell>
          <cell r="L940">
            <v>0</v>
          </cell>
          <cell r="M940">
            <v>0</v>
          </cell>
          <cell r="N940">
            <v>0</v>
          </cell>
          <cell r="O940">
            <v>0</v>
          </cell>
          <cell r="P940">
            <v>0</v>
          </cell>
          <cell r="Q940">
            <v>4</v>
          </cell>
          <cell r="R940">
            <v>0</v>
          </cell>
          <cell r="S940">
            <v>0</v>
          </cell>
          <cell r="T940">
            <v>0</v>
          </cell>
        </row>
        <row r="941">
          <cell r="A941" t="str">
            <v>tag194211</v>
          </cell>
          <cell r="B941" t="str">
            <v>Triticum_aestivum_tRNA-Pro-TGG-4-1</v>
          </cell>
          <cell r="C941" t="str">
            <v>TGAGAGGTCGCGAGTTCG</v>
          </cell>
          <cell r="D941">
            <v>18</v>
          </cell>
          <cell r="E941">
            <v>0</v>
          </cell>
          <cell r="F941">
            <v>0</v>
          </cell>
          <cell r="G941">
            <v>11</v>
          </cell>
          <cell r="H941">
            <v>0</v>
          </cell>
          <cell r="I941">
            <v>0</v>
          </cell>
          <cell r="J941">
            <v>0</v>
          </cell>
          <cell r="K941">
            <v>0</v>
          </cell>
          <cell r="L941">
            <v>0</v>
          </cell>
          <cell r="M941">
            <v>0</v>
          </cell>
          <cell r="N941">
            <v>0</v>
          </cell>
          <cell r="O941">
            <v>0</v>
          </cell>
          <cell r="P941">
            <v>0</v>
          </cell>
          <cell r="Q941">
            <v>3.6666666669999999</v>
          </cell>
          <cell r="R941">
            <v>0</v>
          </cell>
          <cell r="S941">
            <v>0</v>
          </cell>
          <cell r="T941">
            <v>0</v>
          </cell>
        </row>
        <row r="942">
          <cell r="A942" t="str">
            <v>tag180680</v>
          </cell>
          <cell r="B942" t="str">
            <v>Triticum_aestivum_tRNA-Ser-ACT-1-1</v>
          </cell>
          <cell r="C942" t="str">
            <v>GACGCTTTGGCCGAGTGG</v>
          </cell>
          <cell r="D942">
            <v>18</v>
          </cell>
          <cell r="E942">
            <v>1506</v>
          </cell>
          <cell r="F942">
            <v>2173</v>
          </cell>
          <cell r="G942">
            <v>2118</v>
          </cell>
          <cell r="H942">
            <v>533</v>
          </cell>
          <cell r="I942">
            <v>1135</v>
          </cell>
          <cell r="J942">
            <v>1343</v>
          </cell>
          <cell r="K942">
            <v>279</v>
          </cell>
          <cell r="L942">
            <v>372</v>
          </cell>
          <cell r="M942">
            <v>222</v>
          </cell>
          <cell r="N942">
            <v>1753</v>
          </cell>
          <cell r="O942">
            <v>3422</v>
          </cell>
          <cell r="P942">
            <v>161</v>
          </cell>
          <cell r="Q942">
            <v>1932.333333</v>
          </cell>
          <cell r="R942">
            <v>1003.666667</v>
          </cell>
          <cell r="S942">
            <v>291</v>
          </cell>
          <cell r="T942">
            <v>1778.666667</v>
          </cell>
        </row>
        <row r="943">
          <cell r="A943" t="str">
            <v>tag44901</v>
          </cell>
          <cell r="B943" t="str">
            <v>Triticum_aestivum_tRNA-Ser-ACT-1-1</v>
          </cell>
          <cell r="C943" t="str">
            <v>CGCTTTGGCCGAGTGGTT</v>
          </cell>
          <cell r="D943">
            <v>18</v>
          </cell>
          <cell r="E943">
            <v>197</v>
          </cell>
          <cell r="F943">
            <v>148</v>
          </cell>
          <cell r="G943">
            <v>238</v>
          </cell>
          <cell r="H943">
            <v>14</v>
          </cell>
          <cell r="I943">
            <v>34</v>
          </cell>
          <cell r="J943">
            <v>52</v>
          </cell>
          <cell r="K943">
            <v>15</v>
          </cell>
          <cell r="L943">
            <v>17</v>
          </cell>
          <cell r="M943">
            <v>21</v>
          </cell>
          <cell r="N943">
            <v>47</v>
          </cell>
          <cell r="O943">
            <v>87</v>
          </cell>
          <cell r="P943">
            <v>0</v>
          </cell>
          <cell r="Q943">
            <v>194.33333329999999</v>
          </cell>
          <cell r="R943">
            <v>33.333333330000002</v>
          </cell>
          <cell r="S943">
            <v>17.666666670000001</v>
          </cell>
          <cell r="T943">
            <v>44.666666669999998</v>
          </cell>
        </row>
        <row r="944">
          <cell r="A944" t="str">
            <v>tag23855</v>
          </cell>
          <cell r="B944" t="str">
            <v>Triticum_aestivum_tRNA-Ser-ACT-1-1</v>
          </cell>
          <cell r="C944" t="str">
            <v>CTAAGTACATGGGGTTTC</v>
          </cell>
          <cell r="D944">
            <v>18</v>
          </cell>
          <cell r="E944">
            <v>21</v>
          </cell>
          <cell r="F944">
            <v>43</v>
          </cell>
          <cell r="G944">
            <v>52</v>
          </cell>
          <cell r="H944">
            <v>79</v>
          </cell>
          <cell r="I944">
            <v>260</v>
          </cell>
          <cell r="J944">
            <v>91</v>
          </cell>
          <cell r="K944">
            <v>40</v>
          </cell>
          <cell r="L944">
            <v>38</v>
          </cell>
          <cell r="M944">
            <v>24</v>
          </cell>
          <cell r="N944">
            <v>38</v>
          </cell>
          <cell r="O944">
            <v>103</v>
          </cell>
          <cell r="P944">
            <v>75</v>
          </cell>
          <cell r="Q944">
            <v>38.666666669999998</v>
          </cell>
          <cell r="R944">
            <v>143.33333329999999</v>
          </cell>
          <cell r="S944">
            <v>34</v>
          </cell>
          <cell r="T944">
            <v>72</v>
          </cell>
        </row>
        <row r="945">
          <cell r="A945" t="str">
            <v>tag91403</v>
          </cell>
          <cell r="B945" t="str">
            <v>Triticum_aestivum_tRNA-Ser-ACT-1-1</v>
          </cell>
          <cell r="C945" t="str">
            <v>TAAGTACATGGGGTTTCC</v>
          </cell>
          <cell r="D945">
            <v>18</v>
          </cell>
          <cell r="E945">
            <v>0</v>
          </cell>
          <cell r="F945">
            <v>10</v>
          </cell>
          <cell r="G945">
            <v>11</v>
          </cell>
          <cell r="H945">
            <v>29</v>
          </cell>
          <cell r="I945">
            <v>27</v>
          </cell>
          <cell r="J945">
            <v>23</v>
          </cell>
          <cell r="K945">
            <v>14</v>
          </cell>
          <cell r="L945">
            <v>0</v>
          </cell>
          <cell r="M945">
            <v>0</v>
          </cell>
          <cell r="N945">
            <v>0</v>
          </cell>
          <cell r="O945">
            <v>15</v>
          </cell>
          <cell r="P945">
            <v>13</v>
          </cell>
          <cell r="Q945">
            <v>7</v>
          </cell>
          <cell r="R945">
            <v>26.333333329999999</v>
          </cell>
          <cell r="S945">
            <v>4.6666666670000003</v>
          </cell>
          <cell r="T945">
            <v>9.3333333330000006</v>
          </cell>
        </row>
        <row r="946">
          <cell r="A946" t="str">
            <v>tag75844</v>
          </cell>
          <cell r="B946" t="str">
            <v>Triticum_aestivum_tRNA-Ser-ACT-1-1</v>
          </cell>
          <cell r="C946" t="str">
            <v>GACGCTTTGGCCGAGTGGT</v>
          </cell>
          <cell r="D946">
            <v>19</v>
          </cell>
          <cell r="E946">
            <v>2843</v>
          </cell>
          <cell r="F946">
            <v>3242</v>
          </cell>
          <cell r="G946">
            <v>3867</v>
          </cell>
          <cell r="H946">
            <v>3057</v>
          </cell>
          <cell r="I946">
            <v>3165</v>
          </cell>
          <cell r="J946">
            <v>2279</v>
          </cell>
          <cell r="K946">
            <v>2628</v>
          </cell>
          <cell r="L946">
            <v>2126</v>
          </cell>
          <cell r="M946">
            <v>3046</v>
          </cell>
          <cell r="N946">
            <v>2189</v>
          </cell>
          <cell r="O946">
            <v>3715</v>
          </cell>
          <cell r="P946">
            <v>2697</v>
          </cell>
          <cell r="Q946">
            <v>3317.333333</v>
          </cell>
          <cell r="R946">
            <v>2833.666667</v>
          </cell>
          <cell r="S946">
            <v>2600</v>
          </cell>
          <cell r="T946">
            <v>2867</v>
          </cell>
        </row>
        <row r="947">
          <cell r="A947" t="str">
            <v>tag49596</v>
          </cell>
          <cell r="B947" t="str">
            <v>Triticum_aestivum_tRNA-Ser-ACT-1-1</v>
          </cell>
          <cell r="C947" t="str">
            <v>CGCTTTGGCCGAGTGGTTA</v>
          </cell>
          <cell r="D947">
            <v>19</v>
          </cell>
          <cell r="E947">
            <v>215</v>
          </cell>
          <cell r="F947">
            <v>149</v>
          </cell>
          <cell r="G947">
            <v>283</v>
          </cell>
          <cell r="H947">
            <v>90</v>
          </cell>
          <cell r="I947">
            <v>122</v>
          </cell>
          <cell r="J947">
            <v>99</v>
          </cell>
          <cell r="K947">
            <v>110</v>
          </cell>
          <cell r="L947">
            <v>103</v>
          </cell>
          <cell r="M947">
            <v>103</v>
          </cell>
          <cell r="N947">
            <v>82</v>
          </cell>
          <cell r="O947">
            <v>77</v>
          </cell>
          <cell r="P947">
            <v>42</v>
          </cell>
          <cell r="Q947">
            <v>215.66666670000001</v>
          </cell>
          <cell r="R947">
            <v>103.66666669999999</v>
          </cell>
          <cell r="S947">
            <v>105.33333330000001</v>
          </cell>
          <cell r="T947">
            <v>67</v>
          </cell>
        </row>
        <row r="948">
          <cell r="A948" t="str">
            <v>tag104837</v>
          </cell>
          <cell r="B948" t="str">
            <v>Triticum_aestivum_tRNA-Ser-ACT-1-1</v>
          </cell>
          <cell r="C948" t="str">
            <v>ACGCTTTGGCCGAGTGGT</v>
          </cell>
          <cell r="D948">
            <v>18</v>
          </cell>
          <cell r="E948">
            <v>116</v>
          </cell>
          <cell r="F948">
            <v>112</v>
          </cell>
          <cell r="G948">
            <v>173</v>
          </cell>
          <cell r="H948">
            <v>0</v>
          </cell>
          <cell r="I948">
            <v>0</v>
          </cell>
          <cell r="J948">
            <v>0</v>
          </cell>
          <cell r="K948">
            <v>11</v>
          </cell>
          <cell r="L948">
            <v>0</v>
          </cell>
          <cell r="M948">
            <v>18</v>
          </cell>
          <cell r="N948">
            <v>0</v>
          </cell>
          <cell r="O948">
            <v>10</v>
          </cell>
          <cell r="P948">
            <v>0</v>
          </cell>
          <cell r="Q948">
            <v>133.66666670000001</v>
          </cell>
          <cell r="R948">
            <v>0</v>
          </cell>
          <cell r="S948">
            <v>9.6666666669999994</v>
          </cell>
          <cell r="T948">
            <v>3.3333333330000001</v>
          </cell>
        </row>
        <row r="949">
          <cell r="A949" t="str">
            <v>tag20915</v>
          </cell>
          <cell r="B949" t="str">
            <v>Triticum_aestivum_tRNA-Ser-ACT-1-1</v>
          </cell>
          <cell r="C949" t="str">
            <v>TTGGCCGAGTGGTTAAGG</v>
          </cell>
          <cell r="D949">
            <v>18</v>
          </cell>
          <cell r="E949">
            <v>0</v>
          </cell>
          <cell r="F949">
            <v>0</v>
          </cell>
          <cell r="G949">
            <v>0</v>
          </cell>
          <cell r="H949">
            <v>0</v>
          </cell>
          <cell r="I949">
            <v>0</v>
          </cell>
          <cell r="J949">
            <v>0</v>
          </cell>
          <cell r="K949">
            <v>0</v>
          </cell>
          <cell r="L949">
            <v>0</v>
          </cell>
          <cell r="M949">
            <v>11</v>
          </cell>
          <cell r="N949">
            <v>0</v>
          </cell>
          <cell r="O949">
            <v>0</v>
          </cell>
          <cell r="P949">
            <v>0</v>
          </cell>
          <cell r="Q949">
            <v>0</v>
          </cell>
          <cell r="R949">
            <v>0</v>
          </cell>
          <cell r="S949">
            <v>3.6666666669999999</v>
          </cell>
          <cell r="T949">
            <v>0</v>
          </cell>
        </row>
        <row r="950">
          <cell r="A950" t="str">
            <v>tag228647</v>
          </cell>
          <cell r="B950" t="str">
            <v>Triticum_aestivum_tRNA-Ser-ACT-1-1</v>
          </cell>
          <cell r="C950" t="str">
            <v>CTTTGGCCGAGTGGTTAA</v>
          </cell>
          <cell r="D950">
            <v>18</v>
          </cell>
          <cell r="E950">
            <v>16</v>
          </cell>
          <cell r="F950">
            <v>0</v>
          </cell>
          <cell r="G950">
            <v>20</v>
          </cell>
          <cell r="H950">
            <v>0</v>
          </cell>
          <cell r="I950">
            <v>0</v>
          </cell>
          <cell r="J950">
            <v>0</v>
          </cell>
          <cell r="K950">
            <v>0</v>
          </cell>
          <cell r="L950">
            <v>0</v>
          </cell>
          <cell r="M950">
            <v>0</v>
          </cell>
          <cell r="N950">
            <v>0</v>
          </cell>
          <cell r="O950">
            <v>0</v>
          </cell>
          <cell r="P950">
            <v>0</v>
          </cell>
          <cell r="Q950">
            <v>12</v>
          </cell>
          <cell r="R950">
            <v>0</v>
          </cell>
          <cell r="S950">
            <v>0</v>
          </cell>
          <cell r="T950">
            <v>0</v>
          </cell>
        </row>
        <row r="951">
          <cell r="A951" t="str">
            <v>tag118975</v>
          </cell>
          <cell r="B951" t="str">
            <v>Triticum_aestivum_tRNA-Ser-ACT-1-1</v>
          </cell>
          <cell r="C951" t="str">
            <v>CGAATCTCTCAGGCGTCG</v>
          </cell>
          <cell r="D951">
            <v>18</v>
          </cell>
          <cell r="E951">
            <v>0</v>
          </cell>
          <cell r="F951">
            <v>0</v>
          </cell>
          <cell r="G951">
            <v>12</v>
          </cell>
          <cell r="H951">
            <v>0</v>
          </cell>
          <cell r="I951">
            <v>0</v>
          </cell>
          <cell r="J951">
            <v>0</v>
          </cell>
          <cell r="K951">
            <v>0</v>
          </cell>
          <cell r="L951">
            <v>0</v>
          </cell>
          <cell r="M951">
            <v>0</v>
          </cell>
          <cell r="N951">
            <v>0</v>
          </cell>
          <cell r="O951">
            <v>0</v>
          </cell>
          <cell r="P951">
            <v>0</v>
          </cell>
          <cell r="Q951">
            <v>4</v>
          </cell>
          <cell r="R951">
            <v>0</v>
          </cell>
          <cell r="S951">
            <v>0</v>
          </cell>
          <cell r="T951">
            <v>0</v>
          </cell>
        </row>
        <row r="952">
          <cell r="A952" t="str">
            <v>tag51645</v>
          </cell>
          <cell r="B952" t="str">
            <v>Triticum_aestivum_tRNA-Ser-ACT-1-1</v>
          </cell>
          <cell r="C952" t="str">
            <v>GCTTTGGCCGAGTGGTTA</v>
          </cell>
          <cell r="D952">
            <v>18</v>
          </cell>
          <cell r="E952">
            <v>0</v>
          </cell>
          <cell r="F952">
            <v>0</v>
          </cell>
          <cell r="G952">
            <v>11</v>
          </cell>
          <cell r="H952">
            <v>0</v>
          </cell>
          <cell r="I952">
            <v>0</v>
          </cell>
          <cell r="J952">
            <v>0</v>
          </cell>
          <cell r="K952">
            <v>0</v>
          </cell>
          <cell r="L952">
            <v>0</v>
          </cell>
          <cell r="M952">
            <v>0</v>
          </cell>
          <cell r="N952">
            <v>0</v>
          </cell>
          <cell r="O952">
            <v>0</v>
          </cell>
          <cell r="P952">
            <v>0</v>
          </cell>
          <cell r="Q952">
            <v>3.6666666669999999</v>
          </cell>
          <cell r="R952">
            <v>0</v>
          </cell>
          <cell r="S952">
            <v>0</v>
          </cell>
          <cell r="T952">
            <v>0</v>
          </cell>
        </row>
        <row r="953">
          <cell r="A953" t="str">
            <v>tag104406</v>
          </cell>
          <cell r="B953" t="str">
            <v>Triticum_aestivum_tRNA-Ser-ACT-1-1</v>
          </cell>
          <cell r="C953" t="str">
            <v>TCGAATCTCTCAGGCGTCG</v>
          </cell>
          <cell r="D953">
            <v>19</v>
          </cell>
          <cell r="E953">
            <v>0</v>
          </cell>
          <cell r="F953">
            <v>0</v>
          </cell>
          <cell r="G953">
            <v>10</v>
          </cell>
          <cell r="H953">
            <v>0</v>
          </cell>
          <cell r="I953">
            <v>0</v>
          </cell>
          <cell r="J953">
            <v>0</v>
          </cell>
          <cell r="K953">
            <v>10</v>
          </cell>
          <cell r="L953">
            <v>0</v>
          </cell>
          <cell r="M953">
            <v>12</v>
          </cell>
          <cell r="N953">
            <v>0</v>
          </cell>
          <cell r="O953">
            <v>0</v>
          </cell>
          <cell r="P953">
            <v>0</v>
          </cell>
          <cell r="Q953">
            <v>3.3333333330000001</v>
          </cell>
          <cell r="R953">
            <v>0</v>
          </cell>
          <cell r="S953">
            <v>7.3333333329999997</v>
          </cell>
          <cell r="T953">
            <v>0</v>
          </cell>
        </row>
        <row r="954">
          <cell r="A954" t="str">
            <v>tag12270</v>
          </cell>
          <cell r="B954" t="str">
            <v>Triticum_aestivum_tRNA-Ser-AGA-10-1</v>
          </cell>
          <cell r="C954" t="str">
            <v>GTGGTCGTGCTGGAGTGGTT</v>
          </cell>
          <cell r="D954">
            <v>20</v>
          </cell>
          <cell r="E954">
            <v>21</v>
          </cell>
          <cell r="F954">
            <v>12</v>
          </cell>
          <cell r="G954">
            <v>13</v>
          </cell>
          <cell r="H954">
            <v>54</v>
          </cell>
          <cell r="I954">
            <v>104</v>
          </cell>
          <cell r="J954">
            <v>50</v>
          </cell>
          <cell r="K954">
            <v>0</v>
          </cell>
          <cell r="L954">
            <v>13</v>
          </cell>
          <cell r="M954">
            <v>0</v>
          </cell>
          <cell r="N954">
            <v>20</v>
          </cell>
          <cell r="O954">
            <v>36</v>
          </cell>
          <cell r="P954">
            <v>37</v>
          </cell>
          <cell r="Q954">
            <v>15.33333333</v>
          </cell>
          <cell r="R954">
            <v>69.333333330000002</v>
          </cell>
          <cell r="S954">
            <v>4.3333333329999997</v>
          </cell>
          <cell r="T954">
            <v>31</v>
          </cell>
        </row>
        <row r="955">
          <cell r="A955" t="str">
            <v>tag205134</v>
          </cell>
          <cell r="B955" t="str">
            <v>Triticum_aestivum_tRNA-Ser-AGA-10-1</v>
          </cell>
          <cell r="C955" t="str">
            <v>AAATCATGTGGGCTTTGC</v>
          </cell>
          <cell r="D955">
            <v>18</v>
          </cell>
          <cell r="E955">
            <v>0</v>
          </cell>
          <cell r="F955">
            <v>12</v>
          </cell>
          <cell r="G955">
            <v>10</v>
          </cell>
          <cell r="H955">
            <v>20</v>
          </cell>
          <cell r="I955">
            <v>24</v>
          </cell>
          <cell r="J955">
            <v>0</v>
          </cell>
          <cell r="K955">
            <v>0</v>
          </cell>
          <cell r="L955">
            <v>10</v>
          </cell>
          <cell r="M955">
            <v>0</v>
          </cell>
          <cell r="N955">
            <v>18</v>
          </cell>
          <cell r="O955">
            <v>24</v>
          </cell>
          <cell r="P955">
            <v>16</v>
          </cell>
          <cell r="Q955">
            <v>7.3333333329999997</v>
          </cell>
          <cell r="R955">
            <v>14.66666667</v>
          </cell>
          <cell r="S955">
            <v>3.3333333330000001</v>
          </cell>
          <cell r="T955">
            <v>19.333333329999999</v>
          </cell>
        </row>
        <row r="956">
          <cell r="A956" t="str">
            <v>tag53576</v>
          </cell>
          <cell r="B956" t="str">
            <v>Triticum_aestivum_tRNA-Ser-AGA-10-1</v>
          </cell>
          <cell r="C956" t="str">
            <v>GTGGTCGTGCTGGAGTGGT</v>
          </cell>
          <cell r="D956">
            <v>19</v>
          </cell>
          <cell r="E956">
            <v>31</v>
          </cell>
          <cell r="F956">
            <v>16</v>
          </cell>
          <cell r="G956">
            <v>33</v>
          </cell>
          <cell r="H956">
            <v>97</v>
          </cell>
          <cell r="I956">
            <v>126</v>
          </cell>
          <cell r="J956">
            <v>72</v>
          </cell>
          <cell r="K956">
            <v>0</v>
          </cell>
          <cell r="L956">
            <v>17</v>
          </cell>
          <cell r="M956">
            <v>13</v>
          </cell>
          <cell r="N956">
            <v>19</v>
          </cell>
          <cell r="O956">
            <v>44</v>
          </cell>
          <cell r="P956">
            <v>31</v>
          </cell>
          <cell r="Q956">
            <v>26.666666670000001</v>
          </cell>
          <cell r="R956">
            <v>98.333333330000002</v>
          </cell>
          <cell r="S956">
            <v>10</v>
          </cell>
          <cell r="T956">
            <v>31.333333329999999</v>
          </cell>
        </row>
        <row r="957">
          <cell r="A957" t="str">
            <v>tag197174</v>
          </cell>
          <cell r="B957" t="str">
            <v>Triticum_aestivum_tRNA-Ser-AGA-10-1</v>
          </cell>
          <cell r="C957" t="str">
            <v>GTGGTCGTGCTGGAGTGG</v>
          </cell>
          <cell r="D957">
            <v>18</v>
          </cell>
          <cell r="E957">
            <v>43</v>
          </cell>
          <cell r="F957">
            <v>57</v>
          </cell>
          <cell r="G957">
            <v>97</v>
          </cell>
          <cell r="H957">
            <v>121</v>
          </cell>
          <cell r="I957">
            <v>370</v>
          </cell>
          <cell r="J957">
            <v>106</v>
          </cell>
          <cell r="K957">
            <v>22</v>
          </cell>
          <cell r="L957">
            <v>77</v>
          </cell>
          <cell r="M957">
            <v>29</v>
          </cell>
          <cell r="N957">
            <v>52</v>
          </cell>
          <cell r="O957">
            <v>99</v>
          </cell>
          <cell r="P957">
            <v>122</v>
          </cell>
          <cell r="Q957">
            <v>65.666666669999998</v>
          </cell>
          <cell r="R957">
            <v>199</v>
          </cell>
          <cell r="S957">
            <v>42.666666669999998</v>
          </cell>
          <cell r="T957">
            <v>91</v>
          </cell>
        </row>
        <row r="958">
          <cell r="A958" t="str">
            <v>tag58949</v>
          </cell>
          <cell r="B958" t="str">
            <v>Triticum_aestivum_tRNA-Ser-AGA-10-1</v>
          </cell>
          <cell r="C958" t="str">
            <v>TTTGCCCGCGCAGGTTCG</v>
          </cell>
          <cell r="D958">
            <v>18</v>
          </cell>
          <cell r="E958">
            <v>27</v>
          </cell>
          <cell r="F958">
            <v>30</v>
          </cell>
          <cell r="G958">
            <v>25</v>
          </cell>
          <cell r="H958">
            <v>12</v>
          </cell>
          <cell r="I958">
            <v>22</v>
          </cell>
          <cell r="J958">
            <v>14</v>
          </cell>
          <cell r="K958">
            <v>12</v>
          </cell>
          <cell r="L958">
            <v>0</v>
          </cell>
          <cell r="M958">
            <v>0</v>
          </cell>
          <cell r="N958">
            <v>0</v>
          </cell>
          <cell r="O958">
            <v>22</v>
          </cell>
          <cell r="P958">
            <v>0</v>
          </cell>
          <cell r="Q958">
            <v>27.333333329999999</v>
          </cell>
          <cell r="R958">
            <v>16</v>
          </cell>
          <cell r="S958">
            <v>4</v>
          </cell>
          <cell r="T958">
            <v>7.3333333329999997</v>
          </cell>
        </row>
        <row r="959">
          <cell r="A959" t="str">
            <v>tag198916</v>
          </cell>
          <cell r="B959" t="str">
            <v>Triticum_aestivum_tRNA-Ser-AGA-10-1</v>
          </cell>
          <cell r="C959" t="str">
            <v>CTTTGCCCGCGCAGGTTCG</v>
          </cell>
          <cell r="D959">
            <v>19</v>
          </cell>
          <cell r="E959">
            <v>13</v>
          </cell>
          <cell r="F959">
            <v>29</v>
          </cell>
          <cell r="G959">
            <v>14</v>
          </cell>
          <cell r="H959">
            <v>0</v>
          </cell>
          <cell r="I959">
            <v>12</v>
          </cell>
          <cell r="J959">
            <v>0</v>
          </cell>
          <cell r="K959">
            <v>21</v>
          </cell>
          <cell r="L959">
            <v>0</v>
          </cell>
          <cell r="M959">
            <v>14</v>
          </cell>
          <cell r="N959">
            <v>0</v>
          </cell>
          <cell r="O959">
            <v>11</v>
          </cell>
          <cell r="P959">
            <v>0</v>
          </cell>
          <cell r="Q959">
            <v>18.666666670000001</v>
          </cell>
          <cell r="R959">
            <v>4</v>
          </cell>
          <cell r="S959">
            <v>11.66666667</v>
          </cell>
          <cell r="T959">
            <v>3.6666666669999999</v>
          </cell>
        </row>
        <row r="960">
          <cell r="A960" t="str">
            <v>tag215693</v>
          </cell>
          <cell r="B960" t="str">
            <v>Triticum_aestivum_tRNA-Ser-AGA-10-1</v>
          </cell>
          <cell r="C960" t="str">
            <v>GGAGTGGTTATCGGGCATG</v>
          </cell>
          <cell r="D960">
            <v>19</v>
          </cell>
          <cell r="E960">
            <v>0</v>
          </cell>
          <cell r="F960">
            <v>0</v>
          </cell>
          <cell r="G960">
            <v>0</v>
          </cell>
          <cell r="H960">
            <v>0</v>
          </cell>
          <cell r="I960">
            <v>0</v>
          </cell>
          <cell r="J960">
            <v>0</v>
          </cell>
          <cell r="K960">
            <v>11</v>
          </cell>
          <cell r="L960">
            <v>0</v>
          </cell>
          <cell r="M960">
            <v>0</v>
          </cell>
          <cell r="N960">
            <v>0</v>
          </cell>
          <cell r="O960">
            <v>0</v>
          </cell>
          <cell r="P960">
            <v>0</v>
          </cell>
          <cell r="Q960">
            <v>0</v>
          </cell>
          <cell r="R960">
            <v>0</v>
          </cell>
          <cell r="S960">
            <v>3.6666666669999999</v>
          </cell>
          <cell r="T960">
            <v>0</v>
          </cell>
        </row>
        <row r="961">
          <cell r="A961" t="str">
            <v>tag87084</v>
          </cell>
          <cell r="B961" t="str">
            <v>Triticum_aestivum_tRNA-Ser-AGA-10-1</v>
          </cell>
          <cell r="C961" t="str">
            <v>AATCATGTGGGCTTTGCC</v>
          </cell>
          <cell r="D961">
            <v>18</v>
          </cell>
          <cell r="E961">
            <v>0</v>
          </cell>
          <cell r="F961">
            <v>0</v>
          </cell>
          <cell r="G961">
            <v>0</v>
          </cell>
          <cell r="H961">
            <v>0</v>
          </cell>
          <cell r="I961">
            <v>0</v>
          </cell>
          <cell r="J961">
            <v>0</v>
          </cell>
          <cell r="K961">
            <v>0</v>
          </cell>
          <cell r="L961">
            <v>0</v>
          </cell>
          <cell r="M961">
            <v>0</v>
          </cell>
          <cell r="N961">
            <v>0</v>
          </cell>
          <cell r="O961">
            <v>12</v>
          </cell>
          <cell r="P961">
            <v>0</v>
          </cell>
          <cell r="Q961">
            <v>0</v>
          </cell>
          <cell r="R961">
            <v>0</v>
          </cell>
          <cell r="S961">
            <v>0</v>
          </cell>
          <cell r="T961">
            <v>4</v>
          </cell>
        </row>
        <row r="962">
          <cell r="A962" t="str">
            <v>tag30801</v>
          </cell>
          <cell r="B962" t="str">
            <v>Triticum_aestivum_tRNA-Ser-AGA-10-1</v>
          </cell>
          <cell r="C962" t="str">
            <v>CCGCGCAGGTTCGAATCCT</v>
          </cell>
          <cell r="D962">
            <v>19</v>
          </cell>
          <cell r="E962">
            <v>0</v>
          </cell>
          <cell r="F962">
            <v>18</v>
          </cell>
          <cell r="G962">
            <v>10</v>
          </cell>
          <cell r="H962">
            <v>0</v>
          </cell>
          <cell r="I962">
            <v>0</v>
          </cell>
          <cell r="J962">
            <v>0</v>
          </cell>
          <cell r="K962">
            <v>0</v>
          </cell>
          <cell r="L962">
            <v>0</v>
          </cell>
          <cell r="M962">
            <v>0</v>
          </cell>
          <cell r="N962">
            <v>0</v>
          </cell>
          <cell r="O962">
            <v>0</v>
          </cell>
          <cell r="P962">
            <v>0</v>
          </cell>
          <cell r="Q962">
            <v>9.3333333330000006</v>
          </cell>
          <cell r="R962">
            <v>0</v>
          </cell>
          <cell r="S962">
            <v>0</v>
          </cell>
          <cell r="T962">
            <v>0</v>
          </cell>
        </row>
        <row r="963">
          <cell r="A963" t="str">
            <v>tag109870</v>
          </cell>
          <cell r="B963" t="str">
            <v>Triticum_aestivum_tRNA-Ser-AGA-10-1</v>
          </cell>
          <cell r="C963" t="str">
            <v>CCGCGCAGGTTCGAATCC</v>
          </cell>
          <cell r="D963">
            <v>18</v>
          </cell>
          <cell r="E963">
            <v>0</v>
          </cell>
          <cell r="F963">
            <v>14</v>
          </cell>
          <cell r="G963">
            <v>0</v>
          </cell>
          <cell r="H963">
            <v>0</v>
          </cell>
          <cell r="I963">
            <v>0</v>
          </cell>
          <cell r="J963">
            <v>0</v>
          </cell>
          <cell r="K963">
            <v>0</v>
          </cell>
          <cell r="L963">
            <v>0</v>
          </cell>
          <cell r="M963">
            <v>0</v>
          </cell>
          <cell r="N963">
            <v>0</v>
          </cell>
          <cell r="O963">
            <v>0</v>
          </cell>
          <cell r="P963">
            <v>0</v>
          </cell>
          <cell r="Q963">
            <v>4.6666666670000003</v>
          </cell>
          <cell r="R963">
            <v>0</v>
          </cell>
          <cell r="S963">
            <v>0</v>
          </cell>
          <cell r="T963">
            <v>0</v>
          </cell>
        </row>
        <row r="964">
          <cell r="A964" t="str">
            <v>tag102987</v>
          </cell>
          <cell r="B964" t="str">
            <v>Triticum_aestivum_tRNA-Ser-AGA-10-1</v>
          </cell>
          <cell r="C964" t="str">
            <v>GGAGTGGTTATCGGGCATGA</v>
          </cell>
          <cell r="D964">
            <v>20</v>
          </cell>
          <cell r="E964">
            <v>0</v>
          </cell>
          <cell r="F964">
            <v>16</v>
          </cell>
          <cell r="G964">
            <v>0</v>
          </cell>
          <cell r="H964">
            <v>0</v>
          </cell>
          <cell r="I964">
            <v>0</v>
          </cell>
          <cell r="J964">
            <v>0</v>
          </cell>
          <cell r="K964">
            <v>29</v>
          </cell>
          <cell r="L964">
            <v>19</v>
          </cell>
          <cell r="M964">
            <v>13</v>
          </cell>
          <cell r="N964">
            <v>0</v>
          </cell>
          <cell r="O964">
            <v>0</v>
          </cell>
          <cell r="P964">
            <v>0</v>
          </cell>
          <cell r="Q964">
            <v>5.3333333329999997</v>
          </cell>
          <cell r="R964">
            <v>0</v>
          </cell>
          <cell r="S964">
            <v>20.333333329999999</v>
          </cell>
          <cell r="T964">
            <v>0</v>
          </cell>
        </row>
        <row r="965">
          <cell r="A965" t="str">
            <v>tag131264</v>
          </cell>
          <cell r="B965" t="str">
            <v>Triticum_aestivum_tRNA-Ser-AGA-10-1</v>
          </cell>
          <cell r="C965" t="str">
            <v>CTTTGCCCGCGCAGGTTC</v>
          </cell>
          <cell r="D965">
            <v>18</v>
          </cell>
          <cell r="E965">
            <v>31</v>
          </cell>
          <cell r="F965">
            <v>50</v>
          </cell>
          <cell r="G965">
            <v>26</v>
          </cell>
          <cell r="H965">
            <v>0</v>
          </cell>
          <cell r="I965">
            <v>11</v>
          </cell>
          <cell r="J965">
            <v>12</v>
          </cell>
          <cell r="K965">
            <v>0</v>
          </cell>
          <cell r="L965">
            <v>0</v>
          </cell>
          <cell r="M965">
            <v>0</v>
          </cell>
          <cell r="N965">
            <v>18</v>
          </cell>
          <cell r="O965">
            <v>29</v>
          </cell>
          <cell r="P965">
            <v>0</v>
          </cell>
          <cell r="Q965">
            <v>35.666666669999998</v>
          </cell>
          <cell r="R965">
            <v>7.6666666670000003</v>
          </cell>
          <cell r="S965">
            <v>0</v>
          </cell>
          <cell r="T965">
            <v>15.66666667</v>
          </cell>
        </row>
        <row r="966">
          <cell r="A966" t="str">
            <v>tag232061</v>
          </cell>
          <cell r="B966" t="str">
            <v>Triticum_aestivum_tRNA-Ser-AGA-10-1</v>
          </cell>
          <cell r="C966" t="str">
            <v>GAAATCATGTGGGCTTTG</v>
          </cell>
          <cell r="D966">
            <v>18</v>
          </cell>
          <cell r="E966">
            <v>0</v>
          </cell>
          <cell r="F966">
            <v>0</v>
          </cell>
          <cell r="G966">
            <v>0</v>
          </cell>
          <cell r="H966">
            <v>27</v>
          </cell>
          <cell r="I966">
            <v>34</v>
          </cell>
          <cell r="J966">
            <v>21</v>
          </cell>
          <cell r="K966">
            <v>0</v>
          </cell>
          <cell r="L966">
            <v>0</v>
          </cell>
          <cell r="M966">
            <v>0</v>
          </cell>
          <cell r="N966">
            <v>11</v>
          </cell>
          <cell r="O966">
            <v>33</v>
          </cell>
          <cell r="P966">
            <v>19</v>
          </cell>
          <cell r="Q966">
            <v>0</v>
          </cell>
          <cell r="R966">
            <v>27.333333329999999</v>
          </cell>
          <cell r="S966">
            <v>0</v>
          </cell>
          <cell r="T966">
            <v>21</v>
          </cell>
        </row>
        <row r="967">
          <cell r="A967" t="str">
            <v>tag5330</v>
          </cell>
          <cell r="B967" t="str">
            <v>Triticum_aestivum_tRNA-Ser-AGA-1-1</v>
          </cell>
          <cell r="C967" t="str">
            <v>GTGGTCGTGCCGGAGTGGT</v>
          </cell>
          <cell r="D967">
            <v>19</v>
          </cell>
          <cell r="E967">
            <v>1447</v>
          </cell>
          <cell r="F967">
            <v>1649</v>
          </cell>
          <cell r="G967">
            <v>1944</v>
          </cell>
          <cell r="H967">
            <v>4017</v>
          </cell>
          <cell r="I967">
            <v>4018</v>
          </cell>
          <cell r="J967">
            <v>2513</v>
          </cell>
          <cell r="K967">
            <v>1881</v>
          </cell>
          <cell r="L967">
            <v>1450</v>
          </cell>
          <cell r="M967">
            <v>1674</v>
          </cell>
          <cell r="N967">
            <v>2466</v>
          </cell>
          <cell r="O967">
            <v>3228</v>
          </cell>
          <cell r="P967">
            <v>3555</v>
          </cell>
          <cell r="Q967">
            <v>1680</v>
          </cell>
          <cell r="R967">
            <v>3516</v>
          </cell>
          <cell r="S967">
            <v>1668.333333</v>
          </cell>
          <cell r="T967">
            <v>3083</v>
          </cell>
        </row>
        <row r="968">
          <cell r="A968" t="str">
            <v>tag236748</v>
          </cell>
          <cell r="B968" t="str">
            <v>Triticum_aestivum_tRNA-Ser-AGA-1-1</v>
          </cell>
          <cell r="C968" t="str">
            <v>GTGGTCGTGCCGGAGTGG</v>
          </cell>
          <cell r="D968">
            <v>18</v>
          </cell>
          <cell r="E968">
            <v>5150</v>
          </cell>
          <cell r="F968">
            <v>5568</v>
          </cell>
          <cell r="G968">
            <v>7871</v>
          </cell>
          <cell r="H968">
            <v>5895</v>
          </cell>
          <cell r="I968">
            <v>5553</v>
          </cell>
          <cell r="J968">
            <v>3588</v>
          </cell>
          <cell r="K968">
            <v>5793</v>
          </cell>
          <cell r="L968">
            <v>5638</v>
          </cell>
          <cell r="M968">
            <v>6204</v>
          </cell>
          <cell r="N968">
            <v>3473</v>
          </cell>
          <cell r="O968">
            <v>5059</v>
          </cell>
          <cell r="P968">
            <v>4925</v>
          </cell>
          <cell r="Q968">
            <v>6196.3333329999996</v>
          </cell>
          <cell r="R968">
            <v>5012</v>
          </cell>
          <cell r="S968">
            <v>5878.3333329999996</v>
          </cell>
          <cell r="T968">
            <v>4485.6666670000004</v>
          </cell>
        </row>
        <row r="969">
          <cell r="A969" t="str">
            <v>tag206861</v>
          </cell>
          <cell r="B969" t="str">
            <v>Triticum_aestivum_tRNA-Ser-AGA-1-1</v>
          </cell>
          <cell r="C969" t="str">
            <v>GGTCGTGCCGGAGTGGTT</v>
          </cell>
          <cell r="D969">
            <v>18</v>
          </cell>
          <cell r="E969">
            <v>0</v>
          </cell>
          <cell r="F969">
            <v>0</v>
          </cell>
          <cell r="G969">
            <v>0</v>
          </cell>
          <cell r="H969">
            <v>0</v>
          </cell>
          <cell r="I969">
            <v>0</v>
          </cell>
          <cell r="J969">
            <v>11</v>
          </cell>
          <cell r="K969">
            <v>22</v>
          </cell>
          <cell r="L969">
            <v>13</v>
          </cell>
          <cell r="M969">
            <v>11</v>
          </cell>
          <cell r="N969">
            <v>0</v>
          </cell>
          <cell r="O969">
            <v>12</v>
          </cell>
          <cell r="P969">
            <v>0</v>
          </cell>
          <cell r="Q969">
            <v>0</v>
          </cell>
          <cell r="R969">
            <v>3.6666666669999999</v>
          </cell>
          <cell r="S969">
            <v>15.33333333</v>
          </cell>
          <cell r="T969">
            <v>4</v>
          </cell>
        </row>
        <row r="970">
          <cell r="A970" t="str">
            <v>tag79258</v>
          </cell>
          <cell r="B970" t="str">
            <v>Triticum_aestivum_tRNA-Ser-AGA-1-1</v>
          </cell>
          <cell r="C970" t="str">
            <v>TGGTCGTGCCGGAGTGGT</v>
          </cell>
          <cell r="D970">
            <v>18</v>
          </cell>
          <cell r="E970">
            <v>72</v>
          </cell>
          <cell r="F970">
            <v>62</v>
          </cell>
          <cell r="G970">
            <v>63</v>
          </cell>
          <cell r="H970">
            <v>18</v>
          </cell>
          <cell r="I970">
            <v>23</v>
          </cell>
          <cell r="J970">
            <v>22</v>
          </cell>
          <cell r="K970">
            <v>75</v>
          </cell>
          <cell r="L970">
            <v>60</v>
          </cell>
          <cell r="M970">
            <v>64</v>
          </cell>
          <cell r="N970">
            <v>14</v>
          </cell>
          <cell r="O970">
            <v>19</v>
          </cell>
          <cell r="P970">
            <v>14</v>
          </cell>
          <cell r="Q970">
            <v>65.666666669999998</v>
          </cell>
          <cell r="R970">
            <v>21</v>
          </cell>
          <cell r="S970">
            <v>66.333333330000002</v>
          </cell>
          <cell r="T970">
            <v>15.66666667</v>
          </cell>
        </row>
        <row r="971">
          <cell r="A971" t="str">
            <v>tag181338</v>
          </cell>
          <cell r="B971" t="str">
            <v>Triticum_aestivum_tRNA-Ser-AGA-1-1</v>
          </cell>
          <cell r="C971" t="str">
            <v>CGGAGTGGTTATCGGGCATGA</v>
          </cell>
          <cell r="D971">
            <v>21</v>
          </cell>
          <cell r="E971">
            <v>0</v>
          </cell>
          <cell r="F971">
            <v>0</v>
          </cell>
          <cell r="G971">
            <v>0</v>
          </cell>
          <cell r="H971">
            <v>0</v>
          </cell>
          <cell r="I971">
            <v>0</v>
          </cell>
          <cell r="J971">
            <v>0</v>
          </cell>
          <cell r="K971">
            <v>14</v>
          </cell>
          <cell r="L971">
            <v>0</v>
          </cell>
          <cell r="M971">
            <v>0</v>
          </cell>
          <cell r="N971">
            <v>0</v>
          </cell>
          <cell r="O971">
            <v>0</v>
          </cell>
          <cell r="P971">
            <v>0</v>
          </cell>
          <cell r="Q971">
            <v>0</v>
          </cell>
          <cell r="R971">
            <v>0</v>
          </cell>
          <cell r="S971">
            <v>4.6666666670000003</v>
          </cell>
          <cell r="T971">
            <v>0</v>
          </cell>
        </row>
        <row r="972">
          <cell r="A972" t="str">
            <v>tag138660</v>
          </cell>
          <cell r="B972" t="str">
            <v>Triticum_aestivum_tRNA-Ser-AGA-14-1</v>
          </cell>
          <cell r="C972" t="str">
            <v>GTGGACGTGCCAGAGTGGT</v>
          </cell>
          <cell r="D972">
            <v>19</v>
          </cell>
          <cell r="E972">
            <v>137</v>
          </cell>
          <cell r="F972">
            <v>148</v>
          </cell>
          <cell r="G972">
            <v>145</v>
          </cell>
          <cell r="H972">
            <v>457</v>
          </cell>
          <cell r="I972">
            <v>452</v>
          </cell>
          <cell r="J972">
            <v>345</v>
          </cell>
          <cell r="K972">
            <v>139</v>
          </cell>
          <cell r="L972">
            <v>177</v>
          </cell>
          <cell r="M972">
            <v>166</v>
          </cell>
          <cell r="N972">
            <v>292</v>
          </cell>
          <cell r="O972">
            <v>437</v>
          </cell>
          <cell r="P972">
            <v>355</v>
          </cell>
          <cell r="Q972">
            <v>143.33333329999999</v>
          </cell>
          <cell r="R972">
            <v>418</v>
          </cell>
          <cell r="S972">
            <v>160.66666670000001</v>
          </cell>
          <cell r="T972">
            <v>361.33333329999999</v>
          </cell>
        </row>
        <row r="973">
          <cell r="A973" t="str">
            <v>tag85622</v>
          </cell>
          <cell r="B973" t="str">
            <v>Triticum_aestivum_tRNA-Ser-AGA-14-1</v>
          </cell>
          <cell r="C973" t="str">
            <v>GTGGACGTGCCAGAGTGG</v>
          </cell>
          <cell r="D973">
            <v>18</v>
          </cell>
          <cell r="E973">
            <v>203</v>
          </cell>
          <cell r="F973">
            <v>253</v>
          </cell>
          <cell r="G973">
            <v>316</v>
          </cell>
          <cell r="H973">
            <v>466</v>
          </cell>
          <cell r="I973">
            <v>381</v>
          </cell>
          <cell r="J973">
            <v>315</v>
          </cell>
          <cell r="K973">
            <v>243</v>
          </cell>
          <cell r="L973">
            <v>338</v>
          </cell>
          <cell r="M973">
            <v>261</v>
          </cell>
          <cell r="N973">
            <v>242</v>
          </cell>
          <cell r="O973">
            <v>431</v>
          </cell>
          <cell r="P973">
            <v>339</v>
          </cell>
          <cell r="Q973">
            <v>257.33333329999999</v>
          </cell>
          <cell r="R973">
            <v>387.33333329999999</v>
          </cell>
          <cell r="S973">
            <v>280.66666670000001</v>
          </cell>
          <cell r="T973">
            <v>337.33333329999999</v>
          </cell>
        </row>
        <row r="974">
          <cell r="A974" t="str">
            <v>tag193038</v>
          </cell>
          <cell r="B974" t="str">
            <v>Triticum_aestivum_tRNA-Ser-AGA-17-1</v>
          </cell>
          <cell r="C974" t="str">
            <v>GTGGTCGTGCCGGAGTGCT</v>
          </cell>
          <cell r="D974">
            <v>19</v>
          </cell>
          <cell r="E974">
            <v>0</v>
          </cell>
          <cell r="F974">
            <v>0</v>
          </cell>
          <cell r="G974">
            <v>0</v>
          </cell>
          <cell r="H974">
            <v>10</v>
          </cell>
          <cell r="I974">
            <v>29</v>
          </cell>
          <cell r="J974">
            <v>0</v>
          </cell>
          <cell r="K974">
            <v>0</v>
          </cell>
          <cell r="L974">
            <v>0</v>
          </cell>
          <cell r="M974">
            <v>0</v>
          </cell>
          <cell r="N974">
            <v>0</v>
          </cell>
          <cell r="O974">
            <v>0</v>
          </cell>
          <cell r="P974">
            <v>0</v>
          </cell>
          <cell r="Q974">
            <v>0</v>
          </cell>
          <cell r="R974">
            <v>13</v>
          </cell>
          <cell r="S974">
            <v>0</v>
          </cell>
          <cell r="T974">
            <v>0</v>
          </cell>
        </row>
        <row r="975">
          <cell r="A975" t="str">
            <v>tag112103</v>
          </cell>
          <cell r="B975" t="str">
            <v>Triticum_aestivum_tRNA-Ser-AGA-17-1</v>
          </cell>
          <cell r="C975" t="str">
            <v>GTGGTCGTGCCGGAGTGC</v>
          </cell>
          <cell r="D975">
            <v>18</v>
          </cell>
          <cell r="E975">
            <v>0</v>
          </cell>
          <cell r="F975">
            <v>0</v>
          </cell>
          <cell r="G975">
            <v>0</v>
          </cell>
          <cell r="H975">
            <v>0</v>
          </cell>
          <cell r="I975">
            <v>28</v>
          </cell>
          <cell r="J975">
            <v>0</v>
          </cell>
          <cell r="K975">
            <v>0</v>
          </cell>
          <cell r="L975">
            <v>0</v>
          </cell>
          <cell r="M975">
            <v>0</v>
          </cell>
          <cell r="N975">
            <v>0</v>
          </cell>
          <cell r="O975">
            <v>0</v>
          </cell>
          <cell r="P975">
            <v>0</v>
          </cell>
          <cell r="Q975">
            <v>0</v>
          </cell>
          <cell r="R975">
            <v>9.3333333330000006</v>
          </cell>
          <cell r="S975">
            <v>0</v>
          </cell>
          <cell r="T975">
            <v>0</v>
          </cell>
        </row>
        <row r="976">
          <cell r="A976" t="str">
            <v>tag40589</v>
          </cell>
          <cell r="B976" t="str">
            <v>Triticum_aestivum_tRNA-Ser-AGA-21-1</v>
          </cell>
          <cell r="C976" t="str">
            <v>CGCGTAGGTTCGAATCCT</v>
          </cell>
          <cell r="D976">
            <v>18</v>
          </cell>
          <cell r="E976">
            <v>76</v>
          </cell>
          <cell r="F976">
            <v>90</v>
          </cell>
          <cell r="G976">
            <v>78</v>
          </cell>
          <cell r="H976">
            <v>0</v>
          </cell>
          <cell r="I976">
            <v>0</v>
          </cell>
          <cell r="J976">
            <v>0</v>
          </cell>
          <cell r="K976">
            <v>78</v>
          </cell>
          <cell r="L976">
            <v>19</v>
          </cell>
          <cell r="M976">
            <v>35</v>
          </cell>
          <cell r="N976">
            <v>0</v>
          </cell>
          <cell r="O976">
            <v>0</v>
          </cell>
          <cell r="P976">
            <v>0</v>
          </cell>
          <cell r="Q976">
            <v>81.333333330000002</v>
          </cell>
          <cell r="R976">
            <v>0</v>
          </cell>
          <cell r="S976">
            <v>44</v>
          </cell>
          <cell r="T976">
            <v>0</v>
          </cell>
        </row>
        <row r="977">
          <cell r="A977" t="str">
            <v>tag78455</v>
          </cell>
          <cell r="B977" t="str">
            <v>Triticum_aestivum_tRNA-Ser-CGA-1-1</v>
          </cell>
          <cell r="C977" t="str">
            <v>CGAAATCTGTTGGGCTTT</v>
          </cell>
          <cell r="D977">
            <v>18</v>
          </cell>
          <cell r="E977">
            <v>148</v>
          </cell>
          <cell r="F977">
            <v>211</v>
          </cell>
          <cell r="G977">
            <v>404</v>
          </cell>
          <cell r="H977">
            <v>788</v>
          </cell>
          <cell r="I977">
            <v>1809</v>
          </cell>
          <cell r="J977">
            <v>647</v>
          </cell>
          <cell r="K977">
            <v>273</v>
          </cell>
          <cell r="L977">
            <v>366</v>
          </cell>
          <cell r="M977">
            <v>200</v>
          </cell>
          <cell r="N977">
            <v>408</v>
          </cell>
          <cell r="O977">
            <v>1025</v>
          </cell>
          <cell r="P977">
            <v>421</v>
          </cell>
          <cell r="Q977">
            <v>254.33333329999999</v>
          </cell>
          <cell r="R977">
            <v>1081.333333</v>
          </cell>
          <cell r="S977">
            <v>279.66666670000001</v>
          </cell>
          <cell r="T977">
            <v>618</v>
          </cell>
        </row>
        <row r="978">
          <cell r="A978" t="str">
            <v>tag2022</v>
          </cell>
          <cell r="B978" t="str">
            <v>Triticum_aestivum_tRNA-Ser-CGA-1-1</v>
          </cell>
          <cell r="C978" t="str">
            <v>GTCGATATGTCCGAGTGGTTA</v>
          </cell>
          <cell r="D978">
            <v>21</v>
          </cell>
          <cell r="E978">
            <v>191</v>
          </cell>
          <cell r="F978">
            <v>198</v>
          </cell>
          <cell r="G978">
            <v>314</v>
          </cell>
          <cell r="H978">
            <v>710</v>
          </cell>
          <cell r="I978">
            <v>831</v>
          </cell>
          <cell r="J978">
            <v>398</v>
          </cell>
          <cell r="K978">
            <v>380</v>
          </cell>
          <cell r="L978">
            <v>313</v>
          </cell>
          <cell r="M978">
            <v>369</v>
          </cell>
          <cell r="N978">
            <v>532</v>
          </cell>
          <cell r="O978">
            <v>785</v>
          </cell>
          <cell r="P978">
            <v>720</v>
          </cell>
          <cell r="Q978">
            <v>234.33333329999999</v>
          </cell>
          <cell r="R978">
            <v>646.33333330000005</v>
          </cell>
          <cell r="S978">
            <v>354</v>
          </cell>
          <cell r="T978">
            <v>679</v>
          </cell>
        </row>
        <row r="979">
          <cell r="A979" t="str">
            <v>tag34045</v>
          </cell>
          <cell r="B979" t="str">
            <v>Triticum_aestivum_tRNA-Ser-CGA-1-1</v>
          </cell>
          <cell r="C979" t="str">
            <v>GTCGATATGTCCGAGTGGTT</v>
          </cell>
          <cell r="D979">
            <v>20</v>
          </cell>
          <cell r="E979">
            <v>635</v>
          </cell>
          <cell r="F979">
            <v>613</v>
          </cell>
          <cell r="G979">
            <v>1008</v>
          </cell>
          <cell r="H979">
            <v>1804</v>
          </cell>
          <cell r="I979">
            <v>2046</v>
          </cell>
          <cell r="J979">
            <v>1496</v>
          </cell>
          <cell r="K979">
            <v>1085</v>
          </cell>
          <cell r="L979">
            <v>814</v>
          </cell>
          <cell r="M979">
            <v>1221</v>
          </cell>
          <cell r="N979">
            <v>1357</v>
          </cell>
          <cell r="O979">
            <v>2389</v>
          </cell>
          <cell r="P979">
            <v>1825</v>
          </cell>
          <cell r="Q979">
            <v>752</v>
          </cell>
          <cell r="R979">
            <v>1782</v>
          </cell>
          <cell r="S979">
            <v>1040</v>
          </cell>
          <cell r="T979">
            <v>1857</v>
          </cell>
        </row>
        <row r="980">
          <cell r="A980" t="str">
            <v>tag48754</v>
          </cell>
          <cell r="B980" t="str">
            <v>Triticum_aestivum_tRNA-Ser-CGA-1-1</v>
          </cell>
          <cell r="C980" t="str">
            <v>GTCGATATGTCCGAGTGGTTAA</v>
          </cell>
          <cell r="D980">
            <v>22</v>
          </cell>
          <cell r="E980">
            <v>93</v>
          </cell>
          <cell r="F980">
            <v>104</v>
          </cell>
          <cell r="G980">
            <v>128</v>
          </cell>
          <cell r="H980">
            <v>301</v>
          </cell>
          <cell r="I980">
            <v>340</v>
          </cell>
          <cell r="J980">
            <v>200</v>
          </cell>
          <cell r="K980">
            <v>227</v>
          </cell>
          <cell r="L980">
            <v>127</v>
          </cell>
          <cell r="M980">
            <v>184</v>
          </cell>
          <cell r="N980">
            <v>205</v>
          </cell>
          <cell r="O980">
            <v>369</v>
          </cell>
          <cell r="P980">
            <v>324</v>
          </cell>
          <cell r="Q980">
            <v>108.33333330000001</v>
          </cell>
          <cell r="R980">
            <v>280.33333329999999</v>
          </cell>
          <cell r="S980">
            <v>179.33333329999999</v>
          </cell>
          <cell r="T980">
            <v>299.33333329999999</v>
          </cell>
        </row>
        <row r="981">
          <cell r="A981" t="str">
            <v>tag114368</v>
          </cell>
          <cell r="B981" t="str">
            <v>Triticum_aestivum_tRNA-Ser-CGA-1-1</v>
          </cell>
          <cell r="C981" t="str">
            <v>GTCGATATGTCCGAGTGGT</v>
          </cell>
          <cell r="D981">
            <v>19</v>
          </cell>
          <cell r="E981">
            <v>198</v>
          </cell>
          <cell r="F981">
            <v>211</v>
          </cell>
          <cell r="G981">
            <v>354</v>
          </cell>
          <cell r="H981">
            <v>446</v>
          </cell>
          <cell r="I981">
            <v>600</v>
          </cell>
          <cell r="J981">
            <v>360</v>
          </cell>
          <cell r="K981">
            <v>219</v>
          </cell>
          <cell r="L981">
            <v>211</v>
          </cell>
          <cell r="M981">
            <v>337</v>
          </cell>
          <cell r="N981">
            <v>283</v>
          </cell>
          <cell r="O981">
            <v>445</v>
          </cell>
          <cell r="P981">
            <v>315</v>
          </cell>
          <cell r="Q981">
            <v>254.33333329999999</v>
          </cell>
          <cell r="R981">
            <v>468.66666670000001</v>
          </cell>
          <cell r="S981">
            <v>255.66666670000001</v>
          </cell>
          <cell r="T981">
            <v>347.66666670000001</v>
          </cell>
        </row>
        <row r="982">
          <cell r="A982" t="str">
            <v>tag134644</v>
          </cell>
          <cell r="B982" t="str">
            <v>Triticum_aestivum_tRNA-Ser-CGA-1-1</v>
          </cell>
          <cell r="C982" t="str">
            <v>CGAAATCTGTTGGGCTTTG</v>
          </cell>
          <cell r="D982">
            <v>19</v>
          </cell>
          <cell r="E982">
            <v>0</v>
          </cell>
          <cell r="F982">
            <v>20</v>
          </cell>
          <cell r="G982">
            <v>0</v>
          </cell>
          <cell r="H982">
            <v>18</v>
          </cell>
          <cell r="I982">
            <v>30</v>
          </cell>
          <cell r="J982">
            <v>21</v>
          </cell>
          <cell r="K982">
            <v>20</v>
          </cell>
          <cell r="L982">
            <v>11</v>
          </cell>
          <cell r="M982">
            <v>20</v>
          </cell>
          <cell r="N982">
            <v>11</v>
          </cell>
          <cell r="O982">
            <v>30</v>
          </cell>
          <cell r="P982">
            <v>18</v>
          </cell>
          <cell r="Q982">
            <v>6.6666666670000003</v>
          </cell>
          <cell r="R982">
            <v>23</v>
          </cell>
          <cell r="S982">
            <v>17</v>
          </cell>
          <cell r="T982">
            <v>19.666666670000001</v>
          </cell>
        </row>
        <row r="983">
          <cell r="A983" t="str">
            <v>tag122505</v>
          </cell>
          <cell r="B983" t="str">
            <v>Triticum_aestivum_tRNA-Ser-CGA-1-1</v>
          </cell>
          <cell r="C983" t="str">
            <v>GTCGATATGTCCGAGTGG</v>
          </cell>
          <cell r="D983">
            <v>18</v>
          </cell>
          <cell r="E983">
            <v>1166</v>
          </cell>
          <cell r="F983">
            <v>1320</v>
          </cell>
          <cell r="G983">
            <v>2100</v>
          </cell>
          <cell r="H983">
            <v>1018</v>
          </cell>
          <cell r="I983">
            <v>1162</v>
          </cell>
          <cell r="J983">
            <v>888</v>
          </cell>
          <cell r="K983">
            <v>975</v>
          </cell>
          <cell r="L983">
            <v>1003</v>
          </cell>
          <cell r="M983">
            <v>1041</v>
          </cell>
          <cell r="N983">
            <v>943</v>
          </cell>
          <cell r="O983">
            <v>1761</v>
          </cell>
          <cell r="P983">
            <v>568</v>
          </cell>
          <cell r="Q983">
            <v>1528.666667</v>
          </cell>
          <cell r="R983">
            <v>1022.666667</v>
          </cell>
          <cell r="S983">
            <v>1006.333333</v>
          </cell>
          <cell r="T983">
            <v>1090.666667</v>
          </cell>
        </row>
        <row r="984">
          <cell r="A984" t="str">
            <v>tag118724</v>
          </cell>
          <cell r="B984" t="str">
            <v>Triticum_aestivum_tRNA-Ser-CGA-1-1</v>
          </cell>
          <cell r="C984" t="str">
            <v>AATCTGTTGGGCTTTGCCT</v>
          </cell>
          <cell r="D984">
            <v>19</v>
          </cell>
          <cell r="E984">
            <v>0</v>
          </cell>
          <cell r="F984">
            <v>21</v>
          </cell>
          <cell r="G984">
            <v>0</v>
          </cell>
          <cell r="H984">
            <v>0</v>
          </cell>
          <cell r="I984">
            <v>0</v>
          </cell>
          <cell r="J984">
            <v>0</v>
          </cell>
          <cell r="K984">
            <v>0</v>
          </cell>
          <cell r="L984">
            <v>0</v>
          </cell>
          <cell r="M984">
            <v>13</v>
          </cell>
          <cell r="N984">
            <v>0</v>
          </cell>
          <cell r="O984">
            <v>10</v>
          </cell>
          <cell r="P984">
            <v>0</v>
          </cell>
          <cell r="Q984">
            <v>7</v>
          </cell>
          <cell r="R984">
            <v>0</v>
          </cell>
          <cell r="S984">
            <v>4.3333333329999997</v>
          </cell>
          <cell r="T984">
            <v>3.3333333330000001</v>
          </cell>
        </row>
        <row r="985">
          <cell r="A985" t="str">
            <v>tag98356</v>
          </cell>
          <cell r="B985" t="str">
            <v>Triticum_aestivum_tRNA-Ser-CGA-1-1</v>
          </cell>
          <cell r="C985" t="str">
            <v>CGATATGTCCGAGTGGTT</v>
          </cell>
          <cell r="D985">
            <v>18</v>
          </cell>
          <cell r="E985">
            <v>26</v>
          </cell>
          <cell r="F985">
            <v>19</v>
          </cell>
          <cell r="G985">
            <v>30</v>
          </cell>
          <cell r="H985">
            <v>15</v>
          </cell>
          <cell r="I985">
            <v>10</v>
          </cell>
          <cell r="J985">
            <v>0</v>
          </cell>
          <cell r="K985">
            <v>11</v>
          </cell>
          <cell r="L985">
            <v>0</v>
          </cell>
          <cell r="M985">
            <v>18</v>
          </cell>
          <cell r="N985">
            <v>10</v>
          </cell>
          <cell r="O985">
            <v>10</v>
          </cell>
          <cell r="P985">
            <v>0</v>
          </cell>
          <cell r="Q985">
            <v>25</v>
          </cell>
          <cell r="R985">
            <v>8.3333333330000006</v>
          </cell>
          <cell r="S985">
            <v>9.6666666669999994</v>
          </cell>
          <cell r="T985">
            <v>6.6666666670000003</v>
          </cell>
        </row>
        <row r="986">
          <cell r="A986" t="str">
            <v>tag100455</v>
          </cell>
          <cell r="B986" t="str">
            <v>Triticum_aestivum_tRNA-Ser-CGA-1-1</v>
          </cell>
          <cell r="C986" t="str">
            <v>AATCTGTTGGGCTTTGCCTG</v>
          </cell>
          <cell r="D986">
            <v>20</v>
          </cell>
          <cell r="E986">
            <v>17</v>
          </cell>
          <cell r="F986">
            <v>17</v>
          </cell>
          <cell r="G986">
            <v>15</v>
          </cell>
          <cell r="H986">
            <v>18</v>
          </cell>
          <cell r="I986">
            <v>25</v>
          </cell>
          <cell r="J986">
            <v>0</v>
          </cell>
          <cell r="K986">
            <v>25</v>
          </cell>
          <cell r="L986">
            <v>12</v>
          </cell>
          <cell r="M986">
            <v>16</v>
          </cell>
          <cell r="N986">
            <v>0</v>
          </cell>
          <cell r="O986">
            <v>13</v>
          </cell>
          <cell r="P986">
            <v>11</v>
          </cell>
          <cell r="Q986">
            <v>16.333333329999999</v>
          </cell>
          <cell r="R986">
            <v>14.33333333</v>
          </cell>
          <cell r="S986">
            <v>17.666666670000001</v>
          </cell>
          <cell r="T986">
            <v>8</v>
          </cell>
        </row>
        <row r="987">
          <cell r="A987" t="str">
            <v>tag134781</v>
          </cell>
          <cell r="B987" t="str">
            <v>Triticum_aestivum_tRNA-Ser-CGA-1-1</v>
          </cell>
          <cell r="C987" t="str">
            <v>TCGATATGTCCGAGTGGTT</v>
          </cell>
          <cell r="D987">
            <v>19</v>
          </cell>
          <cell r="E987">
            <v>13</v>
          </cell>
          <cell r="F987">
            <v>11</v>
          </cell>
          <cell r="G987">
            <v>28</v>
          </cell>
          <cell r="H987">
            <v>13</v>
          </cell>
          <cell r="I987">
            <v>13</v>
          </cell>
          <cell r="J987">
            <v>0</v>
          </cell>
          <cell r="K987">
            <v>23</v>
          </cell>
          <cell r="L987">
            <v>19</v>
          </cell>
          <cell r="M987">
            <v>25</v>
          </cell>
          <cell r="N987">
            <v>10</v>
          </cell>
          <cell r="O987">
            <v>0</v>
          </cell>
          <cell r="P987">
            <v>0</v>
          </cell>
          <cell r="Q987">
            <v>17.333333329999999</v>
          </cell>
          <cell r="R987">
            <v>8.6666666669999994</v>
          </cell>
          <cell r="S987">
            <v>22.333333329999999</v>
          </cell>
          <cell r="T987">
            <v>3.3333333330000001</v>
          </cell>
        </row>
        <row r="988">
          <cell r="A988" t="str">
            <v>tag16314</v>
          </cell>
          <cell r="B988" t="str">
            <v>Triticum_aestivum_tRNA-Ser-CGA-1-1</v>
          </cell>
          <cell r="C988" t="str">
            <v>CGATATGTCCGAGTGGTTA</v>
          </cell>
          <cell r="D988">
            <v>19</v>
          </cell>
          <cell r="E988">
            <v>0</v>
          </cell>
          <cell r="F988">
            <v>0</v>
          </cell>
          <cell r="G988">
            <v>0</v>
          </cell>
          <cell r="H988">
            <v>0</v>
          </cell>
          <cell r="I988">
            <v>0</v>
          </cell>
          <cell r="J988">
            <v>0</v>
          </cell>
          <cell r="K988">
            <v>0</v>
          </cell>
          <cell r="L988">
            <v>0</v>
          </cell>
          <cell r="M988">
            <v>13</v>
          </cell>
          <cell r="N988">
            <v>0</v>
          </cell>
          <cell r="O988">
            <v>0</v>
          </cell>
          <cell r="P988">
            <v>0</v>
          </cell>
          <cell r="Q988">
            <v>0</v>
          </cell>
          <cell r="R988">
            <v>0</v>
          </cell>
          <cell r="S988">
            <v>4.3333333329999997</v>
          </cell>
          <cell r="T988">
            <v>0</v>
          </cell>
        </row>
        <row r="989">
          <cell r="A989" t="str">
            <v>tag121148</v>
          </cell>
          <cell r="B989" t="str">
            <v>Triticum_aestivum_tRNA-Ser-CGA-1-1</v>
          </cell>
          <cell r="C989" t="str">
            <v>CCTGCGCAGGTTCGAATCCT</v>
          </cell>
          <cell r="D989">
            <v>20</v>
          </cell>
          <cell r="E989">
            <v>0</v>
          </cell>
          <cell r="F989">
            <v>0</v>
          </cell>
          <cell r="G989">
            <v>0</v>
          </cell>
          <cell r="H989">
            <v>0</v>
          </cell>
          <cell r="I989">
            <v>0</v>
          </cell>
          <cell r="J989">
            <v>0</v>
          </cell>
          <cell r="K989">
            <v>0</v>
          </cell>
          <cell r="L989">
            <v>0</v>
          </cell>
          <cell r="M989">
            <v>11</v>
          </cell>
          <cell r="N989">
            <v>0</v>
          </cell>
          <cell r="O989">
            <v>0</v>
          </cell>
          <cell r="P989">
            <v>0</v>
          </cell>
          <cell r="Q989">
            <v>0</v>
          </cell>
          <cell r="R989">
            <v>0</v>
          </cell>
          <cell r="S989">
            <v>3.6666666669999999</v>
          </cell>
          <cell r="T989">
            <v>0</v>
          </cell>
        </row>
        <row r="990">
          <cell r="A990" t="str">
            <v>tag187805</v>
          </cell>
          <cell r="B990" t="str">
            <v>Triticum_aestivum_tRNA-Ser-CGA-1-1</v>
          </cell>
          <cell r="C990" t="str">
            <v>TTTGCCTGCGCAGGTTCG</v>
          </cell>
          <cell r="D990">
            <v>18</v>
          </cell>
          <cell r="E990">
            <v>21</v>
          </cell>
          <cell r="F990">
            <v>36</v>
          </cell>
          <cell r="G990">
            <v>17</v>
          </cell>
          <cell r="H990">
            <v>0</v>
          </cell>
          <cell r="I990">
            <v>0</v>
          </cell>
          <cell r="J990">
            <v>0</v>
          </cell>
          <cell r="K990">
            <v>0</v>
          </cell>
          <cell r="L990">
            <v>0</v>
          </cell>
          <cell r="M990">
            <v>0</v>
          </cell>
          <cell r="N990">
            <v>0</v>
          </cell>
          <cell r="O990">
            <v>12</v>
          </cell>
          <cell r="P990">
            <v>0</v>
          </cell>
          <cell r="Q990">
            <v>24.666666670000001</v>
          </cell>
          <cell r="R990">
            <v>0</v>
          </cell>
          <cell r="S990">
            <v>0</v>
          </cell>
          <cell r="T990">
            <v>4</v>
          </cell>
        </row>
        <row r="991">
          <cell r="A991" t="str">
            <v>tag110117</v>
          </cell>
          <cell r="B991" t="str">
            <v>Triticum_aestivum_tRNA-Ser-CGA-1-1</v>
          </cell>
          <cell r="C991" t="str">
            <v>GCTTTGCCTGCGCAGGTT</v>
          </cell>
          <cell r="D991">
            <v>18</v>
          </cell>
          <cell r="E991">
            <v>0</v>
          </cell>
          <cell r="F991">
            <v>20</v>
          </cell>
          <cell r="G991">
            <v>0</v>
          </cell>
          <cell r="H991">
            <v>0</v>
          </cell>
          <cell r="I991">
            <v>0</v>
          </cell>
          <cell r="J991">
            <v>0</v>
          </cell>
          <cell r="K991">
            <v>0</v>
          </cell>
          <cell r="L991">
            <v>0</v>
          </cell>
          <cell r="M991">
            <v>0</v>
          </cell>
          <cell r="N991">
            <v>0</v>
          </cell>
          <cell r="O991">
            <v>11</v>
          </cell>
          <cell r="P991">
            <v>0</v>
          </cell>
          <cell r="Q991">
            <v>6.6666666670000003</v>
          </cell>
          <cell r="R991">
            <v>0</v>
          </cell>
          <cell r="S991">
            <v>0</v>
          </cell>
          <cell r="T991">
            <v>3.6666666669999999</v>
          </cell>
        </row>
        <row r="992">
          <cell r="A992" t="str">
            <v>tag150119</v>
          </cell>
          <cell r="B992" t="str">
            <v>Triticum_aestivum_tRNA-Ser-CGA-1-1</v>
          </cell>
          <cell r="C992" t="str">
            <v>TTGGGCTTTGCCTGCGCA</v>
          </cell>
          <cell r="D992">
            <v>18</v>
          </cell>
          <cell r="E992">
            <v>0</v>
          </cell>
          <cell r="F992">
            <v>0</v>
          </cell>
          <cell r="G992">
            <v>10</v>
          </cell>
          <cell r="H992">
            <v>0</v>
          </cell>
          <cell r="I992">
            <v>0</v>
          </cell>
          <cell r="J992">
            <v>0</v>
          </cell>
          <cell r="K992">
            <v>0</v>
          </cell>
          <cell r="L992">
            <v>0</v>
          </cell>
          <cell r="M992">
            <v>0</v>
          </cell>
          <cell r="N992">
            <v>0</v>
          </cell>
          <cell r="O992">
            <v>11</v>
          </cell>
          <cell r="P992">
            <v>0</v>
          </cell>
          <cell r="Q992">
            <v>3.3333333330000001</v>
          </cell>
          <cell r="R992">
            <v>0</v>
          </cell>
          <cell r="S992">
            <v>0</v>
          </cell>
          <cell r="T992">
            <v>3.6666666669999999</v>
          </cell>
        </row>
        <row r="993">
          <cell r="A993" t="str">
            <v>tag217943</v>
          </cell>
          <cell r="B993" t="str">
            <v>Triticum_aestivum_tRNA-Ser-CGA-1-1</v>
          </cell>
          <cell r="C993" t="str">
            <v>AAATCTGTTGGGCTTTGCCTGC</v>
          </cell>
          <cell r="D993">
            <v>22</v>
          </cell>
          <cell r="E993">
            <v>10</v>
          </cell>
          <cell r="F993">
            <v>0</v>
          </cell>
          <cell r="G993">
            <v>0</v>
          </cell>
          <cell r="H993">
            <v>0</v>
          </cell>
          <cell r="I993">
            <v>0</v>
          </cell>
          <cell r="J993">
            <v>0</v>
          </cell>
          <cell r="K993">
            <v>0</v>
          </cell>
          <cell r="L993">
            <v>0</v>
          </cell>
          <cell r="M993">
            <v>0</v>
          </cell>
          <cell r="N993">
            <v>0</v>
          </cell>
          <cell r="O993">
            <v>0</v>
          </cell>
          <cell r="P993">
            <v>0</v>
          </cell>
          <cell r="Q993">
            <v>3.3333333330000001</v>
          </cell>
          <cell r="R993">
            <v>0</v>
          </cell>
          <cell r="S993">
            <v>0</v>
          </cell>
          <cell r="T993">
            <v>0</v>
          </cell>
        </row>
        <row r="994">
          <cell r="A994" t="str">
            <v>tag40289</v>
          </cell>
          <cell r="B994" t="str">
            <v>Triticum_aestivum_tRNA-Ser-CGA-1-1</v>
          </cell>
          <cell r="C994" t="str">
            <v>AATCTGTTGGGCTTTGCCTGC</v>
          </cell>
          <cell r="D994">
            <v>21</v>
          </cell>
          <cell r="E994">
            <v>13</v>
          </cell>
          <cell r="F994">
            <v>0</v>
          </cell>
          <cell r="G994">
            <v>0</v>
          </cell>
          <cell r="H994">
            <v>0</v>
          </cell>
          <cell r="I994">
            <v>0</v>
          </cell>
          <cell r="J994">
            <v>0</v>
          </cell>
          <cell r="K994">
            <v>0</v>
          </cell>
          <cell r="L994">
            <v>0</v>
          </cell>
          <cell r="M994">
            <v>18</v>
          </cell>
          <cell r="N994">
            <v>0</v>
          </cell>
          <cell r="O994">
            <v>0</v>
          </cell>
          <cell r="P994">
            <v>0</v>
          </cell>
          <cell r="Q994">
            <v>4.3333333329999997</v>
          </cell>
          <cell r="R994">
            <v>0</v>
          </cell>
          <cell r="S994">
            <v>6</v>
          </cell>
          <cell r="T994">
            <v>0</v>
          </cell>
        </row>
        <row r="995">
          <cell r="A995" t="str">
            <v>tag212060</v>
          </cell>
          <cell r="B995" t="str">
            <v>Triticum_aestivum_tRNA-Ser-CGA-1-1</v>
          </cell>
          <cell r="C995" t="str">
            <v>CGAAATCTGTTGGGCTTTGC</v>
          </cell>
          <cell r="D995">
            <v>20</v>
          </cell>
          <cell r="E995">
            <v>0</v>
          </cell>
          <cell r="F995">
            <v>12</v>
          </cell>
          <cell r="G995">
            <v>0</v>
          </cell>
          <cell r="H995">
            <v>0</v>
          </cell>
          <cell r="I995">
            <v>11</v>
          </cell>
          <cell r="J995">
            <v>12</v>
          </cell>
          <cell r="K995">
            <v>0</v>
          </cell>
          <cell r="L995">
            <v>10</v>
          </cell>
          <cell r="M995">
            <v>0</v>
          </cell>
          <cell r="N995">
            <v>0</v>
          </cell>
          <cell r="O995">
            <v>0</v>
          </cell>
          <cell r="P995">
            <v>0</v>
          </cell>
          <cell r="Q995">
            <v>4</v>
          </cell>
          <cell r="R995">
            <v>7.6666666670000003</v>
          </cell>
          <cell r="S995">
            <v>3.3333333330000001</v>
          </cell>
          <cell r="T995">
            <v>0</v>
          </cell>
        </row>
        <row r="996">
          <cell r="A996" t="str">
            <v>tag37950</v>
          </cell>
          <cell r="B996" t="str">
            <v>Triticum_aestivum_tRNA-Ser-CGA-1-1</v>
          </cell>
          <cell r="C996" t="str">
            <v>TCGATATGTCCGAGTGGTTA</v>
          </cell>
          <cell r="D996">
            <v>20</v>
          </cell>
          <cell r="E996">
            <v>12</v>
          </cell>
          <cell r="F996">
            <v>0</v>
          </cell>
          <cell r="G996">
            <v>14</v>
          </cell>
          <cell r="H996">
            <v>0</v>
          </cell>
          <cell r="I996">
            <v>0</v>
          </cell>
          <cell r="J996">
            <v>0</v>
          </cell>
          <cell r="K996">
            <v>14</v>
          </cell>
          <cell r="L996">
            <v>0</v>
          </cell>
          <cell r="M996">
            <v>0</v>
          </cell>
          <cell r="N996">
            <v>0</v>
          </cell>
          <cell r="O996">
            <v>0</v>
          </cell>
          <cell r="P996">
            <v>0</v>
          </cell>
          <cell r="Q996">
            <v>8.6666666669999994</v>
          </cell>
          <cell r="R996">
            <v>0</v>
          </cell>
          <cell r="S996">
            <v>4.6666666670000003</v>
          </cell>
          <cell r="T996">
            <v>0</v>
          </cell>
        </row>
        <row r="997">
          <cell r="A997" t="str">
            <v>tag147889</v>
          </cell>
          <cell r="B997" t="str">
            <v>Triticum_aestivum_tRNA-Ser-CGA-1-1</v>
          </cell>
          <cell r="C997" t="str">
            <v>AAATCTGTTGGGCTTTGC</v>
          </cell>
          <cell r="D997">
            <v>18</v>
          </cell>
          <cell r="E997">
            <v>0</v>
          </cell>
          <cell r="F997">
            <v>0</v>
          </cell>
          <cell r="G997">
            <v>0</v>
          </cell>
          <cell r="H997">
            <v>11</v>
          </cell>
          <cell r="I997">
            <v>19</v>
          </cell>
          <cell r="J997">
            <v>0</v>
          </cell>
          <cell r="K997">
            <v>0</v>
          </cell>
          <cell r="L997">
            <v>0</v>
          </cell>
          <cell r="M997">
            <v>0</v>
          </cell>
          <cell r="N997">
            <v>11</v>
          </cell>
          <cell r="O997">
            <v>14</v>
          </cell>
          <cell r="P997">
            <v>12</v>
          </cell>
          <cell r="Q997">
            <v>0</v>
          </cell>
          <cell r="R997">
            <v>10</v>
          </cell>
          <cell r="S997">
            <v>0</v>
          </cell>
          <cell r="T997">
            <v>12.33333333</v>
          </cell>
        </row>
        <row r="998">
          <cell r="A998" t="str">
            <v>tag222713</v>
          </cell>
          <cell r="B998" t="str">
            <v>Triticum_aestivum_tRNA-Ser-CGA-1-1</v>
          </cell>
          <cell r="C998" t="str">
            <v>GAAATCTGTTGGGCTTTGC</v>
          </cell>
          <cell r="D998">
            <v>19</v>
          </cell>
          <cell r="E998">
            <v>0</v>
          </cell>
          <cell r="F998">
            <v>0</v>
          </cell>
          <cell r="G998">
            <v>0</v>
          </cell>
          <cell r="H998">
            <v>0</v>
          </cell>
          <cell r="I998">
            <v>10</v>
          </cell>
          <cell r="J998">
            <v>0</v>
          </cell>
          <cell r="K998">
            <v>0</v>
          </cell>
          <cell r="L998">
            <v>0</v>
          </cell>
          <cell r="M998">
            <v>0</v>
          </cell>
          <cell r="N998">
            <v>0</v>
          </cell>
          <cell r="O998">
            <v>12</v>
          </cell>
          <cell r="P998">
            <v>0</v>
          </cell>
          <cell r="Q998">
            <v>0</v>
          </cell>
          <cell r="R998">
            <v>3.3333333330000001</v>
          </cell>
          <cell r="S998">
            <v>0</v>
          </cell>
          <cell r="T998">
            <v>4</v>
          </cell>
        </row>
        <row r="999">
          <cell r="A999" t="str">
            <v>tag135506</v>
          </cell>
          <cell r="B999" t="str">
            <v>Triticum_aestivum_tRNA-Ser-CGA-1-1</v>
          </cell>
          <cell r="C999" t="str">
            <v>AATCTGTTGGGCTTTGCC</v>
          </cell>
          <cell r="D999">
            <v>18</v>
          </cell>
          <cell r="E999">
            <v>0</v>
          </cell>
          <cell r="F999">
            <v>11</v>
          </cell>
          <cell r="G999">
            <v>0</v>
          </cell>
          <cell r="H999">
            <v>0</v>
          </cell>
          <cell r="I999">
            <v>15</v>
          </cell>
          <cell r="J999">
            <v>0</v>
          </cell>
          <cell r="K999">
            <v>0</v>
          </cell>
          <cell r="L999">
            <v>0</v>
          </cell>
          <cell r="M999">
            <v>0</v>
          </cell>
          <cell r="N999">
            <v>0</v>
          </cell>
          <cell r="O999">
            <v>14</v>
          </cell>
          <cell r="P999">
            <v>0</v>
          </cell>
          <cell r="Q999">
            <v>3.6666666669999999</v>
          </cell>
          <cell r="R999">
            <v>5</v>
          </cell>
          <cell r="S999">
            <v>0</v>
          </cell>
          <cell r="T999">
            <v>4.6666666670000003</v>
          </cell>
        </row>
        <row r="1000">
          <cell r="A1000" t="str">
            <v>tag227723</v>
          </cell>
          <cell r="B1000" t="str">
            <v>Triticum_aestivum_tRNA-Ser-CGA-1-1</v>
          </cell>
          <cell r="C1000" t="str">
            <v>GAAATCTGTTGGGCTTTG</v>
          </cell>
          <cell r="D1000">
            <v>18</v>
          </cell>
          <cell r="E1000">
            <v>0</v>
          </cell>
          <cell r="F1000">
            <v>0</v>
          </cell>
          <cell r="G1000">
            <v>0</v>
          </cell>
          <cell r="H1000">
            <v>22</v>
          </cell>
          <cell r="I1000">
            <v>24</v>
          </cell>
          <cell r="J1000">
            <v>14</v>
          </cell>
          <cell r="K1000">
            <v>0</v>
          </cell>
          <cell r="L1000">
            <v>0</v>
          </cell>
          <cell r="M1000">
            <v>0</v>
          </cell>
          <cell r="N1000">
            <v>10</v>
          </cell>
          <cell r="O1000">
            <v>15</v>
          </cell>
          <cell r="P1000">
            <v>14</v>
          </cell>
          <cell r="Q1000">
            <v>0</v>
          </cell>
          <cell r="R1000">
            <v>20</v>
          </cell>
          <cell r="S1000">
            <v>0</v>
          </cell>
          <cell r="T1000">
            <v>13</v>
          </cell>
        </row>
        <row r="1001">
          <cell r="A1001" t="str">
            <v>tag109348</v>
          </cell>
          <cell r="B1001" t="str">
            <v>Triticum_aestivum_tRNA-Ser-CGA-2-1</v>
          </cell>
          <cell r="C1001" t="str">
            <v>GTCAATATGTCCGAGTGGTT</v>
          </cell>
          <cell r="D1001">
            <v>20</v>
          </cell>
          <cell r="E1001">
            <v>11</v>
          </cell>
          <cell r="F1001">
            <v>13</v>
          </cell>
          <cell r="G1001">
            <v>17</v>
          </cell>
          <cell r="H1001">
            <v>69</v>
          </cell>
          <cell r="I1001">
            <v>82</v>
          </cell>
          <cell r="J1001">
            <v>59</v>
          </cell>
          <cell r="K1001">
            <v>15</v>
          </cell>
          <cell r="L1001">
            <v>24</v>
          </cell>
          <cell r="M1001">
            <v>22</v>
          </cell>
          <cell r="N1001">
            <v>38</v>
          </cell>
          <cell r="O1001">
            <v>63</v>
          </cell>
          <cell r="P1001">
            <v>64</v>
          </cell>
          <cell r="Q1001">
            <v>13.66666667</v>
          </cell>
          <cell r="R1001">
            <v>70</v>
          </cell>
          <cell r="S1001">
            <v>20.333333329999999</v>
          </cell>
          <cell r="T1001">
            <v>55</v>
          </cell>
        </row>
        <row r="1002">
          <cell r="A1002" t="str">
            <v>tag178148</v>
          </cell>
          <cell r="B1002" t="str">
            <v>Triticum_aestivum_tRNA-Ser-CGA-2-1</v>
          </cell>
          <cell r="C1002" t="str">
            <v>GTCAATATGTCCGAGTGG</v>
          </cell>
          <cell r="D1002">
            <v>18</v>
          </cell>
          <cell r="E1002">
            <v>26</v>
          </cell>
          <cell r="F1002">
            <v>19</v>
          </cell>
          <cell r="G1002">
            <v>28</v>
          </cell>
          <cell r="H1002">
            <v>13</v>
          </cell>
          <cell r="I1002">
            <v>41</v>
          </cell>
          <cell r="J1002">
            <v>22</v>
          </cell>
          <cell r="K1002">
            <v>17</v>
          </cell>
          <cell r="L1002">
            <v>28</v>
          </cell>
          <cell r="M1002">
            <v>22</v>
          </cell>
          <cell r="N1002">
            <v>22</v>
          </cell>
          <cell r="O1002">
            <v>31</v>
          </cell>
          <cell r="P1002">
            <v>10</v>
          </cell>
          <cell r="Q1002">
            <v>24.333333329999999</v>
          </cell>
          <cell r="R1002">
            <v>25.333333329999999</v>
          </cell>
          <cell r="S1002">
            <v>22.333333329999999</v>
          </cell>
          <cell r="T1002">
            <v>21</v>
          </cell>
        </row>
        <row r="1003">
          <cell r="A1003" t="str">
            <v>tag131567</v>
          </cell>
          <cell r="B1003" t="str">
            <v>Triticum_aestivum_tRNA-Ser-CGA-2-1</v>
          </cell>
          <cell r="C1003" t="str">
            <v>GTCAATATGTCCGAGTGGT</v>
          </cell>
          <cell r="D1003">
            <v>19</v>
          </cell>
          <cell r="E1003">
            <v>0</v>
          </cell>
          <cell r="F1003">
            <v>0</v>
          </cell>
          <cell r="G1003">
            <v>0</v>
          </cell>
          <cell r="H1003">
            <v>17</v>
          </cell>
          <cell r="I1003">
            <v>19</v>
          </cell>
          <cell r="J1003">
            <v>15</v>
          </cell>
          <cell r="K1003">
            <v>14</v>
          </cell>
          <cell r="L1003">
            <v>10</v>
          </cell>
          <cell r="M1003">
            <v>11</v>
          </cell>
          <cell r="N1003">
            <v>0</v>
          </cell>
          <cell r="O1003">
            <v>17</v>
          </cell>
          <cell r="P1003">
            <v>14</v>
          </cell>
          <cell r="Q1003">
            <v>0</v>
          </cell>
          <cell r="R1003">
            <v>17</v>
          </cell>
          <cell r="S1003">
            <v>11.66666667</v>
          </cell>
          <cell r="T1003">
            <v>10.33333333</v>
          </cell>
        </row>
        <row r="1004">
          <cell r="A1004" t="str">
            <v>tag116398</v>
          </cell>
          <cell r="B1004" t="str">
            <v>Triticum_aestivum_tRNA-Ser-CGA-2-1</v>
          </cell>
          <cell r="C1004" t="str">
            <v>GTCAATATGTCCGAGTGGTTA</v>
          </cell>
          <cell r="D1004">
            <v>21</v>
          </cell>
          <cell r="E1004">
            <v>0</v>
          </cell>
          <cell r="F1004">
            <v>0</v>
          </cell>
          <cell r="G1004">
            <v>0</v>
          </cell>
          <cell r="H1004">
            <v>10</v>
          </cell>
          <cell r="I1004">
            <v>16</v>
          </cell>
          <cell r="J1004">
            <v>0</v>
          </cell>
          <cell r="K1004">
            <v>0</v>
          </cell>
          <cell r="L1004">
            <v>0</v>
          </cell>
          <cell r="M1004">
            <v>0</v>
          </cell>
          <cell r="N1004">
            <v>11</v>
          </cell>
          <cell r="O1004">
            <v>13</v>
          </cell>
          <cell r="P1004">
            <v>0</v>
          </cell>
          <cell r="Q1004">
            <v>0</v>
          </cell>
          <cell r="R1004">
            <v>8.6666666669999994</v>
          </cell>
          <cell r="S1004">
            <v>0</v>
          </cell>
          <cell r="T1004">
            <v>8</v>
          </cell>
        </row>
        <row r="1005">
          <cell r="A1005" t="str">
            <v>tag95138</v>
          </cell>
          <cell r="B1005" t="str">
            <v>Triticum_aestivum_tRNA-Ser-GCT-10-1</v>
          </cell>
          <cell r="C1005" t="str">
            <v>GCTAAGTACATGGGCTCT</v>
          </cell>
          <cell r="D1005">
            <v>18</v>
          </cell>
          <cell r="E1005">
            <v>274</v>
          </cell>
          <cell r="F1005">
            <v>244</v>
          </cell>
          <cell r="G1005">
            <v>833</v>
          </cell>
          <cell r="H1005">
            <v>813</v>
          </cell>
          <cell r="I1005">
            <v>2278</v>
          </cell>
          <cell r="J1005">
            <v>814</v>
          </cell>
          <cell r="K1005">
            <v>361</v>
          </cell>
          <cell r="L1005">
            <v>623</v>
          </cell>
          <cell r="M1005">
            <v>386</v>
          </cell>
          <cell r="N1005">
            <v>597</v>
          </cell>
          <cell r="O1005">
            <v>1731</v>
          </cell>
          <cell r="P1005">
            <v>636</v>
          </cell>
          <cell r="Q1005">
            <v>450.33333329999999</v>
          </cell>
          <cell r="R1005">
            <v>1301.666667</v>
          </cell>
          <cell r="S1005">
            <v>456.66666670000001</v>
          </cell>
          <cell r="T1005">
            <v>988</v>
          </cell>
        </row>
        <row r="1006">
          <cell r="A1006" t="str">
            <v>tag97166</v>
          </cell>
          <cell r="B1006" t="str">
            <v>Triticum_aestivum_tRNA-Ser-GCT-10-1</v>
          </cell>
          <cell r="C1006" t="str">
            <v>CTAAGTACATGGGCTCTG</v>
          </cell>
          <cell r="D1006">
            <v>18</v>
          </cell>
          <cell r="E1006">
            <v>17</v>
          </cell>
          <cell r="F1006">
            <v>0</v>
          </cell>
          <cell r="G1006">
            <v>10</v>
          </cell>
          <cell r="H1006">
            <v>0</v>
          </cell>
          <cell r="I1006">
            <v>0</v>
          </cell>
          <cell r="J1006">
            <v>0</v>
          </cell>
          <cell r="K1006">
            <v>0</v>
          </cell>
          <cell r="L1006">
            <v>0</v>
          </cell>
          <cell r="M1006">
            <v>15</v>
          </cell>
          <cell r="N1006">
            <v>0</v>
          </cell>
          <cell r="O1006">
            <v>10</v>
          </cell>
          <cell r="P1006">
            <v>0</v>
          </cell>
          <cell r="Q1006">
            <v>9</v>
          </cell>
          <cell r="R1006">
            <v>0</v>
          </cell>
          <cell r="S1006">
            <v>5</v>
          </cell>
          <cell r="T1006">
            <v>3.3333333330000001</v>
          </cell>
        </row>
        <row r="1007">
          <cell r="A1007" t="str">
            <v>tag200257</v>
          </cell>
          <cell r="B1007" t="str">
            <v>Triticum_aestivum_tRNA-Ser-GCT-10-1</v>
          </cell>
          <cell r="C1007" t="str">
            <v>ATGGGCTCTGCCCGCGAGAGTT</v>
          </cell>
          <cell r="D1007">
            <v>22</v>
          </cell>
          <cell r="E1007">
            <v>0</v>
          </cell>
          <cell r="F1007">
            <v>0</v>
          </cell>
          <cell r="G1007">
            <v>0</v>
          </cell>
          <cell r="H1007">
            <v>0</v>
          </cell>
          <cell r="I1007">
            <v>0</v>
          </cell>
          <cell r="J1007">
            <v>0</v>
          </cell>
          <cell r="K1007">
            <v>0</v>
          </cell>
          <cell r="L1007">
            <v>0</v>
          </cell>
          <cell r="M1007">
            <v>18</v>
          </cell>
          <cell r="N1007">
            <v>0</v>
          </cell>
          <cell r="O1007">
            <v>0</v>
          </cell>
          <cell r="P1007">
            <v>0</v>
          </cell>
          <cell r="Q1007">
            <v>0</v>
          </cell>
          <cell r="R1007">
            <v>0</v>
          </cell>
          <cell r="S1007">
            <v>6</v>
          </cell>
          <cell r="T1007">
            <v>0</v>
          </cell>
        </row>
        <row r="1008">
          <cell r="A1008" t="str">
            <v>tag52102</v>
          </cell>
          <cell r="B1008" t="str">
            <v>Triticum_aestivum_tRNA-Ser-GCT-1-1</v>
          </cell>
          <cell r="C1008" t="str">
            <v>GCTAAGTACATGGGGTTT</v>
          </cell>
          <cell r="D1008">
            <v>18</v>
          </cell>
          <cell r="E1008">
            <v>476</v>
          </cell>
          <cell r="F1008">
            <v>367</v>
          </cell>
          <cell r="G1008">
            <v>1020</v>
          </cell>
          <cell r="H1008">
            <v>2225</v>
          </cell>
          <cell r="I1008">
            <v>4857</v>
          </cell>
          <cell r="J1008">
            <v>1958</v>
          </cell>
          <cell r="K1008">
            <v>513</v>
          </cell>
          <cell r="L1008">
            <v>1121</v>
          </cell>
          <cell r="M1008">
            <v>453</v>
          </cell>
          <cell r="N1008">
            <v>1254</v>
          </cell>
          <cell r="O1008">
            <v>3506</v>
          </cell>
          <cell r="P1008">
            <v>1460</v>
          </cell>
          <cell r="Q1008">
            <v>621</v>
          </cell>
          <cell r="R1008">
            <v>3013.333333</v>
          </cell>
          <cell r="S1008">
            <v>695.66666669999995</v>
          </cell>
          <cell r="T1008">
            <v>2073.333333</v>
          </cell>
        </row>
        <row r="1009">
          <cell r="A1009" t="str">
            <v>tag3084</v>
          </cell>
          <cell r="B1009" t="str">
            <v>Triticum_aestivum_tRNA-Ser-GCT-1-1</v>
          </cell>
          <cell r="C1009" t="str">
            <v>GTTTCCCCGCGAGAGTTC</v>
          </cell>
          <cell r="D1009">
            <v>18</v>
          </cell>
          <cell r="E1009">
            <v>21</v>
          </cell>
          <cell r="F1009">
            <v>18</v>
          </cell>
          <cell r="G1009">
            <v>18</v>
          </cell>
          <cell r="H1009">
            <v>25</v>
          </cell>
          <cell r="I1009">
            <v>22</v>
          </cell>
          <cell r="J1009">
            <v>13</v>
          </cell>
          <cell r="K1009">
            <v>26</v>
          </cell>
          <cell r="L1009">
            <v>11</v>
          </cell>
          <cell r="M1009">
            <v>29</v>
          </cell>
          <cell r="N1009">
            <v>0</v>
          </cell>
          <cell r="O1009">
            <v>14</v>
          </cell>
          <cell r="P1009">
            <v>13</v>
          </cell>
          <cell r="Q1009">
            <v>19</v>
          </cell>
          <cell r="R1009">
            <v>20</v>
          </cell>
          <cell r="S1009">
            <v>22</v>
          </cell>
          <cell r="T1009">
            <v>9</v>
          </cell>
        </row>
        <row r="1010">
          <cell r="A1010" t="str">
            <v>tag112397</v>
          </cell>
          <cell r="B1010" t="str">
            <v>Triticum_aestivum_tRNA-Ser-GCT-1-1</v>
          </cell>
          <cell r="C1010" t="str">
            <v>GTCGCTTTGGCCGAGTGG</v>
          </cell>
          <cell r="D1010">
            <v>18</v>
          </cell>
          <cell r="E1010">
            <v>0</v>
          </cell>
          <cell r="F1010">
            <v>0</v>
          </cell>
          <cell r="G1010">
            <v>0</v>
          </cell>
          <cell r="H1010">
            <v>0</v>
          </cell>
          <cell r="I1010">
            <v>0</v>
          </cell>
          <cell r="J1010">
            <v>0</v>
          </cell>
          <cell r="K1010">
            <v>0</v>
          </cell>
          <cell r="L1010">
            <v>0</v>
          </cell>
          <cell r="M1010">
            <v>0</v>
          </cell>
          <cell r="N1010">
            <v>17</v>
          </cell>
          <cell r="O1010">
            <v>23</v>
          </cell>
          <cell r="P1010">
            <v>0</v>
          </cell>
          <cell r="Q1010">
            <v>0</v>
          </cell>
          <cell r="R1010">
            <v>0</v>
          </cell>
          <cell r="S1010">
            <v>0</v>
          </cell>
          <cell r="T1010">
            <v>13.33333333</v>
          </cell>
        </row>
        <row r="1011">
          <cell r="A1011" t="str">
            <v>tag183272</v>
          </cell>
          <cell r="B1011" t="str">
            <v>Triticum_aestivum_tRNA-Ser-GCT-1-1</v>
          </cell>
          <cell r="C1011" t="str">
            <v>GGTTTCCCCGCGAGAGTT</v>
          </cell>
          <cell r="D1011">
            <v>18</v>
          </cell>
          <cell r="E1011">
            <v>0</v>
          </cell>
          <cell r="F1011">
            <v>0</v>
          </cell>
          <cell r="G1011">
            <v>0</v>
          </cell>
          <cell r="H1011">
            <v>0</v>
          </cell>
          <cell r="I1011">
            <v>0</v>
          </cell>
          <cell r="J1011">
            <v>0</v>
          </cell>
          <cell r="K1011">
            <v>0</v>
          </cell>
          <cell r="L1011">
            <v>0</v>
          </cell>
          <cell r="M1011">
            <v>0</v>
          </cell>
          <cell r="N1011">
            <v>0</v>
          </cell>
          <cell r="O1011">
            <v>13</v>
          </cell>
          <cell r="P1011">
            <v>11</v>
          </cell>
          <cell r="Q1011">
            <v>0</v>
          </cell>
          <cell r="R1011">
            <v>0</v>
          </cell>
          <cell r="S1011">
            <v>0</v>
          </cell>
          <cell r="T1011">
            <v>8</v>
          </cell>
        </row>
        <row r="1012">
          <cell r="A1012" t="str">
            <v>tag168226</v>
          </cell>
          <cell r="B1012" t="str">
            <v>Triticum_aestivum_tRNA-Ser-GCT-3-1</v>
          </cell>
          <cell r="C1012" t="str">
            <v>TCTGCCCGCGAGAGTTCG</v>
          </cell>
          <cell r="D1012">
            <v>18</v>
          </cell>
          <cell r="E1012">
            <v>0</v>
          </cell>
          <cell r="F1012">
            <v>15</v>
          </cell>
          <cell r="G1012">
            <v>0</v>
          </cell>
          <cell r="H1012">
            <v>0</v>
          </cell>
          <cell r="I1012">
            <v>0</v>
          </cell>
          <cell r="J1012">
            <v>0</v>
          </cell>
          <cell r="K1012">
            <v>0</v>
          </cell>
          <cell r="L1012">
            <v>0</v>
          </cell>
          <cell r="M1012">
            <v>15</v>
          </cell>
          <cell r="N1012">
            <v>0</v>
          </cell>
          <cell r="O1012">
            <v>10</v>
          </cell>
          <cell r="P1012">
            <v>10</v>
          </cell>
          <cell r="Q1012">
            <v>5</v>
          </cell>
          <cell r="R1012">
            <v>0</v>
          </cell>
          <cell r="S1012">
            <v>5</v>
          </cell>
          <cell r="T1012">
            <v>6.6666666670000003</v>
          </cell>
        </row>
        <row r="1013">
          <cell r="A1013" t="str">
            <v>tag28623</v>
          </cell>
          <cell r="B1013" t="str">
            <v>Triticum_aestivum_tRNA-Ser-GCT-3-1</v>
          </cell>
          <cell r="C1013" t="str">
            <v>CTCTGCCCGCGAGAGTTCG</v>
          </cell>
          <cell r="D1013">
            <v>19</v>
          </cell>
          <cell r="E1013">
            <v>10</v>
          </cell>
          <cell r="F1013">
            <v>0</v>
          </cell>
          <cell r="G1013">
            <v>10</v>
          </cell>
          <cell r="H1013">
            <v>0</v>
          </cell>
          <cell r="I1013">
            <v>0</v>
          </cell>
          <cell r="J1013">
            <v>0</v>
          </cell>
          <cell r="K1013">
            <v>0</v>
          </cell>
          <cell r="L1013">
            <v>0</v>
          </cell>
          <cell r="M1013">
            <v>0</v>
          </cell>
          <cell r="N1013">
            <v>0</v>
          </cell>
          <cell r="O1013">
            <v>0</v>
          </cell>
          <cell r="P1013">
            <v>0</v>
          </cell>
          <cell r="Q1013">
            <v>6.6666666670000003</v>
          </cell>
          <cell r="R1013">
            <v>0</v>
          </cell>
          <cell r="S1013">
            <v>0</v>
          </cell>
          <cell r="T1013">
            <v>0</v>
          </cell>
        </row>
        <row r="1014">
          <cell r="A1014" t="str">
            <v>tag195681</v>
          </cell>
          <cell r="B1014" t="str">
            <v>Triticum_aestivum_tRNA-Ser-GCT-3-1</v>
          </cell>
          <cell r="C1014" t="str">
            <v>ATGGGCTCTGCCCGCGAGAGTTC</v>
          </cell>
          <cell r="D1014">
            <v>23</v>
          </cell>
          <cell r="E1014">
            <v>0</v>
          </cell>
          <cell r="F1014">
            <v>0</v>
          </cell>
          <cell r="G1014">
            <v>0</v>
          </cell>
          <cell r="H1014">
            <v>12</v>
          </cell>
          <cell r="I1014">
            <v>0</v>
          </cell>
          <cell r="J1014">
            <v>0</v>
          </cell>
          <cell r="K1014">
            <v>0</v>
          </cell>
          <cell r="L1014">
            <v>0</v>
          </cell>
          <cell r="M1014">
            <v>0</v>
          </cell>
          <cell r="N1014">
            <v>0</v>
          </cell>
          <cell r="O1014">
            <v>0</v>
          </cell>
          <cell r="P1014">
            <v>0</v>
          </cell>
          <cell r="Q1014">
            <v>0</v>
          </cell>
          <cell r="R1014">
            <v>4</v>
          </cell>
          <cell r="S1014">
            <v>0</v>
          </cell>
          <cell r="T1014">
            <v>0</v>
          </cell>
        </row>
        <row r="1015">
          <cell r="A1015" t="str">
            <v>tag142908</v>
          </cell>
          <cell r="B1015" t="str">
            <v>Triticum_aestivum_tRNA-Ser-GCT-3-1</v>
          </cell>
          <cell r="C1015" t="str">
            <v>TGGGCTCTGCCCGCGAGAGTTC</v>
          </cell>
          <cell r="D1015">
            <v>22</v>
          </cell>
          <cell r="E1015">
            <v>0</v>
          </cell>
          <cell r="F1015">
            <v>0</v>
          </cell>
          <cell r="G1015">
            <v>10</v>
          </cell>
          <cell r="H1015">
            <v>0</v>
          </cell>
          <cell r="I1015">
            <v>17</v>
          </cell>
          <cell r="J1015">
            <v>0</v>
          </cell>
          <cell r="K1015">
            <v>0</v>
          </cell>
          <cell r="L1015">
            <v>0</v>
          </cell>
          <cell r="M1015">
            <v>32</v>
          </cell>
          <cell r="N1015">
            <v>0</v>
          </cell>
          <cell r="O1015">
            <v>0</v>
          </cell>
          <cell r="P1015">
            <v>0</v>
          </cell>
          <cell r="Q1015">
            <v>3.3333333330000001</v>
          </cell>
          <cell r="R1015">
            <v>5.6666666670000003</v>
          </cell>
          <cell r="S1015">
            <v>10.66666667</v>
          </cell>
          <cell r="T1015">
            <v>0</v>
          </cell>
        </row>
        <row r="1016">
          <cell r="A1016" t="str">
            <v>tag101833</v>
          </cell>
          <cell r="B1016" t="str">
            <v>Triticum_aestivum_tRNA-Ser-GCT-4-1</v>
          </cell>
          <cell r="C1016" t="str">
            <v>GACACTTTGGCCGAGTGGT</v>
          </cell>
          <cell r="D1016">
            <v>19</v>
          </cell>
          <cell r="E1016">
            <v>42</v>
          </cell>
          <cell r="F1016">
            <v>46</v>
          </cell>
          <cell r="G1016">
            <v>51</v>
          </cell>
          <cell r="H1016">
            <v>31</v>
          </cell>
          <cell r="I1016">
            <v>49</v>
          </cell>
          <cell r="J1016">
            <v>29</v>
          </cell>
          <cell r="K1016">
            <v>38</v>
          </cell>
          <cell r="L1016">
            <v>52</v>
          </cell>
          <cell r="M1016">
            <v>54</v>
          </cell>
          <cell r="N1016">
            <v>35</v>
          </cell>
          <cell r="O1016">
            <v>42</v>
          </cell>
          <cell r="P1016">
            <v>28</v>
          </cell>
          <cell r="Q1016">
            <v>46.333333330000002</v>
          </cell>
          <cell r="R1016">
            <v>36.333333330000002</v>
          </cell>
          <cell r="S1016">
            <v>48</v>
          </cell>
          <cell r="T1016">
            <v>35</v>
          </cell>
        </row>
        <row r="1017">
          <cell r="A1017" t="str">
            <v>tag103155</v>
          </cell>
          <cell r="B1017" t="str">
            <v>Triticum_aestivum_tRNA-Ser-GCT-4-1</v>
          </cell>
          <cell r="C1017" t="str">
            <v>GACACTTTGGCCGAGTGG</v>
          </cell>
          <cell r="D1017">
            <v>18</v>
          </cell>
          <cell r="E1017">
            <v>21</v>
          </cell>
          <cell r="F1017">
            <v>41</v>
          </cell>
          <cell r="G1017">
            <v>39</v>
          </cell>
          <cell r="H1017">
            <v>10</v>
          </cell>
          <cell r="I1017">
            <v>25</v>
          </cell>
          <cell r="J1017">
            <v>10</v>
          </cell>
          <cell r="K1017">
            <v>21</v>
          </cell>
          <cell r="L1017">
            <v>50</v>
          </cell>
          <cell r="M1017">
            <v>43</v>
          </cell>
          <cell r="N1017">
            <v>14</v>
          </cell>
          <cell r="O1017">
            <v>32</v>
          </cell>
          <cell r="P1017">
            <v>10</v>
          </cell>
          <cell r="Q1017">
            <v>33.666666669999998</v>
          </cell>
          <cell r="R1017">
            <v>15</v>
          </cell>
          <cell r="S1017">
            <v>38</v>
          </cell>
          <cell r="T1017">
            <v>18.666666670000001</v>
          </cell>
        </row>
        <row r="1018">
          <cell r="A1018" t="str">
            <v>tag165931</v>
          </cell>
          <cell r="B1018" t="str">
            <v>Triticum_aestivum_tRNA-Ser-GCT-9-1</v>
          </cell>
          <cell r="C1018" t="str">
            <v>GCTAAGTACATGGGGGTT</v>
          </cell>
          <cell r="D1018">
            <v>18</v>
          </cell>
          <cell r="E1018">
            <v>36</v>
          </cell>
          <cell r="F1018">
            <v>35</v>
          </cell>
          <cell r="G1018">
            <v>97</v>
          </cell>
          <cell r="H1018">
            <v>149</v>
          </cell>
          <cell r="I1018">
            <v>484</v>
          </cell>
          <cell r="J1018">
            <v>163</v>
          </cell>
          <cell r="K1018">
            <v>38</v>
          </cell>
          <cell r="L1018">
            <v>86</v>
          </cell>
          <cell r="M1018">
            <v>35</v>
          </cell>
          <cell r="N1018">
            <v>122</v>
          </cell>
          <cell r="O1018">
            <v>244</v>
          </cell>
          <cell r="P1018">
            <v>133</v>
          </cell>
          <cell r="Q1018">
            <v>56</v>
          </cell>
          <cell r="R1018">
            <v>265.33333329999999</v>
          </cell>
          <cell r="S1018">
            <v>53</v>
          </cell>
          <cell r="T1018">
            <v>166.33333329999999</v>
          </cell>
        </row>
        <row r="1019">
          <cell r="A1019" t="str">
            <v>tag92695</v>
          </cell>
          <cell r="B1019" t="str">
            <v>Triticum_aestivum_tRNA-Ser-GCT-9-1</v>
          </cell>
          <cell r="C1019" t="str">
            <v>CTAAGTACATGGGGGTTC</v>
          </cell>
          <cell r="D1019">
            <v>18</v>
          </cell>
          <cell r="E1019">
            <v>0</v>
          </cell>
          <cell r="F1019">
            <v>0</v>
          </cell>
          <cell r="G1019">
            <v>0</v>
          </cell>
          <cell r="H1019">
            <v>0</v>
          </cell>
          <cell r="I1019">
            <v>11</v>
          </cell>
          <cell r="J1019">
            <v>0</v>
          </cell>
          <cell r="K1019">
            <v>0</v>
          </cell>
          <cell r="L1019">
            <v>0</v>
          </cell>
          <cell r="M1019">
            <v>0</v>
          </cell>
          <cell r="N1019">
            <v>0</v>
          </cell>
          <cell r="O1019">
            <v>0</v>
          </cell>
          <cell r="P1019">
            <v>0</v>
          </cell>
          <cell r="Q1019">
            <v>0</v>
          </cell>
          <cell r="R1019">
            <v>3.6666666669999999</v>
          </cell>
          <cell r="S1019">
            <v>0</v>
          </cell>
          <cell r="T1019">
            <v>0</v>
          </cell>
        </row>
        <row r="1020">
          <cell r="A1020" t="str">
            <v>tag237258</v>
          </cell>
          <cell r="B1020" t="str">
            <v>Triticum_aestivum_tRNA-Ser-GCT-9-1</v>
          </cell>
          <cell r="C1020" t="str">
            <v>TGCTAAGTACATGGGGGTT</v>
          </cell>
          <cell r="D1020">
            <v>19</v>
          </cell>
          <cell r="E1020">
            <v>0</v>
          </cell>
          <cell r="F1020">
            <v>0</v>
          </cell>
          <cell r="G1020">
            <v>0</v>
          </cell>
          <cell r="H1020">
            <v>0</v>
          </cell>
          <cell r="I1020">
            <v>19</v>
          </cell>
          <cell r="J1020">
            <v>0</v>
          </cell>
          <cell r="K1020">
            <v>0</v>
          </cell>
          <cell r="L1020">
            <v>0</v>
          </cell>
          <cell r="M1020">
            <v>0</v>
          </cell>
          <cell r="N1020">
            <v>0</v>
          </cell>
          <cell r="O1020">
            <v>11</v>
          </cell>
          <cell r="P1020">
            <v>0</v>
          </cell>
          <cell r="Q1020">
            <v>0</v>
          </cell>
          <cell r="R1020">
            <v>6.3333333329999997</v>
          </cell>
          <cell r="S1020">
            <v>0</v>
          </cell>
          <cell r="T1020">
            <v>3.6666666669999999</v>
          </cell>
        </row>
        <row r="1021">
          <cell r="A1021" t="str">
            <v>tag154537</v>
          </cell>
          <cell r="B1021" t="str">
            <v>Triticum_aestivum_tRNA-Ser-TGA-10-1</v>
          </cell>
          <cell r="C1021" t="str">
            <v>TGAAATCTGTTGGGCTAC</v>
          </cell>
          <cell r="D1021">
            <v>18</v>
          </cell>
          <cell r="E1021">
            <v>35</v>
          </cell>
          <cell r="F1021">
            <v>56</v>
          </cell>
          <cell r="G1021">
            <v>83</v>
          </cell>
          <cell r="H1021">
            <v>230</v>
          </cell>
          <cell r="I1021">
            <v>508</v>
          </cell>
          <cell r="J1021">
            <v>154</v>
          </cell>
          <cell r="K1021">
            <v>58</v>
          </cell>
          <cell r="L1021">
            <v>119</v>
          </cell>
          <cell r="M1021">
            <v>60</v>
          </cell>
          <cell r="N1021">
            <v>134</v>
          </cell>
          <cell r="O1021">
            <v>258</v>
          </cell>
          <cell r="P1021">
            <v>108</v>
          </cell>
          <cell r="Q1021">
            <v>58</v>
          </cell>
          <cell r="R1021">
            <v>297.33333329999999</v>
          </cell>
          <cell r="S1021">
            <v>79</v>
          </cell>
          <cell r="T1021">
            <v>166.66666670000001</v>
          </cell>
        </row>
        <row r="1022">
          <cell r="A1022" t="str">
            <v>tag147539</v>
          </cell>
          <cell r="B1022" t="str">
            <v>Triticum_aestivum_tRNA-Ser-TGA-10-1</v>
          </cell>
          <cell r="C1022" t="str">
            <v>TTGAAATCTGTTGGGCTA</v>
          </cell>
          <cell r="D1022">
            <v>18</v>
          </cell>
          <cell r="E1022">
            <v>10</v>
          </cell>
          <cell r="F1022">
            <v>0</v>
          </cell>
          <cell r="G1022">
            <v>15</v>
          </cell>
          <cell r="H1022">
            <v>25</v>
          </cell>
          <cell r="I1022">
            <v>67</v>
          </cell>
          <cell r="J1022">
            <v>18</v>
          </cell>
          <cell r="K1022">
            <v>13</v>
          </cell>
          <cell r="L1022">
            <v>22</v>
          </cell>
          <cell r="M1022">
            <v>0</v>
          </cell>
          <cell r="N1022">
            <v>11</v>
          </cell>
          <cell r="O1022">
            <v>27</v>
          </cell>
          <cell r="P1022">
            <v>22</v>
          </cell>
          <cell r="Q1022">
            <v>8.3333333330000006</v>
          </cell>
          <cell r="R1022">
            <v>36.666666669999998</v>
          </cell>
          <cell r="S1022">
            <v>11.66666667</v>
          </cell>
          <cell r="T1022">
            <v>20</v>
          </cell>
        </row>
        <row r="1023">
          <cell r="A1023" t="str">
            <v>tag185274</v>
          </cell>
          <cell r="B1023" t="str">
            <v>Triticum_aestivum_tRNA-Ser-TGA-10-1</v>
          </cell>
          <cell r="C1023" t="str">
            <v>TGAAATCTGTTGGGCTACG</v>
          </cell>
          <cell r="D1023">
            <v>19</v>
          </cell>
          <cell r="E1023">
            <v>0</v>
          </cell>
          <cell r="F1023">
            <v>11</v>
          </cell>
          <cell r="G1023">
            <v>0</v>
          </cell>
          <cell r="H1023">
            <v>32</v>
          </cell>
          <cell r="I1023">
            <v>25</v>
          </cell>
          <cell r="J1023">
            <v>11</v>
          </cell>
          <cell r="K1023">
            <v>13</v>
          </cell>
          <cell r="L1023">
            <v>10</v>
          </cell>
          <cell r="M1023">
            <v>11</v>
          </cell>
          <cell r="N1023">
            <v>19</v>
          </cell>
          <cell r="O1023">
            <v>0</v>
          </cell>
          <cell r="P1023">
            <v>17</v>
          </cell>
          <cell r="Q1023">
            <v>3.6666666669999999</v>
          </cell>
          <cell r="R1023">
            <v>22.666666670000001</v>
          </cell>
          <cell r="S1023">
            <v>11.33333333</v>
          </cell>
          <cell r="T1023">
            <v>12</v>
          </cell>
        </row>
        <row r="1024">
          <cell r="A1024" t="str">
            <v>tag235105</v>
          </cell>
          <cell r="B1024" t="str">
            <v>Triticum_aestivum_tRNA-Ser-TGA-10-1</v>
          </cell>
          <cell r="C1024" t="str">
            <v>ACTTGAAATCTGTTGGGCT</v>
          </cell>
          <cell r="D1024">
            <v>19</v>
          </cell>
          <cell r="E1024">
            <v>0</v>
          </cell>
          <cell r="F1024">
            <v>0</v>
          </cell>
          <cell r="G1024">
            <v>0</v>
          </cell>
          <cell r="H1024">
            <v>10</v>
          </cell>
          <cell r="I1024">
            <v>16</v>
          </cell>
          <cell r="J1024">
            <v>0</v>
          </cell>
          <cell r="K1024">
            <v>0</v>
          </cell>
          <cell r="L1024">
            <v>0</v>
          </cell>
          <cell r="M1024">
            <v>0</v>
          </cell>
          <cell r="N1024">
            <v>14</v>
          </cell>
          <cell r="O1024">
            <v>13</v>
          </cell>
          <cell r="P1024">
            <v>0</v>
          </cell>
          <cell r="Q1024">
            <v>0</v>
          </cell>
          <cell r="R1024">
            <v>8.6666666669999994</v>
          </cell>
          <cell r="S1024">
            <v>0</v>
          </cell>
          <cell r="T1024">
            <v>9</v>
          </cell>
        </row>
        <row r="1025">
          <cell r="A1025" t="str">
            <v>tag128166</v>
          </cell>
          <cell r="B1025" t="str">
            <v>Triticum_aestivum_tRNA-Ser-TGA-10-1</v>
          </cell>
          <cell r="C1025" t="str">
            <v>GAAATCTGTTGGGCTACG</v>
          </cell>
          <cell r="D1025">
            <v>18</v>
          </cell>
          <cell r="E1025">
            <v>0</v>
          </cell>
          <cell r="F1025">
            <v>0</v>
          </cell>
          <cell r="G1025">
            <v>0</v>
          </cell>
          <cell r="H1025">
            <v>33</v>
          </cell>
          <cell r="I1025">
            <v>32</v>
          </cell>
          <cell r="J1025">
            <v>22</v>
          </cell>
          <cell r="K1025">
            <v>0</v>
          </cell>
          <cell r="L1025">
            <v>0</v>
          </cell>
          <cell r="M1025">
            <v>0</v>
          </cell>
          <cell r="N1025">
            <v>11</v>
          </cell>
          <cell r="O1025">
            <v>23</v>
          </cell>
          <cell r="P1025">
            <v>19</v>
          </cell>
          <cell r="Q1025">
            <v>0</v>
          </cell>
          <cell r="R1025">
            <v>29</v>
          </cell>
          <cell r="S1025">
            <v>0</v>
          </cell>
          <cell r="T1025">
            <v>17.666666670000001</v>
          </cell>
        </row>
        <row r="1026">
          <cell r="A1026" t="str">
            <v>tag125314</v>
          </cell>
          <cell r="B1026" t="str">
            <v>Triticum_aestivum_tRNA-Ser-TGA-10-1</v>
          </cell>
          <cell r="C1026" t="str">
            <v>ACTTGAAATCTGTTGGGC</v>
          </cell>
          <cell r="D1026">
            <v>18</v>
          </cell>
          <cell r="E1026">
            <v>0</v>
          </cell>
          <cell r="F1026">
            <v>0</v>
          </cell>
          <cell r="G1026">
            <v>0</v>
          </cell>
          <cell r="H1026">
            <v>26</v>
          </cell>
          <cell r="I1026">
            <v>17</v>
          </cell>
          <cell r="J1026">
            <v>11</v>
          </cell>
          <cell r="K1026">
            <v>0</v>
          </cell>
          <cell r="L1026">
            <v>0</v>
          </cell>
          <cell r="M1026">
            <v>0</v>
          </cell>
          <cell r="N1026">
            <v>0</v>
          </cell>
          <cell r="O1026">
            <v>12</v>
          </cell>
          <cell r="P1026">
            <v>13</v>
          </cell>
          <cell r="Q1026">
            <v>0</v>
          </cell>
          <cell r="R1026">
            <v>18</v>
          </cell>
          <cell r="S1026">
            <v>0</v>
          </cell>
          <cell r="T1026">
            <v>8.3333333330000006</v>
          </cell>
        </row>
        <row r="1027">
          <cell r="A1027" t="str">
            <v>tag4772</v>
          </cell>
          <cell r="B1027" t="str">
            <v>Triticum_aestivum_tRNA-Ser-TGA-1-1</v>
          </cell>
          <cell r="C1027" t="str">
            <v>TGAAATCTGTTGGGCTTC</v>
          </cell>
          <cell r="D1027">
            <v>18</v>
          </cell>
          <cell r="E1027">
            <v>10</v>
          </cell>
          <cell r="F1027">
            <v>18</v>
          </cell>
          <cell r="G1027">
            <v>31</v>
          </cell>
          <cell r="H1027">
            <v>32</v>
          </cell>
          <cell r="I1027">
            <v>104</v>
          </cell>
          <cell r="J1027">
            <v>33</v>
          </cell>
          <cell r="K1027">
            <v>15</v>
          </cell>
          <cell r="L1027">
            <v>21</v>
          </cell>
          <cell r="M1027">
            <v>14</v>
          </cell>
          <cell r="N1027">
            <v>37</v>
          </cell>
          <cell r="O1027">
            <v>45</v>
          </cell>
          <cell r="P1027">
            <v>34</v>
          </cell>
          <cell r="Q1027">
            <v>19.666666670000001</v>
          </cell>
          <cell r="R1027">
            <v>56.333333330000002</v>
          </cell>
          <cell r="S1027">
            <v>16.666666670000001</v>
          </cell>
          <cell r="T1027">
            <v>38.666666669999998</v>
          </cell>
        </row>
        <row r="1028">
          <cell r="A1028" t="str">
            <v>tag234016</v>
          </cell>
          <cell r="B1028" t="str">
            <v>Triticum_aestivum_tRNA-Ser-TGA-1-1</v>
          </cell>
          <cell r="C1028" t="str">
            <v>GTCGACATGTCCGAGTGG</v>
          </cell>
          <cell r="D1028">
            <v>18</v>
          </cell>
          <cell r="E1028">
            <v>145</v>
          </cell>
          <cell r="F1028">
            <v>185</v>
          </cell>
          <cell r="G1028">
            <v>293</v>
          </cell>
          <cell r="H1028">
            <v>53</v>
          </cell>
          <cell r="I1028">
            <v>69</v>
          </cell>
          <cell r="J1028">
            <v>39</v>
          </cell>
          <cell r="K1028">
            <v>91</v>
          </cell>
          <cell r="L1028">
            <v>92</v>
          </cell>
          <cell r="M1028">
            <v>117</v>
          </cell>
          <cell r="N1028">
            <v>44</v>
          </cell>
          <cell r="O1028">
            <v>102</v>
          </cell>
          <cell r="P1028">
            <v>25</v>
          </cell>
          <cell r="Q1028">
            <v>207.66666670000001</v>
          </cell>
          <cell r="R1028">
            <v>53.666666669999998</v>
          </cell>
          <cell r="S1028">
            <v>100</v>
          </cell>
          <cell r="T1028">
            <v>57</v>
          </cell>
        </row>
        <row r="1029">
          <cell r="A1029" t="str">
            <v>tag116089</v>
          </cell>
          <cell r="B1029" t="str">
            <v>Triticum_aestivum_tRNA-Ser-TGA-1-1</v>
          </cell>
          <cell r="C1029" t="str">
            <v>TTCGCCCGCGCAGGTTCG</v>
          </cell>
          <cell r="D1029">
            <v>18</v>
          </cell>
          <cell r="E1029">
            <v>0</v>
          </cell>
          <cell r="F1029">
            <v>12</v>
          </cell>
          <cell r="G1029">
            <v>0</v>
          </cell>
          <cell r="H1029">
            <v>0</v>
          </cell>
          <cell r="I1029">
            <v>0</v>
          </cell>
          <cell r="J1029">
            <v>0</v>
          </cell>
          <cell r="K1029">
            <v>0</v>
          </cell>
          <cell r="L1029">
            <v>0</v>
          </cell>
          <cell r="M1029">
            <v>0</v>
          </cell>
          <cell r="N1029">
            <v>0</v>
          </cell>
          <cell r="O1029">
            <v>13</v>
          </cell>
          <cell r="P1029">
            <v>0</v>
          </cell>
          <cell r="Q1029">
            <v>4</v>
          </cell>
          <cell r="R1029">
            <v>0</v>
          </cell>
          <cell r="S1029">
            <v>0</v>
          </cell>
          <cell r="T1029">
            <v>4.3333333329999997</v>
          </cell>
        </row>
        <row r="1030">
          <cell r="A1030" t="str">
            <v>tag31610</v>
          </cell>
          <cell r="B1030" t="str">
            <v>Triticum_aestivum_tRNA-Ser-TGA-1-1</v>
          </cell>
          <cell r="C1030" t="str">
            <v>GCTTCGCCCGCGCAGGTT</v>
          </cell>
          <cell r="D1030">
            <v>18</v>
          </cell>
          <cell r="E1030">
            <v>13</v>
          </cell>
          <cell r="F1030">
            <v>11</v>
          </cell>
          <cell r="G1030">
            <v>0</v>
          </cell>
          <cell r="H1030">
            <v>0</v>
          </cell>
          <cell r="I1030">
            <v>0</v>
          </cell>
          <cell r="J1030">
            <v>0</v>
          </cell>
          <cell r="K1030">
            <v>0</v>
          </cell>
          <cell r="L1030">
            <v>0</v>
          </cell>
          <cell r="M1030">
            <v>0</v>
          </cell>
          <cell r="N1030">
            <v>0</v>
          </cell>
          <cell r="O1030">
            <v>0</v>
          </cell>
          <cell r="P1030">
            <v>0</v>
          </cell>
          <cell r="Q1030">
            <v>8</v>
          </cell>
          <cell r="R1030">
            <v>0</v>
          </cell>
          <cell r="S1030">
            <v>0</v>
          </cell>
          <cell r="T1030">
            <v>0</v>
          </cell>
        </row>
        <row r="1031">
          <cell r="A1031" t="str">
            <v>tag159694</v>
          </cell>
          <cell r="B1031" t="str">
            <v>Triticum_aestivum_tRNA-Ser-TGA-1-1</v>
          </cell>
          <cell r="C1031" t="str">
            <v>GGCTTCGCCCGCGCAGGTT</v>
          </cell>
          <cell r="D1031">
            <v>19</v>
          </cell>
          <cell r="E1031">
            <v>16</v>
          </cell>
          <cell r="F1031">
            <v>0</v>
          </cell>
          <cell r="G1031">
            <v>14</v>
          </cell>
          <cell r="H1031">
            <v>0</v>
          </cell>
          <cell r="I1031">
            <v>0</v>
          </cell>
          <cell r="J1031">
            <v>0</v>
          </cell>
          <cell r="K1031">
            <v>0</v>
          </cell>
          <cell r="L1031">
            <v>0</v>
          </cell>
          <cell r="M1031">
            <v>14</v>
          </cell>
          <cell r="N1031">
            <v>0</v>
          </cell>
          <cell r="O1031">
            <v>0</v>
          </cell>
          <cell r="P1031">
            <v>0</v>
          </cell>
          <cell r="Q1031">
            <v>10</v>
          </cell>
          <cell r="R1031">
            <v>0</v>
          </cell>
          <cell r="S1031">
            <v>4.6666666670000003</v>
          </cell>
          <cell r="T1031">
            <v>0</v>
          </cell>
        </row>
        <row r="1032">
          <cell r="A1032" t="str">
            <v>tag164137</v>
          </cell>
          <cell r="B1032" t="str">
            <v>Triticum_aestivum_tRNA-Ser-TGA-3-1</v>
          </cell>
          <cell r="C1032" t="str">
            <v>CTACGCCCGCGCAGGTTCG</v>
          </cell>
          <cell r="D1032">
            <v>19</v>
          </cell>
          <cell r="E1032">
            <v>23</v>
          </cell>
          <cell r="F1032">
            <v>24</v>
          </cell>
          <cell r="G1032">
            <v>19</v>
          </cell>
          <cell r="H1032">
            <v>0</v>
          </cell>
          <cell r="I1032">
            <v>18</v>
          </cell>
          <cell r="J1032">
            <v>0</v>
          </cell>
          <cell r="K1032">
            <v>14</v>
          </cell>
          <cell r="L1032">
            <v>12</v>
          </cell>
          <cell r="M1032">
            <v>28</v>
          </cell>
          <cell r="N1032">
            <v>0</v>
          </cell>
          <cell r="O1032">
            <v>15</v>
          </cell>
          <cell r="P1032">
            <v>0</v>
          </cell>
          <cell r="Q1032">
            <v>22</v>
          </cell>
          <cell r="R1032">
            <v>6</v>
          </cell>
          <cell r="S1032">
            <v>18</v>
          </cell>
          <cell r="T1032">
            <v>5</v>
          </cell>
        </row>
        <row r="1033">
          <cell r="A1033" t="str">
            <v>tag182332</v>
          </cell>
          <cell r="B1033" t="str">
            <v>Triticum_aestivum_tRNA-Ser-TGA-3-1</v>
          </cell>
          <cell r="C1033" t="str">
            <v>GGCTACGCCCGCGCAGGT</v>
          </cell>
          <cell r="D1033">
            <v>18</v>
          </cell>
          <cell r="E1033">
            <v>13</v>
          </cell>
          <cell r="F1033">
            <v>0</v>
          </cell>
          <cell r="G1033">
            <v>0</v>
          </cell>
          <cell r="H1033">
            <v>0</v>
          </cell>
          <cell r="I1033">
            <v>0</v>
          </cell>
          <cell r="J1033">
            <v>0</v>
          </cell>
          <cell r="K1033">
            <v>0</v>
          </cell>
          <cell r="L1033">
            <v>0</v>
          </cell>
          <cell r="M1033">
            <v>0</v>
          </cell>
          <cell r="N1033">
            <v>0</v>
          </cell>
          <cell r="O1033">
            <v>0</v>
          </cell>
          <cell r="P1033">
            <v>0</v>
          </cell>
          <cell r="Q1033">
            <v>4.3333333329999997</v>
          </cell>
          <cell r="R1033">
            <v>0</v>
          </cell>
          <cell r="S1033">
            <v>0</v>
          </cell>
          <cell r="T1033">
            <v>0</v>
          </cell>
        </row>
        <row r="1034">
          <cell r="A1034" t="str">
            <v>tag69624</v>
          </cell>
          <cell r="B1034" t="str">
            <v>Triticum_aestivum_tRNA-Ser-TGA-3-1</v>
          </cell>
          <cell r="C1034" t="str">
            <v>AATCTGTTGGGCTACGCC</v>
          </cell>
          <cell r="D1034">
            <v>18</v>
          </cell>
          <cell r="E1034">
            <v>11</v>
          </cell>
          <cell r="F1034">
            <v>20</v>
          </cell>
          <cell r="G1034">
            <v>15</v>
          </cell>
          <cell r="H1034">
            <v>13</v>
          </cell>
          <cell r="I1034">
            <v>0</v>
          </cell>
          <cell r="J1034">
            <v>11</v>
          </cell>
          <cell r="K1034">
            <v>0</v>
          </cell>
          <cell r="L1034">
            <v>0</v>
          </cell>
          <cell r="M1034">
            <v>10</v>
          </cell>
          <cell r="N1034">
            <v>0</v>
          </cell>
          <cell r="O1034">
            <v>0</v>
          </cell>
          <cell r="P1034">
            <v>0</v>
          </cell>
          <cell r="Q1034">
            <v>15.33333333</v>
          </cell>
          <cell r="R1034">
            <v>8</v>
          </cell>
          <cell r="S1034">
            <v>3.3333333330000001</v>
          </cell>
          <cell r="T1034">
            <v>0</v>
          </cell>
        </row>
        <row r="1035">
          <cell r="A1035" t="str">
            <v>tag161632</v>
          </cell>
          <cell r="B1035" t="str">
            <v>Triticum_aestivum_tRNA-Ser-TGA-3-1</v>
          </cell>
          <cell r="C1035" t="str">
            <v>CTACGCCCGCGCAGGTTC</v>
          </cell>
          <cell r="D1035">
            <v>18</v>
          </cell>
          <cell r="E1035">
            <v>19</v>
          </cell>
          <cell r="F1035">
            <v>28</v>
          </cell>
          <cell r="G1035">
            <v>16</v>
          </cell>
          <cell r="H1035">
            <v>0</v>
          </cell>
          <cell r="I1035">
            <v>0</v>
          </cell>
          <cell r="J1035">
            <v>12</v>
          </cell>
          <cell r="K1035">
            <v>0</v>
          </cell>
          <cell r="L1035">
            <v>0</v>
          </cell>
          <cell r="M1035">
            <v>0</v>
          </cell>
          <cell r="N1035">
            <v>0</v>
          </cell>
          <cell r="O1035">
            <v>16</v>
          </cell>
          <cell r="P1035">
            <v>0</v>
          </cell>
          <cell r="Q1035">
            <v>21</v>
          </cell>
          <cell r="R1035">
            <v>4</v>
          </cell>
          <cell r="S1035">
            <v>0</v>
          </cell>
          <cell r="T1035">
            <v>5.3333333329999997</v>
          </cell>
        </row>
        <row r="1036">
          <cell r="A1036" t="str">
            <v>tag70467</v>
          </cell>
          <cell r="B1036" t="str">
            <v>Triticum_aestivum_tRNA-Ser-TGA-3-1</v>
          </cell>
          <cell r="C1036" t="str">
            <v>TACGCCCGCGCAGGTTCG</v>
          </cell>
          <cell r="D1036">
            <v>18</v>
          </cell>
          <cell r="E1036">
            <v>16</v>
          </cell>
          <cell r="F1036">
            <v>24</v>
          </cell>
          <cell r="G1036">
            <v>10</v>
          </cell>
          <cell r="H1036">
            <v>0</v>
          </cell>
          <cell r="I1036">
            <v>0</v>
          </cell>
          <cell r="J1036">
            <v>10</v>
          </cell>
          <cell r="K1036">
            <v>0</v>
          </cell>
          <cell r="L1036">
            <v>0</v>
          </cell>
          <cell r="M1036">
            <v>0</v>
          </cell>
          <cell r="N1036">
            <v>0</v>
          </cell>
          <cell r="O1036">
            <v>12</v>
          </cell>
          <cell r="P1036">
            <v>0</v>
          </cell>
          <cell r="Q1036">
            <v>16.666666670000001</v>
          </cell>
          <cell r="R1036">
            <v>3.3333333330000001</v>
          </cell>
          <cell r="S1036">
            <v>0</v>
          </cell>
          <cell r="T1036">
            <v>4</v>
          </cell>
        </row>
        <row r="1037">
          <cell r="A1037" t="str">
            <v>tag67233</v>
          </cell>
          <cell r="B1037" t="str">
            <v>Triticum_aestivum_tRNA-Ser-TGA-4-1</v>
          </cell>
          <cell r="C1037" t="str">
            <v>TGAAATCTGTTGGGCTAA</v>
          </cell>
          <cell r="D1037">
            <v>18</v>
          </cell>
          <cell r="E1037">
            <v>0</v>
          </cell>
          <cell r="F1037">
            <v>0</v>
          </cell>
          <cell r="G1037">
            <v>0</v>
          </cell>
          <cell r="H1037">
            <v>0</v>
          </cell>
          <cell r="I1037">
            <v>28</v>
          </cell>
          <cell r="J1037">
            <v>10</v>
          </cell>
          <cell r="K1037">
            <v>0</v>
          </cell>
          <cell r="L1037">
            <v>11</v>
          </cell>
          <cell r="M1037">
            <v>0</v>
          </cell>
          <cell r="N1037">
            <v>0</v>
          </cell>
          <cell r="O1037">
            <v>13</v>
          </cell>
          <cell r="P1037">
            <v>0</v>
          </cell>
          <cell r="Q1037">
            <v>0</v>
          </cell>
          <cell r="R1037">
            <v>12.66666667</v>
          </cell>
          <cell r="S1037">
            <v>3.6666666669999999</v>
          </cell>
          <cell r="T1037">
            <v>4.3333333329999997</v>
          </cell>
        </row>
        <row r="1038">
          <cell r="A1038" t="str">
            <v>tag154373</v>
          </cell>
          <cell r="B1038" t="str">
            <v>Triticum_aestivum_tRNA-Sup-TCA-1-1</v>
          </cell>
          <cell r="C1038" t="str">
            <v>AGATCTTCTGCAGTCAAG</v>
          </cell>
          <cell r="D1038">
            <v>18</v>
          </cell>
          <cell r="E1038">
            <v>45</v>
          </cell>
          <cell r="F1038">
            <v>36</v>
          </cell>
          <cell r="G1038">
            <v>57</v>
          </cell>
          <cell r="H1038">
            <v>65</v>
          </cell>
          <cell r="I1038">
            <v>54</v>
          </cell>
          <cell r="J1038">
            <v>24</v>
          </cell>
          <cell r="K1038">
            <v>44</v>
          </cell>
          <cell r="L1038">
            <v>41</v>
          </cell>
          <cell r="M1038">
            <v>41</v>
          </cell>
          <cell r="N1038">
            <v>38</v>
          </cell>
          <cell r="O1038">
            <v>105</v>
          </cell>
          <cell r="P1038">
            <v>55</v>
          </cell>
          <cell r="Q1038">
            <v>46</v>
          </cell>
          <cell r="R1038">
            <v>47.666666669999998</v>
          </cell>
          <cell r="S1038">
            <v>42</v>
          </cell>
          <cell r="T1038">
            <v>66</v>
          </cell>
        </row>
        <row r="1039">
          <cell r="A1039" t="str">
            <v>tag210486</v>
          </cell>
          <cell r="B1039" t="str">
            <v>Triticum_aestivum_tRNA-Sup-TCA-2-1</v>
          </cell>
          <cell r="C1039" t="str">
            <v>GGCGGCATGGCCAAGCGGTAAGGC</v>
          </cell>
          <cell r="D1039">
            <v>24</v>
          </cell>
          <cell r="E1039">
            <v>0</v>
          </cell>
          <cell r="F1039">
            <v>0</v>
          </cell>
          <cell r="G1039">
            <v>0</v>
          </cell>
          <cell r="H1039">
            <v>0</v>
          </cell>
          <cell r="I1039">
            <v>0</v>
          </cell>
          <cell r="J1039">
            <v>0</v>
          </cell>
          <cell r="K1039">
            <v>0</v>
          </cell>
          <cell r="L1039">
            <v>0</v>
          </cell>
          <cell r="M1039">
            <v>11</v>
          </cell>
          <cell r="N1039">
            <v>10</v>
          </cell>
          <cell r="O1039">
            <v>0</v>
          </cell>
          <cell r="P1039">
            <v>0</v>
          </cell>
          <cell r="Q1039">
            <v>0</v>
          </cell>
          <cell r="R1039">
            <v>0</v>
          </cell>
          <cell r="S1039">
            <v>3.6666666669999999</v>
          </cell>
          <cell r="T1039">
            <v>3.3333333330000001</v>
          </cell>
        </row>
        <row r="1040">
          <cell r="A1040" t="str">
            <v>tag131899</v>
          </cell>
          <cell r="B1040" t="str">
            <v>Triticum_aestivum_tRNA-Sup-TCA-2-1</v>
          </cell>
          <cell r="C1040" t="str">
            <v>GGCGGCATGGCCAAGCGGTA</v>
          </cell>
          <cell r="D1040">
            <v>20</v>
          </cell>
          <cell r="E1040">
            <v>0</v>
          </cell>
          <cell r="F1040">
            <v>0</v>
          </cell>
          <cell r="G1040">
            <v>22</v>
          </cell>
          <cell r="H1040">
            <v>12</v>
          </cell>
          <cell r="I1040">
            <v>11</v>
          </cell>
          <cell r="J1040">
            <v>12</v>
          </cell>
          <cell r="K1040">
            <v>0</v>
          </cell>
          <cell r="L1040">
            <v>23</v>
          </cell>
          <cell r="M1040">
            <v>27</v>
          </cell>
          <cell r="N1040">
            <v>18</v>
          </cell>
          <cell r="O1040">
            <v>20</v>
          </cell>
          <cell r="P1040">
            <v>0</v>
          </cell>
          <cell r="Q1040">
            <v>7.3333333329999997</v>
          </cell>
          <cell r="R1040">
            <v>11.66666667</v>
          </cell>
          <cell r="S1040">
            <v>16.666666670000001</v>
          </cell>
          <cell r="T1040">
            <v>12.66666667</v>
          </cell>
        </row>
        <row r="1041">
          <cell r="A1041" t="str">
            <v>tag222268</v>
          </cell>
          <cell r="B1041" t="str">
            <v>Triticum_aestivum_tRNA-Sup-TCA-2-1</v>
          </cell>
          <cell r="C1041" t="str">
            <v>GGCGGCATGGCCAAGCGGTAAGG</v>
          </cell>
          <cell r="D1041">
            <v>23</v>
          </cell>
          <cell r="E1041">
            <v>0</v>
          </cell>
          <cell r="F1041">
            <v>0</v>
          </cell>
          <cell r="G1041">
            <v>0</v>
          </cell>
          <cell r="H1041">
            <v>0</v>
          </cell>
          <cell r="I1041">
            <v>0</v>
          </cell>
          <cell r="J1041">
            <v>0</v>
          </cell>
          <cell r="K1041">
            <v>0</v>
          </cell>
          <cell r="L1041">
            <v>15</v>
          </cell>
          <cell r="M1041">
            <v>22</v>
          </cell>
          <cell r="N1041">
            <v>12</v>
          </cell>
          <cell r="O1041">
            <v>11</v>
          </cell>
          <cell r="P1041">
            <v>0</v>
          </cell>
          <cell r="Q1041">
            <v>0</v>
          </cell>
          <cell r="R1041">
            <v>0</v>
          </cell>
          <cell r="S1041">
            <v>12.33333333</v>
          </cell>
          <cell r="T1041">
            <v>7.6666666670000003</v>
          </cell>
        </row>
        <row r="1042">
          <cell r="A1042" t="str">
            <v>tag49817</v>
          </cell>
          <cell r="B1042" t="str">
            <v>Triticum_aestivum_tRNA-Sup-TCA-2-1</v>
          </cell>
          <cell r="C1042" t="str">
            <v>GGCGGCATGGCCAAGCGGTAAG</v>
          </cell>
          <cell r="D1042">
            <v>22</v>
          </cell>
          <cell r="E1042">
            <v>0</v>
          </cell>
          <cell r="F1042">
            <v>0</v>
          </cell>
          <cell r="G1042">
            <v>0</v>
          </cell>
          <cell r="H1042">
            <v>0</v>
          </cell>
          <cell r="I1042">
            <v>0</v>
          </cell>
          <cell r="J1042">
            <v>0</v>
          </cell>
          <cell r="K1042">
            <v>0</v>
          </cell>
          <cell r="L1042">
            <v>12</v>
          </cell>
          <cell r="M1042">
            <v>18</v>
          </cell>
          <cell r="N1042">
            <v>15</v>
          </cell>
          <cell r="O1042">
            <v>0</v>
          </cell>
          <cell r="P1042">
            <v>0</v>
          </cell>
          <cell r="Q1042">
            <v>0</v>
          </cell>
          <cell r="R1042">
            <v>0</v>
          </cell>
          <cell r="S1042">
            <v>10</v>
          </cell>
          <cell r="T1042">
            <v>5</v>
          </cell>
        </row>
        <row r="1043">
          <cell r="A1043" t="str">
            <v>tag159581</v>
          </cell>
          <cell r="B1043" t="str">
            <v>Triticum_aestivum_tRNA-Sup-TCA-2-1</v>
          </cell>
          <cell r="C1043" t="str">
            <v>GGCGGCATGGCCAAGCGGTAA</v>
          </cell>
          <cell r="D1043">
            <v>21</v>
          </cell>
          <cell r="E1043">
            <v>0</v>
          </cell>
          <cell r="F1043">
            <v>0</v>
          </cell>
          <cell r="G1043">
            <v>0</v>
          </cell>
          <cell r="H1043">
            <v>0</v>
          </cell>
          <cell r="I1043">
            <v>0</v>
          </cell>
          <cell r="J1043">
            <v>0</v>
          </cell>
          <cell r="K1043">
            <v>0</v>
          </cell>
          <cell r="L1043">
            <v>13</v>
          </cell>
          <cell r="M1043">
            <v>14</v>
          </cell>
          <cell r="N1043">
            <v>0</v>
          </cell>
          <cell r="O1043">
            <v>11</v>
          </cell>
          <cell r="P1043">
            <v>0</v>
          </cell>
          <cell r="Q1043">
            <v>0</v>
          </cell>
          <cell r="R1043">
            <v>0</v>
          </cell>
          <cell r="S1043">
            <v>9</v>
          </cell>
          <cell r="T1043">
            <v>3.6666666669999999</v>
          </cell>
        </row>
        <row r="1044">
          <cell r="A1044" t="str">
            <v>tag226729</v>
          </cell>
          <cell r="B1044" t="str">
            <v>Triticum_aestivum_tRNA-Sup-TCA-2-1</v>
          </cell>
          <cell r="C1044" t="str">
            <v>GGCGGCATGGCCAAGCGGTAAGGCAGG</v>
          </cell>
          <cell r="D1044">
            <v>27</v>
          </cell>
          <cell r="E1044">
            <v>0</v>
          </cell>
          <cell r="F1044">
            <v>13</v>
          </cell>
          <cell r="G1044">
            <v>0</v>
          </cell>
          <cell r="H1044">
            <v>0</v>
          </cell>
          <cell r="I1044">
            <v>0</v>
          </cell>
          <cell r="J1044">
            <v>16</v>
          </cell>
          <cell r="K1044">
            <v>13</v>
          </cell>
          <cell r="L1044">
            <v>32</v>
          </cell>
          <cell r="M1044">
            <v>29</v>
          </cell>
          <cell r="N1044">
            <v>14</v>
          </cell>
          <cell r="O1044">
            <v>0</v>
          </cell>
          <cell r="P1044">
            <v>0</v>
          </cell>
          <cell r="Q1044">
            <v>4.3333333329999997</v>
          </cell>
          <cell r="R1044">
            <v>5.3333333329999997</v>
          </cell>
          <cell r="S1044">
            <v>24.666666670000001</v>
          </cell>
          <cell r="T1044">
            <v>4.6666666670000003</v>
          </cell>
        </row>
        <row r="1045">
          <cell r="A1045" t="str">
            <v>tag9644</v>
          </cell>
          <cell r="B1045" t="str">
            <v>Triticum_aestivum_tRNA-Sup-TCA-2-1</v>
          </cell>
          <cell r="C1045" t="str">
            <v>GGCGGCATGGCCAAGCGGTAAGGCA</v>
          </cell>
          <cell r="D1045">
            <v>25</v>
          </cell>
          <cell r="E1045">
            <v>15</v>
          </cell>
          <cell r="F1045">
            <v>18</v>
          </cell>
          <cell r="G1045">
            <v>0</v>
          </cell>
          <cell r="H1045">
            <v>0</v>
          </cell>
          <cell r="I1045">
            <v>0</v>
          </cell>
          <cell r="J1045">
            <v>0</v>
          </cell>
          <cell r="K1045">
            <v>14</v>
          </cell>
          <cell r="L1045">
            <v>44</v>
          </cell>
          <cell r="M1045">
            <v>26</v>
          </cell>
          <cell r="N1045">
            <v>15</v>
          </cell>
          <cell r="O1045">
            <v>0</v>
          </cell>
          <cell r="P1045">
            <v>0</v>
          </cell>
          <cell r="Q1045">
            <v>11</v>
          </cell>
          <cell r="R1045">
            <v>0</v>
          </cell>
          <cell r="S1045">
            <v>28</v>
          </cell>
          <cell r="T1045">
            <v>5</v>
          </cell>
        </row>
        <row r="1046">
          <cell r="A1046" t="str">
            <v>tag101572</v>
          </cell>
          <cell r="B1046" t="str">
            <v>Triticum_aestivum_tRNA-Sup-TCA-2-1</v>
          </cell>
          <cell r="C1046" t="str">
            <v>GGCGGCATGGCCAAGCGGTAAGGCAGGGG</v>
          </cell>
          <cell r="D1046">
            <v>29</v>
          </cell>
          <cell r="E1046">
            <v>0</v>
          </cell>
          <cell r="F1046">
            <v>66</v>
          </cell>
          <cell r="G1046">
            <v>0</v>
          </cell>
          <cell r="H1046">
            <v>21</v>
          </cell>
          <cell r="I1046">
            <v>0</v>
          </cell>
          <cell r="J1046">
            <v>19</v>
          </cell>
          <cell r="K1046">
            <v>89</v>
          </cell>
          <cell r="L1046">
            <v>47</v>
          </cell>
          <cell r="M1046">
            <v>105</v>
          </cell>
          <cell r="N1046">
            <v>17</v>
          </cell>
          <cell r="O1046">
            <v>0</v>
          </cell>
          <cell r="P1046">
            <v>0</v>
          </cell>
          <cell r="Q1046">
            <v>22</v>
          </cell>
          <cell r="R1046">
            <v>13.33333333</v>
          </cell>
          <cell r="S1046">
            <v>80.333333330000002</v>
          </cell>
          <cell r="T1046">
            <v>5.6666666670000003</v>
          </cell>
        </row>
        <row r="1047">
          <cell r="A1047" t="str">
            <v>tag59441</v>
          </cell>
          <cell r="B1047" t="str">
            <v>Triticum_aestivum_tRNA-Sup-TCA-2-1</v>
          </cell>
          <cell r="C1047" t="str">
            <v>TTTATCCCCAGTTCAAATCTGGGT</v>
          </cell>
          <cell r="D1047">
            <v>24</v>
          </cell>
          <cell r="E1047">
            <v>10</v>
          </cell>
          <cell r="F1047">
            <v>0</v>
          </cell>
          <cell r="G1047">
            <v>0</v>
          </cell>
          <cell r="H1047">
            <v>0</v>
          </cell>
          <cell r="I1047">
            <v>13</v>
          </cell>
          <cell r="J1047">
            <v>0</v>
          </cell>
          <cell r="K1047">
            <v>0</v>
          </cell>
          <cell r="L1047">
            <v>0</v>
          </cell>
          <cell r="M1047">
            <v>0</v>
          </cell>
          <cell r="N1047">
            <v>0</v>
          </cell>
          <cell r="O1047">
            <v>0</v>
          </cell>
          <cell r="P1047">
            <v>0</v>
          </cell>
          <cell r="Q1047">
            <v>3.3333333330000001</v>
          </cell>
          <cell r="R1047">
            <v>4.3333333329999997</v>
          </cell>
          <cell r="S1047">
            <v>0</v>
          </cell>
          <cell r="T1047">
            <v>0</v>
          </cell>
        </row>
        <row r="1048">
          <cell r="A1048" t="str">
            <v>tag31390</v>
          </cell>
          <cell r="B1048" t="str">
            <v>Triticum_aestivum_tRNA-Sup-TCA-2-1</v>
          </cell>
          <cell r="C1048" t="str">
            <v>TCCTTTATCCCCAGTTCAAATCTGGGTGTCG</v>
          </cell>
          <cell r="D1048">
            <v>31</v>
          </cell>
          <cell r="E1048">
            <v>0</v>
          </cell>
          <cell r="F1048">
            <v>0</v>
          </cell>
          <cell r="G1048">
            <v>0</v>
          </cell>
          <cell r="H1048">
            <v>0</v>
          </cell>
          <cell r="I1048">
            <v>0</v>
          </cell>
          <cell r="J1048">
            <v>0</v>
          </cell>
          <cell r="K1048">
            <v>17</v>
          </cell>
          <cell r="L1048">
            <v>0</v>
          </cell>
          <cell r="M1048">
            <v>19</v>
          </cell>
          <cell r="N1048">
            <v>0</v>
          </cell>
          <cell r="O1048">
            <v>0</v>
          </cell>
          <cell r="P1048">
            <v>0</v>
          </cell>
          <cell r="Q1048">
            <v>0</v>
          </cell>
          <cell r="R1048">
            <v>0</v>
          </cell>
          <cell r="S1048">
            <v>12</v>
          </cell>
          <cell r="T1048">
            <v>0</v>
          </cell>
        </row>
        <row r="1049">
          <cell r="A1049" t="str">
            <v>tag89137</v>
          </cell>
          <cell r="B1049" t="str">
            <v>Triticum_aestivum_tRNA-Sup-TCA-2-1</v>
          </cell>
          <cell r="C1049" t="str">
            <v>CGGCATGGCCAAGCGGTAAGGCAGGGG</v>
          </cell>
          <cell r="D1049">
            <v>27</v>
          </cell>
          <cell r="E1049">
            <v>0</v>
          </cell>
          <cell r="F1049">
            <v>0</v>
          </cell>
          <cell r="G1049">
            <v>0</v>
          </cell>
          <cell r="H1049">
            <v>0</v>
          </cell>
          <cell r="I1049">
            <v>0</v>
          </cell>
          <cell r="J1049">
            <v>0</v>
          </cell>
          <cell r="K1049">
            <v>0</v>
          </cell>
          <cell r="L1049">
            <v>14</v>
          </cell>
          <cell r="M1049">
            <v>10</v>
          </cell>
          <cell r="N1049">
            <v>0</v>
          </cell>
          <cell r="O1049">
            <v>0</v>
          </cell>
          <cell r="P1049">
            <v>0</v>
          </cell>
          <cell r="Q1049">
            <v>0</v>
          </cell>
          <cell r="R1049">
            <v>0</v>
          </cell>
          <cell r="S1049">
            <v>8</v>
          </cell>
          <cell r="T1049">
            <v>0</v>
          </cell>
        </row>
        <row r="1050">
          <cell r="A1050" t="str">
            <v>tag238042</v>
          </cell>
          <cell r="B1050" t="str">
            <v>Triticum_aestivum_tRNA-Sup-TCA-2-1</v>
          </cell>
          <cell r="C1050" t="str">
            <v>GGCGGCATGGCCAAGCGGTAAGGCAGGGGAC</v>
          </cell>
          <cell r="D1050">
            <v>31</v>
          </cell>
          <cell r="E1050">
            <v>0</v>
          </cell>
          <cell r="F1050">
            <v>0</v>
          </cell>
          <cell r="G1050">
            <v>0</v>
          </cell>
          <cell r="H1050">
            <v>0</v>
          </cell>
          <cell r="I1050">
            <v>0</v>
          </cell>
          <cell r="J1050">
            <v>0</v>
          </cell>
          <cell r="K1050">
            <v>0</v>
          </cell>
          <cell r="L1050">
            <v>0</v>
          </cell>
          <cell r="M1050">
            <v>19</v>
          </cell>
          <cell r="N1050">
            <v>0</v>
          </cell>
          <cell r="O1050">
            <v>0</v>
          </cell>
          <cell r="P1050">
            <v>0</v>
          </cell>
          <cell r="Q1050">
            <v>0</v>
          </cell>
          <cell r="R1050">
            <v>0</v>
          </cell>
          <cell r="S1050">
            <v>6.3333333329999997</v>
          </cell>
          <cell r="T1050">
            <v>0</v>
          </cell>
        </row>
        <row r="1051">
          <cell r="A1051" t="str">
            <v>tag219906</v>
          </cell>
          <cell r="B1051" t="str">
            <v>Triticum_aestivum_tRNA-Sup-TCA-2-1</v>
          </cell>
          <cell r="C1051" t="str">
            <v>TTTATCCCCAGTTCAAATCTGGGTGTCGCCT</v>
          </cell>
          <cell r="D1051">
            <v>31</v>
          </cell>
          <cell r="E1051">
            <v>0</v>
          </cell>
          <cell r="F1051">
            <v>0</v>
          </cell>
          <cell r="G1051">
            <v>0</v>
          </cell>
          <cell r="H1051">
            <v>0</v>
          </cell>
          <cell r="I1051">
            <v>0</v>
          </cell>
          <cell r="J1051">
            <v>0</v>
          </cell>
          <cell r="K1051">
            <v>0</v>
          </cell>
          <cell r="L1051">
            <v>0</v>
          </cell>
          <cell r="M1051">
            <v>19</v>
          </cell>
          <cell r="N1051">
            <v>0</v>
          </cell>
          <cell r="O1051">
            <v>0</v>
          </cell>
          <cell r="P1051">
            <v>0</v>
          </cell>
          <cell r="Q1051">
            <v>0</v>
          </cell>
          <cell r="R1051">
            <v>0</v>
          </cell>
          <cell r="S1051">
            <v>6.3333333329999997</v>
          </cell>
          <cell r="T1051">
            <v>0</v>
          </cell>
        </row>
        <row r="1052">
          <cell r="A1052" t="str">
            <v>tag80605</v>
          </cell>
          <cell r="B1052" t="str">
            <v>Triticum_aestivum_tRNA-Sup-TCA-2-1</v>
          </cell>
          <cell r="C1052" t="str">
            <v>CGGCATGGCCAAGCGGTAAGGCAGGGGAC</v>
          </cell>
          <cell r="D1052">
            <v>29</v>
          </cell>
          <cell r="E1052">
            <v>0</v>
          </cell>
          <cell r="F1052">
            <v>0</v>
          </cell>
          <cell r="G1052">
            <v>0</v>
          </cell>
          <cell r="H1052">
            <v>0</v>
          </cell>
          <cell r="I1052">
            <v>0</v>
          </cell>
          <cell r="J1052">
            <v>0</v>
          </cell>
          <cell r="K1052">
            <v>0</v>
          </cell>
          <cell r="L1052">
            <v>0</v>
          </cell>
          <cell r="M1052">
            <v>15</v>
          </cell>
          <cell r="N1052">
            <v>0</v>
          </cell>
          <cell r="O1052">
            <v>0</v>
          </cell>
          <cell r="P1052">
            <v>0</v>
          </cell>
          <cell r="Q1052">
            <v>0</v>
          </cell>
          <cell r="R1052">
            <v>0</v>
          </cell>
          <cell r="S1052">
            <v>5</v>
          </cell>
          <cell r="T1052">
            <v>0</v>
          </cell>
        </row>
        <row r="1053">
          <cell r="A1053" t="str">
            <v>tag61189</v>
          </cell>
          <cell r="B1053" t="str">
            <v>Triticum_aestivum_tRNA-Sup-TCA-2-1</v>
          </cell>
          <cell r="C1053" t="str">
            <v>GGCGGCATGGCCAAGCGGTAAGGCAG</v>
          </cell>
          <cell r="D1053">
            <v>26</v>
          </cell>
          <cell r="E1053">
            <v>0</v>
          </cell>
          <cell r="F1053">
            <v>0</v>
          </cell>
          <cell r="G1053">
            <v>0</v>
          </cell>
          <cell r="H1053">
            <v>0</v>
          </cell>
          <cell r="I1053">
            <v>0</v>
          </cell>
          <cell r="J1053">
            <v>0</v>
          </cell>
          <cell r="K1053">
            <v>0</v>
          </cell>
          <cell r="L1053">
            <v>12</v>
          </cell>
          <cell r="M1053">
            <v>0</v>
          </cell>
          <cell r="N1053">
            <v>0</v>
          </cell>
          <cell r="O1053">
            <v>0</v>
          </cell>
          <cell r="P1053">
            <v>0</v>
          </cell>
          <cell r="Q1053">
            <v>0</v>
          </cell>
          <cell r="R1053">
            <v>0</v>
          </cell>
          <cell r="S1053">
            <v>4</v>
          </cell>
          <cell r="T1053">
            <v>0</v>
          </cell>
        </row>
        <row r="1054">
          <cell r="A1054" t="str">
            <v>tag119073</v>
          </cell>
          <cell r="B1054" t="str">
            <v>Triticum_aestivum_tRNA-Sup-TCA-2-1</v>
          </cell>
          <cell r="C1054" t="str">
            <v>TTATCCCCAGTTCAAATCTGGGTGTCGCCT</v>
          </cell>
          <cell r="D1054">
            <v>30</v>
          </cell>
          <cell r="E1054">
            <v>0</v>
          </cell>
          <cell r="F1054">
            <v>0</v>
          </cell>
          <cell r="G1054">
            <v>0</v>
          </cell>
          <cell r="H1054">
            <v>0</v>
          </cell>
          <cell r="I1054">
            <v>0</v>
          </cell>
          <cell r="J1054">
            <v>0</v>
          </cell>
          <cell r="K1054">
            <v>10</v>
          </cell>
          <cell r="L1054">
            <v>0</v>
          </cell>
          <cell r="M1054">
            <v>0</v>
          </cell>
          <cell r="N1054">
            <v>0</v>
          </cell>
          <cell r="O1054">
            <v>0</v>
          </cell>
          <cell r="P1054">
            <v>0</v>
          </cell>
          <cell r="Q1054">
            <v>0</v>
          </cell>
          <cell r="R1054">
            <v>0</v>
          </cell>
          <cell r="S1054">
            <v>3.3333333330000001</v>
          </cell>
          <cell r="T1054">
            <v>0</v>
          </cell>
        </row>
        <row r="1055">
          <cell r="A1055" t="str">
            <v>tag116043</v>
          </cell>
          <cell r="B1055" t="str">
            <v>Triticum_aestivum_tRNA-Sup-TCA-2-1</v>
          </cell>
          <cell r="C1055" t="str">
            <v>GGCGGCATGGCCAAGCGG</v>
          </cell>
          <cell r="D1055">
            <v>18</v>
          </cell>
          <cell r="E1055">
            <v>0</v>
          </cell>
          <cell r="F1055">
            <v>0</v>
          </cell>
          <cell r="G1055">
            <v>0</v>
          </cell>
          <cell r="H1055">
            <v>0</v>
          </cell>
          <cell r="I1055">
            <v>0</v>
          </cell>
          <cell r="J1055">
            <v>0</v>
          </cell>
          <cell r="K1055">
            <v>0</v>
          </cell>
          <cell r="L1055">
            <v>0</v>
          </cell>
          <cell r="M1055">
            <v>0</v>
          </cell>
          <cell r="N1055">
            <v>0</v>
          </cell>
          <cell r="O1055">
            <v>18</v>
          </cell>
          <cell r="P1055">
            <v>0</v>
          </cell>
          <cell r="Q1055">
            <v>0</v>
          </cell>
          <cell r="R1055">
            <v>0</v>
          </cell>
          <cell r="S1055">
            <v>0</v>
          </cell>
          <cell r="T1055">
            <v>6</v>
          </cell>
        </row>
        <row r="1056">
          <cell r="A1056" t="str">
            <v>tag13007</v>
          </cell>
          <cell r="B1056" t="str">
            <v>Triticum_aestivum_tRNA-Sup-TCA-2-1</v>
          </cell>
          <cell r="C1056" t="str">
            <v>GGCGGCATGGCCAAGCGGT</v>
          </cell>
          <cell r="D1056">
            <v>19</v>
          </cell>
          <cell r="E1056">
            <v>0</v>
          </cell>
          <cell r="F1056">
            <v>0</v>
          </cell>
          <cell r="G1056">
            <v>0</v>
          </cell>
          <cell r="H1056">
            <v>0</v>
          </cell>
          <cell r="I1056">
            <v>0</v>
          </cell>
          <cell r="J1056">
            <v>0</v>
          </cell>
          <cell r="K1056">
            <v>0</v>
          </cell>
          <cell r="L1056">
            <v>0</v>
          </cell>
          <cell r="M1056">
            <v>0</v>
          </cell>
          <cell r="N1056">
            <v>0</v>
          </cell>
          <cell r="O1056">
            <v>11</v>
          </cell>
          <cell r="P1056">
            <v>0</v>
          </cell>
          <cell r="Q1056">
            <v>0</v>
          </cell>
          <cell r="R1056">
            <v>0</v>
          </cell>
          <cell r="S1056">
            <v>0</v>
          </cell>
          <cell r="T1056">
            <v>3.6666666669999999</v>
          </cell>
        </row>
        <row r="1057">
          <cell r="A1057" t="str">
            <v>tag215459</v>
          </cell>
          <cell r="B1057" t="str">
            <v>Triticum_aestivum_tRNA-Sup-TCA-2-1</v>
          </cell>
          <cell r="C1057" t="str">
            <v>GGCGGCATGGCCAAGCGGTAAGGCAGGGGA</v>
          </cell>
          <cell r="D1057">
            <v>30</v>
          </cell>
          <cell r="E1057">
            <v>0</v>
          </cell>
          <cell r="F1057">
            <v>11</v>
          </cell>
          <cell r="G1057">
            <v>0</v>
          </cell>
          <cell r="H1057">
            <v>0</v>
          </cell>
          <cell r="I1057">
            <v>0</v>
          </cell>
          <cell r="J1057">
            <v>0</v>
          </cell>
          <cell r="K1057">
            <v>33</v>
          </cell>
          <cell r="L1057">
            <v>0</v>
          </cell>
          <cell r="M1057">
            <v>88</v>
          </cell>
          <cell r="N1057">
            <v>0</v>
          </cell>
          <cell r="O1057">
            <v>0</v>
          </cell>
          <cell r="P1057">
            <v>0</v>
          </cell>
          <cell r="Q1057">
            <v>3.6666666669999999</v>
          </cell>
          <cell r="R1057">
            <v>0</v>
          </cell>
          <cell r="S1057">
            <v>40.333333330000002</v>
          </cell>
          <cell r="T1057">
            <v>0</v>
          </cell>
        </row>
        <row r="1058">
          <cell r="A1058" t="str">
            <v>tag143255</v>
          </cell>
          <cell r="B1058" t="str">
            <v>Triticum_aestivum_tRNA-Sup-TCA-2-1</v>
          </cell>
          <cell r="C1058" t="str">
            <v>GGCGGCATGGCCAAGCGGTAAGGCAGGG</v>
          </cell>
          <cell r="D1058">
            <v>28</v>
          </cell>
          <cell r="E1058">
            <v>10</v>
          </cell>
          <cell r="F1058">
            <v>49</v>
          </cell>
          <cell r="G1058">
            <v>0</v>
          </cell>
          <cell r="H1058">
            <v>11</v>
          </cell>
          <cell r="I1058">
            <v>0</v>
          </cell>
          <cell r="J1058">
            <v>12</v>
          </cell>
          <cell r="K1058">
            <v>35</v>
          </cell>
          <cell r="L1058">
            <v>65</v>
          </cell>
          <cell r="M1058">
            <v>53</v>
          </cell>
          <cell r="N1058">
            <v>0</v>
          </cell>
          <cell r="O1058">
            <v>0</v>
          </cell>
          <cell r="P1058">
            <v>0</v>
          </cell>
          <cell r="Q1058">
            <v>19.666666670000001</v>
          </cell>
          <cell r="R1058">
            <v>7.6666666670000003</v>
          </cell>
          <cell r="S1058">
            <v>51</v>
          </cell>
          <cell r="T1058">
            <v>0</v>
          </cell>
        </row>
        <row r="1059">
          <cell r="A1059" t="str">
            <v>tag114841</v>
          </cell>
          <cell r="B1059" t="str">
            <v>Triticum_aestivum_tRNA-Sup-TCA-2-1</v>
          </cell>
          <cell r="C1059" t="str">
            <v>TCCCCAGTTCAAATCTGGGTGTCGCCT</v>
          </cell>
          <cell r="D1059">
            <v>27</v>
          </cell>
          <cell r="E1059">
            <v>14</v>
          </cell>
          <cell r="F1059">
            <v>0</v>
          </cell>
          <cell r="G1059">
            <v>0</v>
          </cell>
          <cell r="H1059">
            <v>0</v>
          </cell>
          <cell r="I1059">
            <v>0</v>
          </cell>
          <cell r="J1059">
            <v>0</v>
          </cell>
          <cell r="K1059">
            <v>14</v>
          </cell>
          <cell r="L1059">
            <v>0</v>
          </cell>
          <cell r="M1059">
            <v>10</v>
          </cell>
          <cell r="N1059">
            <v>0</v>
          </cell>
          <cell r="O1059">
            <v>0</v>
          </cell>
          <cell r="P1059">
            <v>0</v>
          </cell>
          <cell r="Q1059">
            <v>4.6666666670000003</v>
          </cell>
          <cell r="R1059">
            <v>0</v>
          </cell>
          <cell r="S1059">
            <v>8</v>
          </cell>
          <cell r="T1059">
            <v>0</v>
          </cell>
        </row>
        <row r="1060">
          <cell r="A1060" t="str">
            <v>tag169296</v>
          </cell>
          <cell r="B1060" t="str">
            <v>Triticum_aestivum_tRNA-Sup-TCA-2-1</v>
          </cell>
          <cell r="C1060" t="str">
            <v>TATCCCCAGTTCAAATCTGGGTGTCGCCT</v>
          </cell>
          <cell r="D1060">
            <v>29</v>
          </cell>
          <cell r="E1060">
            <v>16</v>
          </cell>
          <cell r="F1060">
            <v>43</v>
          </cell>
          <cell r="G1060">
            <v>11</v>
          </cell>
          <cell r="H1060">
            <v>10</v>
          </cell>
          <cell r="I1060">
            <v>10</v>
          </cell>
          <cell r="J1060">
            <v>0</v>
          </cell>
          <cell r="K1060">
            <v>49</v>
          </cell>
          <cell r="L1060">
            <v>22</v>
          </cell>
          <cell r="M1060">
            <v>35</v>
          </cell>
          <cell r="N1060">
            <v>0</v>
          </cell>
          <cell r="O1060">
            <v>0</v>
          </cell>
          <cell r="P1060">
            <v>0</v>
          </cell>
          <cell r="Q1060">
            <v>23.333333329999999</v>
          </cell>
          <cell r="R1060">
            <v>6.6666666670000003</v>
          </cell>
          <cell r="S1060">
            <v>35.333333330000002</v>
          </cell>
          <cell r="T1060">
            <v>0</v>
          </cell>
        </row>
        <row r="1061">
          <cell r="A1061" t="str">
            <v>tag129172</v>
          </cell>
          <cell r="B1061" t="str">
            <v>Triticum_aestivum_tRNA-Sup-TCA-2-1</v>
          </cell>
          <cell r="C1061" t="str">
            <v>ATCCCCAGTTCAAATCTGGGTGTCGCC</v>
          </cell>
          <cell r="D1061">
            <v>27</v>
          </cell>
          <cell r="E1061">
            <v>13</v>
          </cell>
          <cell r="F1061">
            <v>18</v>
          </cell>
          <cell r="G1061">
            <v>12</v>
          </cell>
          <cell r="H1061">
            <v>0</v>
          </cell>
          <cell r="I1061">
            <v>0</v>
          </cell>
          <cell r="J1061">
            <v>0</v>
          </cell>
          <cell r="K1061">
            <v>16</v>
          </cell>
          <cell r="L1061">
            <v>0</v>
          </cell>
          <cell r="M1061">
            <v>14</v>
          </cell>
          <cell r="N1061">
            <v>0</v>
          </cell>
          <cell r="O1061">
            <v>0</v>
          </cell>
          <cell r="P1061">
            <v>0</v>
          </cell>
          <cell r="Q1061">
            <v>14.33333333</v>
          </cell>
          <cell r="R1061">
            <v>0</v>
          </cell>
          <cell r="S1061">
            <v>10</v>
          </cell>
          <cell r="T1061">
            <v>0</v>
          </cell>
        </row>
        <row r="1062">
          <cell r="A1062" t="str">
            <v>tag163603</v>
          </cell>
          <cell r="B1062" t="str">
            <v>Triticum_aestivum_tRNA-Sup-TCA-2-1</v>
          </cell>
          <cell r="C1062" t="str">
            <v>TATCCCCAGTTCAAATCTGGGTGTCGCC</v>
          </cell>
          <cell r="D1062">
            <v>28</v>
          </cell>
          <cell r="E1062">
            <v>14</v>
          </cell>
          <cell r="F1062">
            <v>22</v>
          </cell>
          <cell r="G1062">
            <v>13</v>
          </cell>
          <cell r="H1062">
            <v>0</v>
          </cell>
          <cell r="I1062">
            <v>0</v>
          </cell>
          <cell r="J1062">
            <v>0</v>
          </cell>
          <cell r="K1062">
            <v>21</v>
          </cell>
          <cell r="L1062">
            <v>0</v>
          </cell>
          <cell r="M1062">
            <v>13</v>
          </cell>
          <cell r="N1062">
            <v>0</v>
          </cell>
          <cell r="O1062">
            <v>0</v>
          </cell>
          <cell r="P1062">
            <v>0</v>
          </cell>
          <cell r="Q1062">
            <v>16.333333329999999</v>
          </cell>
          <cell r="R1062">
            <v>0</v>
          </cell>
          <cell r="S1062">
            <v>11.33333333</v>
          </cell>
          <cell r="T1062">
            <v>0</v>
          </cell>
        </row>
        <row r="1063">
          <cell r="A1063" t="str">
            <v>tag194100</v>
          </cell>
          <cell r="B1063" t="str">
            <v>Triticum_aestivum_tRNA-Sup-TCA-2-1</v>
          </cell>
          <cell r="C1063" t="str">
            <v>ATCCCCAGTTCAAATCTGGGTGTCGCCT</v>
          </cell>
          <cell r="D1063">
            <v>28</v>
          </cell>
          <cell r="E1063">
            <v>34</v>
          </cell>
          <cell r="F1063">
            <v>19</v>
          </cell>
          <cell r="G1063">
            <v>15</v>
          </cell>
          <cell r="H1063">
            <v>0</v>
          </cell>
          <cell r="I1063">
            <v>0</v>
          </cell>
          <cell r="J1063">
            <v>0</v>
          </cell>
          <cell r="K1063">
            <v>23</v>
          </cell>
          <cell r="L1063">
            <v>0</v>
          </cell>
          <cell r="M1063">
            <v>18</v>
          </cell>
          <cell r="N1063">
            <v>0</v>
          </cell>
          <cell r="O1063">
            <v>0</v>
          </cell>
          <cell r="P1063">
            <v>0</v>
          </cell>
          <cell r="Q1063">
            <v>22.666666670000001</v>
          </cell>
          <cell r="R1063">
            <v>0</v>
          </cell>
          <cell r="S1063">
            <v>13.66666667</v>
          </cell>
          <cell r="T1063">
            <v>0</v>
          </cell>
        </row>
        <row r="1064">
          <cell r="A1064" t="str">
            <v>tag135036</v>
          </cell>
          <cell r="B1064" t="str">
            <v>Triticum_aestivum_tRNA-Sup-TCA-2-1</v>
          </cell>
          <cell r="C1064" t="str">
            <v>CCCCAGTTCAAATCTGGGTGTCGCCT</v>
          </cell>
          <cell r="D1064">
            <v>26</v>
          </cell>
          <cell r="E1064">
            <v>15</v>
          </cell>
          <cell r="F1064">
            <v>16</v>
          </cell>
          <cell r="G1064">
            <v>0</v>
          </cell>
          <cell r="H1064">
            <v>0</v>
          </cell>
          <cell r="I1064">
            <v>0</v>
          </cell>
          <cell r="J1064">
            <v>0</v>
          </cell>
          <cell r="K1064">
            <v>0</v>
          </cell>
          <cell r="L1064">
            <v>0</v>
          </cell>
          <cell r="M1064">
            <v>14</v>
          </cell>
          <cell r="N1064">
            <v>0</v>
          </cell>
          <cell r="O1064">
            <v>0</v>
          </cell>
          <cell r="P1064">
            <v>0</v>
          </cell>
          <cell r="Q1064">
            <v>10.33333333</v>
          </cell>
          <cell r="R1064">
            <v>0</v>
          </cell>
          <cell r="S1064">
            <v>4.6666666670000003</v>
          </cell>
          <cell r="T1064">
            <v>0</v>
          </cell>
        </row>
        <row r="1065">
          <cell r="A1065" t="str">
            <v>tag89180</v>
          </cell>
          <cell r="B1065" t="str">
            <v>Triticum_aestivum_tRNA-Sup-TCA-2-1</v>
          </cell>
          <cell r="C1065" t="str">
            <v>CAAATCTGGGTGTCGCCT</v>
          </cell>
          <cell r="D1065">
            <v>18</v>
          </cell>
          <cell r="E1065">
            <v>0</v>
          </cell>
          <cell r="F1065">
            <v>13</v>
          </cell>
          <cell r="G1065">
            <v>14</v>
          </cell>
          <cell r="H1065">
            <v>0</v>
          </cell>
          <cell r="I1065">
            <v>0</v>
          </cell>
          <cell r="J1065">
            <v>0</v>
          </cell>
          <cell r="K1065">
            <v>0</v>
          </cell>
          <cell r="L1065">
            <v>0</v>
          </cell>
          <cell r="M1065">
            <v>10</v>
          </cell>
          <cell r="N1065">
            <v>0</v>
          </cell>
          <cell r="O1065">
            <v>0</v>
          </cell>
          <cell r="P1065">
            <v>0</v>
          </cell>
          <cell r="Q1065">
            <v>9</v>
          </cell>
          <cell r="R1065">
            <v>0</v>
          </cell>
          <cell r="S1065">
            <v>3.3333333330000001</v>
          </cell>
          <cell r="T1065">
            <v>0</v>
          </cell>
        </row>
        <row r="1066">
          <cell r="A1066" t="str">
            <v>tag222964</v>
          </cell>
          <cell r="B1066" t="str">
            <v>Triticum_aestivum_tRNA-Sup-TTA-2-1</v>
          </cell>
          <cell r="C1066" t="str">
            <v>CACTAAAGGTCCCCAGTTC</v>
          </cell>
          <cell r="D1066">
            <v>19</v>
          </cell>
          <cell r="E1066">
            <v>80</v>
          </cell>
          <cell r="F1066">
            <v>161</v>
          </cell>
          <cell r="G1066">
            <v>138</v>
          </cell>
          <cell r="H1066">
            <v>37</v>
          </cell>
          <cell r="I1066">
            <v>83</v>
          </cell>
          <cell r="J1066">
            <v>21</v>
          </cell>
          <cell r="K1066">
            <v>126</v>
          </cell>
          <cell r="L1066">
            <v>86</v>
          </cell>
          <cell r="M1066">
            <v>104</v>
          </cell>
          <cell r="N1066">
            <v>16</v>
          </cell>
          <cell r="O1066">
            <v>36</v>
          </cell>
          <cell r="P1066">
            <v>24</v>
          </cell>
          <cell r="Q1066">
            <v>126.33333330000001</v>
          </cell>
          <cell r="R1066">
            <v>47</v>
          </cell>
          <cell r="S1066">
            <v>105.33333330000001</v>
          </cell>
          <cell r="T1066">
            <v>25.333333329999999</v>
          </cell>
        </row>
        <row r="1067">
          <cell r="A1067" t="str">
            <v>tag70851</v>
          </cell>
          <cell r="B1067" t="str">
            <v>Triticum_aestivum_tRNA-Sup-TTA-2-1</v>
          </cell>
          <cell r="C1067" t="str">
            <v>ACTAAAGGTCCCCAGTTC</v>
          </cell>
          <cell r="D1067">
            <v>18</v>
          </cell>
          <cell r="E1067">
            <v>157</v>
          </cell>
          <cell r="F1067">
            <v>230</v>
          </cell>
          <cell r="G1067">
            <v>212</v>
          </cell>
          <cell r="H1067">
            <v>61</v>
          </cell>
          <cell r="I1067">
            <v>94</v>
          </cell>
          <cell r="J1067">
            <v>45</v>
          </cell>
          <cell r="K1067">
            <v>208</v>
          </cell>
          <cell r="L1067">
            <v>138</v>
          </cell>
          <cell r="M1067">
            <v>131</v>
          </cell>
          <cell r="N1067">
            <v>41</v>
          </cell>
          <cell r="O1067">
            <v>53</v>
          </cell>
          <cell r="P1067">
            <v>16</v>
          </cell>
          <cell r="Q1067">
            <v>199.66666670000001</v>
          </cell>
          <cell r="R1067">
            <v>66.666666669999998</v>
          </cell>
          <cell r="S1067">
            <v>159</v>
          </cell>
          <cell r="T1067">
            <v>36.666666669999998</v>
          </cell>
        </row>
        <row r="1068">
          <cell r="A1068" t="str">
            <v>tag191381</v>
          </cell>
          <cell r="B1068" t="str">
            <v>Triticum_aestivum_tRNA-Sup-TTA-2-1</v>
          </cell>
          <cell r="C1068" t="str">
            <v>CACTAAAGGTCCCCAGTT</v>
          </cell>
          <cell r="D1068">
            <v>18</v>
          </cell>
          <cell r="E1068">
            <v>73</v>
          </cell>
          <cell r="F1068">
            <v>85</v>
          </cell>
          <cell r="G1068">
            <v>68</v>
          </cell>
          <cell r="H1068">
            <v>10</v>
          </cell>
          <cell r="I1068">
            <v>20</v>
          </cell>
          <cell r="J1068">
            <v>12</v>
          </cell>
          <cell r="K1068">
            <v>32</v>
          </cell>
          <cell r="L1068">
            <v>53</v>
          </cell>
          <cell r="M1068">
            <v>58</v>
          </cell>
          <cell r="N1068">
            <v>0</v>
          </cell>
          <cell r="O1068">
            <v>14</v>
          </cell>
          <cell r="P1068">
            <v>0</v>
          </cell>
          <cell r="Q1068">
            <v>75.333333330000002</v>
          </cell>
          <cell r="R1068">
            <v>14</v>
          </cell>
          <cell r="S1068">
            <v>47.666666669999998</v>
          </cell>
          <cell r="T1068">
            <v>4.6666666670000003</v>
          </cell>
        </row>
        <row r="1069">
          <cell r="A1069" t="str">
            <v>tag78529</v>
          </cell>
          <cell r="B1069" t="str">
            <v>Triticum_aestivum_tRNA-Sup-TTA-2-1</v>
          </cell>
          <cell r="C1069" t="str">
            <v>ACACTAAAGGTCCCCAGTT</v>
          </cell>
          <cell r="D1069">
            <v>19</v>
          </cell>
          <cell r="E1069">
            <v>0</v>
          </cell>
          <cell r="F1069">
            <v>10</v>
          </cell>
          <cell r="G1069">
            <v>0</v>
          </cell>
          <cell r="H1069">
            <v>0</v>
          </cell>
          <cell r="I1069">
            <v>0</v>
          </cell>
          <cell r="J1069">
            <v>0</v>
          </cell>
          <cell r="K1069">
            <v>0</v>
          </cell>
          <cell r="L1069">
            <v>0</v>
          </cell>
          <cell r="M1069">
            <v>0</v>
          </cell>
          <cell r="N1069">
            <v>0</v>
          </cell>
          <cell r="O1069">
            <v>0</v>
          </cell>
          <cell r="P1069">
            <v>0</v>
          </cell>
          <cell r="Q1069">
            <v>3.3333333330000001</v>
          </cell>
          <cell r="R1069">
            <v>0</v>
          </cell>
          <cell r="S1069">
            <v>0</v>
          </cell>
          <cell r="T1069">
            <v>0</v>
          </cell>
        </row>
        <row r="1070">
          <cell r="A1070" t="str">
            <v>tag82262</v>
          </cell>
          <cell r="B1070" t="str">
            <v>Triticum_aestivum_tRNA-Sup-TTA-2-1</v>
          </cell>
          <cell r="C1070" t="str">
            <v>GGTGCTGTGGTGTAGTCG</v>
          </cell>
          <cell r="D1070">
            <v>18</v>
          </cell>
          <cell r="E1070">
            <v>0</v>
          </cell>
          <cell r="F1070">
            <v>0</v>
          </cell>
          <cell r="G1070">
            <v>12</v>
          </cell>
          <cell r="H1070">
            <v>0</v>
          </cell>
          <cell r="I1070">
            <v>0</v>
          </cell>
          <cell r="J1070">
            <v>0</v>
          </cell>
          <cell r="K1070">
            <v>13</v>
          </cell>
          <cell r="L1070">
            <v>0</v>
          </cell>
          <cell r="M1070">
            <v>0</v>
          </cell>
          <cell r="N1070">
            <v>0</v>
          </cell>
          <cell r="O1070">
            <v>0</v>
          </cell>
          <cell r="P1070">
            <v>0</v>
          </cell>
          <cell r="Q1070">
            <v>4</v>
          </cell>
          <cell r="R1070">
            <v>0</v>
          </cell>
          <cell r="S1070">
            <v>4.3333333329999997</v>
          </cell>
          <cell r="T1070">
            <v>0</v>
          </cell>
        </row>
        <row r="1071">
          <cell r="A1071" t="str">
            <v>tag77399</v>
          </cell>
          <cell r="B1071" t="str">
            <v>Triticum_aestivum_tRNA-Sup-TTA-2-1</v>
          </cell>
          <cell r="C1071" t="str">
            <v>CACACTAAAGGTCCCCAGT</v>
          </cell>
          <cell r="D1071">
            <v>19</v>
          </cell>
          <cell r="E1071">
            <v>88</v>
          </cell>
          <cell r="F1071">
            <v>97</v>
          </cell>
          <cell r="G1071">
            <v>59</v>
          </cell>
          <cell r="H1071">
            <v>0</v>
          </cell>
          <cell r="I1071">
            <v>0</v>
          </cell>
          <cell r="J1071">
            <v>0</v>
          </cell>
          <cell r="K1071">
            <v>63</v>
          </cell>
          <cell r="L1071">
            <v>105</v>
          </cell>
          <cell r="M1071">
            <v>79</v>
          </cell>
          <cell r="N1071">
            <v>0</v>
          </cell>
          <cell r="O1071">
            <v>0</v>
          </cell>
          <cell r="P1071">
            <v>0</v>
          </cell>
          <cell r="Q1071">
            <v>81.333333330000002</v>
          </cell>
          <cell r="R1071">
            <v>0</v>
          </cell>
          <cell r="S1071">
            <v>82.333333330000002</v>
          </cell>
          <cell r="T1071">
            <v>0</v>
          </cell>
        </row>
        <row r="1072">
          <cell r="A1072" t="str">
            <v>tag79599</v>
          </cell>
          <cell r="B1072" t="str">
            <v>Triticum_aestivum_tRNA-Sup-TTA-2-1</v>
          </cell>
          <cell r="C1072" t="str">
            <v>ACACTAAAGGTCCCCAGTTC</v>
          </cell>
          <cell r="D1072">
            <v>20</v>
          </cell>
          <cell r="E1072">
            <v>16</v>
          </cell>
          <cell r="F1072">
            <v>30</v>
          </cell>
          <cell r="G1072">
            <v>17</v>
          </cell>
          <cell r="H1072">
            <v>0</v>
          </cell>
          <cell r="I1072">
            <v>25</v>
          </cell>
          <cell r="J1072">
            <v>0</v>
          </cell>
          <cell r="K1072">
            <v>16</v>
          </cell>
          <cell r="L1072">
            <v>11</v>
          </cell>
          <cell r="M1072">
            <v>24</v>
          </cell>
          <cell r="N1072">
            <v>0</v>
          </cell>
          <cell r="O1072">
            <v>0</v>
          </cell>
          <cell r="P1072">
            <v>0</v>
          </cell>
          <cell r="Q1072">
            <v>21</v>
          </cell>
          <cell r="R1072">
            <v>8.3333333330000006</v>
          </cell>
          <cell r="S1072">
            <v>17</v>
          </cell>
          <cell r="T1072">
            <v>0</v>
          </cell>
        </row>
        <row r="1073">
          <cell r="A1073" t="str">
            <v>tag147033</v>
          </cell>
          <cell r="B1073" t="str">
            <v>Triticum_aestivum_tRNA-Sup-TTA-2-1</v>
          </cell>
          <cell r="C1073" t="str">
            <v>ACACTAAAGGTCCCCAGT</v>
          </cell>
          <cell r="D1073">
            <v>18</v>
          </cell>
          <cell r="E1073">
            <v>11</v>
          </cell>
          <cell r="F1073">
            <v>14</v>
          </cell>
          <cell r="G1073">
            <v>0</v>
          </cell>
          <cell r="H1073">
            <v>0</v>
          </cell>
          <cell r="I1073">
            <v>0</v>
          </cell>
          <cell r="J1073">
            <v>0</v>
          </cell>
          <cell r="K1073">
            <v>0</v>
          </cell>
          <cell r="L1073">
            <v>12</v>
          </cell>
          <cell r="M1073">
            <v>0</v>
          </cell>
          <cell r="N1073">
            <v>0</v>
          </cell>
          <cell r="O1073">
            <v>0</v>
          </cell>
          <cell r="P1073">
            <v>0</v>
          </cell>
          <cell r="Q1073">
            <v>8.3333333330000006</v>
          </cell>
          <cell r="R1073">
            <v>0</v>
          </cell>
          <cell r="S1073">
            <v>4</v>
          </cell>
          <cell r="T1073">
            <v>0</v>
          </cell>
        </row>
        <row r="1074">
          <cell r="A1074" t="str">
            <v>tag147147</v>
          </cell>
          <cell r="B1074" t="str">
            <v>Triticum_aestivum_tRNA-Thr-AGT-1-1</v>
          </cell>
          <cell r="C1074" t="str">
            <v>GCTCTCGTAGCTCAGTTGGT</v>
          </cell>
          <cell r="D1074">
            <v>20</v>
          </cell>
          <cell r="E1074">
            <v>23</v>
          </cell>
          <cell r="F1074">
            <v>33</v>
          </cell>
          <cell r="G1074">
            <v>49</v>
          </cell>
          <cell r="H1074">
            <v>24</v>
          </cell>
          <cell r="I1074">
            <v>41</v>
          </cell>
          <cell r="J1074">
            <v>14</v>
          </cell>
          <cell r="K1074">
            <v>16</v>
          </cell>
          <cell r="L1074">
            <v>28</v>
          </cell>
          <cell r="M1074">
            <v>22</v>
          </cell>
          <cell r="N1074">
            <v>14</v>
          </cell>
          <cell r="O1074">
            <v>19</v>
          </cell>
          <cell r="P1074">
            <v>14</v>
          </cell>
          <cell r="Q1074">
            <v>35</v>
          </cell>
          <cell r="R1074">
            <v>26.333333329999999</v>
          </cell>
          <cell r="S1074">
            <v>22</v>
          </cell>
          <cell r="T1074">
            <v>15.66666667</v>
          </cell>
        </row>
        <row r="1075">
          <cell r="A1075" t="str">
            <v>tag73166</v>
          </cell>
          <cell r="B1075" t="str">
            <v>Triticum_aestivum_tRNA-Thr-AGT-1-1</v>
          </cell>
          <cell r="C1075" t="str">
            <v>TGGTTAGAGCACCCGTTT</v>
          </cell>
          <cell r="D1075">
            <v>18</v>
          </cell>
          <cell r="E1075">
            <v>43</v>
          </cell>
          <cell r="F1075">
            <v>47</v>
          </cell>
          <cell r="G1075">
            <v>73</v>
          </cell>
          <cell r="H1075">
            <v>33</v>
          </cell>
          <cell r="I1075">
            <v>23</v>
          </cell>
          <cell r="J1075">
            <v>23</v>
          </cell>
          <cell r="K1075">
            <v>81</v>
          </cell>
          <cell r="L1075">
            <v>26</v>
          </cell>
          <cell r="M1075">
            <v>88</v>
          </cell>
          <cell r="N1075">
            <v>23</v>
          </cell>
          <cell r="O1075">
            <v>31</v>
          </cell>
          <cell r="P1075">
            <v>29</v>
          </cell>
          <cell r="Q1075">
            <v>54.333333330000002</v>
          </cell>
          <cell r="R1075">
            <v>26.333333329999999</v>
          </cell>
          <cell r="S1075">
            <v>65</v>
          </cell>
          <cell r="T1075">
            <v>27.666666670000001</v>
          </cell>
        </row>
        <row r="1076">
          <cell r="A1076" t="str">
            <v>tag88183</v>
          </cell>
          <cell r="B1076" t="str">
            <v>Triticum_aestivum_tRNA-Thr-AGT-1-1</v>
          </cell>
          <cell r="C1076" t="str">
            <v>GCGGGAGGTCTTGAGTTC</v>
          </cell>
          <cell r="D1076">
            <v>18</v>
          </cell>
          <cell r="E1076">
            <v>18</v>
          </cell>
          <cell r="F1076">
            <v>0</v>
          </cell>
          <cell r="G1076">
            <v>16</v>
          </cell>
          <cell r="H1076">
            <v>11</v>
          </cell>
          <cell r="I1076">
            <v>19</v>
          </cell>
          <cell r="J1076">
            <v>0</v>
          </cell>
          <cell r="K1076">
            <v>17</v>
          </cell>
          <cell r="L1076">
            <v>15</v>
          </cell>
          <cell r="M1076">
            <v>0</v>
          </cell>
          <cell r="N1076">
            <v>0</v>
          </cell>
          <cell r="O1076">
            <v>13</v>
          </cell>
          <cell r="P1076">
            <v>0</v>
          </cell>
          <cell r="Q1076">
            <v>11.33333333</v>
          </cell>
          <cell r="R1076">
            <v>10</v>
          </cell>
          <cell r="S1076">
            <v>10.66666667</v>
          </cell>
          <cell r="T1076">
            <v>4.3333333329999997</v>
          </cell>
        </row>
        <row r="1077">
          <cell r="A1077" t="str">
            <v>tag108900</v>
          </cell>
          <cell r="B1077" t="str">
            <v>Triticum_aestivum_tRNA-Thr-AGT-1-1</v>
          </cell>
          <cell r="C1077" t="str">
            <v>AAGCGGGAGGTCTTGAGTTC</v>
          </cell>
          <cell r="D1077">
            <v>20</v>
          </cell>
          <cell r="E1077">
            <v>21</v>
          </cell>
          <cell r="F1077">
            <v>16</v>
          </cell>
          <cell r="G1077">
            <v>31</v>
          </cell>
          <cell r="H1077">
            <v>16</v>
          </cell>
          <cell r="I1077">
            <v>24</v>
          </cell>
          <cell r="J1077">
            <v>0</v>
          </cell>
          <cell r="K1077">
            <v>40</v>
          </cell>
          <cell r="L1077">
            <v>26</v>
          </cell>
          <cell r="M1077">
            <v>22</v>
          </cell>
          <cell r="N1077">
            <v>0</v>
          </cell>
          <cell r="O1077">
            <v>11</v>
          </cell>
          <cell r="P1077">
            <v>12</v>
          </cell>
          <cell r="Q1077">
            <v>22.666666670000001</v>
          </cell>
          <cell r="R1077">
            <v>13.33333333</v>
          </cell>
          <cell r="S1077">
            <v>29.333333329999999</v>
          </cell>
          <cell r="T1077">
            <v>7.6666666670000003</v>
          </cell>
        </row>
        <row r="1078">
          <cell r="A1078" t="str">
            <v>tag87267</v>
          </cell>
          <cell r="B1078" t="str">
            <v>Triticum_aestivum_tRNA-Thr-AGT-1-1</v>
          </cell>
          <cell r="C1078" t="str">
            <v>AAGCGGGAGGTCTTGAGTTCA</v>
          </cell>
          <cell r="D1078">
            <v>21</v>
          </cell>
          <cell r="E1078">
            <v>27</v>
          </cell>
          <cell r="F1078">
            <v>21</v>
          </cell>
          <cell r="G1078">
            <v>43</v>
          </cell>
          <cell r="H1078">
            <v>13</v>
          </cell>
          <cell r="I1078">
            <v>10</v>
          </cell>
          <cell r="J1078">
            <v>0</v>
          </cell>
          <cell r="K1078">
            <v>53</v>
          </cell>
          <cell r="L1078">
            <v>28</v>
          </cell>
          <cell r="M1078">
            <v>23</v>
          </cell>
          <cell r="N1078">
            <v>0</v>
          </cell>
          <cell r="O1078">
            <v>13</v>
          </cell>
          <cell r="P1078">
            <v>12</v>
          </cell>
          <cell r="Q1078">
            <v>30.333333329999999</v>
          </cell>
          <cell r="R1078">
            <v>7.6666666670000003</v>
          </cell>
          <cell r="S1078">
            <v>34.666666669999998</v>
          </cell>
          <cell r="T1078">
            <v>8.3333333330000006</v>
          </cell>
        </row>
        <row r="1079">
          <cell r="A1079" t="str">
            <v>tag180544</v>
          </cell>
          <cell r="B1079" t="str">
            <v>Triticum_aestivum_tRNA-Thr-AGT-1-1</v>
          </cell>
          <cell r="C1079" t="str">
            <v>TAAGCGGGAGGTCTTGAGTTCA</v>
          </cell>
          <cell r="D1079">
            <v>22</v>
          </cell>
          <cell r="E1079">
            <v>29</v>
          </cell>
          <cell r="F1079">
            <v>12</v>
          </cell>
          <cell r="G1079">
            <v>32</v>
          </cell>
          <cell r="H1079">
            <v>0</v>
          </cell>
          <cell r="I1079">
            <v>14</v>
          </cell>
          <cell r="J1079">
            <v>0</v>
          </cell>
          <cell r="K1079">
            <v>21</v>
          </cell>
          <cell r="L1079">
            <v>23</v>
          </cell>
          <cell r="M1079">
            <v>26</v>
          </cell>
          <cell r="N1079">
            <v>0</v>
          </cell>
          <cell r="O1079">
            <v>0</v>
          </cell>
          <cell r="P1079">
            <v>12</v>
          </cell>
          <cell r="Q1079">
            <v>24.333333329999999</v>
          </cell>
          <cell r="R1079">
            <v>4.6666666670000003</v>
          </cell>
          <cell r="S1079">
            <v>23.333333329999999</v>
          </cell>
          <cell r="T1079">
            <v>4</v>
          </cell>
        </row>
        <row r="1080">
          <cell r="A1080" t="str">
            <v>tag83516</v>
          </cell>
          <cell r="B1080" t="str">
            <v>Triticum_aestivum_tRNA-Thr-AGT-1-1</v>
          </cell>
          <cell r="C1080" t="str">
            <v>AAGCGGGAGGTCTTGAGTT</v>
          </cell>
          <cell r="D1080">
            <v>19</v>
          </cell>
          <cell r="E1080">
            <v>0</v>
          </cell>
          <cell r="F1080">
            <v>0</v>
          </cell>
          <cell r="G1080">
            <v>0</v>
          </cell>
          <cell r="H1080">
            <v>0</v>
          </cell>
          <cell r="I1080">
            <v>0</v>
          </cell>
          <cell r="J1080">
            <v>0</v>
          </cell>
          <cell r="K1080">
            <v>15</v>
          </cell>
          <cell r="L1080">
            <v>11</v>
          </cell>
          <cell r="M1080">
            <v>11</v>
          </cell>
          <cell r="N1080">
            <v>0</v>
          </cell>
          <cell r="O1080">
            <v>0</v>
          </cell>
          <cell r="P1080">
            <v>0</v>
          </cell>
          <cell r="Q1080">
            <v>0</v>
          </cell>
          <cell r="R1080">
            <v>0</v>
          </cell>
          <cell r="S1080">
            <v>12.33333333</v>
          </cell>
          <cell r="T1080">
            <v>0</v>
          </cell>
        </row>
        <row r="1081">
          <cell r="A1081" t="str">
            <v>tag97707</v>
          </cell>
          <cell r="B1081" t="str">
            <v>Triticum_aestivum_tRNA-Thr-AGT-1-1</v>
          </cell>
          <cell r="C1081" t="str">
            <v>TAAGCGGGAGGTCTTGAGTT</v>
          </cell>
          <cell r="D1081">
            <v>20</v>
          </cell>
          <cell r="E1081">
            <v>0</v>
          </cell>
          <cell r="F1081">
            <v>0</v>
          </cell>
          <cell r="G1081">
            <v>0</v>
          </cell>
          <cell r="H1081">
            <v>0</v>
          </cell>
          <cell r="I1081">
            <v>0</v>
          </cell>
          <cell r="J1081">
            <v>0</v>
          </cell>
          <cell r="K1081">
            <v>11</v>
          </cell>
          <cell r="L1081">
            <v>10</v>
          </cell>
          <cell r="M1081">
            <v>0</v>
          </cell>
          <cell r="N1081">
            <v>0</v>
          </cell>
          <cell r="O1081">
            <v>0</v>
          </cell>
          <cell r="P1081">
            <v>0</v>
          </cell>
          <cell r="Q1081">
            <v>0</v>
          </cell>
          <cell r="R1081">
            <v>0</v>
          </cell>
          <cell r="S1081">
            <v>7</v>
          </cell>
          <cell r="T1081">
            <v>0</v>
          </cell>
        </row>
        <row r="1082">
          <cell r="A1082" t="str">
            <v>tag127280</v>
          </cell>
          <cell r="B1082" t="str">
            <v>Triticum_aestivum_tRNA-Thr-AGT-1-1</v>
          </cell>
          <cell r="C1082" t="str">
            <v>GCTCTCGTAGCTCAGTTGG</v>
          </cell>
          <cell r="D1082">
            <v>19</v>
          </cell>
          <cell r="E1082">
            <v>12</v>
          </cell>
          <cell r="F1082">
            <v>27</v>
          </cell>
          <cell r="G1082">
            <v>19</v>
          </cell>
          <cell r="H1082">
            <v>0</v>
          </cell>
          <cell r="I1082">
            <v>0</v>
          </cell>
          <cell r="J1082">
            <v>0</v>
          </cell>
          <cell r="K1082">
            <v>0</v>
          </cell>
          <cell r="L1082">
            <v>0</v>
          </cell>
          <cell r="M1082">
            <v>0</v>
          </cell>
          <cell r="N1082">
            <v>0</v>
          </cell>
          <cell r="O1082">
            <v>0</v>
          </cell>
          <cell r="P1082">
            <v>0</v>
          </cell>
          <cell r="Q1082">
            <v>19.333333329999999</v>
          </cell>
          <cell r="R1082">
            <v>0</v>
          </cell>
          <cell r="S1082">
            <v>0</v>
          </cell>
          <cell r="T1082">
            <v>0</v>
          </cell>
        </row>
        <row r="1083">
          <cell r="A1083" t="str">
            <v>tag57049</v>
          </cell>
          <cell r="B1083" t="str">
            <v>Triticum_aestivum_tRNA-Thr-AGT-1-1</v>
          </cell>
          <cell r="C1083" t="str">
            <v>GCTCTCGTAGCTCAGTTG</v>
          </cell>
          <cell r="D1083">
            <v>18</v>
          </cell>
          <cell r="E1083">
            <v>0</v>
          </cell>
          <cell r="F1083">
            <v>0</v>
          </cell>
          <cell r="G1083">
            <v>14</v>
          </cell>
          <cell r="H1083">
            <v>0</v>
          </cell>
          <cell r="I1083">
            <v>0</v>
          </cell>
          <cell r="J1083">
            <v>0</v>
          </cell>
          <cell r="K1083">
            <v>0</v>
          </cell>
          <cell r="L1083">
            <v>0</v>
          </cell>
          <cell r="M1083">
            <v>0</v>
          </cell>
          <cell r="N1083">
            <v>0</v>
          </cell>
          <cell r="O1083">
            <v>0</v>
          </cell>
          <cell r="P1083">
            <v>0</v>
          </cell>
          <cell r="Q1083">
            <v>4.6666666670000003</v>
          </cell>
          <cell r="R1083">
            <v>0</v>
          </cell>
          <cell r="S1083">
            <v>0</v>
          </cell>
          <cell r="T1083">
            <v>0</v>
          </cell>
        </row>
        <row r="1084">
          <cell r="A1084" t="str">
            <v>tag92048</v>
          </cell>
          <cell r="B1084" t="str">
            <v>Triticum_aestivum_tRNA-Thr-AGT-1-1</v>
          </cell>
          <cell r="C1084" t="str">
            <v>AGCGGGAGGTCTTGAGTTC</v>
          </cell>
          <cell r="D1084">
            <v>19</v>
          </cell>
          <cell r="E1084">
            <v>0</v>
          </cell>
          <cell r="F1084">
            <v>10</v>
          </cell>
          <cell r="G1084">
            <v>0</v>
          </cell>
          <cell r="H1084">
            <v>0</v>
          </cell>
          <cell r="I1084">
            <v>0</v>
          </cell>
          <cell r="J1084">
            <v>0</v>
          </cell>
          <cell r="K1084">
            <v>0</v>
          </cell>
          <cell r="L1084">
            <v>0</v>
          </cell>
          <cell r="M1084">
            <v>0</v>
          </cell>
          <cell r="N1084">
            <v>0</v>
          </cell>
          <cell r="O1084">
            <v>0</v>
          </cell>
          <cell r="P1084">
            <v>0</v>
          </cell>
          <cell r="Q1084">
            <v>3.3333333330000001</v>
          </cell>
          <cell r="R1084">
            <v>0</v>
          </cell>
          <cell r="S1084">
            <v>0</v>
          </cell>
          <cell r="T1084">
            <v>0</v>
          </cell>
        </row>
        <row r="1085">
          <cell r="A1085" t="str">
            <v>tag88422</v>
          </cell>
          <cell r="B1085" t="str">
            <v>Triticum_aestivum_tRNA-Thr-AGT-1-1</v>
          </cell>
          <cell r="C1085" t="str">
            <v>TTGGTTAGAGCACCCGTTT</v>
          </cell>
          <cell r="D1085">
            <v>19</v>
          </cell>
          <cell r="E1085">
            <v>0</v>
          </cell>
          <cell r="F1085">
            <v>0</v>
          </cell>
          <cell r="G1085">
            <v>11</v>
          </cell>
          <cell r="H1085">
            <v>0</v>
          </cell>
          <cell r="I1085">
            <v>0</v>
          </cell>
          <cell r="J1085">
            <v>0</v>
          </cell>
          <cell r="K1085">
            <v>11</v>
          </cell>
          <cell r="L1085">
            <v>0</v>
          </cell>
          <cell r="M1085">
            <v>23</v>
          </cell>
          <cell r="N1085">
            <v>0</v>
          </cell>
          <cell r="O1085">
            <v>0</v>
          </cell>
          <cell r="P1085">
            <v>0</v>
          </cell>
          <cell r="Q1085">
            <v>3.6666666669999999</v>
          </cell>
          <cell r="R1085">
            <v>0</v>
          </cell>
          <cell r="S1085">
            <v>11.33333333</v>
          </cell>
          <cell r="T1085">
            <v>0</v>
          </cell>
        </row>
        <row r="1086">
          <cell r="A1086" t="str">
            <v>tag81710</v>
          </cell>
          <cell r="B1086" t="str">
            <v>Triticum_aestivum_tRNA-Thr-AGT-1-1</v>
          </cell>
          <cell r="C1086" t="str">
            <v>TAAGCGGGAGGTCTTGAGT</v>
          </cell>
          <cell r="D1086">
            <v>19</v>
          </cell>
          <cell r="E1086">
            <v>0</v>
          </cell>
          <cell r="F1086">
            <v>11</v>
          </cell>
          <cell r="G1086">
            <v>0</v>
          </cell>
          <cell r="H1086">
            <v>0</v>
          </cell>
          <cell r="I1086">
            <v>0</v>
          </cell>
          <cell r="J1086">
            <v>0</v>
          </cell>
          <cell r="K1086">
            <v>12</v>
          </cell>
          <cell r="L1086">
            <v>19</v>
          </cell>
          <cell r="M1086">
            <v>0</v>
          </cell>
          <cell r="N1086">
            <v>0</v>
          </cell>
          <cell r="O1086">
            <v>0</v>
          </cell>
          <cell r="P1086">
            <v>0</v>
          </cell>
          <cell r="Q1086">
            <v>3.6666666669999999</v>
          </cell>
          <cell r="R1086">
            <v>0</v>
          </cell>
          <cell r="S1086">
            <v>10.33333333</v>
          </cell>
          <cell r="T1086">
            <v>0</v>
          </cell>
        </row>
        <row r="1087">
          <cell r="A1087" t="str">
            <v>tag192687</v>
          </cell>
          <cell r="B1087" t="str">
            <v>Triticum_aestivum_tRNA-Thr-AGT-1-1</v>
          </cell>
          <cell r="C1087" t="str">
            <v>TAGCTCAGTTGGTTAGAGCACCCGTTT</v>
          </cell>
          <cell r="D1087">
            <v>27</v>
          </cell>
          <cell r="E1087">
            <v>0</v>
          </cell>
          <cell r="F1087">
            <v>22</v>
          </cell>
          <cell r="G1087">
            <v>0</v>
          </cell>
          <cell r="H1087">
            <v>10</v>
          </cell>
          <cell r="I1087">
            <v>0</v>
          </cell>
          <cell r="J1087">
            <v>0</v>
          </cell>
          <cell r="K1087">
            <v>17</v>
          </cell>
          <cell r="L1087">
            <v>13</v>
          </cell>
          <cell r="M1087">
            <v>18</v>
          </cell>
          <cell r="N1087">
            <v>0</v>
          </cell>
          <cell r="O1087">
            <v>0</v>
          </cell>
          <cell r="P1087">
            <v>0</v>
          </cell>
          <cell r="Q1087">
            <v>7.3333333329999997</v>
          </cell>
          <cell r="R1087">
            <v>3.3333333330000001</v>
          </cell>
          <cell r="S1087">
            <v>16</v>
          </cell>
          <cell r="T1087">
            <v>0</v>
          </cell>
        </row>
        <row r="1088">
          <cell r="A1088" t="str">
            <v>tag70324</v>
          </cell>
          <cell r="B1088" t="str">
            <v>Triticum_aestivum_tRNA-Thr-AGT-1-1</v>
          </cell>
          <cell r="C1088" t="str">
            <v>TAAGCGGGAGGTCTTGAGTTC</v>
          </cell>
          <cell r="D1088">
            <v>21</v>
          </cell>
          <cell r="E1088">
            <v>0</v>
          </cell>
          <cell r="F1088">
            <v>0</v>
          </cell>
          <cell r="G1088">
            <v>12</v>
          </cell>
          <cell r="H1088">
            <v>0</v>
          </cell>
          <cell r="I1088">
            <v>12</v>
          </cell>
          <cell r="J1088">
            <v>0</v>
          </cell>
          <cell r="K1088">
            <v>11</v>
          </cell>
          <cell r="L1088">
            <v>15</v>
          </cell>
          <cell r="M1088">
            <v>0</v>
          </cell>
          <cell r="N1088">
            <v>0</v>
          </cell>
          <cell r="O1088">
            <v>0</v>
          </cell>
          <cell r="P1088">
            <v>0</v>
          </cell>
          <cell r="Q1088">
            <v>4</v>
          </cell>
          <cell r="R1088">
            <v>4</v>
          </cell>
          <cell r="S1088">
            <v>8.6666666669999994</v>
          </cell>
          <cell r="T1088">
            <v>0</v>
          </cell>
        </row>
        <row r="1089">
          <cell r="A1089" t="str">
            <v>tag28358</v>
          </cell>
          <cell r="B1089" t="str">
            <v>Triticum_aestivum_tRNA-Thr-AGT-1-1</v>
          </cell>
          <cell r="C1089" t="str">
            <v>GCGGGAGGTCTTGAGTTCA</v>
          </cell>
          <cell r="D1089">
            <v>19</v>
          </cell>
          <cell r="E1089">
            <v>14</v>
          </cell>
          <cell r="F1089">
            <v>0</v>
          </cell>
          <cell r="G1089">
            <v>12</v>
          </cell>
          <cell r="H1089">
            <v>0</v>
          </cell>
          <cell r="I1089">
            <v>16</v>
          </cell>
          <cell r="J1089">
            <v>0</v>
          </cell>
          <cell r="K1089">
            <v>20</v>
          </cell>
          <cell r="L1089">
            <v>14</v>
          </cell>
          <cell r="M1089">
            <v>14</v>
          </cell>
          <cell r="N1089">
            <v>0</v>
          </cell>
          <cell r="O1089">
            <v>0</v>
          </cell>
          <cell r="P1089">
            <v>0</v>
          </cell>
          <cell r="Q1089">
            <v>8.6666666669999994</v>
          </cell>
          <cell r="R1089">
            <v>5.3333333329999997</v>
          </cell>
          <cell r="S1089">
            <v>16</v>
          </cell>
          <cell r="T1089">
            <v>0</v>
          </cell>
        </row>
        <row r="1090">
          <cell r="A1090" t="str">
            <v>tag218850</v>
          </cell>
          <cell r="B1090" t="str">
            <v>Triticum_aestivum_tRNA-Thr-AGT-1-1</v>
          </cell>
          <cell r="C1090" t="str">
            <v>AAGCGGGAGGTCTTGAGT</v>
          </cell>
          <cell r="D1090">
            <v>18</v>
          </cell>
          <cell r="E1090">
            <v>13</v>
          </cell>
          <cell r="F1090">
            <v>15</v>
          </cell>
          <cell r="G1090">
            <v>17</v>
          </cell>
          <cell r="H1090">
            <v>0</v>
          </cell>
          <cell r="I1090">
            <v>0</v>
          </cell>
          <cell r="J1090">
            <v>0</v>
          </cell>
          <cell r="K1090">
            <v>18</v>
          </cell>
          <cell r="L1090">
            <v>26</v>
          </cell>
          <cell r="M1090">
            <v>16</v>
          </cell>
          <cell r="N1090">
            <v>0</v>
          </cell>
          <cell r="O1090">
            <v>0</v>
          </cell>
          <cell r="P1090">
            <v>0</v>
          </cell>
          <cell r="Q1090">
            <v>15</v>
          </cell>
          <cell r="R1090">
            <v>0</v>
          </cell>
          <cell r="S1090">
            <v>20</v>
          </cell>
          <cell r="T1090">
            <v>0</v>
          </cell>
        </row>
        <row r="1091">
          <cell r="A1091" t="str">
            <v>tag144866</v>
          </cell>
          <cell r="B1091" t="str">
            <v>Triticum_aestivum_tRNA-Thr-AGT-1-1</v>
          </cell>
          <cell r="C1091" t="str">
            <v>GTTGGTTAGAGCACCCGTTT</v>
          </cell>
          <cell r="D1091">
            <v>20</v>
          </cell>
          <cell r="E1091">
            <v>0</v>
          </cell>
          <cell r="F1091">
            <v>11</v>
          </cell>
          <cell r="G1091">
            <v>0</v>
          </cell>
          <cell r="H1091">
            <v>0</v>
          </cell>
          <cell r="I1091">
            <v>0</v>
          </cell>
          <cell r="J1091">
            <v>0</v>
          </cell>
          <cell r="K1091">
            <v>0</v>
          </cell>
          <cell r="L1091">
            <v>0</v>
          </cell>
          <cell r="M1091">
            <v>11</v>
          </cell>
          <cell r="N1091">
            <v>0</v>
          </cell>
          <cell r="O1091">
            <v>0</v>
          </cell>
          <cell r="P1091">
            <v>0</v>
          </cell>
          <cell r="Q1091">
            <v>3.6666666669999999</v>
          </cell>
          <cell r="R1091">
            <v>0</v>
          </cell>
          <cell r="S1091">
            <v>3.6666666669999999</v>
          </cell>
          <cell r="T1091">
            <v>0</v>
          </cell>
        </row>
        <row r="1092">
          <cell r="A1092" t="str">
            <v>tag146149</v>
          </cell>
          <cell r="B1092" t="str">
            <v>Triticum_aestivum_tRNA-Thr-AGT-1-1</v>
          </cell>
          <cell r="C1092" t="str">
            <v>CAGTTGGTTAGAGCACCCGTTT</v>
          </cell>
          <cell r="D1092">
            <v>22</v>
          </cell>
          <cell r="E1092">
            <v>0</v>
          </cell>
          <cell r="F1092">
            <v>10</v>
          </cell>
          <cell r="G1092">
            <v>0</v>
          </cell>
          <cell r="H1092">
            <v>0</v>
          </cell>
          <cell r="I1092">
            <v>0</v>
          </cell>
          <cell r="J1092">
            <v>0</v>
          </cell>
          <cell r="K1092">
            <v>0</v>
          </cell>
          <cell r="L1092">
            <v>0</v>
          </cell>
          <cell r="M1092">
            <v>10</v>
          </cell>
          <cell r="N1092">
            <v>0</v>
          </cell>
          <cell r="O1092">
            <v>0</v>
          </cell>
          <cell r="P1092">
            <v>0</v>
          </cell>
          <cell r="Q1092">
            <v>3.3333333330000001</v>
          </cell>
          <cell r="R1092">
            <v>0</v>
          </cell>
          <cell r="S1092">
            <v>3.3333333330000001</v>
          </cell>
          <cell r="T1092">
            <v>0</v>
          </cell>
        </row>
        <row r="1093">
          <cell r="A1093" t="str">
            <v>tag30677</v>
          </cell>
          <cell r="B1093" t="str">
            <v>Triticum_aestivum_tRNA-Thr-AGT-1-1</v>
          </cell>
          <cell r="C1093" t="str">
            <v>CGGGAGGTCTTGAGTTCA</v>
          </cell>
          <cell r="D1093">
            <v>18</v>
          </cell>
          <cell r="E1093">
            <v>38</v>
          </cell>
          <cell r="F1093">
            <v>26</v>
          </cell>
          <cell r="G1093">
            <v>35</v>
          </cell>
          <cell r="H1093">
            <v>10</v>
          </cell>
          <cell r="I1093">
            <v>0</v>
          </cell>
          <cell r="J1093">
            <v>0</v>
          </cell>
          <cell r="K1093">
            <v>44</v>
          </cell>
          <cell r="L1093">
            <v>29</v>
          </cell>
          <cell r="M1093">
            <v>25</v>
          </cell>
          <cell r="N1093">
            <v>0</v>
          </cell>
          <cell r="O1093">
            <v>0</v>
          </cell>
          <cell r="P1093">
            <v>0</v>
          </cell>
          <cell r="Q1093">
            <v>33</v>
          </cell>
          <cell r="R1093">
            <v>3.3333333330000001</v>
          </cell>
          <cell r="S1093">
            <v>32.666666669999998</v>
          </cell>
          <cell r="T1093">
            <v>0</v>
          </cell>
        </row>
        <row r="1094">
          <cell r="A1094" t="str">
            <v>tag165587</v>
          </cell>
          <cell r="B1094" t="str">
            <v>Triticum_aestivum_tRNA-Thr-AGT-1-1</v>
          </cell>
          <cell r="C1094" t="str">
            <v>CTCAGTTGGTTAGAGCACCCGTTT</v>
          </cell>
          <cell r="D1094">
            <v>24</v>
          </cell>
          <cell r="E1094">
            <v>0</v>
          </cell>
          <cell r="F1094">
            <v>15</v>
          </cell>
          <cell r="G1094">
            <v>0</v>
          </cell>
          <cell r="H1094">
            <v>0</v>
          </cell>
          <cell r="I1094">
            <v>0</v>
          </cell>
          <cell r="J1094">
            <v>0</v>
          </cell>
          <cell r="K1094">
            <v>0</v>
          </cell>
          <cell r="L1094">
            <v>0</v>
          </cell>
          <cell r="M1094">
            <v>14</v>
          </cell>
          <cell r="N1094">
            <v>0</v>
          </cell>
          <cell r="O1094">
            <v>0</v>
          </cell>
          <cell r="P1094">
            <v>0</v>
          </cell>
          <cell r="Q1094">
            <v>5</v>
          </cell>
          <cell r="R1094">
            <v>0</v>
          </cell>
          <cell r="S1094">
            <v>4.6666666670000003</v>
          </cell>
          <cell r="T1094">
            <v>0</v>
          </cell>
        </row>
        <row r="1095">
          <cell r="A1095" t="str">
            <v>tag203625</v>
          </cell>
          <cell r="B1095" t="str">
            <v>Triticum_aestivum_tRNA-Thr-AGT-1-1</v>
          </cell>
          <cell r="C1095" t="str">
            <v>AGCTCAGTTGGTTAGAGCACCCGTTT</v>
          </cell>
          <cell r="D1095">
            <v>26</v>
          </cell>
          <cell r="E1095">
            <v>17</v>
          </cell>
          <cell r="F1095">
            <v>20</v>
          </cell>
          <cell r="G1095">
            <v>22</v>
          </cell>
          <cell r="H1095">
            <v>0</v>
          </cell>
          <cell r="I1095">
            <v>0</v>
          </cell>
          <cell r="J1095">
            <v>0</v>
          </cell>
          <cell r="K1095">
            <v>18</v>
          </cell>
          <cell r="L1095">
            <v>10</v>
          </cell>
          <cell r="M1095">
            <v>13</v>
          </cell>
          <cell r="N1095">
            <v>0</v>
          </cell>
          <cell r="O1095">
            <v>0</v>
          </cell>
          <cell r="P1095">
            <v>0</v>
          </cell>
          <cell r="Q1095">
            <v>19.666666670000001</v>
          </cell>
          <cell r="R1095">
            <v>0</v>
          </cell>
          <cell r="S1095">
            <v>13.66666667</v>
          </cell>
          <cell r="T1095">
            <v>0</v>
          </cell>
        </row>
        <row r="1096">
          <cell r="A1096" t="str">
            <v>tag231427</v>
          </cell>
          <cell r="B1096" t="str">
            <v>Triticum_aestivum_tRNA-Thr-AGT-1-1</v>
          </cell>
          <cell r="C1096" t="str">
            <v>GCTCTCGTAGCTCAGTTGGTT</v>
          </cell>
          <cell r="D1096">
            <v>21</v>
          </cell>
          <cell r="E1096">
            <v>0</v>
          </cell>
          <cell r="F1096">
            <v>0</v>
          </cell>
          <cell r="G1096">
            <v>0</v>
          </cell>
          <cell r="H1096">
            <v>15</v>
          </cell>
          <cell r="I1096">
            <v>23</v>
          </cell>
          <cell r="J1096">
            <v>12</v>
          </cell>
          <cell r="K1096">
            <v>0</v>
          </cell>
          <cell r="L1096">
            <v>0</v>
          </cell>
          <cell r="M1096">
            <v>0</v>
          </cell>
          <cell r="N1096">
            <v>0</v>
          </cell>
          <cell r="O1096">
            <v>10</v>
          </cell>
          <cell r="P1096">
            <v>10</v>
          </cell>
          <cell r="Q1096">
            <v>0</v>
          </cell>
          <cell r="R1096">
            <v>16.666666670000001</v>
          </cell>
          <cell r="S1096">
            <v>0</v>
          </cell>
          <cell r="T1096">
            <v>6.6666666670000003</v>
          </cell>
        </row>
        <row r="1097">
          <cell r="A1097" t="str">
            <v>tag162015</v>
          </cell>
          <cell r="B1097" t="str">
            <v>Triticum_aestivum_tRNA-Thr-CGT-1-1</v>
          </cell>
          <cell r="C1097" t="str">
            <v>GCCTCCGTAGCATAGTGGTAGT</v>
          </cell>
          <cell r="D1097">
            <v>22</v>
          </cell>
          <cell r="E1097">
            <v>620</v>
          </cell>
          <cell r="F1097">
            <v>983</v>
          </cell>
          <cell r="G1097">
            <v>1001</v>
          </cell>
          <cell r="H1097">
            <v>2632</v>
          </cell>
          <cell r="I1097">
            <v>2482</v>
          </cell>
          <cell r="J1097">
            <v>1642</v>
          </cell>
          <cell r="K1097">
            <v>1242</v>
          </cell>
          <cell r="L1097">
            <v>1090</v>
          </cell>
          <cell r="M1097">
            <v>1122</v>
          </cell>
          <cell r="N1097">
            <v>1423</v>
          </cell>
          <cell r="O1097">
            <v>2163</v>
          </cell>
          <cell r="P1097">
            <v>2814</v>
          </cell>
          <cell r="Q1097">
            <v>868</v>
          </cell>
          <cell r="R1097">
            <v>2252</v>
          </cell>
          <cell r="S1097">
            <v>1151.333333</v>
          </cell>
          <cell r="T1097">
            <v>2133.333333</v>
          </cell>
        </row>
        <row r="1098">
          <cell r="A1098" t="str">
            <v>tag137354</v>
          </cell>
          <cell r="B1098" t="str">
            <v>Triticum_aestivum_tRNA-Thr-CGT-1-1</v>
          </cell>
          <cell r="C1098" t="str">
            <v>GCCTCCGTAGCATAGTGG</v>
          </cell>
          <cell r="D1098">
            <v>18</v>
          </cell>
          <cell r="E1098">
            <v>31186</v>
          </cell>
          <cell r="F1098">
            <v>30921</v>
          </cell>
          <cell r="G1098">
            <v>51411</v>
          </cell>
          <cell r="H1098">
            <v>4900</v>
          </cell>
          <cell r="I1098">
            <v>9235</v>
          </cell>
          <cell r="J1098">
            <v>11333</v>
          </cell>
          <cell r="K1098">
            <v>6018</v>
          </cell>
          <cell r="L1098">
            <v>5647</v>
          </cell>
          <cell r="M1098">
            <v>2710</v>
          </cell>
          <cell r="N1098">
            <v>8404</v>
          </cell>
          <cell r="O1098">
            <v>16745</v>
          </cell>
          <cell r="P1098">
            <v>1318</v>
          </cell>
          <cell r="Q1098">
            <v>37839.333330000001</v>
          </cell>
          <cell r="R1098">
            <v>8489.3333330000005</v>
          </cell>
          <cell r="S1098">
            <v>4791.6666670000004</v>
          </cell>
          <cell r="T1098">
            <v>8822.3333330000005</v>
          </cell>
        </row>
        <row r="1099">
          <cell r="A1099" t="str">
            <v>tag188448</v>
          </cell>
          <cell r="B1099" t="str">
            <v>Triticum_aestivum_tRNA-Thr-CGT-1-1</v>
          </cell>
          <cell r="C1099" t="str">
            <v>GCCTCCGTAGCATAGTGGTAGTG</v>
          </cell>
          <cell r="D1099">
            <v>23</v>
          </cell>
          <cell r="E1099">
            <v>1373</v>
          </cell>
          <cell r="F1099">
            <v>1721</v>
          </cell>
          <cell r="G1099">
            <v>2036</v>
          </cell>
          <cell r="H1099">
            <v>4414</v>
          </cell>
          <cell r="I1099">
            <v>4539</v>
          </cell>
          <cell r="J1099">
            <v>3133</v>
          </cell>
          <cell r="K1099">
            <v>2383</v>
          </cell>
          <cell r="L1099">
            <v>2506</v>
          </cell>
          <cell r="M1099">
            <v>2267</v>
          </cell>
          <cell r="N1099">
            <v>3052</v>
          </cell>
          <cell r="O1099">
            <v>4329</v>
          </cell>
          <cell r="P1099">
            <v>5172</v>
          </cell>
          <cell r="Q1099">
            <v>1710</v>
          </cell>
          <cell r="R1099">
            <v>4028.666667</v>
          </cell>
          <cell r="S1099">
            <v>2385.333333</v>
          </cell>
          <cell r="T1099">
            <v>4184.3333329999996</v>
          </cell>
        </row>
        <row r="1100">
          <cell r="A1100" t="str">
            <v>tag230362</v>
          </cell>
          <cell r="B1100" t="str">
            <v>Triticum_aestivum_tRNA-Thr-CGT-1-1</v>
          </cell>
          <cell r="C1100" t="str">
            <v>GCCTCCGTAGCATAGTGGTA</v>
          </cell>
          <cell r="D1100">
            <v>20</v>
          </cell>
          <cell r="E1100">
            <v>3309</v>
          </cell>
          <cell r="F1100">
            <v>4522</v>
          </cell>
          <cell r="G1100">
            <v>5158</v>
          </cell>
          <cell r="H1100">
            <v>7649</v>
          </cell>
          <cell r="I1100">
            <v>8270</v>
          </cell>
          <cell r="J1100">
            <v>5628</v>
          </cell>
          <cell r="K1100">
            <v>5063</v>
          </cell>
          <cell r="L1100">
            <v>4098</v>
          </cell>
          <cell r="M1100">
            <v>5129</v>
          </cell>
          <cell r="N1100">
            <v>4947</v>
          </cell>
          <cell r="O1100">
            <v>8285</v>
          </cell>
          <cell r="P1100">
            <v>8473</v>
          </cell>
          <cell r="Q1100">
            <v>4329.6666670000004</v>
          </cell>
          <cell r="R1100">
            <v>7182.3333329999996</v>
          </cell>
          <cell r="S1100">
            <v>4763.3333329999996</v>
          </cell>
          <cell r="T1100">
            <v>7235</v>
          </cell>
        </row>
        <row r="1101">
          <cell r="A1101" t="str">
            <v>tag56922</v>
          </cell>
          <cell r="B1101" t="str">
            <v>Triticum_aestivum_tRNA-Thr-CGT-1-1</v>
          </cell>
          <cell r="C1101" t="str">
            <v>GCCTCCGTAGCATAGTGGTAG</v>
          </cell>
          <cell r="D1101">
            <v>21</v>
          </cell>
          <cell r="E1101">
            <v>2488</v>
          </cell>
          <cell r="F1101">
            <v>3507</v>
          </cell>
          <cell r="G1101">
            <v>3536</v>
          </cell>
          <cell r="H1101">
            <v>5428</v>
          </cell>
          <cell r="I1101">
            <v>5132</v>
          </cell>
          <cell r="J1101">
            <v>3704</v>
          </cell>
          <cell r="K1101">
            <v>3561</v>
          </cell>
          <cell r="L1101">
            <v>3060</v>
          </cell>
          <cell r="M1101">
            <v>3709</v>
          </cell>
          <cell r="N1101">
            <v>3129</v>
          </cell>
          <cell r="O1101">
            <v>5583</v>
          </cell>
          <cell r="P1101">
            <v>5874</v>
          </cell>
          <cell r="Q1101">
            <v>3177</v>
          </cell>
          <cell r="R1101">
            <v>4754.6666670000004</v>
          </cell>
          <cell r="S1101">
            <v>3443.333333</v>
          </cell>
          <cell r="T1101">
            <v>4862</v>
          </cell>
        </row>
        <row r="1102">
          <cell r="A1102" t="str">
            <v>tag180332</v>
          </cell>
          <cell r="B1102" t="str">
            <v>Triticum_aestivum_tRNA-Thr-CGT-1-1</v>
          </cell>
          <cell r="C1102" t="str">
            <v>AGGGAAAGGTCGTGAGTTC</v>
          </cell>
          <cell r="D1102">
            <v>19</v>
          </cell>
          <cell r="E1102">
            <v>27</v>
          </cell>
          <cell r="F1102">
            <v>34</v>
          </cell>
          <cell r="G1102">
            <v>30</v>
          </cell>
          <cell r="H1102">
            <v>65</v>
          </cell>
          <cell r="I1102">
            <v>51</v>
          </cell>
          <cell r="J1102">
            <v>36</v>
          </cell>
          <cell r="K1102">
            <v>23</v>
          </cell>
          <cell r="L1102">
            <v>29</v>
          </cell>
          <cell r="M1102">
            <v>19</v>
          </cell>
          <cell r="N1102">
            <v>27</v>
          </cell>
          <cell r="O1102">
            <v>40</v>
          </cell>
          <cell r="P1102">
            <v>28</v>
          </cell>
          <cell r="Q1102">
            <v>30.333333329999999</v>
          </cell>
          <cell r="R1102">
            <v>50.666666669999998</v>
          </cell>
          <cell r="S1102">
            <v>23.666666670000001</v>
          </cell>
          <cell r="T1102">
            <v>31.666666670000001</v>
          </cell>
        </row>
        <row r="1103">
          <cell r="A1103" t="str">
            <v>tag101068</v>
          </cell>
          <cell r="B1103" t="str">
            <v>Triticum_aestivum_tRNA-Thr-CGT-1-1</v>
          </cell>
          <cell r="C1103" t="str">
            <v>GGGAAAGGTCGTGAGTTC</v>
          </cell>
          <cell r="D1103">
            <v>18</v>
          </cell>
          <cell r="E1103">
            <v>91</v>
          </cell>
          <cell r="F1103">
            <v>88</v>
          </cell>
          <cell r="G1103">
            <v>136</v>
          </cell>
          <cell r="H1103">
            <v>149</v>
          </cell>
          <cell r="I1103">
            <v>176</v>
          </cell>
          <cell r="J1103">
            <v>176</v>
          </cell>
          <cell r="K1103">
            <v>122</v>
          </cell>
          <cell r="L1103">
            <v>149</v>
          </cell>
          <cell r="M1103">
            <v>82</v>
          </cell>
          <cell r="N1103">
            <v>210</v>
          </cell>
          <cell r="O1103">
            <v>126</v>
          </cell>
          <cell r="P1103">
            <v>64</v>
          </cell>
          <cell r="Q1103">
            <v>105</v>
          </cell>
          <cell r="R1103">
            <v>167</v>
          </cell>
          <cell r="S1103">
            <v>117.66666669999999</v>
          </cell>
          <cell r="T1103">
            <v>133.33333329999999</v>
          </cell>
        </row>
        <row r="1104">
          <cell r="A1104" t="str">
            <v>tag66906</v>
          </cell>
          <cell r="B1104" t="str">
            <v>Triticum_aestivum_tRNA-Thr-CGT-1-1</v>
          </cell>
          <cell r="C1104" t="str">
            <v>CCGTAGCATAGTGGTAGT</v>
          </cell>
          <cell r="D1104">
            <v>18</v>
          </cell>
          <cell r="E1104">
            <v>0</v>
          </cell>
          <cell r="F1104">
            <v>12</v>
          </cell>
          <cell r="G1104">
            <v>14</v>
          </cell>
          <cell r="H1104">
            <v>0</v>
          </cell>
          <cell r="I1104">
            <v>0</v>
          </cell>
          <cell r="J1104">
            <v>0</v>
          </cell>
          <cell r="K1104">
            <v>0</v>
          </cell>
          <cell r="L1104">
            <v>12</v>
          </cell>
          <cell r="M1104">
            <v>10</v>
          </cell>
          <cell r="N1104">
            <v>0</v>
          </cell>
          <cell r="O1104">
            <v>18</v>
          </cell>
          <cell r="P1104">
            <v>0</v>
          </cell>
          <cell r="Q1104">
            <v>8.6666666669999994</v>
          </cell>
          <cell r="R1104">
            <v>0</v>
          </cell>
          <cell r="S1104">
            <v>7.3333333329999997</v>
          </cell>
          <cell r="T1104">
            <v>6</v>
          </cell>
        </row>
        <row r="1105">
          <cell r="A1105" t="str">
            <v>tag210467</v>
          </cell>
          <cell r="B1105" t="str">
            <v>Triticum_aestivum_tRNA-Thr-CGT-1-1</v>
          </cell>
          <cell r="C1105" t="str">
            <v>AAGGGAAAGGTCGTGAGTTC</v>
          </cell>
          <cell r="D1105">
            <v>20</v>
          </cell>
          <cell r="E1105">
            <v>202</v>
          </cell>
          <cell r="F1105">
            <v>189</v>
          </cell>
          <cell r="G1105">
            <v>365</v>
          </cell>
          <cell r="H1105">
            <v>134</v>
          </cell>
          <cell r="I1105">
            <v>192</v>
          </cell>
          <cell r="J1105">
            <v>167</v>
          </cell>
          <cell r="K1105">
            <v>196</v>
          </cell>
          <cell r="L1105">
            <v>168</v>
          </cell>
          <cell r="M1105">
            <v>168</v>
          </cell>
          <cell r="N1105">
            <v>98</v>
          </cell>
          <cell r="O1105">
            <v>91</v>
          </cell>
          <cell r="P1105">
            <v>82</v>
          </cell>
          <cell r="Q1105">
            <v>252</v>
          </cell>
          <cell r="R1105">
            <v>164.33333329999999</v>
          </cell>
          <cell r="S1105">
            <v>177.33333329999999</v>
          </cell>
          <cell r="T1105">
            <v>90.333333330000002</v>
          </cell>
        </row>
        <row r="1106">
          <cell r="A1106" t="str">
            <v>tag165426</v>
          </cell>
          <cell r="B1106" t="str">
            <v>Triticum_aestivum_tRNA-Thr-CGT-1-1</v>
          </cell>
          <cell r="C1106" t="str">
            <v>GCCTCCGTAGCATAGTGGT</v>
          </cell>
          <cell r="D1106">
            <v>19</v>
          </cell>
          <cell r="E1106">
            <v>76817</v>
          </cell>
          <cell r="F1106">
            <v>47559</v>
          </cell>
          <cell r="G1106">
            <v>72653</v>
          </cell>
          <cell r="H1106">
            <v>34933</v>
          </cell>
          <cell r="I1106">
            <v>54413</v>
          </cell>
          <cell r="J1106">
            <v>39244</v>
          </cell>
          <cell r="K1106">
            <v>69563</v>
          </cell>
          <cell r="L1106">
            <v>41608</v>
          </cell>
          <cell r="M1106">
            <v>36657</v>
          </cell>
          <cell r="N1106">
            <v>19197</v>
          </cell>
          <cell r="O1106">
            <v>25762</v>
          </cell>
          <cell r="P1106">
            <v>21708</v>
          </cell>
          <cell r="Q1106">
            <v>65676.333329999994</v>
          </cell>
          <cell r="R1106">
            <v>42863.333330000001</v>
          </cell>
          <cell r="S1106">
            <v>49276</v>
          </cell>
          <cell r="T1106">
            <v>22222.333330000001</v>
          </cell>
        </row>
        <row r="1107">
          <cell r="A1107" t="str">
            <v>tag228812</v>
          </cell>
          <cell r="B1107" t="str">
            <v>Triticum_aestivum_tRNA-Thr-CGT-1-1</v>
          </cell>
          <cell r="C1107" t="str">
            <v>GGGAAAGGTCGTGAGTTCG</v>
          </cell>
          <cell r="D1107">
            <v>19</v>
          </cell>
          <cell r="E1107">
            <v>76</v>
          </cell>
          <cell r="F1107">
            <v>87</v>
          </cell>
          <cell r="G1107">
            <v>135</v>
          </cell>
          <cell r="H1107">
            <v>58</v>
          </cell>
          <cell r="I1107">
            <v>38</v>
          </cell>
          <cell r="J1107">
            <v>41</v>
          </cell>
          <cell r="K1107">
            <v>69</v>
          </cell>
          <cell r="L1107">
            <v>76</v>
          </cell>
          <cell r="M1107">
            <v>63</v>
          </cell>
          <cell r="N1107">
            <v>40</v>
          </cell>
          <cell r="O1107">
            <v>18</v>
          </cell>
          <cell r="P1107">
            <v>16</v>
          </cell>
          <cell r="Q1107">
            <v>99.333333330000002</v>
          </cell>
          <cell r="R1107">
            <v>45.666666669999998</v>
          </cell>
          <cell r="S1107">
            <v>69.333333330000002</v>
          </cell>
          <cell r="T1107">
            <v>24.666666670000001</v>
          </cell>
        </row>
        <row r="1108">
          <cell r="A1108" t="str">
            <v>tag59155</v>
          </cell>
          <cell r="B1108" t="str">
            <v>Triticum_aestivum_tRNA-Thr-CGT-1-1</v>
          </cell>
          <cell r="C1108" t="str">
            <v>CCTCCGTAGCATAGTGGTA</v>
          </cell>
          <cell r="D1108">
            <v>19</v>
          </cell>
          <cell r="E1108">
            <v>46</v>
          </cell>
          <cell r="F1108">
            <v>27</v>
          </cell>
          <cell r="G1108">
            <v>35</v>
          </cell>
          <cell r="H1108">
            <v>12</v>
          </cell>
          <cell r="I1108">
            <v>0</v>
          </cell>
          <cell r="J1108">
            <v>0</v>
          </cell>
          <cell r="K1108">
            <v>23</v>
          </cell>
          <cell r="L1108">
            <v>0</v>
          </cell>
          <cell r="M1108">
            <v>27</v>
          </cell>
          <cell r="N1108">
            <v>0</v>
          </cell>
          <cell r="O1108">
            <v>11</v>
          </cell>
          <cell r="P1108">
            <v>0</v>
          </cell>
          <cell r="Q1108">
            <v>36</v>
          </cell>
          <cell r="R1108">
            <v>4</v>
          </cell>
          <cell r="S1108">
            <v>16.666666670000001</v>
          </cell>
          <cell r="T1108">
            <v>3.6666666669999999</v>
          </cell>
        </row>
        <row r="1109">
          <cell r="A1109" t="str">
            <v>tag79238</v>
          </cell>
          <cell r="B1109" t="str">
            <v>Triticum_aestivum_tRNA-Thr-CGT-1-1</v>
          </cell>
          <cell r="C1109" t="str">
            <v>AAGGGAAAGGTCGTGAGT</v>
          </cell>
          <cell r="D1109">
            <v>18</v>
          </cell>
          <cell r="E1109">
            <v>476</v>
          </cell>
          <cell r="F1109">
            <v>408</v>
          </cell>
          <cell r="G1109">
            <v>544</v>
          </cell>
          <cell r="H1109">
            <v>118</v>
          </cell>
          <cell r="I1109">
            <v>129</v>
          </cell>
          <cell r="J1109">
            <v>89</v>
          </cell>
          <cell r="K1109">
            <v>339</v>
          </cell>
          <cell r="L1109">
            <v>756</v>
          </cell>
          <cell r="M1109">
            <v>333</v>
          </cell>
          <cell r="N1109">
            <v>94</v>
          </cell>
          <cell r="O1109">
            <v>111</v>
          </cell>
          <cell r="P1109">
            <v>48</v>
          </cell>
          <cell r="Q1109">
            <v>476</v>
          </cell>
          <cell r="R1109">
            <v>112</v>
          </cell>
          <cell r="S1109">
            <v>476</v>
          </cell>
          <cell r="T1109">
            <v>84.333333330000002</v>
          </cell>
        </row>
        <row r="1110">
          <cell r="A1110" t="str">
            <v>tag230101</v>
          </cell>
          <cell r="B1110" t="str">
            <v>Triticum_aestivum_tRNA-Thr-CGT-1-1</v>
          </cell>
          <cell r="C1110" t="str">
            <v>AAGGGAAAGGTCGTGAGTT</v>
          </cell>
          <cell r="D1110">
            <v>19</v>
          </cell>
          <cell r="E1110">
            <v>86</v>
          </cell>
          <cell r="F1110">
            <v>85</v>
          </cell>
          <cell r="G1110">
            <v>80</v>
          </cell>
          <cell r="H1110">
            <v>27</v>
          </cell>
          <cell r="I1110">
            <v>45</v>
          </cell>
          <cell r="J1110">
            <v>35</v>
          </cell>
          <cell r="K1110">
            <v>113</v>
          </cell>
          <cell r="L1110">
            <v>102</v>
          </cell>
          <cell r="M1110">
            <v>92</v>
          </cell>
          <cell r="N1110">
            <v>20</v>
          </cell>
          <cell r="O1110">
            <v>15</v>
          </cell>
          <cell r="P1110">
            <v>19</v>
          </cell>
          <cell r="Q1110">
            <v>83.666666669999998</v>
          </cell>
          <cell r="R1110">
            <v>35.666666669999998</v>
          </cell>
          <cell r="S1110">
            <v>102.33333330000001</v>
          </cell>
          <cell r="T1110">
            <v>18</v>
          </cell>
        </row>
        <row r="1111">
          <cell r="A1111" t="str">
            <v>tag112179</v>
          </cell>
          <cell r="B1111" t="str">
            <v>Triticum_aestivum_tRNA-Thr-CGT-1-1</v>
          </cell>
          <cell r="C1111" t="str">
            <v>CCTCCGTAGCATAGTGGT</v>
          </cell>
          <cell r="D1111">
            <v>18</v>
          </cell>
          <cell r="E1111">
            <v>5311</v>
          </cell>
          <cell r="F1111">
            <v>4088</v>
          </cell>
          <cell r="G1111">
            <v>2902</v>
          </cell>
          <cell r="H1111">
            <v>1042</v>
          </cell>
          <cell r="I1111">
            <v>950</v>
          </cell>
          <cell r="J1111">
            <v>1777</v>
          </cell>
          <cell r="K1111">
            <v>3551</v>
          </cell>
          <cell r="L1111">
            <v>3009</v>
          </cell>
          <cell r="M1111">
            <v>4537</v>
          </cell>
          <cell r="N1111">
            <v>337</v>
          </cell>
          <cell r="O1111">
            <v>810</v>
          </cell>
          <cell r="P1111">
            <v>374</v>
          </cell>
          <cell r="Q1111">
            <v>4100.3333329999996</v>
          </cell>
          <cell r="R1111">
            <v>1256.333333</v>
          </cell>
          <cell r="S1111">
            <v>3699</v>
          </cell>
          <cell r="T1111">
            <v>507</v>
          </cell>
        </row>
        <row r="1112">
          <cell r="A1112" t="str">
            <v>tag86064</v>
          </cell>
          <cell r="B1112" t="str">
            <v>Triticum_aestivum_tRNA-Thr-CGT-1-1</v>
          </cell>
          <cell r="C1112" t="str">
            <v>TCGTAAGGGAAAGGTCGT</v>
          </cell>
          <cell r="D1112">
            <v>18</v>
          </cell>
          <cell r="E1112">
            <v>0</v>
          </cell>
          <cell r="F1112">
            <v>0</v>
          </cell>
          <cell r="G1112">
            <v>0</v>
          </cell>
          <cell r="H1112">
            <v>0</v>
          </cell>
          <cell r="I1112">
            <v>0</v>
          </cell>
          <cell r="J1112">
            <v>0</v>
          </cell>
          <cell r="K1112">
            <v>0</v>
          </cell>
          <cell r="L1112">
            <v>0</v>
          </cell>
          <cell r="M1112">
            <v>0</v>
          </cell>
          <cell r="N1112">
            <v>0</v>
          </cell>
          <cell r="O1112">
            <v>11</v>
          </cell>
          <cell r="P1112">
            <v>0</v>
          </cell>
          <cell r="Q1112">
            <v>0</v>
          </cell>
          <cell r="R1112">
            <v>0</v>
          </cell>
          <cell r="S1112">
            <v>0</v>
          </cell>
          <cell r="T1112">
            <v>3.6666666669999999</v>
          </cell>
        </row>
        <row r="1113">
          <cell r="A1113" t="str">
            <v>tag92475</v>
          </cell>
          <cell r="B1113" t="str">
            <v>Triticum_aestivum_tRNA-Thr-CGT-1-1</v>
          </cell>
          <cell r="C1113" t="str">
            <v>CCGTAGCATAGTGGTAGTG</v>
          </cell>
          <cell r="D1113">
            <v>19</v>
          </cell>
          <cell r="E1113">
            <v>0</v>
          </cell>
          <cell r="F1113">
            <v>0</v>
          </cell>
          <cell r="G1113">
            <v>0</v>
          </cell>
          <cell r="H1113">
            <v>0</v>
          </cell>
          <cell r="I1113">
            <v>0</v>
          </cell>
          <cell r="J1113">
            <v>0</v>
          </cell>
          <cell r="K1113">
            <v>0</v>
          </cell>
          <cell r="L1113">
            <v>0</v>
          </cell>
          <cell r="M1113">
            <v>0</v>
          </cell>
          <cell r="N1113">
            <v>0</v>
          </cell>
          <cell r="O1113">
            <v>10</v>
          </cell>
          <cell r="P1113">
            <v>0</v>
          </cell>
          <cell r="Q1113">
            <v>0</v>
          </cell>
          <cell r="R1113">
            <v>0</v>
          </cell>
          <cell r="S1113">
            <v>0</v>
          </cell>
          <cell r="T1113">
            <v>3.3333333330000001</v>
          </cell>
        </row>
        <row r="1114">
          <cell r="A1114" t="str">
            <v>tag162049</v>
          </cell>
          <cell r="B1114" t="str">
            <v>Triticum_aestivum_tRNA-Thr-CGT-1-1</v>
          </cell>
          <cell r="C1114" t="str">
            <v>TCCGTAGCATAGTGGTAGTG</v>
          </cell>
          <cell r="D1114">
            <v>20</v>
          </cell>
          <cell r="E1114">
            <v>12</v>
          </cell>
          <cell r="F1114">
            <v>0</v>
          </cell>
          <cell r="G1114">
            <v>10</v>
          </cell>
          <cell r="H1114">
            <v>0</v>
          </cell>
          <cell r="I1114">
            <v>0</v>
          </cell>
          <cell r="J1114">
            <v>0</v>
          </cell>
          <cell r="K1114">
            <v>0</v>
          </cell>
          <cell r="L1114">
            <v>0</v>
          </cell>
          <cell r="M1114">
            <v>0</v>
          </cell>
          <cell r="N1114">
            <v>0</v>
          </cell>
          <cell r="O1114">
            <v>0</v>
          </cell>
          <cell r="P1114">
            <v>0</v>
          </cell>
          <cell r="Q1114">
            <v>7.3333333329999997</v>
          </cell>
          <cell r="R1114">
            <v>0</v>
          </cell>
          <cell r="S1114">
            <v>0</v>
          </cell>
          <cell r="T1114">
            <v>0</v>
          </cell>
        </row>
        <row r="1115">
          <cell r="A1115" t="str">
            <v>tag22896</v>
          </cell>
          <cell r="B1115" t="str">
            <v>Triticum_aestivum_tRNA-Thr-CGT-1-1</v>
          </cell>
          <cell r="C1115" t="str">
            <v>CCTCCGTAGCATAGTGGTAGTG</v>
          </cell>
          <cell r="D1115">
            <v>22</v>
          </cell>
          <cell r="E1115">
            <v>11</v>
          </cell>
          <cell r="F1115">
            <v>0</v>
          </cell>
          <cell r="G1115">
            <v>0</v>
          </cell>
          <cell r="H1115">
            <v>0</v>
          </cell>
          <cell r="I1115">
            <v>0</v>
          </cell>
          <cell r="J1115">
            <v>0</v>
          </cell>
          <cell r="K1115">
            <v>0</v>
          </cell>
          <cell r="L1115">
            <v>0</v>
          </cell>
          <cell r="M1115">
            <v>0</v>
          </cell>
          <cell r="N1115">
            <v>0</v>
          </cell>
          <cell r="O1115">
            <v>0</v>
          </cell>
          <cell r="P1115">
            <v>0</v>
          </cell>
          <cell r="Q1115">
            <v>3.6666666669999999</v>
          </cell>
          <cell r="R1115">
            <v>0</v>
          </cell>
          <cell r="S1115">
            <v>0</v>
          </cell>
          <cell r="T1115">
            <v>0</v>
          </cell>
        </row>
        <row r="1116">
          <cell r="A1116" t="str">
            <v>tag63627</v>
          </cell>
          <cell r="B1116" t="str">
            <v>Triticum_aestivum_tRNA-Thr-CGT-1-1</v>
          </cell>
          <cell r="C1116" t="str">
            <v>CTCCGTAGCATAGTGGTAGT</v>
          </cell>
          <cell r="D1116">
            <v>20</v>
          </cell>
          <cell r="E1116">
            <v>0</v>
          </cell>
          <cell r="F1116">
            <v>10</v>
          </cell>
          <cell r="G1116">
            <v>0</v>
          </cell>
          <cell r="H1116">
            <v>0</v>
          </cell>
          <cell r="I1116">
            <v>0</v>
          </cell>
          <cell r="J1116">
            <v>0</v>
          </cell>
          <cell r="K1116">
            <v>0</v>
          </cell>
          <cell r="L1116">
            <v>0</v>
          </cell>
          <cell r="M1116">
            <v>0</v>
          </cell>
          <cell r="N1116">
            <v>0</v>
          </cell>
          <cell r="O1116">
            <v>0</v>
          </cell>
          <cell r="P1116">
            <v>0</v>
          </cell>
          <cell r="Q1116">
            <v>3.3333333330000001</v>
          </cell>
          <cell r="R1116">
            <v>0</v>
          </cell>
          <cell r="S1116">
            <v>0</v>
          </cell>
          <cell r="T1116">
            <v>0</v>
          </cell>
        </row>
        <row r="1117">
          <cell r="A1117" t="str">
            <v>tag8127</v>
          </cell>
          <cell r="B1117" t="str">
            <v>Triticum_aestivum_tRNA-Thr-CGT-1-1</v>
          </cell>
          <cell r="C1117" t="str">
            <v>GTAAGGGAAAGGTCGTGA</v>
          </cell>
          <cell r="D1117">
            <v>18</v>
          </cell>
          <cell r="E1117">
            <v>0</v>
          </cell>
          <cell r="F1117">
            <v>0</v>
          </cell>
          <cell r="G1117">
            <v>0</v>
          </cell>
          <cell r="H1117">
            <v>10</v>
          </cell>
          <cell r="I1117">
            <v>16</v>
          </cell>
          <cell r="J1117">
            <v>0</v>
          </cell>
          <cell r="K1117">
            <v>0</v>
          </cell>
          <cell r="L1117">
            <v>0</v>
          </cell>
          <cell r="M1117">
            <v>0</v>
          </cell>
          <cell r="N1117">
            <v>0</v>
          </cell>
          <cell r="O1117">
            <v>0</v>
          </cell>
          <cell r="P1117">
            <v>0</v>
          </cell>
          <cell r="Q1117">
            <v>0</v>
          </cell>
          <cell r="R1117">
            <v>8.6666666669999994</v>
          </cell>
          <cell r="S1117">
            <v>0</v>
          </cell>
          <cell r="T1117">
            <v>0</v>
          </cell>
        </row>
        <row r="1118">
          <cell r="A1118" t="str">
            <v>tag111192</v>
          </cell>
          <cell r="B1118" t="str">
            <v>Triticum_aestivum_tRNA-Thr-CGT-1-1</v>
          </cell>
          <cell r="C1118" t="str">
            <v>CCGTAGCATAGTGGTAGTGC</v>
          </cell>
          <cell r="D1118">
            <v>20</v>
          </cell>
          <cell r="E1118">
            <v>15</v>
          </cell>
          <cell r="F1118">
            <v>14</v>
          </cell>
          <cell r="G1118">
            <v>0</v>
          </cell>
          <cell r="H1118">
            <v>0</v>
          </cell>
          <cell r="I1118">
            <v>0</v>
          </cell>
          <cell r="J1118">
            <v>0</v>
          </cell>
          <cell r="K1118">
            <v>14</v>
          </cell>
          <cell r="L1118">
            <v>14</v>
          </cell>
          <cell r="M1118">
            <v>18</v>
          </cell>
          <cell r="N1118">
            <v>0</v>
          </cell>
          <cell r="O1118">
            <v>0</v>
          </cell>
          <cell r="P1118">
            <v>0</v>
          </cell>
          <cell r="Q1118">
            <v>9.6666666669999994</v>
          </cell>
          <cell r="R1118">
            <v>0</v>
          </cell>
          <cell r="S1118">
            <v>15.33333333</v>
          </cell>
          <cell r="T1118">
            <v>0</v>
          </cell>
        </row>
        <row r="1119">
          <cell r="A1119" t="str">
            <v>tag195358</v>
          </cell>
          <cell r="B1119" t="str">
            <v>Triticum_aestivum_tRNA-Thr-CGT-1-1</v>
          </cell>
          <cell r="C1119" t="str">
            <v>AGGGAAAGGTCGTGAGTT</v>
          </cell>
          <cell r="D1119">
            <v>18</v>
          </cell>
          <cell r="E1119">
            <v>0</v>
          </cell>
          <cell r="F1119">
            <v>11</v>
          </cell>
          <cell r="G1119">
            <v>13</v>
          </cell>
          <cell r="H1119">
            <v>0</v>
          </cell>
          <cell r="I1119">
            <v>14</v>
          </cell>
          <cell r="J1119">
            <v>0</v>
          </cell>
          <cell r="K1119">
            <v>10</v>
          </cell>
          <cell r="L1119">
            <v>23</v>
          </cell>
          <cell r="M1119">
            <v>0</v>
          </cell>
          <cell r="N1119">
            <v>0</v>
          </cell>
          <cell r="O1119">
            <v>0</v>
          </cell>
          <cell r="P1119">
            <v>0</v>
          </cell>
          <cell r="Q1119">
            <v>8</v>
          </cell>
          <cell r="R1119">
            <v>4.6666666670000003</v>
          </cell>
          <cell r="S1119">
            <v>11</v>
          </cell>
          <cell r="T1119">
            <v>0</v>
          </cell>
        </row>
        <row r="1120">
          <cell r="A1120" t="str">
            <v>tag2646</v>
          </cell>
          <cell r="B1120" t="str">
            <v>Triticum_aestivum_tRNA-Thr-CGT-1-1</v>
          </cell>
          <cell r="C1120" t="str">
            <v>GGAAAGGTCGTGAGTTCG</v>
          </cell>
          <cell r="D1120">
            <v>18</v>
          </cell>
          <cell r="E1120">
            <v>0</v>
          </cell>
          <cell r="F1120">
            <v>15</v>
          </cell>
          <cell r="G1120">
            <v>14</v>
          </cell>
          <cell r="H1120">
            <v>0</v>
          </cell>
          <cell r="I1120">
            <v>0</v>
          </cell>
          <cell r="J1120">
            <v>0</v>
          </cell>
          <cell r="K1120">
            <v>10</v>
          </cell>
          <cell r="L1120">
            <v>11</v>
          </cell>
          <cell r="M1120">
            <v>15</v>
          </cell>
          <cell r="N1120">
            <v>0</v>
          </cell>
          <cell r="O1120">
            <v>0</v>
          </cell>
          <cell r="P1120">
            <v>0</v>
          </cell>
          <cell r="Q1120">
            <v>9.6666666669999994</v>
          </cell>
          <cell r="R1120">
            <v>0</v>
          </cell>
          <cell r="S1120">
            <v>12</v>
          </cell>
          <cell r="T1120">
            <v>0</v>
          </cell>
        </row>
        <row r="1121">
          <cell r="A1121" t="str">
            <v>tag175903</v>
          </cell>
          <cell r="B1121" t="str">
            <v>Triticum_aestivum_tRNA-Thr-CGT-1-1</v>
          </cell>
          <cell r="C1121" t="str">
            <v>CCTCCGTAGCATAGTGGTAGT</v>
          </cell>
          <cell r="D1121">
            <v>21</v>
          </cell>
          <cell r="E1121">
            <v>32</v>
          </cell>
          <cell r="F1121">
            <v>22</v>
          </cell>
          <cell r="G1121">
            <v>12</v>
          </cell>
          <cell r="H1121">
            <v>0</v>
          </cell>
          <cell r="I1121">
            <v>0</v>
          </cell>
          <cell r="J1121">
            <v>0</v>
          </cell>
          <cell r="K1121">
            <v>21</v>
          </cell>
          <cell r="L1121">
            <v>16</v>
          </cell>
          <cell r="M1121">
            <v>22</v>
          </cell>
          <cell r="N1121">
            <v>0</v>
          </cell>
          <cell r="O1121">
            <v>0</v>
          </cell>
          <cell r="P1121">
            <v>0</v>
          </cell>
          <cell r="Q1121">
            <v>22</v>
          </cell>
          <cell r="R1121">
            <v>0</v>
          </cell>
          <cell r="S1121">
            <v>19.666666670000001</v>
          </cell>
          <cell r="T1121">
            <v>0</v>
          </cell>
        </row>
        <row r="1122">
          <cell r="A1122" t="str">
            <v>tag139066</v>
          </cell>
          <cell r="B1122" t="str">
            <v>Triticum_aestivum_tRNA-Thr-CGT-1-1</v>
          </cell>
          <cell r="C1122" t="str">
            <v>TCCGTAGCATAGTGGTAGT</v>
          </cell>
          <cell r="D1122">
            <v>19</v>
          </cell>
          <cell r="E1122">
            <v>13</v>
          </cell>
          <cell r="F1122">
            <v>14</v>
          </cell>
          <cell r="G1122">
            <v>0</v>
          </cell>
          <cell r="H1122">
            <v>0</v>
          </cell>
          <cell r="I1122">
            <v>0</v>
          </cell>
          <cell r="J1122">
            <v>0</v>
          </cell>
          <cell r="K1122">
            <v>11</v>
          </cell>
          <cell r="L1122">
            <v>0</v>
          </cell>
          <cell r="M1122">
            <v>10</v>
          </cell>
          <cell r="N1122">
            <v>0</v>
          </cell>
          <cell r="O1122">
            <v>0</v>
          </cell>
          <cell r="P1122">
            <v>0</v>
          </cell>
          <cell r="Q1122">
            <v>9</v>
          </cell>
          <cell r="R1122">
            <v>0</v>
          </cell>
          <cell r="S1122">
            <v>7</v>
          </cell>
          <cell r="T1122">
            <v>0</v>
          </cell>
        </row>
        <row r="1123">
          <cell r="A1123" t="str">
            <v>tag149957</v>
          </cell>
          <cell r="B1123" t="str">
            <v>Triticum_aestivum_tRNA-Thr-CGT-1-1</v>
          </cell>
          <cell r="C1123" t="str">
            <v>CCTCCGTAGCATAGTGGTAG</v>
          </cell>
          <cell r="D1123">
            <v>20</v>
          </cell>
          <cell r="E1123">
            <v>30</v>
          </cell>
          <cell r="F1123">
            <v>20</v>
          </cell>
          <cell r="G1123">
            <v>26</v>
          </cell>
          <cell r="H1123">
            <v>0</v>
          </cell>
          <cell r="I1123">
            <v>0</v>
          </cell>
          <cell r="J1123">
            <v>0</v>
          </cell>
          <cell r="K1123">
            <v>12</v>
          </cell>
          <cell r="L1123">
            <v>10</v>
          </cell>
          <cell r="M1123">
            <v>21</v>
          </cell>
          <cell r="N1123">
            <v>0</v>
          </cell>
          <cell r="O1123">
            <v>0</v>
          </cell>
          <cell r="P1123">
            <v>0</v>
          </cell>
          <cell r="Q1123">
            <v>25.333333329999999</v>
          </cell>
          <cell r="R1123">
            <v>0</v>
          </cell>
          <cell r="S1123">
            <v>14.33333333</v>
          </cell>
          <cell r="T1123">
            <v>0</v>
          </cell>
        </row>
        <row r="1124">
          <cell r="A1124" t="str">
            <v>tag80287</v>
          </cell>
          <cell r="B1124" t="str">
            <v>Triticum_aestivum_tRNA-Thr-TGT-1-1</v>
          </cell>
          <cell r="C1124" t="str">
            <v>GTAAACTGAAGGTCCGTA</v>
          </cell>
          <cell r="D1124">
            <v>18</v>
          </cell>
          <cell r="E1124">
            <v>0</v>
          </cell>
          <cell r="F1124">
            <v>23</v>
          </cell>
          <cell r="G1124">
            <v>0</v>
          </cell>
          <cell r="H1124">
            <v>22</v>
          </cell>
          <cell r="I1124">
            <v>18</v>
          </cell>
          <cell r="J1124">
            <v>12</v>
          </cell>
          <cell r="K1124">
            <v>0</v>
          </cell>
          <cell r="L1124">
            <v>0</v>
          </cell>
          <cell r="M1124">
            <v>12</v>
          </cell>
          <cell r="N1124">
            <v>14</v>
          </cell>
          <cell r="O1124">
            <v>15</v>
          </cell>
          <cell r="P1124">
            <v>16</v>
          </cell>
          <cell r="Q1124">
            <v>7.6666666670000003</v>
          </cell>
          <cell r="R1124">
            <v>17.333333329999999</v>
          </cell>
          <cell r="S1124">
            <v>4</v>
          </cell>
          <cell r="T1124">
            <v>15</v>
          </cell>
        </row>
        <row r="1125">
          <cell r="A1125" t="str">
            <v>tag34397</v>
          </cell>
          <cell r="B1125" t="str">
            <v>Triticum_aestivum_tRNA-Thr-TGT-1-1</v>
          </cell>
          <cell r="C1125" t="str">
            <v>TGTAAACTGAAGGTCCGTA</v>
          </cell>
          <cell r="D1125">
            <v>19</v>
          </cell>
          <cell r="E1125">
            <v>12</v>
          </cell>
          <cell r="F1125">
            <v>16</v>
          </cell>
          <cell r="G1125">
            <v>15</v>
          </cell>
          <cell r="H1125">
            <v>27</v>
          </cell>
          <cell r="I1125">
            <v>21</v>
          </cell>
          <cell r="J1125">
            <v>12</v>
          </cell>
          <cell r="K1125">
            <v>12</v>
          </cell>
          <cell r="L1125">
            <v>15</v>
          </cell>
          <cell r="M1125">
            <v>0</v>
          </cell>
          <cell r="N1125">
            <v>15</v>
          </cell>
          <cell r="O1125">
            <v>18</v>
          </cell>
          <cell r="P1125">
            <v>23</v>
          </cell>
          <cell r="Q1125">
            <v>14.33333333</v>
          </cell>
          <cell r="R1125">
            <v>20</v>
          </cell>
          <cell r="S1125">
            <v>9</v>
          </cell>
          <cell r="T1125">
            <v>18.666666670000001</v>
          </cell>
        </row>
        <row r="1126">
          <cell r="A1126" t="str">
            <v>tag31148</v>
          </cell>
          <cell r="B1126" t="str">
            <v>Triticum_aestivum_tRNA-Thr-TGT-1-1</v>
          </cell>
          <cell r="C1126" t="str">
            <v>GTAAACTGAAGGTCCGTAGT</v>
          </cell>
          <cell r="D1126">
            <v>20</v>
          </cell>
          <cell r="E1126">
            <v>0</v>
          </cell>
          <cell r="F1126">
            <v>15</v>
          </cell>
          <cell r="G1126">
            <v>10</v>
          </cell>
          <cell r="H1126">
            <v>36</v>
          </cell>
          <cell r="I1126">
            <v>18</v>
          </cell>
          <cell r="J1126">
            <v>21</v>
          </cell>
          <cell r="K1126">
            <v>11</v>
          </cell>
          <cell r="L1126">
            <v>0</v>
          </cell>
          <cell r="M1126">
            <v>13</v>
          </cell>
          <cell r="N1126">
            <v>10</v>
          </cell>
          <cell r="O1126">
            <v>18</v>
          </cell>
          <cell r="P1126">
            <v>14</v>
          </cell>
          <cell r="Q1126">
            <v>8.3333333330000006</v>
          </cell>
          <cell r="R1126">
            <v>25</v>
          </cell>
          <cell r="S1126">
            <v>8</v>
          </cell>
          <cell r="T1126">
            <v>14</v>
          </cell>
        </row>
        <row r="1127">
          <cell r="A1127" t="str">
            <v>tag131805</v>
          </cell>
          <cell r="B1127" t="str">
            <v>Triticum_aestivum_tRNA-Thr-TGT-1-1</v>
          </cell>
          <cell r="C1127" t="str">
            <v>GTAAACTGAAGGTCCGTAG</v>
          </cell>
          <cell r="D1127">
            <v>19</v>
          </cell>
          <cell r="E1127">
            <v>0</v>
          </cell>
          <cell r="F1127">
            <v>12</v>
          </cell>
          <cell r="G1127">
            <v>0</v>
          </cell>
          <cell r="H1127">
            <v>16</v>
          </cell>
          <cell r="I1127">
            <v>21</v>
          </cell>
          <cell r="J1127">
            <v>11</v>
          </cell>
          <cell r="K1127">
            <v>0</v>
          </cell>
          <cell r="L1127">
            <v>10</v>
          </cell>
          <cell r="M1127">
            <v>10</v>
          </cell>
          <cell r="N1127">
            <v>10</v>
          </cell>
          <cell r="O1127">
            <v>0</v>
          </cell>
          <cell r="P1127">
            <v>17</v>
          </cell>
          <cell r="Q1127">
            <v>4</v>
          </cell>
          <cell r="R1127">
            <v>16</v>
          </cell>
          <cell r="S1127">
            <v>6.6666666670000003</v>
          </cell>
          <cell r="T1127">
            <v>9</v>
          </cell>
        </row>
        <row r="1128">
          <cell r="A1128" t="str">
            <v>tag175585</v>
          </cell>
          <cell r="B1128" t="str">
            <v>Triticum_aestivum_tRNA-Thr-TGT-1-1</v>
          </cell>
          <cell r="C1128" t="str">
            <v>TGTAAACTGAAGGTCCGTAGT</v>
          </cell>
          <cell r="D1128">
            <v>21</v>
          </cell>
          <cell r="E1128">
            <v>0</v>
          </cell>
          <cell r="F1128">
            <v>14</v>
          </cell>
          <cell r="G1128">
            <v>13</v>
          </cell>
          <cell r="H1128">
            <v>19</v>
          </cell>
          <cell r="I1128">
            <v>24</v>
          </cell>
          <cell r="J1128">
            <v>13</v>
          </cell>
          <cell r="K1128">
            <v>17</v>
          </cell>
          <cell r="L1128">
            <v>0</v>
          </cell>
          <cell r="M1128">
            <v>10</v>
          </cell>
          <cell r="N1128">
            <v>15</v>
          </cell>
          <cell r="O1128">
            <v>19</v>
          </cell>
          <cell r="P1128">
            <v>0</v>
          </cell>
          <cell r="Q1128">
            <v>9</v>
          </cell>
          <cell r="R1128">
            <v>18.666666670000001</v>
          </cell>
          <cell r="S1128">
            <v>9</v>
          </cell>
          <cell r="T1128">
            <v>11.33333333</v>
          </cell>
        </row>
        <row r="1129">
          <cell r="A1129" t="str">
            <v>tag165033</v>
          </cell>
          <cell r="B1129" t="str">
            <v>Triticum_aestivum_tRNA-Thr-TGT-1-1</v>
          </cell>
          <cell r="C1129" t="str">
            <v>GCCCTTATAGCTCAGTGGTA</v>
          </cell>
          <cell r="D1129">
            <v>20</v>
          </cell>
          <cell r="E1129">
            <v>20</v>
          </cell>
          <cell r="F1129">
            <v>32</v>
          </cell>
          <cell r="G1129">
            <v>22</v>
          </cell>
          <cell r="H1129">
            <v>25</v>
          </cell>
          <cell r="I1129">
            <v>34</v>
          </cell>
          <cell r="J1129">
            <v>24</v>
          </cell>
          <cell r="K1129">
            <v>19</v>
          </cell>
          <cell r="L1129">
            <v>27</v>
          </cell>
          <cell r="M1129">
            <v>48</v>
          </cell>
          <cell r="N1129">
            <v>35</v>
          </cell>
          <cell r="O1129">
            <v>29</v>
          </cell>
          <cell r="P1129">
            <v>25</v>
          </cell>
          <cell r="Q1129">
            <v>24.666666670000001</v>
          </cell>
          <cell r="R1129">
            <v>27.666666670000001</v>
          </cell>
          <cell r="S1129">
            <v>31.333333329999999</v>
          </cell>
          <cell r="T1129">
            <v>29.666666670000001</v>
          </cell>
        </row>
        <row r="1130">
          <cell r="A1130" t="str">
            <v>tag99064</v>
          </cell>
          <cell r="B1130" t="str">
            <v>Triticum_aestivum_tRNA-Thr-TGT-1-1</v>
          </cell>
          <cell r="C1130" t="str">
            <v>GCCCTTATAGCTCAGTGGTAG</v>
          </cell>
          <cell r="D1130">
            <v>21</v>
          </cell>
          <cell r="E1130">
            <v>0</v>
          </cell>
          <cell r="F1130">
            <v>16</v>
          </cell>
          <cell r="G1130">
            <v>14</v>
          </cell>
          <cell r="H1130">
            <v>11</v>
          </cell>
          <cell r="I1130">
            <v>18</v>
          </cell>
          <cell r="J1130">
            <v>18</v>
          </cell>
          <cell r="K1130">
            <v>19</v>
          </cell>
          <cell r="L1130">
            <v>10</v>
          </cell>
          <cell r="M1130">
            <v>21</v>
          </cell>
          <cell r="N1130">
            <v>12</v>
          </cell>
          <cell r="O1130">
            <v>14</v>
          </cell>
          <cell r="P1130">
            <v>15</v>
          </cell>
          <cell r="Q1130">
            <v>10</v>
          </cell>
          <cell r="R1130">
            <v>15.66666667</v>
          </cell>
          <cell r="S1130">
            <v>16.666666670000001</v>
          </cell>
          <cell r="T1130">
            <v>13.66666667</v>
          </cell>
        </row>
        <row r="1131">
          <cell r="A1131" t="str">
            <v>tag22461</v>
          </cell>
          <cell r="B1131" t="str">
            <v>Triticum_aestivum_tRNA-Thr-TGT-1-1</v>
          </cell>
          <cell r="C1131" t="str">
            <v>TAAACTGAAGGTCCGTAGT</v>
          </cell>
          <cell r="D1131">
            <v>19</v>
          </cell>
          <cell r="E1131">
            <v>37</v>
          </cell>
          <cell r="F1131">
            <v>53</v>
          </cell>
          <cell r="G1131">
            <v>43</v>
          </cell>
          <cell r="H1131">
            <v>27</v>
          </cell>
          <cell r="I1131">
            <v>29</v>
          </cell>
          <cell r="J1131">
            <v>33</v>
          </cell>
          <cell r="K1131">
            <v>48</v>
          </cell>
          <cell r="L1131">
            <v>40</v>
          </cell>
          <cell r="M1131">
            <v>46</v>
          </cell>
          <cell r="N1131">
            <v>17</v>
          </cell>
          <cell r="O1131">
            <v>31</v>
          </cell>
          <cell r="P1131">
            <v>29</v>
          </cell>
          <cell r="Q1131">
            <v>44.333333330000002</v>
          </cell>
          <cell r="R1131">
            <v>29.666666670000001</v>
          </cell>
          <cell r="S1131">
            <v>44.666666669999998</v>
          </cell>
          <cell r="T1131">
            <v>25.666666670000001</v>
          </cell>
        </row>
        <row r="1132">
          <cell r="A1132" t="str">
            <v>tag149821</v>
          </cell>
          <cell r="B1132" t="str">
            <v>Triticum_aestivum_tRNA-Thr-TGT-1-1</v>
          </cell>
          <cell r="C1132" t="str">
            <v>TAAACTGAAGGTCCGTAG</v>
          </cell>
          <cell r="D1132">
            <v>18</v>
          </cell>
          <cell r="E1132">
            <v>27</v>
          </cell>
          <cell r="F1132">
            <v>47</v>
          </cell>
          <cell r="G1132">
            <v>26</v>
          </cell>
          <cell r="H1132">
            <v>0</v>
          </cell>
          <cell r="I1132">
            <v>12</v>
          </cell>
          <cell r="J1132">
            <v>0</v>
          </cell>
          <cell r="K1132">
            <v>21</v>
          </cell>
          <cell r="L1132">
            <v>11</v>
          </cell>
          <cell r="M1132">
            <v>18</v>
          </cell>
          <cell r="N1132">
            <v>0</v>
          </cell>
          <cell r="O1132">
            <v>14</v>
          </cell>
          <cell r="P1132">
            <v>12</v>
          </cell>
          <cell r="Q1132">
            <v>33.333333330000002</v>
          </cell>
          <cell r="R1132">
            <v>4</v>
          </cell>
          <cell r="S1132">
            <v>16.666666670000001</v>
          </cell>
          <cell r="T1132">
            <v>8.6666666669999994</v>
          </cell>
        </row>
        <row r="1133">
          <cell r="A1133" t="str">
            <v>tag60280</v>
          </cell>
          <cell r="B1133" t="str">
            <v>Triticum_aestivum_tRNA-Thr-TGT-1-1</v>
          </cell>
          <cell r="C1133" t="str">
            <v>ACTGAAGGTCCGTAGTTC</v>
          </cell>
          <cell r="D1133">
            <v>18</v>
          </cell>
          <cell r="E1133">
            <v>182</v>
          </cell>
          <cell r="F1133">
            <v>150</v>
          </cell>
          <cell r="G1133">
            <v>207</v>
          </cell>
          <cell r="H1133">
            <v>55</v>
          </cell>
          <cell r="I1133">
            <v>66</v>
          </cell>
          <cell r="J1133">
            <v>48</v>
          </cell>
          <cell r="K1133">
            <v>111</v>
          </cell>
          <cell r="L1133">
            <v>73</v>
          </cell>
          <cell r="M1133">
            <v>112</v>
          </cell>
          <cell r="N1133">
            <v>42</v>
          </cell>
          <cell r="O1133">
            <v>41</v>
          </cell>
          <cell r="P1133">
            <v>34</v>
          </cell>
          <cell r="Q1133">
            <v>179.66666670000001</v>
          </cell>
          <cell r="R1133">
            <v>56.333333330000002</v>
          </cell>
          <cell r="S1133">
            <v>98.666666669999998</v>
          </cell>
          <cell r="T1133">
            <v>39</v>
          </cell>
        </row>
        <row r="1134">
          <cell r="A1134" t="str">
            <v>tag81261</v>
          </cell>
          <cell r="B1134" t="str">
            <v>Triticum_aestivum_tRNA-Thr-TGT-1-1</v>
          </cell>
          <cell r="C1134" t="str">
            <v>GCCCTTATAGCTCAGTGGTAGAG</v>
          </cell>
          <cell r="D1134">
            <v>23</v>
          </cell>
          <cell r="E1134">
            <v>12</v>
          </cell>
          <cell r="F1134">
            <v>18</v>
          </cell>
          <cell r="G1134">
            <v>16</v>
          </cell>
          <cell r="H1134">
            <v>20</v>
          </cell>
          <cell r="I1134">
            <v>23</v>
          </cell>
          <cell r="J1134">
            <v>16</v>
          </cell>
          <cell r="K1134">
            <v>75</v>
          </cell>
          <cell r="L1134">
            <v>27</v>
          </cell>
          <cell r="M1134">
            <v>30</v>
          </cell>
          <cell r="N1134">
            <v>14</v>
          </cell>
          <cell r="O1134">
            <v>15</v>
          </cell>
          <cell r="P1134">
            <v>18</v>
          </cell>
          <cell r="Q1134">
            <v>15.33333333</v>
          </cell>
          <cell r="R1134">
            <v>19.666666670000001</v>
          </cell>
          <cell r="S1134">
            <v>44</v>
          </cell>
          <cell r="T1134">
            <v>15.66666667</v>
          </cell>
        </row>
        <row r="1135">
          <cell r="A1135" t="str">
            <v>tag195765</v>
          </cell>
          <cell r="B1135" t="str">
            <v>Triticum_aestivum_tRNA-Thr-TGT-1-1</v>
          </cell>
          <cell r="C1135" t="str">
            <v>GCCCTTATAGCTCAGTGG</v>
          </cell>
          <cell r="D1135">
            <v>18</v>
          </cell>
          <cell r="E1135">
            <v>24</v>
          </cell>
          <cell r="F1135">
            <v>24</v>
          </cell>
          <cell r="G1135">
            <v>23</v>
          </cell>
          <cell r="H1135">
            <v>0</v>
          </cell>
          <cell r="I1135">
            <v>0</v>
          </cell>
          <cell r="J1135">
            <v>0</v>
          </cell>
          <cell r="K1135">
            <v>12</v>
          </cell>
          <cell r="L1135">
            <v>17</v>
          </cell>
          <cell r="M1135">
            <v>15</v>
          </cell>
          <cell r="N1135">
            <v>0</v>
          </cell>
          <cell r="O1135">
            <v>14</v>
          </cell>
          <cell r="P1135">
            <v>0</v>
          </cell>
          <cell r="Q1135">
            <v>23.666666670000001</v>
          </cell>
          <cell r="R1135">
            <v>0</v>
          </cell>
          <cell r="S1135">
            <v>14.66666667</v>
          </cell>
          <cell r="T1135">
            <v>4.6666666670000003</v>
          </cell>
        </row>
        <row r="1136">
          <cell r="A1136" t="str">
            <v>tag163323</v>
          </cell>
          <cell r="B1136" t="str">
            <v>Triticum_aestivum_tRNA-Thr-TGT-1-1</v>
          </cell>
          <cell r="C1136" t="str">
            <v>ACTGAAGGTCCGTAGTTCG</v>
          </cell>
          <cell r="D1136">
            <v>19</v>
          </cell>
          <cell r="E1136">
            <v>102</v>
          </cell>
          <cell r="F1136">
            <v>101</v>
          </cell>
          <cell r="G1136">
            <v>110</v>
          </cell>
          <cell r="H1136">
            <v>12</v>
          </cell>
          <cell r="I1136">
            <v>12</v>
          </cell>
          <cell r="J1136">
            <v>13</v>
          </cell>
          <cell r="K1136">
            <v>84</v>
          </cell>
          <cell r="L1136">
            <v>24</v>
          </cell>
          <cell r="M1136">
            <v>111</v>
          </cell>
          <cell r="N1136">
            <v>16</v>
          </cell>
          <cell r="O1136">
            <v>11</v>
          </cell>
          <cell r="P1136">
            <v>10</v>
          </cell>
          <cell r="Q1136">
            <v>104.33333330000001</v>
          </cell>
          <cell r="R1136">
            <v>12.33333333</v>
          </cell>
          <cell r="S1136">
            <v>73</v>
          </cell>
          <cell r="T1136">
            <v>12.33333333</v>
          </cell>
        </row>
        <row r="1137">
          <cell r="A1137" t="str">
            <v>tag52730</v>
          </cell>
          <cell r="B1137" t="str">
            <v>Triticum_aestivum_tRNA-Thr-TGT-1-1</v>
          </cell>
          <cell r="C1137" t="str">
            <v>CTGAAGGTCCGTAGTTCG</v>
          </cell>
          <cell r="D1137">
            <v>18</v>
          </cell>
          <cell r="E1137">
            <v>175</v>
          </cell>
          <cell r="F1137">
            <v>160</v>
          </cell>
          <cell r="G1137">
            <v>178</v>
          </cell>
          <cell r="H1137">
            <v>24</v>
          </cell>
          <cell r="I1137">
            <v>28</v>
          </cell>
          <cell r="J1137">
            <v>17</v>
          </cell>
          <cell r="K1137">
            <v>94</v>
          </cell>
          <cell r="L1137">
            <v>52</v>
          </cell>
          <cell r="M1137">
            <v>172</v>
          </cell>
          <cell r="N1137">
            <v>11</v>
          </cell>
          <cell r="O1137">
            <v>20</v>
          </cell>
          <cell r="P1137">
            <v>20</v>
          </cell>
          <cell r="Q1137">
            <v>171</v>
          </cell>
          <cell r="R1137">
            <v>23</v>
          </cell>
          <cell r="S1137">
            <v>106</v>
          </cell>
          <cell r="T1137">
            <v>17</v>
          </cell>
        </row>
        <row r="1138">
          <cell r="A1138" t="str">
            <v>tag126814</v>
          </cell>
          <cell r="B1138" t="str">
            <v>Triticum_aestivum_tRNA-Thr-TGT-1-1</v>
          </cell>
          <cell r="C1138" t="str">
            <v>AAACTGAAGGTCCGTAGT</v>
          </cell>
          <cell r="D1138">
            <v>18</v>
          </cell>
          <cell r="E1138">
            <v>195</v>
          </cell>
          <cell r="F1138">
            <v>298</v>
          </cell>
          <cell r="G1138">
            <v>204</v>
          </cell>
          <cell r="H1138">
            <v>26</v>
          </cell>
          <cell r="I1138">
            <v>38</v>
          </cell>
          <cell r="J1138">
            <v>20</v>
          </cell>
          <cell r="K1138">
            <v>223</v>
          </cell>
          <cell r="L1138">
            <v>139</v>
          </cell>
          <cell r="M1138">
            <v>158</v>
          </cell>
          <cell r="N1138">
            <v>21</v>
          </cell>
          <cell r="O1138">
            <v>32</v>
          </cell>
          <cell r="P1138">
            <v>20</v>
          </cell>
          <cell r="Q1138">
            <v>232.33333329999999</v>
          </cell>
          <cell r="R1138">
            <v>28</v>
          </cell>
          <cell r="S1138">
            <v>173.33333329999999</v>
          </cell>
          <cell r="T1138">
            <v>24.333333329999999</v>
          </cell>
        </row>
        <row r="1139">
          <cell r="A1139" t="str">
            <v>tag205963</v>
          </cell>
          <cell r="B1139" t="str">
            <v>Triticum_aestivum_tRNA-Thr-TGT-1-1</v>
          </cell>
          <cell r="C1139" t="str">
            <v>CCCTTATAGCTCAGTGGT</v>
          </cell>
          <cell r="D1139">
            <v>18</v>
          </cell>
          <cell r="E1139">
            <v>105</v>
          </cell>
          <cell r="F1139">
            <v>142</v>
          </cell>
          <cell r="G1139">
            <v>74</v>
          </cell>
          <cell r="H1139">
            <v>0</v>
          </cell>
          <cell r="I1139">
            <v>0</v>
          </cell>
          <cell r="J1139">
            <v>13</v>
          </cell>
          <cell r="K1139">
            <v>91</v>
          </cell>
          <cell r="L1139">
            <v>64</v>
          </cell>
          <cell r="M1139">
            <v>58</v>
          </cell>
          <cell r="N1139">
            <v>0</v>
          </cell>
          <cell r="O1139">
            <v>11</v>
          </cell>
          <cell r="P1139">
            <v>0</v>
          </cell>
          <cell r="Q1139">
            <v>107</v>
          </cell>
          <cell r="R1139">
            <v>4.3333333329999997</v>
          </cell>
          <cell r="S1139">
            <v>71</v>
          </cell>
          <cell r="T1139">
            <v>3.6666666669999999</v>
          </cell>
        </row>
        <row r="1140">
          <cell r="A1140" t="str">
            <v>tag57904</v>
          </cell>
          <cell r="B1140" t="str">
            <v>Triticum_aestivum_tRNA-Thr-TGT-1-1</v>
          </cell>
          <cell r="C1140" t="str">
            <v>TGTAAACTGAAGGTCCGT</v>
          </cell>
          <cell r="D1140">
            <v>18</v>
          </cell>
          <cell r="E1140">
            <v>0</v>
          </cell>
          <cell r="F1140">
            <v>0</v>
          </cell>
          <cell r="G1140">
            <v>0</v>
          </cell>
          <cell r="H1140">
            <v>0</v>
          </cell>
          <cell r="I1140">
            <v>0</v>
          </cell>
          <cell r="J1140">
            <v>0</v>
          </cell>
          <cell r="K1140">
            <v>0</v>
          </cell>
          <cell r="L1140">
            <v>0</v>
          </cell>
          <cell r="M1140">
            <v>0</v>
          </cell>
          <cell r="N1140">
            <v>0</v>
          </cell>
          <cell r="O1140">
            <v>14</v>
          </cell>
          <cell r="P1140">
            <v>0</v>
          </cell>
          <cell r="Q1140">
            <v>0</v>
          </cell>
          <cell r="R1140">
            <v>0</v>
          </cell>
          <cell r="S1140">
            <v>0</v>
          </cell>
          <cell r="T1140">
            <v>4.6666666670000003</v>
          </cell>
        </row>
        <row r="1141">
          <cell r="A1141" t="str">
            <v>tag91284</v>
          </cell>
          <cell r="B1141" t="str">
            <v>Triticum_aestivum_tRNA-Thr-TGT-1-1</v>
          </cell>
          <cell r="C1141" t="str">
            <v>TTGTAAACTGAAGGTCCGTAG</v>
          </cell>
          <cell r="D1141">
            <v>21</v>
          </cell>
          <cell r="E1141">
            <v>0</v>
          </cell>
          <cell r="F1141">
            <v>0</v>
          </cell>
          <cell r="G1141">
            <v>0</v>
          </cell>
          <cell r="H1141">
            <v>0</v>
          </cell>
          <cell r="I1141">
            <v>10</v>
          </cell>
          <cell r="J1141">
            <v>0</v>
          </cell>
          <cell r="K1141">
            <v>0</v>
          </cell>
          <cell r="L1141">
            <v>0</v>
          </cell>
          <cell r="M1141">
            <v>0</v>
          </cell>
          <cell r="N1141">
            <v>0</v>
          </cell>
          <cell r="O1141">
            <v>0</v>
          </cell>
          <cell r="P1141">
            <v>0</v>
          </cell>
          <cell r="Q1141">
            <v>0</v>
          </cell>
          <cell r="R1141">
            <v>3.3333333330000001</v>
          </cell>
          <cell r="S1141">
            <v>0</v>
          </cell>
          <cell r="T1141">
            <v>0</v>
          </cell>
        </row>
        <row r="1142">
          <cell r="A1142" t="str">
            <v>tag179681</v>
          </cell>
          <cell r="B1142" t="str">
            <v>Triticum_aestivum_tRNA-Thr-TGT-1-1</v>
          </cell>
          <cell r="C1142" t="str">
            <v>GCCCTTATAGCTCAGTGGTAGAGC</v>
          </cell>
          <cell r="D1142">
            <v>24</v>
          </cell>
          <cell r="E1142">
            <v>0</v>
          </cell>
          <cell r="F1142">
            <v>31</v>
          </cell>
          <cell r="G1142">
            <v>0</v>
          </cell>
          <cell r="H1142">
            <v>0</v>
          </cell>
          <cell r="I1142">
            <v>0</v>
          </cell>
          <cell r="J1142">
            <v>0</v>
          </cell>
          <cell r="K1142">
            <v>11</v>
          </cell>
          <cell r="L1142">
            <v>16</v>
          </cell>
          <cell r="M1142">
            <v>14</v>
          </cell>
          <cell r="N1142">
            <v>0</v>
          </cell>
          <cell r="O1142">
            <v>0</v>
          </cell>
          <cell r="P1142">
            <v>0</v>
          </cell>
          <cell r="Q1142">
            <v>10.33333333</v>
          </cell>
          <cell r="R1142">
            <v>0</v>
          </cell>
          <cell r="S1142">
            <v>13.66666667</v>
          </cell>
          <cell r="T1142">
            <v>0</v>
          </cell>
        </row>
        <row r="1143">
          <cell r="A1143" t="str">
            <v>tag9284</v>
          </cell>
          <cell r="B1143" t="str">
            <v>Triticum_aestivum_tRNA-Thr-TGT-1-1</v>
          </cell>
          <cell r="C1143" t="str">
            <v>AACTGAAGGTCCGTAGTT</v>
          </cell>
          <cell r="D1143">
            <v>18</v>
          </cell>
          <cell r="E1143">
            <v>0</v>
          </cell>
          <cell r="F1143">
            <v>10</v>
          </cell>
          <cell r="G1143">
            <v>0</v>
          </cell>
          <cell r="H1143">
            <v>0</v>
          </cell>
          <cell r="I1143">
            <v>0</v>
          </cell>
          <cell r="J1143">
            <v>0</v>
          </cell>
          <cell r="K1143">
            <v>0</v>
          </cell>
          <cell r="L1143">
            <v>0</v>
          </cell>
          <cell r="M1143">
            <v>11</v>
          </cell>
          <cell r="N1143">
            <v>0</v>
          </cell>
          <cell r="O1143">
            <v>0</v>
          </cell>
          <cell r="P1143">
            <v>0</v>
          </cell>
          <cell r="Q1143">
            <v>3.3333333330000001</v>
          </cell>
          <cell r="R1143">
            <v>0</v>
          </cell>
          <cell r="S1143">
            <v>3.6666666669999999</v>
          </cell>
          <cell r="T1143">
            <v>0</v>
          </cell>
        </row>
        <row r="1144">
          <cell r="A1144" t="str">
            <v>tag211953</v>
          </cell>
          <cell r="B1144" t="str">
            <v>Triticum_aestivum_tRNA-Thr-TGT-1-1</v>
          </cell>
          <cell r="C1144" t="str">
            <v>GCCCTTATAGCTCAGTGGT</v>
          </cell>
          <cell r="D1144">
            <v>19</v>
          </cell>
          <cell r="E1144">
            <v>14</v>
          </cell>
          <cell r="F1144">
            <v>0</v>
          </cell>
          <cell r="G1144">
            <v>15</v>
          </cell>
          <cell r="H1144">
            <v>0</v>
          </cell>
          <cell r="I1144">
            <v>13</v>
          </cell>
          <cell r="J1144">
            <v>0</v>
          </cell>
          <cell r="K1144">
            <v>16</v>
          </cell>
          <cell r="L1144">
            <v>13</v>
          </cell>
          <cell r="M1144">
            <v>0</v>
          </cell>
          <cell r="N1144">
            <v>0</v>
          </cell>
          <cell r="O1144">
            <v>0</v>
          </cell>
          <cell r="P1144">
            <v>0</v>
          </cell>
          <cell r="Q1144">
            <v>9.6666666669999994</v>
          </cell>
          <cell r="R1144">
            <v>4.3333333329999997</v>
          </cell>
          <cell r="S1144">
            <v>9.6666666669999994</v>
          </cell>
          <cell r="T1144">
            <v>0</v>
          </cell>
        </row>
        <row r="1145">
          <cell r="A1145" t="str">
            <v>tag227025</v>
          </cell>
          <cell r="B1145" t="str">
            <v>Triticum_aestivum_tRNA-Thr-TGT-1-1</v>
          </cell>
          <cell r="C1145" t="str">
            <v>CGTAGTTCGATCCTGCGTG</v>
          </cell>
          <cell r="D1145">
            <v>19</v>
          </cell>
          <cell r="E1145">
            <v>0</v>
          </cell>
          <cell r="F1145">
            <v>10</v>
          </cell>
          <cell r="G1145">
            <v>0</v>
          </cell>
          <cell r="H1145">
            <v>0</v>
          </cell>
          <cell r="I1145">
            <v>0</v>
          </cell>
          <cell r="J1145">
            <v>0</v>
          </cell>
          <cell r="K1145">
            <v>0</v>
          </cell>
          <cell r="L1145">
            <v>0</v>
          </cell>
          <cell r="M1145">
            <v>10</v>
          </cell>
          <cell r="N1145">
            <v>0</v>
          </cell>
          <cell r="O1145">
            <v>0</v>
          </cell>
          <cell r="P1145">
            <v>0</v>
          </cell>
          <cell r="Q1145">
            <v>3.3333333330000001</v>
          </cell>
          <cell r="R1145">
            <v>0</v>
          </cell>
          <cell r="S1145">
            <v>3.3333333330000001</v>
          </cell>
          <cell r="T1145">
            <v>0</v>
          </cell>
        </row>
        <row r="1146">
          <cell r="A1146" t="str">
            <v>tag34082</v>
          </cell>
          <cell r="B1146" t="str">
            <v>Triticum_aestivum_tRNA-Thr-TGT-1-1</v>
          </cell>
          <cell r="C1146" t="str">
            <v>AAACTGAAGGTCCGTAGTT</v>
          </cell>
          <cell r="D1146">
            <v>19</v>
          </cell>
          <cell r="E1146">
            <v>43</v>
          </cell>
          <cell r="F1146">
            <v>45</v>
          </cell>
          <cell r="G1146">
            <v>39</v>
          </cell>
          <cell r="H1146">
            <v>0</v>
          </cell>
          <cell r="I1146">
            <v>0</v>
          </cell>
          <cell r="J1146">
            <v>0</v>
          </cell>
          <cell r="K1146">
            <v>28</v>
          </cell>
          <cell r="L1146">
            <v>0</v>
          </cell>
          <cell r="M1146">
            <v>32</v>
          </cell>
          <cell r="N1146">
            <v>0</v>
          </cell>
          <cell r="O1146">
            <v>0</v>
          </cell>
          <cell r="P1146">
            <v>0</v>
          </cell>
          <cell r="Q1146">
            <v>42.333333330000002</v>
          </cell>
          <cell r="R1146">
            <v>0</v>
          </cell>
          <cell r="S1146">
            <v>20</v>
          </cell>
          <cell r="T1146">
            <v>0</v>
          </cell>
        </row>
        <row r="1147">
          <cell r="A1147" t="str">
            <v>tag104672</v>
          </cell>
          <cell r="B1147" t="str">
            <v>Triticum_aestivum_tRNA-Thr-TGT-1-1</v>
          </cell>
          <cell r="C1147" t="str">
            <v>TTGTAAACTGAAGGTCCGTA</v>
          </cell>
          <cell r="D1147">
            <v>20</v>
          </cell>
          <cell r="E1147">
            <v>0</v>
          </cell>
          <cell r="F1147">
            <v>11</v>
          </cell>
          <cell r="G1147">
            <v>0</v>
          </cell>
          <cell r="H1147">
            <v>12</v>
          </cell>
          <cell r="I1147">
            <v>11</v>
          </cell>
          <cell r="J1147">
            <v>11</v>
          </cell>
          <cell r="K1147">
            <v>0</v>
          </cell>
          <cell r="L1147">
            <v>0</v>
          </cell>
          <cell r="M1147">
            <v>0</v>
          </cell>
          <cell r="N1147">
            <v>14</v>
          </cell>
          <cell r="O1147">
            <v>15</v>
          </cell>
          <cell r="P1147">
            <v>17</v>
          </cell>
          <cell r="Q1147">
            <v>3.6666666669999999</v>
          </cell>
          <cell r="R1147">
            <v>11.33333333</v>
          </cell>
          <cell r="S1147">
            <v>0</v>
          </cell>
          <cell r="T1147">
            <v>15.33333333</v>
          </cell>
        </row>
        <row r="1148">
          <cell r="A1148" t="str">
            <v>tag63932</v>
          </cell>
          <cell r="B1148" t="str">
            <v>Triticum_aestivum_tRNA-Thr-TGT-1-1</v>
          </cell>
          <cell r="C1148" t="str">
            <v>TGTAAACTGAAGGTCCGTAG</v>
          </cell>
          <cell r="D1148">
            <v>20</v>
          </cell>
          <cell r="E1148">
            <v>0</v>
          </cell>
          <cell r="F1148">
            <v>0</v>
          </cell>
          <cell r="G1148">
            <v>0</v>
          </cell>
          <cell r="H1148">
            <v>0</v>
          </cell>
          <cell r="I1148">
            <v>22</v>
          </cell>
          <cell r="J1148">
            <v>0</v>
          </cell>
          <cell r="K1148">
            <v>0</v>
          </cell>
          <cell r="L1148">
            <v>0</v>
          </cell>
          <cell r="M1148">
            <v>0</v>
          </cell>
          <cell r="N1148">
            <v>0</v>
          </cell>
          <cell r="O1148">
            <v>12</v>
          </cell>
          <cell r="P1148">
            <v>12</v>
          </cell>
          <cell r="Q1148">
            <v>0</v>
          </cell>
          <cell r="R1148">
            <v>7.3333333329999997</v>
          </cell>
          <cell r="S1148">
            <v>0</v>
          </cell>
          <cell r="T1148">
            <v>8</v>
          </cell>
        </row>
        <row r="1149">
          <cell r="A1149" t="str">
            <v>tag77153</v>
          </cell>
          <cell r="B1149" t="str">
            <v>Triticum_aestivum_tRNA-Thr-TGT-2-1</v>
          </cell>
          <cell r="C1149" t="str">
            <v>ACTGAAGGTCTGTAGTTC</v>
          </cell>
          <cell r="D1149">
            <v>18</v>
          </cell>
          <cell r="E1149">
            <v>34</v>
          </cell>
          <cell r="F1149">
            <v>31</v>
          </cell>
          <cell r="G1149">
            <v>31</v>
          </cell>
          <cell r="H1149">
            <v>0</v>
          </cell>
          <cell r="I1149">
            <v>18</v>
          </cell>
          <cell r="J1149">
            <v>0</v>
          </cell>
          <cell r="K1149">
            <v>18</v>
          </cell>
          <cell r="L1149">
            <v>20</v>
          </cell>
          <cell r="M1149">
            <v>17</v>
          </cell>
          <cell r="N1149">
            <v>12</v>
          </cell>
          <cell r="O1149">
            <v>10</v>
          </cell>
          <cell r="P1149">
            <v>0</v>
          </cell>
          <cell r="Q1149">
            <v>32</v>
          </cell>
          <cell r="R1149">
            <v>6</v>
          </cell>
          <cell r="S1149">
            <v>18.333333329999999</v>
          </cell>
          <cell r="T1149">
            <v>7.3333333329999997</v>
          </cell>
        </row>
        <row r="1150">
          <cell r="A1150" t="str">
            <v>tag225248</v>
          </cell>
          <cell r="B1150" t="str">
            <v>Triticum_aestivum_tRNA-Thr-TGT-2-1</v>
          </cell>
          <cell r="C1150" t="str">
            <v>GCCCCTATAGCTCAGTGG</v>
          </cell>
          <cell r="D1150">
            <v>18</v>
          </cell>
          <cell r="E1150">
            <v>0</v>
          </cell>
          <cell r="F1150">
            <v>0</v>
          </cell>
          <cell r="G1150">
            <v>11</v>
          </cell>
          <cell r="H1150">
            <v>0</v>
          </cell>
          <cell r="I1150">
            <v>0</v>
          </cell>
          <cell r="J1150">
            <v>0</v>
          </cell>
          <cell r="K1150">
            <v>0</v>
          </cell>
          <cell r="L1150">
            <v>0</v>
          </cell>
          <cell r="M1150">
            <v>0</v>
          </cell>
          <cell r="N1150">
            <v>0</v>
          </cell>
          <cell r="O1150">
            <v>0</v>
          </cell>
          <cell r="P1150">
            <v>0</v>
          </cell>
          <cell r="Q1150">
            <v>3.6666666669999999</v>
          </cell>
          <cell r="R1150">
            <v>0</v>
          </cell>
          <cell r="S1150">
            <v>0</v>
          </cell>
          <cell r="T1150">
            <v>0</v>
          </cell>
        </row>
        <row r="1151">
          <cell r="A1151" t="str">
            <v>tag104576</v>
          </cell>
          <cell r="B1151" t="str">
            <v>Triticum_aestivum_tRNA-Thr-TGT-2-1</v>
          </cell>
          <cell r="C1151" t="str">
            <v>AAACTGAAGGTCTGTAGT</v>
          </cell>
          <cell r="D1151">
            <v>18</v>
          </cell>
          <cell r="E1151">
            <v>10</v>
          </cell>
          <cell r="F1151">
            <v>0</v>
          </cell>
          <cell r="G1151">
            <v>0</v>
          </cell>
          <cell r="H1151">
            <v>0</v>
          </cell>
          <cell r="I1151">
            <v>0</v>
          </cell>
          <cell r="J1151">
            <v>0</v>
          </cell>
          <cell r="K1151">
            <v>0</v>
          </cell>
          <cell r="L1151">
            <v>0</v>
          </cell>
          <cell r="M1151">
            <v>0</v>
          </cell>
          <cell r="N1151">
            <v>0</v>
          </cell>
          <cell r="O1151">
            <v>0</v>
          </cell>
          <cell r="P1151">
            <v>0</v>
          </cell>
          <cell r="Q1151">
            <v>3.3333333330000001</v>
          </cell>
          <cell r="R1151">
            <v>0</v>
          </cell>
          <cell r="S1151">
            <v>0</v>
          </cell>
          <cell r="T1151">
            <v>0</v>
          </cell>
        </row>
        <row r="1152">
          <cell r="A1152" t="str">
            <v>tag208874</v>
          </cell>
          <cell r="B1152" t="str">
            <v>Triticum_aestivum_tRNA-Thr-TGT-2-1</v>
          </cell>
          <cell r="C1152" t="str">
            <v>GCCCCTATAGCTCAGTGGT</v>
          </cell>
          <cell r="D1152">
            <v>19</v>
          </cell>
          <cell r="E1152">
            <v>0</v>
          </cell>
          <cell r="F1152">
            <v>0</v>
          </cell>
          <cell r="G1152">
            <v>10</v>
          </cell>
          <cell r="H1152">
            <v>0</v>
          </cell>
          <cell r="I1152">
            <v>0</v>
          </cell>
          <cell r="J1152">
            <v>0</v>
          </cell>
          <cell r="K1152">
            <v>11</v>
          </cell>
          <cell r="L1152">
            <v>0</v>
          </cell>
          <cell r="M1152">
            <v>10</v>
          </cell>
          <cell r="N1152">
            <v>0</v>
          </cell>
          <cell r="O1152">
            <v>0</v>
          </cell>
          <cell r="P1152">
            <v>0</v>
          </cell>
          <cell r="Q1152">
            <v>3.3333333330000001</v>
          </cell>
          <cell r="R1152">
            <v>0</v>
          </cell>
          <cell r="S1152">
            <v>7</v>
          </cell>
          <cell r="T1152">
            <v>0</v>
          </cell>
        </row>
        <row r="1153">
          <cell r="A1153" t="str">
            <v>tag184719</v>
          </cell>
          <cell r="B1153" t="str">
            <v>Triticum_aestivum_tRNA-Thr-TGT-2-1</v>
          </cell>
          <cell r="C1153" t="str">
            <v>AAACTGAAGGTCTGTAGTTC</v>
          </cell>
          <cell r="D1153">
            <v>20</v>
          </cell>
          <cell r="E1153">
            <v>18</v>
          </cell>
          <cell r="F1153">
            <v>19</v>
          </cell>
          <cell r="G1153">
            <v>19</v>
          </cell>
          <cell r="H1153">
            <v>0</v>
          </cell>
          <cell r="I1153">
            <v>0</v>
          </cell>
          <cell r="J1153">
            <v>0</v>
          </cell>
          <cell r="K1153">
            <v>16</v>
          </cell>
          <cell r="L1153">
            <v>14</v>
          </cell>
          <cell r="M1153">
            <v>21</v>
          </cell>
          <cell r="N1153">
            <v>0</v>
          </cell>
          <cell r="O1153">
            <v>0</v>
          </cell>
          <cell r="P1153">
            <v>0</v>
          </cell>
          <cell r="Q1153">
            <v>18.666666670000001</v>
          </cell>
          <cell r="R1153">
            <v>0</v>
          </cell>
          <cell r="S1153">
            <v>17</v>
          </cell>
          <cell r="T1153">
            <v>0</v>
          </cell>
        </row>
        <row r="1154">
          <cell r="A1154" t="str">
            <v>tag155508</v>
          </cell>
          <cell r="B1154" t="str">
            <v>Triticum_aestivum_tRNA-Thr-TGT-2-1</v>
          </cell>
          <cell r="C1154" t="str">
            <v>GCCCCTATAGCTCAGTGGTA</v>
          </cell>
          <cell r="D1154">
            <v>20</v>
          </cell>
          <cell r="E1154">
            <v>0</v>
          </cell>
          <cell r="F1154">
            <v>11</v>
          </cell>
          <cell r="G1154">
            <v>0</v>
          </cell>
          <cell r="H1154">
            <v>0</v>
          </cell>
          <cell r="I1154">
            <v>0</v>
          </cell>
          <cell r="J1154">
            <v>0</v>
          </cell>
          <cell r="K1154">
            <v>10</v>
          </cell>
          <cell r="L1154">
            <v>0</v>
          </cell>
          <cell r="M1154">
            <v>0</v>
          </cell>
          <cell r="N1154">
            <v>0</v>
          </cell>
          <cell r="O1154">
            <v>0</v>
          </cell>
          <cell r="P1154">
            <v>0</v>
          </cell>
          <cell r="Q1154">
            <v>3.6666666669999999</v>
          </cell>
          <cell r="R1154">
            <v>0</v>
          </cell>
          <cell r="S1154">
            <v>3.3333333330000001</v>
          </cell>
          <cell r="T1154">
            <v>0</v>
          </cell>
        </row>
        <row r="1155">
          <cell r="A1155" t="str">
            <v>tag232931</v>
          </cell>
          <cell r="B1155" t="str">
            <v>Triticum_aestivum_tRNA-Thr-TGT-2-1</v>
          </cell>
          <cell r="C1155" t="str">
            <v>CTGAAGGTCTGTAGTTCG</v>
          </cell>
          <cell r="D1155">
            <v>18</v>
          </cell>
          <cell r="E1155">
            <v>32</v>
          </cell>
          <cell r="F1155">
            <v>20</v>
          </cell>
          <cell r="G1155">
            <v>19</v>
          </cell>
          <cell r="H1155">
            <v>0</v>
          </cell>
          <cell r="I1155">
            <v>0</v>
          </cell>
          <cell r="J1155">
            <v>0</v>
          </cell>
          <cell r="K1155">
            <v>14</v>
          </cell>
          <cell r="L1155">
            <v>12</v>
          </cell>
          <cell r="M1155">
            <v>34</v>
          </cell>
          <cell r="N1155">
            <v>0</v>
          </cell>
          <cell r="O1155">
            <v>0</v>
          </cell>
          <cell r="P1155">
            <v>0</v>
          </cell>
          <cell r="Q1155">
            <v>23.666666670000001</v>
          </cell>
          <cell r="R1155">
            <v>0</v>
          </cell>
          <cell r="S1155">
            <v>20</v>
          </cell>
          <cell r="T1155">
            <v>0</v>
          </cell>
        </row>
        <row r="1156">
          <cell r="A1156" t="str">
            <v>tag29641</v>
          </cell>
          <cell r="B1156" t="str">
            <v>Triticum_aestivum_tRNA-Thr-TGT-2-1</v>
          </cell>
          <cell r="C1156" t="str">
            <v>AAACTGAAGGTCTGTAGTTCG</v>
          </cell>
          <cell r="D1156">
            <v>21</v>
          </cell>
          <cell r="E1156">
            <v>23</v>
          </cell>
          <cell r="F1156">
            <v>35</v>
          </cell>
          <cell r="G1156">
            <v>15</v>
          </cell>
          <cell r="H1156">
            <v>0</v>
          </cell>
          <cell r="I1156">
            <v>0</v>
          </cell>
          <cell r="J1156">
            <v>0</v>
          </cell>
          <cell r="K1156">
            <v>11</v>
          </cell>
          <cell r="L1156">
            <v>0</v>
          </cell>
          <cell r="M1156">
            <v>27</v>
          </cell>
          <cell r="N1156">
            <v>0</v>
          </cell>
          <cell r="O1156">
            <v>0</v>
          </cell>
          <cell r="P1156">
            <v>0</v>
          </cell>
          <cell r="Q1156">
            <v>24.333333329999999</v>
          </cell>
          <cell r="R1156">
            <v>0</v>
          </cell>
          <cell r="S1156">
            <v>12.66666667</v>
          </cell>
          <cell r="T1156">
            <v>0</v>
          </cell>
        </row>
        <row r="1157">
          <cell r="A1157" t="str">
            <v>tag23566</v>
          </cell>
          <cell r="B1157" t="str">
            <v>Triticum_aestivum_tRNA-Thr-TGT-2-1</v>
          </cell>
          <cell r="C1157" t="str">
            <v>ACTGAAGGTCTGTAGTTCG</v>
          </cell>
          <cell r="D1157">
            <v>19</v>
          </cell>
          <cell r="E1157">
            <v>22</v>
          </cell>
          <cell r="F1157">
            <v>19</v>
          </cell>
          <cell r="G1157">
            <v>18</v>
          </cell>
          <cell r="H1157">
            <v>0</v>
          </cell>
          <cell r="I1157">
            <v>0</v>
          </cell>
          <cell r="J1157">
            <v>0</v>
          </cell>
          <cell r="K1157">
            <v>10</v>
          </cell>
          <cell r="L1157">
            <v>0</v>
          </cell>
          <cell r="M1157">
            <v>16</v>
          </cell>
          <cell r="N1157">
            <v>0</v>
          </cell>
          <cell r="O1157">
            <v>0</v>
          </cell>
          <cell r="P1157">
            <v>0</v>
          </cell>
          <cell r="Q1157">
            <v>19.666666670000001</v>
          </cell>
          <cell r="R1157">
            <v>0</v>
          </cell>
          <cell r="S1157">
            <v>8.6666666669999994</v>
          </cell>
          <cell r="T1157">
            <v>0</v>
          </cell>
        </row>
        <row r="1158">
          <cell r="A1158" t="str">
            <v>tag51396</v>
          </cell>
          <cell r="B1158" t="str">
            <v>Triticum_aestivum_tRNA-Thr-TGT-3-1</v>
          </cell>
          <cell r="C1158" t="str">
            <v>GCCTCTATAGCTCAGTGG</v>
          </cell>
          <cell r="D1158">
            <v>18</v>
          </cell>
          <cell r="E1158">
            <v>44</v>
          </cell>
          <cell r="F1158">
            <v>55</v>
          </cell>
          <cell r="G1158">
            <v>55</v>
          </cell>
          <cell r="H1158">
            <v>0</v>
          </cell>
          <cell r="I1158">
            <v>0</v>
          </cell>
          <cell r="J1158">
            <v>0</v>
          </cell>
          <cell r="K1158">
            <v>42</v>
          </cell>
          <cell r="L1158">
            <v>25</v>
          </cell>
          <cell r="M1158">
            <v>42</v>
          </cell>
          <cell r="N1158">
            <v>0</v>
          </cell>
          <cell r="O1158">
            <v>11</v>
          </cell>
          <cell r="P1158">
            <v>0</v>
          </cell>
          <cell r="Q1158">
            <v>51.333333330000002</v>
          </cell>
          <cell r="R1158">
            <v>0</v>
          </cell>
          <cell r="S1158">
            <v>36.333333330000002</v>
          </cell>
          <cell r="T1158">
            <v>3.6666666669999999</v>
          </cell>
        </row>
        <row r="1159">
          <cell r="A1159" t="str">
            <v>tag138166</v>
          </cell>
          <cell r="B1159" t="str">
            <v>Triticum_aestivum_tRNA-Thr-TGT-3-1</v>
          </cell>
          <cell r="C1159" t="str">
            <v>GCCTCTATAGCTCAGTGGTAGAG</v>
          </cell>
          <cell r="D1159">
            <v>23</v>
          </cell>
          <cell r="E1159">
            <v>0</v>
          </cell>
          <cell r="F1159">
            <v>0</v>
          </cell>
          <cell r="G1159">
            <v>0</v>
          </cell>
          <cell r="H1159">
            <v>0</v>
          </cell>
          <cell r="I1159">
            <v>0</v>
          </cell>
          <cell r="J1159">
            <v>0</v>
          </cell>
          <cell r="K1159">
            <v>15</v>
          </cell>
          <cell r="L1159">
            <v>0</v>
          </cell>
          <cell r="M1159">
            <v>0</v>
          </cell>
          <cell r="N1159">
            <v>0</v>
          </cell>
          <cell r="O1159">
            <v>0</v>
          </cell>
          <cell r="P1159">
            <v>0</v>
          </cell>
          <cell r="Q1159">
            <v>0</v>
          </cell>
          <cell r="R1159">
            <v>0</v>
          </cell>
          <cell r="S1159">
            <v>5</v>
          </cell>
          <cell r="T1159">
            <v>0</v>
          </cell>
        </row>
        <row r="1160">
          <cell r="A1160" t="str">
            <v>tag127117</v>
          </cell>
          <cell r="B1160" t="str">
            <v>Triticum_aestivum_tRNA-Thr-TGT-3-1</v>
          </cell>
          <cell r="C1160" t="str">
            <v>CCTCTATAGCTCAGTGGT</v>
          </cell>
          <cell r="D1160">
            <v>18</v>
          </cell>
          <cell r="E1160">
            <v>15</v>
          </cell>
          <cell r="F1160">
            <v>14</v>
          </cell>
          <cell r="G1160">
            <v>0</v>
          </cell>
          <cell r="H1160">
            <v>0</v>
          </cell>
          <cell r="I1160">
            <v>0</v>
          </cell>
          <cell r="J1160">
            <v>0</v>
          </cell>
          <cell r="K1160">
            <v>0</v>
          </cell>
          <cell r="L1160">
            <v>0</v>
          </cell>
          <cell r="M1160">
            <v>0</v>
          </cell>
          <cell r="N1160">
            <v>0</v>
          </cell>
          <cell r="O1160">
            <v>0</v>
          </cell>
          <cell r="P1160">
            <v>0</v>
          </cell>
          <cell r="Q1160">
            <v>9.6666666669999994</v>
          </cell>
          <cell r="R1160">
            <v>0</v>
          </cell>
          <cell r="S1160">
            <v>0</v>
          </cell>
          <cell r="T1160">
            <v>0</v>
          </cell>
        </row>
        <row r="1161">
          <cell r="A1161" t="str">
            <v>tag87124</v>
          </cell>
          <cell r="B1161" t="str">
            <v>Triticum_aestivum_tRNA-Thr-TGT-3-1</v>
          </cell>
          <cell r="C1161" t="str">
            <v>GCCTCTATAGCTCAGTGGTAG</v>
          </cell>
          <cell r="D1161">
            <v>21</v>
          </cell>
          <cell r="E1161">
            <v>33</v>
          </cell>
          <cell r="F1161">
            <v>48</v>
          </cell>
          <cell r="G1161">
            <v>28</v>
          </cell>
          <cell r="H1161">
            <v>0</v>
          </cell>
          <cell r="I1161">
            <v>0</v>
          </cell>
          <cell r="J1161">
            <v>0</v>
          </cell>
          <cell r="K1161">
            <v>41</v>
          </cell>
          <cell r="L1161">
            <v>14</v>
          </cell>
          <cell r="M1161">
            <v>33</v>
          </cell>
          <cell r="N1161">
            <v>0</v>
          </cell>
          <cell r="O1161">
            <v>0</v>
          </cell>
          <cell r="P1161">
            <v>0</v>
          </cell>
          <cell r="Q1161">
            <v>36.333333330000002</v>
          </cell>
          <cell r="R1161">
            <v>0</v>
          </cell>
          <cell r="S1161">
            <v>29.333333329999999</v>
          </cell>
          <cell r="T1161">
            <v>0</v>
          </cell>
        </row>
        <row r="1162">
          <cell r="A1162" t="str">
            <v>tag172239</v>
          </cell>
          <cell r="B1162" t="str">
            <v>Triticum_aestivum_tRNA-Thr-TGT-3-1</v>
          </cell>
          <cell r="C1162" t="str">
            <v>GCCTCTATAGCTCAGTGGTA</v>
          </cell>
          <cell r="D1162">
            <v>20</v>
          </cell>
          <cell r="E1162">
            <v>36</v>
          </cell>
          <cell r="F1162">
            <v>45</v>
          </cell>
          <cell r="G1162">
            <v>35</v>
          </cell>
          <cell r="H1162">
            <v>0</v>
          </cell>
          <cell r="I1162">
            <v>0</v>
          </cell>
          <cell r="J1162">
            <v>0</v>
          </cell>
          <cell r="K1162">
            <v>35</v>
          </cell>
          <cell r="L1162">
            <v>0</v>
          </cell>
          <cell r="M1162">
            <v>38</v>
          </cell>
          <cell r="N1162">
            <v>0</v>
          </cell>
          <cell r="O1162">
            <v>0</v>
          </cell>
          <cell r="P1162">
            <v>0</v>
          </cell>
          <cell r="Q1162">
            <v>38.666666669999998</v>
          </cell>
          <cell r="R1162">
            <v>0</v>
          </cell>
          <cell r="S1162">
            <v>24.333333329999999</v>
          </cell>
          <cell r="T1162">
            <v>0</v>
          </cell>
        </row>
        <row r="1163">
          <cell r="A1163" t="str">
            <v>tag128369</v>
          </cell>
          <cell r="B1163" t="str">
            <v>Triticum_aestivum_tRNA-Thr-TGT-4-1</v>
          </cell>
          <cell r="C1163" t="str">
            <v>GCCCTTGTAGCTCAGTGGTAGA</v>
          </cell>
          <cell r="D1163">
            <v>22</v>
          </cell>
          <cell r="E1163">
            <v>0</v>
          </cell>
          <cell r="F1163">
            <v>10</v>
          </cell>
          <cell r="G1163">
            <v>0</v>
          </cell>
          <cell r="H1163">
            <v>0</v>
          </cell>
          <cell r="I1163">
            <v>0</v>
          </cell>
          <cell r="J1163">
            <v>0</v>
          </cell>
          <cell r="K1163">
            <v>0</v>
          </cell>
          <cell r="L1163">
            <v>0</v>
          </cell>
          <cell r="M1163">
            <v>0</v>
          </cell>
          <cell r="N1163">
            <v>0</v>
          </cell>
          <cell r="O1163">
            <v>0</v>
          </cell>
          <cell r="P1163">
            <v>0</v>
          </cell>
          <cell r="Q1163">
            <v>3.3333333330000001</v>
          </cell>
          <cell r="R1163">
            <v>0</v>
          </cell>
          <cell r="S1163">
            <v>0</v>
          </cell>
          <cell r="T1163">
            <v>0</v>
          </cell>
        </row>
        <row r="1164">
          <cell r="A1164" t="str">
            <v>tag174642</v>
          </cell>
          <cell r="B1164" t="str">
            <v>Triticum_aestivum_tRNA-Thr-TGT-4-1</v>
          </cell>
          <cell r="C1164" t="str">
            <v>GCCCTTGTAGCTCAGTGGTAG</v>
          </cell>
          <cell r="D1164">
            <v>21</v>
          </cell>
          <cell r="E1164">
            <v>66</v>
          </cell>
          <cell r="F1164">
            <v>76</v>
          </cell>
          <cell r="G1164">
            <v>57</v>
          </cell>
          <cell r="H1164">
            <v>0</v>
          </cell>
          <cell r="I1164">
            <v>0</v>
          </cell>
          <cell r="J1164">
            <v>0</v>
          </cell>
          <cell r="K1164">
            <v>69</v>
          </cell>
          <cell r="L1164">
            <v>19</v>
          </cell>
          <cell r="M1164">
            <v>79</v>
          </cell>
          <cell r="N1164">
            <v>0</v>
          </cell>
          <cell r="O1164">
            <v>0</v>
          </cell>
          <cell r="P1164">
            <v>0</v>
          </cell>
          <cell r="Q1164">
            <v>66.333333330000002</v>
          </cell>
          <cell r="R1164">
            <v>0</v>
          </cell>
          <cell r="S1164">
            <v>55.666666669999998</v>
          </cell>
          <cell r="T1164">
            <v>0</v>
          </cell>
        </row>
        <row r="1165">
          <cell r="A1165" t="str">
            <v>tag111059</v>
          </cell>
          <cell r="B1165" t="str">
            <v>Triticum_aestivum_tRNA-Thr-TGT-4-1</v>
          </cell>
          <cell r="C1165" t="str">
            <v>GCCCTTGTAGCTCAGTGGTA</v>
          </cell>
          <cell r="D1165">
            <v>20</v>
          </cell>
          <cell r="E1165">
            <v>190</v>
          </cell>
          <cell r="F1165">
            <v>340</v>
          </cell>
          <cell r="G1165">
            <v>186</v>
          </cell>
          <cell r="H1165">
            <v>0</v>
          </cell>
          <cell r="I1165">
            <v>0</v>
          </cell>
          <cell r="J1165">
            <v>15</v>
          </cell>
          <cell r="K1165">
            <v>211</v>
          </cell>
          <cell r="L1165">
            <v>67</v>
          </cell>
          <cell r="M1165">
            <v>278</v>
          </cell>
          <cell r="N1165">
            <v>0</v>
          </cell>
          <cell r="O1165">
            <v>0</v>
          </cell>
          <cell r="P1165">
            <v>0</v>
          </cell>
          <cell r="Q1165">
            <v>238.66666670000001</v>
          </cell>
          <cell r="R1165">
            <v>5</v>
          </cell>
          <cell r="S1165">
            <v>185.33333329999999</v>
          </cell>
          <cell r="T1165">
            <v>0</v>
          </cell>
        </row>
        <row r="1166">
          <cell r="A1166" t="str">
            <v>tag53645</v>
          </cell>
          <cell r="B1166" t="str">
            <v>Triticum_aestivum_tRNA-Thr-TGT-4-1</v>
          </cell>
          <cell r="C1166" t="str">
            <v>GCCCTTGTAGCTCAGTGGTAGAG</v>
          </cell>
          <cell r="D1166">
            <v>23</v>
          </cell>
          <cell r="E1166">
            <v>92</v>
          </cell>
          <cell r="F1166">
            <v>184</v>
          </cell>
          <cell r="G1166">
            <v>90</v>
          </cell>
          <cell r="H1166">
            <v>0</v>
          </cell>
          <cell r="I1166">
            <v>0</v>
          </cell>
          <cell r="J1166">
            <v>0</v>
          </cell>
          <cell r="K1166">
            <v>112</v>
          </cell>
          <cell r="L1166">
            <v>40</v>
          </cell>
          <cell r="M1166">
            <v>113</v>
          </cell>
          <cell r="N1166">
            <v>0</v>
          </cell>
          <cell r="O1166">
            <v>0</v>
          </cell>
          <cell r="P1166">
            <v>0</v>
          </cell>
          <cell r="Q1166">
            <v>122</v>
          </cell>
          <cell r="R1166">
            <v>0</v>
          </cell>
          <cell r="S1166">
            <v>88.333333330000002</v>
          </cell>
          <cell r="T1166">
            <v>0</v>
          </cell>
        </row>
        <row r="1167">
          <cell r="A1167" t="str">
            <v>tag227111</v>
          </cell>
          <cell r="B1167" t="str">
            <v>Triticum_aestivum_tRNA-Thr-TGT-4-1</v>
          </cell>
          <cell r="C1167" t="str">
            <v>GCCCTTGTAGCTCAGTGGT</v>
          </cell>
          <cell r="D1167">
            <v>19</v>
          </cell>
          <cell r="E1167">
            <v>0</v>
          </cell>
          <cell r="F1167">
            <v>17</v>
          </cell>
          <cell r="G1167">
            <v>23</v>
          </cell>
          <cell r="H1167">
            <v>0</v>
          </cell>
          <cell r="I1167">
            <v>0</v>
          </cell>
          <cell r="J1167">
            <v>0</v>
          </cell>
          <cell r="K1167">
            <v>15</v>
          </cell>
          <cell r="L1167">
            <v>0</v>
          </cell>
          <cell r="M1167">
            <v>11</v>
          </cell>
          <cell r="N1167">
            <v>0</v>
          </cell>
          <cell r="O1167">
            <v>0</v>
          </cell>
          <cell r="P1167">
            <v>0</v>
          </cell>
          <cell r="Q1167">
            <v>13.33333333</v>
          </cell>
          <cell r="R1167">
            <v>0</v>
          </cell>
          <cell r="S1167">
            <v>8.6666666669999994</v>
          </cell>
          <cell r="T1167">
            <v>0</v>
          </cell>
        </row>
        <row r="1168">
          <cell r="A1168" t="str">
            <v>tag170128</v>
          </cell>
          <cell r="B1168" t="str">
            <v>Triticum_aestivum_tRNA-Thr-TGT-4-1</v>
          </cell>
          <cell r="C1168" t="str">
            <v>GCCCTTGTAGCTCAGTGG</v>
          </cell>
          <cell r="D1168">
            <v>18</v>
          </cell>
          <cell r="E1168">
            <v>51</v>
          </cell>
          <cell r="F1168">
            <v>110</v>
          </cell>
          <cell r="G1168">
            <v>84</v>
          </cell>
          <cell r="H1168">
            <v>0</v>
          </cell>
          <cell r="I1168">
            <v>0</v>
          </cell>
          <cell r="J1168">
            <v>0</v>
          </cell>
          <cell r="K1168">
            <v>46</v>
          </cell>
          <cell r="L1168">
            <v>26</v>
          </cell>
          <cell r="M1168">
            <v>32</v>
          </cell>
          <cell r="N1168">
            <v>0</v>
          </cell>
          <cell r="O1168">
            <v>0</v>
          </cell>
          <cell r="P1168">
            <v>0</v>
          </cell>
          <cell r="Q1168">
            <v>81.666666669999998</v>
          </cell>
          <cell r="R1168">
            <v>0</v>
          </cell>
          <cell r="S1168">
            <v>34.666666669999998</v>
          </cell>
          <cell r="T1168">
            <v>0</v>
          </cell>
        </row>
        <row r="1169">
          <cell r="A1169" t="str">
            <v>tag133368</v>
          </cell>
          <cell r="B1169" t="str">
            <v>Triticum_aestivum_tRNA-Thr-TGT-5-1</v>
          </cell>
          <cell r="C1169" t="str">
            <v>ACTGAAGGTCCGTGGTTC</v>
          </cell>
          <cell r="D1169">
            <v>18</v>
          </cell>
          <cell r="E1169">
            <v>22</v>
          </cell>
          <cell r="F1169">
            <v>25</v>
          </cell>
          <cell r="G1169">
            <v>41</v>
          </cell>
          <cell r="H1169">
            <v>14</v>
          </cell>
          <cell r="I1169">
            <v>19</v>
          </cell>
          <cell r="J1169">
            <v>15</v>
          </cell>
          <cell r="K1169">
            <v>39</v>
          </cell>
          <cell r="L1169">
            <v>14</v>
          </cell>
          <cell r="M1169">
            <v>26</v>
          </cell>
          <cell r="N1169">
            <v>10</v>
          </cell>
          <cell r="O1169">
            <v>13</v>
          </cell>
          <cell r="P1169">
            <v>11</v>
          </cell>
          <cell r="Q1169">
            <v>29.333333329999999</v>
          </cell>
          <cell r="R1169">
            <v>16</v>
          </cell>
          <cell r="S1169">
            <v>26.333333329999999</v>
          </cell>
          <cell r="T1169">
            <v>11.33333333</v>
          </cell>
        </row>
        <row r="1170">
          <cell r="A1170" t="str">
            <v>tag159347</v>
          </cell>
          <cell r="B1170" t="str">
            <v>Triticum_aestivum_tRNA-Thr-TGT-5-1</v>
          </cell>
          <cell r="C1170" t="str">
            <v>AAACTGAAGGTCCGTGGTTC</v>
          </cell>
          <cell r="D1170">
            <v>20</v>
          </cell>
          <cell r="E1170">
            <v>27</v>
          </cell>
          <cell r="F1170">
            <v>30</v>
          </cell>
          <cell r="G1170">
            <v>60</v>
          </cell>
          <cell r="H1170">
            <v>13</v>
          </cell>
          <cell r="I1170">
            <v>10</v>
          </cell>
          <cell r="J1170">
            <v>10</v>
          </cell>
          <cell r="K1170">
            <v>48</v>
          </cell>
          <cell r="L1170">
            <v>15</v>
          </cell>
          <cell r="M1170">
            <v>37</v>
          </cell>
          <cell r="N1170">
            <v>0</v>
          </cell>
          <cell r="O1170">
            <v>0</v>
          </cell>
          <cell r="P1170">
            <v>11</v>
          </cell>
          <cell r="Q1170">
            <v>39</v>
          </cell>
          <cell r="R1170">
            <v>11</v>
          </cell>
          <cell r="S1170">
            <v>33.333333330000002</v>
          </cell>
          <cell r="T1170">
            <v>3.6666666669999999</v>
          </cell>
        </row>
        <row r="1171">
          <cell r="A1171" t="str">
            <v>tag105995</v>
          </cell>
          <cell r="B1171" t="str">
            <v>Triticum_aestivum_tRNA-Thr-TGT-5-1</v>
          </cell>
          <cell r="C1171" t="str">
            <v>TAAACTGAAGGTCCGTGGT</v>
          </cell>
          <cell r="D1171">
            <v>19</v>
          </cell>
          <cell r="E1171">
            <v>0</v>
          </cell>
          <cell r="F1171">
            <v>0</v>
          </cell>
          <cell r="G1171">
            <v>11</v>
          </cell>
          <cell r="H1171">
            <v>0</v>
          </cell>
          <cell r="I1171">
            <v>0</v>
          </cell>
          <cell r="J1171">
            <v>0</v>
          </cell>
          <cell r="K1171">
            <v>0</v>
          </cell>
          <cell r="L1171">
            <v>0</v>
          </cell>
          <cell r="M1171">
            <v>0</v>
          </cell>
          <cell r="N1171">
            <v>0</v>
          </cell>
          <cell r="O1171">
            <v>0</v>
          </cell>
          <cell r="P1171">
            <v>0</v>
          </cell>
          <cell r="Q1171">
            <v>3.6666666669999999</v>
          </cell>
          <cell r="R1171">
            <v>0</v>
          </cell>
          <cell r="S1171">
            <v>0</v>
          </cell>
          <cell r="T1171">
            <v>0</v>
          </cell>
        </row>
        <row r="1172">
          <cell r="A1172" t="str">
            <v>tag223579</v>
          </cell>
          <cell r="B1172" t="str">
            <v>Triticum_aestivum_tRNA-Thr-TGT-5-1</v>
          </cell>
          <cell r="C1172" t="str">
            <v>AAACTGAAGGTCCGTGGT</v>
          </cell>
          <cell r="D1172">
            <v>18</v>
          </cell>
          <cell r="E1172">
            <v>13</v>
          </cell>
          <cell r="F1172">
            <v>15</v>
          </cell>
          <cell r="G1172">
            <v>16</v>
          </cell>
          <cell r="H1172">
            <v>0</v>
          </cell>
          <cell r="I1172">
            <v>0</v>
          </cell>
          <cell r="J1172">
            <v>0</v>
          </cell>
          <cell r="K1172">
            <v>17</v>
          </cell>
          <cell r="L1172">
            <v>14</v>
          </cell>
          <cell r="M1172">
            <v>0</v>
          </cell>
          <cell r="N1172">
            <v>0</v>
          </cell>
          <cell r="O1172">
            <v>0</v>
          </cell>
          <cell r="P1172">
            <v>0</v>
          </cell>
          <cell r="Q1172">
            <v>14.66666667</v>
          </cell>
          <cell r="R1172">
            <v>0</v>
          </cell>
          <cell r="S1172">
            <v>10.33333333</v>
          </cell>
          <cell r="T1172">
            <v>0</v>
          </cell>
        </row>
        <row r="1173">
          <cell r="A1173" t="str">
            <v>tag178649</v>
          </cell>
          <cell r="B1173" t="str">
            <v>Triticum_aestivum_tRNA-Thr-TGT-5-1</v>
          </cell>
          <cell r="C1173" t="str">
            <v>TAAACTGAAGGTCCGTGGTTC</v>
          </cell>
          <cell r="D1173">
            <v>21</v>
          </cell>
          <cell r="E1173">
            <v>0</v>
          </cell>
          <cell r="F1173">
            <v>11</v>
          </cell>
          <cell r="G1173">
            <v>23</v>
          </cell>
          <cell r="H1173">
            <v>0</v>
          </cell>
          <cell r="I1173">
            <v>0</v>
          </cell>
          <cell r="J1173">
            <v>0</v>
          </cell>
          <cell r="K1173">
            <v>10</v>
          </cell>
          <cell r="L1173">
            <v>0</v>
          </cell>
          <cell r="M1173">
            <v>10</v>
          </cell>
          <cell r="N1173">
            <v>0</v>
          </cell>
          <cell r="O1173">
            <v>0</v>
          </cell>
          <cell r="P1173">
            <v>0</v>
          </cell>
          <cell r="Q1173">
            <v>11.33333333</v>
          </cell>
          <cell r="R1173">
            <v>0</v>
          </cell>
          <cell r="S1173">
            <v>6.6666666670000003</v>
          </cell>
          <cell r="T1173">
            <v>0</v>
          </cell>
        </row>
        <row r="1174">
          <cell r="A1174" t="str">
            <v>tag162234</v>
          </cell>
          <cell r="B1174" t="str">
            <v>Triticum_aestivum_tRNA-Thr-TGT-5-1</v>
          </cell>
          <cell r="C1174" t="str">
            <v>CTGAAGGTCCGTGGTTCG</v>
          </cell>
          <cell r="D1174">
            <v>18</v>
          </cell>
          <cell r="E1174">
            <v>21</v>
          </cell>
          <cell r="F1174">
            <v>27</v>
          </cell>
          <cell r="G1174">
            <v>29</v>
          </cell>
          <cell r="H1174">
            <v>0</v>
          </cell>
          <cell r="I1174">
            <v>0</v>
          </cell>
          <cell r="J1174">
            <v>0</v>
          </cell>
          <cell r="K1174">
            <v>15</v>
          </cell>
          <cell r="L1174">
            <v>10</v>
          </cell>
          <cell r="M1174">
            <v>20</v>
          </cell>
          <cell r="N1174">
            <v>0</v>
          </cell>
          <cell r="O1174">
            <v>0</v>
          </cell>
          <cell r="P1174">
            <v>0</v>
          </cell>
          <cell r="Q1174">
            <v>25.666666670000001</v>
          </cell>
          <cell r="R1174">
            <v>0</v>
          </cell>
          <cell r="S1174">
            <v>15</v>
          </cell>
          <cell r="T1174">
            <v>0</v>
          </cell>
        </row>
        <row r="1175">
          <cell r="A1175" t="str">
            <v>tag51800</v>
          </cell>
          <cell r="B1175" t="str">
            <v>Triticum_aestivum_tRNA-Trp-CCA-1-1</v>
          </cell>
          <cell r="C1175" t="str">
            <v>ATCAGAAGGTTGCGTGTTC</v>
          </cell>
          <cell r="D1175">
            <v>19</v>
          </cell>
          <cell r="E1175">
            <v>31</v>
          </cell>
          <cell r="F1175">
            <v>43</v>
          </cell>
          <cell r="G1175">
            <v>43</v>
          </cell>
          <cell r="H1175">
            <v>26</v>
          </cell>
          <cell r="I1175">
            <v>36</v>
          </cell>
          <cell r="J1175">
            <v>22</v>
          </cell>
          <cell r="K1175">
            <v>28</v>
          </cell>
          <cell r="L1175">
            <v>28</v>
          </cell>
          <cell r="M1175">
            <v>34</v>
          </cell>
          <cell r="N1175">
            <v>12</v>
          </cell>
          <cell r="O1175">
            <v>25</v>
          </cell>
          <cell r="P1175">
            <v>21</v>
          </cell>
          <cell r="Q1175">
            <v>39</v>
          </cell>
          <cell r="R1175">
            <v>28</v>
          </cell>
          <cell r="S1175">
            <v>30</v>
          </cell>
          <cell r="T1175">
            <v>19.333333329999999</v>
          </cell>
        </row>
        <row r="1176">
          <cell r="A1176" t="str">
            <v>tag42978</v>
          </cell>
          <cell r="B1176" t="str">
            <v>Triticum_aestivum_tRNA-Trp-CCA-1-1</v>
          </cell>
          <cell r="C1176" t="str">
            <v>TCAGAAGGTTGCGTGTTC</v>
          </cell>
          <cell r="D1176">
            <v>18</v>
          </cell>
          <cell r="E1176">
            <v>216</v>
          </cell>
          <cell r="F1176">
            <v>213</v>
          </cell>
          <cell r="G1176">
            <v>280</v>
          </cell>
          <cell r="H1176">
            <v>96</v>
          </cell>
          <cell r="I1176">
            <v>131</v>
          </cell>
          <cell r="J1176">
            <v>109</v>
          </cell>
          <cell r="K1176">
            <v>182</v>
          </cell>
          <cell r="L1176">
            <v>230</v>
          </cell>
          <cell r="M1176">
            <v>164</v>
          </cell>
          <cell r="N1176">
            <v>112</v>
          </cell>
          <cell r="O1176">
            <v>49</v>
          </cell>
          <cell r="P1176">
            <v>55</v>
          </cell>
          <cell r="Q1176">
            <v>236.33333329999999</v>
          </cell>
          <cell r="R1176">
            <v>112</v>
          </cell>
          <cell r="S1176">
            <v>192</v>
          </cell>
          <cell r="T1176">
            <v>72</v>
          </cell>
        </row>
        <row r="1177">
          <cell r="A1177" t="str">
            <v>tag211416</v>
          </cell>
          <cell r="B1177" t="str">
            <v>Triticum_aestivum_tRNA-Trp-CCA-1-1</v>
          </cell>
          <cell r="C1177" t="str">
            <v>ATCAGAAGGTTGCGTGTTCG</v>
          </cell>
          <cell r="D1177">
            <v>20</v>
          </cell>
          <cell r="E1177">
            <v>236</v>
          </cell>
          <cell r="F1177">
            <v>206</v>
          </cell>
          <cell r="G1177">
            <v>425</v>
          </cell>
          <cell r="H1177">
            <v>69</v>
          </cell>
          <cell r="I1177">
            <v>73</v>
          </cell>
          <cell r="J1177">
            <v>36</v>
          </cell>
          <cell r="K1177">
            <v>216</v>
          </cell>
          <cell r="L1177">
            <v>109</v>
          </cell>
          <cell r="M1177">
            <v>158</v>
          </cell>
          <cell r="N1177">
            <v>40</v>
          </cell>
          <cell r="O1177">
            <v>61</v>
          </cell>
          <cell r="P1177">
            <v>63</v>
          </cell>
          <cell r="Q1177">
            <v>289</v>
          </cell>
          <cell r="R1177">
            <v>59.333333330000002</v>
          </cell>
          <cell r="S1177">
            <v>161</v>
          </cell>
          <cell r="T1177">
            <v>54.666666669999998</v>
          </cell>
        </row>
        <row r="1178">
          <cell r="A1178" t="str">
            <v>tag117418</v>
          </cell>
          <cell r="B1178" t="str">
            <v>Triticum_aestivum_tRNA-Trp-CCA-1-1</v>
          </cell>
          <cell r="C1178" t="str">
            <v>CAGAAGGTTGCGTGTTCG</v>
          </cell>
          <cell r="D1178">
            <v>18</v>
          </cell>
          <cell r="E1178">
            <v>22</v>
          </cell>
          <cell r="F1178">
            <v>21</v>
          </cell>
          <cell r="G1178">
            <v>32</v>
          </cell>
          <cell r="H1178">
            <v>12</v>
          </cell>
          <cell r="I1178">
            <v>14</v>
          </cell>
          <cell r="J1178">
            <v>0</v>
          </cell>
          <cell r="K1178">
            <v>15</v>
          </cell>
          <cell r="L1178">
            <v>0</v>
          </cell>
          <cell r="M1178">
            <v>18</v>
          </cell>
          <cell r="N1178">
            <v>0</v>
          </cell>
          <cell r="O1178">
            <v>11</v>
          </cell>
          <cell r="P1178">
            <v>0</v>
          </cell>
          <cell r="Q1178">
            <v>25</v>
          </cell>
          <cell r="R1178">
            <v>8.6666666669999994</v>
          </cell>
          <cell r="S1178">
            <v>11</v>
          </cell>
          <cell r="T1178">
            <v>3.6666666669999999</v>
          </cell>
        </row>
        <row r="1179">
          <cell r="A1179" t="str">
            <v>tag141754</v>
          </cell>
          <cell r="B1179" t="str">
            <v>Triticum_aestivum_tRNA-Trp-CCA-1-1</v>
          </cell>
          <cell r="C1179" t="str">
            <v>GATCAGAAGGTTGCGTGT</v>
          </cell>
          <cell r="D1179">
            <v>18</v>
          </cell>
          <cell r="E1179">
            <v>152</v>
          </cell>
          <cell r="F1179">
            <v>164</v>
          </cell>
          <cell r="G1179">
            <v>279</v>
          </cell>
          <cell r="H1179">
            <v>67</v>
          </cell>
          <cell r="I1179">
            <v>56</v>
          </cell>
          <cell r="J1179">
            <v>36</v>
          </cell>
          <cell r="K1179">
            <v>139</v>
          </cell>
          <cell r="L1179">
            <v>160</v>
          </cell>
          <cell r="M1179">
            <v>80</v>
          </cell>
          <cell r="N1179">
            <v>35</v>
          </cell>
          <cell r="O1179">
            <v>45</v>
          </cell>
          <cell r="P1179">
            <v>27</v>
          </cell>
          <cell r="Q1179">
            <v>198.33333329999999</v>
          </cell>
          <cell r="R1179">
            <v>53</v>
          </cell>
          <cell r="S1179">
            <v>126.33333330000001</v>
          </cell>
          <cell r="T1179">
            <v>35.666666669999998</v>
          </cell>
        </row>
        <row r="1180">
          <cell r="A1180" t="str">
            <v>tag188690</v>
          </cell>
          <cell r="B1180" t="str">
            <v>Triticum_aestivum_tRNA-Trp-CCA-1-1</v>
          </cell>
          <cell r="C1180" t="str">
            <v>TCAGAAGGTTGCGTGTTCG</v>
          </cell>
          <cell r="D1180">
            <v>19</v>
          </cell>
          <cell r="E1180">
            <v>1331</v>
          </cell>
          <cell r="F1180">
            <v>1083</v>
          </cell>
          <cell r="G1180">
            <v>1991</v>
          </cell>
          <cell r="H1180">
            <v>208</v>
          </cell>
          <cell r="I1180">
            <v>193</v>
          </cell>
          <cell r="J1180">
            <v>175</v>
          </cell>
          <cell r="K1180">
            <v>939</v>
          </cell>
          <cell r="L1180">
            <v>712</v>
          </cell>
          <cell r="M1180">
            <v>1108</v>
          </cell>
          <cell r="N1180">
            <v>129</v>
          </cell>
          <cell r="O1180">
            <v>108</v>
          </cell>
          <cell r="P1180">
            <v>92</v>
          </cell>
          <cell r="Q1180">
            <v>1468.333333</v>
          </cell>
          <cell r="R1180">
            <v>192</v>
          </cell>
          <cell r="S1180">
            <v>919.66666669999995</v>
          </cell>
          <cell r="T1180">
            <v>109.66666669999999</v>
          </cell>
        </row>
        <row r="1181">
          <cell r="A1181" t="str">
            <v>tag149235</v>
          </cell>
          <cell r="B1181" t="str">
            <v>Triticum_aestivum_tRNA-Trp-CCA-1-1</v>
          </cell>
          <cell r="C1181" t="str">
            <v>TCAGAAGGTTGCGTGTTCGA</v>
          </cell>
          <cell r="D1181">
            <v>20</v>
          </cell>
          <cell r="E1181">
            <v>12</v>
          </cell>
          <cell r="F1181">
            <v>0</v>
          </cell>
          <cell r="G1181">
            <v>0</v>
          </cell>
          <cell r="H1181">
            <v>0</v>
          </cell>
          <cell r="I1181">
            <v>0</v>
          </cell>
          <cell r="J1181">
            <v>0</v>
          </cell>
          <cell r="K1181">
            <v>0</v>
          </cell>
          <cell r="L1181">
            <v>0</v>
          </cell>
          <cell r="M1181">
            <v>0</v>
          </cell>
          <cell r="N1181">
            <v>0</v>
          </cell>
          <cell r="O1181">
            <v>0</v>
          </cell>
          <cell r="P1181">
            <v>0</v>
          </cell>
          <cell r="Q1181">
            <v>4</v>
          </cell>
          <cell r="R1181">
            <v>0</v>
          </cell>
          <cell r="S1181">
            <v>0</v>
          </cell>
          <cell r="T1181">
            <v>0</v>
          </cell>
        </row>
        <row r="1182">
          <cell r="A1182" t="str">
            <v>tag235240</v>
          </cell>
          <cell r="B1182" t="str">
            <v>Triticum_aestivum_tRNA-Trp-CCA-1-1</v>
          </cell>
          <cell r="C1182" t="str">
            <v>ATCAGAAGGTTGCGTGTT</v>
          </cell>
          <cell r="D1182">
            <v>18</v>
          </cell>
          <cell r="E1182">
            <v>30</v>
          </cell>
          <cell r="F1182">
            <v>19</v>
          </cell>
          <cell r="G1182">
            <v>25</v>
          </cell>
          <cell r="H1182">
            <v>0</v>
          </cell>
          <cell r="I1182">
            <v>10</v>
          </cell>
          <cell r="J1182">
            <v>13</v>
          </cell>
          <cell r="K1182">
            <v>16</v>
          </cell>
          <cell r="L1182">
            <v>29</v>
          </cell>
          <cell r="M1182">
            <v>17</v>
          </cell>
          <cell r="N1182">
            <v>0</v>
          </cell>
          <cell r="O1182">
            <v>0</v>
          </cell>
          <cell r="P1182">
            <v>0</v>
          </cell>
          <cell r="Q1182">
            <v>24.666666670000001</v>
          </cell>
          <cell r="R1182">
            <v>7.6666666670000003</v>
          </cell>
          <cell r="S1182">
            <v>20.666666670000001</v>
          </cell>
          <cell r="T1182">
            <v>0</v>
          </cell>
        </row>
        <row r="1183">
          <cell r="A1183" t="str">
            <v>tag56895</v>
          </cell>
          <cell r="B1183" t="str">
            <v>Triticum_aestivum_tRNA-Trp-CCA-1-1</v>
          </cell>
          <cell r="C1183" t="str">
            <v>CAGATCAGAAGGTTGCGT</v>
          </cell>
          <cell r="D1183">
            <v>18</v>
          </cell>
          <cell r="E1183">
            <v>0</v>
          </cell>
          <cell r="F1183">
            <v>0</v>
          </cell>
          <cell r="G1183">
            <v>0</v>
          </cell>
          <cell r="H1183">
            <v>17</v>
          </cell>
          <cell r="I1183">
            <v>10</v>
          </cell>
          <cell r="J1183">
            <v>0</v>
          </cell>
          <cell r="K1183">
            <v>0</v>
          </cell>
          <cell r="L1183">
            <v>0</v>
          </cell>
          <cell r="M1183">
            <v>0</v>
          </cell>
          <cell r="N1183">
            <v>0</v>
          </cell>
          <cell r="O1183">
            <v>13</v>
          </cell>
          <cell r="P1183">
            <v>0</v>
          </cell>
          <cell r="Q1183">
            <v>0</v>
          </cell>
          <cell r="R1183">
            <v>9</v>
          </cell>
          <cell r="S1183">
            <v>0</v>
          </cell>
          <cell r="T1183">
            <v>4.3333333329999997</v>
          </cell>
        </row>
        <row r="1184">
          <cell r="A1184" t="str">
            <v>tag30138</v>
          </cell>
          <cell r="B1184" t="str">
            <v>Triticum_aestivum_tRNA-Trp-CCA-3-1</v>
          </cell>
          <cell r="C1184" t="str">
            <v>GGATCCTTGGCGCAATGG</v>
          </cell>
          <cell r="D1184">
            <v>18</v>
          </cell>
          <cell r="E1184">
            <v>423</v>
          </cell>
          <cell r="F1184">
            <v>496</v>
          </cell>
          <cell r="G1184">
            <v>657</v>
          </cell>
          <cell r="H1184">
            <v>385</v>
          </cell>
          <cell r="I1184">
            <v>334</v>
          </cell>
          <cell r="J1184">
            <v>223</v>
          </cell>
          <cell r="K1184">
            <v>717</v>
          </cell>
          <cell r="L1184">
            <v>645</v>
          </cell>
          <cell r="M1184">
            <v>403</v>
          </cell>
          <cell r="N1184">
            <v>321</v>
          </cell>
          <cell r="O1184">
            <v>393</v>
          </cell>
          <cell r="P1184">
            <v>258</v>
          </cell>
          <cell r="Q1184">
            <v>525.33333330000005</v>
          </cell>
          <cell r="R1184">
            <v>314</v>
          </cell>
          <cell r="S1184">
            <v>588.33333330000005</v>
          </cell>
          <cell r="T1184">
            <v>324</v>
          </cell>
        </row>
        <row r="1185">
          <cell r="A1185" t="str">
            <v>tag111902</v>
          </cell>
          <cell r="B1185" t="str">
            <v>Triticum_aestivum_tRNA-Trp-CCA-4-1</v>
          </cell>
          <cell r="C1185" t="str">
            <v>GGATCCGTGGCGCAAGGG</v>
          </cell>
          <cell r="D1185">
            <v>18</v>
          </cell>
          <cell r="E1185">
            <v>56</v>
          </cell>
          <cell r="F1185">
            <v>74</v>
          </cell>
          <cell r="G1185">
            <v>141</v>
          </cell>
          <cell r="H1185">
            <v>40</v>
          </cell>
          <cell r="I1185">
            <v>50</v>
          </cell>
          <cell r="J1185">
            <v>28</v>
          </cell>
          <cell r="K1185">
            <v>68</v>
          </cell>
          <cell r="L1185">
            <v>51</v>
          </cell>
          <cell r="M1185">
            <v>19</v>
          </cell>
          <cell r="N1185">
            <v>20</v>
          </cell>
          <cell r="O1185">
            <v>16</v>
          </cell>
          <cell r="P1185">
            <v>35</v>
          </cell>
          <cell r="Q1185">
            <v>90.333333330000002</v>
          </cell>
          <cell r="R1185">
            <v>39.333333330000002</v>
          </cell>
          <cell r="S1185">
            <v>46</v>
          </cell>
          <cell r="T1185">
            <v>23.666666670000001</v>
          </cell>
        </row>
        <row r="1186">
          <cell r="A1186" t="str">
            <v>tag101873</v>
          </cell>
          <cell r="B1186" t="str">
            <v>Triticum_aestivum_tRNA-Tyr-ATA-1-1</v>
          </cell>
          <cell r="C1186" t="str">
            <v>CCGACCTTAGCTCAGTTG</v>
          </cell>
          <cell r="D1186">
            <v>18</v>
          </cell>
          <cell r="E1186">
            <v>5245</v>
          </cell>
          <cell r="F1186">
            <v>6342</v>
          </cell>
          <cell r="G1186">
            <v>6803</v>
          </cell>
          <cell r="H1186">
            <v>2430</v>
          </cell>
          <cell r="I1186">
            <v>2297</v>
          </cell>
          <cell r="J1186">
            <v>2147</v>
          </cell>
          <cell r="K1186">
            <v>2059</v>
          </cell>
          <cell r="L1186">
            <v>1361</v>
          </cell>
          <cell r="M1186">
            <v>1705</v>
          </cell>
          <cell r="N1186">
            <v>1172</v>
          </cell>
          <cell r="O1186">
            <v>2453</v>
          </cell>
          <cell r="P1186">
            <v>929</v>
          </cell>
          <cell r="Q1186">
            <v>6130</v>
          </cell>
          <cell r="R1186">
            <v>2291.333333</v>
          </cell>
          <cell r="S1186">
            <v>1708.333333</v>
          </cell>
          <cell r="T1186">
            <v>1518</v>
          </cell>
        </row>
        <row r="1187">
          <cell r="A1187" t="str">
            <v>tag238043</v>
          </cell>
          <cell r="B1187" t="str">
            <v>Triticum_aestivum_tRNA-Tyr-ATA-1-1</v>
          </cell>
          <cell r="C1187" t="str">
            <v>CCGACCTTAGCTCAGTTGGT</v>
          </cell>
          <cell r="D1187">
            <v>20</v>
          </cell>
          <cell r="E1187">
            <v>21606</v>
          </cell>
          <cell r="F1187">
            <v>25060</v>
          </cell>
          <cell r="G1187">
            <v>25617</v>
          </cell>
          <cell r="H1187">
            <v>14422</v>
          </cell>
          <cell r="I1187">
            <v>16384</v>
          </cell>
          <cell r="J1187">
            <v>11606</v>
          </cell>
          <cell r="K1187">
            <v>18205</v>
          </cell>
          <cell r="L1187">
            <v>9749</v>
          </cell>
          <cell r="M1187">
            <v>17898</v>
          </cell>
          <cell r="N1187">
            <v>8126</v>
          </cell>
          <cell r="O1187">
            <v>13127</v>
          </cell>
          <cell r="P1187">
            <v>12308</v>
          </cell>
          <cell r="Q1187">
            <v>24094.333330000001</v>
          </cell>
          <cell r="R1187">
            <v>14137.333329999999</v>
          </cell>
          <cell r="S1187">
            <v>15284</v>
          </cell>
          <cell r="T1187">
            <v>11187</v>
          </cell>
        </row>
        <row r="1188">
          <cell r="A1188" t="str">
            <v>tag96437</v>
          </cell>
          <cell r="B1188" t="str">
            <v>Triticum_aestivum_tRNA-Tyr-ATA-1-1</v>
          </cell>
          <cell r="C1188" t="str">
            <v>CCGACCTTAGCTCAGTTGG</v>
          </cell>
          <cell r="D1188">
            <v>19</v>
          </cell>
          <cell r="E1188">
            <v>15650</v>
          </cell>
          <cell r="F1188">
            <v>19201</v>
          </cell>
          <cell r="G1188">
            <v>19815</v>
          </cell>
          <cell r="H1188">
            <v>6393</v>
          </cell>
          <cell r="I1188">
            <v>5985</v>
          </cell>
          <cell r="J1188">
            <v>4302</v>
          </cell>
          <cell r="K1188">
            <v>12772</v>
          </cell>
          <cell r="L1188">
            <v>7636</v>
          </cell>
          <cell r="M1188">
            <v>13894</v>
          </cell>
          <cell r="N1188">
            <v>4123</v>
          </cell>
          <cell r="O1188">
            <v>6329</v>
          </cell>
          <cell r="P1188">
            <v>5376</v>
          </cell>
          <cell r="Q1188">
            <v>18222</v>
          </cell>
          <cell r="R1188">
            <v>5560</v>
          </cell>
          <cell r="S1188">
            <v>11434</v>
          </cell>
          <cell r="T1188">
            <v>5276</v>
          </cell>
        </row>
        <row r="1189">
          <cell r="A1189" t="str">
            <v>tag86391</v>
          </cell>
          <cell r="B1189" t="str">
            <v>Triticum_aestivum_tRNA-Tyr-ATA-1-1</v>
          </cell>
          <cell r="C1189" t="str">
            <v>CGACCTTAGCTCAGTTGGT</v>
          </cell>
          <cell r="D1189">
            <v>19</v>
          </cell>
          <cell r="E1189">
            <v>89</v>
          </cell>
          <cell r="F1189">
            <v>100</v>
          </cell>
          <cell r="G1189">
            <v>141</v>
          </cell>
          <cell r="H1189">
            <v>30</v>
          </cell>
          <cell r="I1189">
            <v>26</v>
          </cell>
          <cell r="J1189">
            <v>18</v>
          </cell>
          <cell r="K1189">
            <v>86</v>
          </cell>
          <cell r="L1189">
            <v>57</v>
          </cell>
          <cell r="M1189">
            <v>94</v>
          </cell>
          <cell r="N1189">
            <v>19</v>
          </cell>
          <cell r="O1189">
            <v>30</v>
          </cell>
          <cell r="P1189">
            <v>0</v>
          </cell>
          <cell r="Q1189">
            <v>110</v>
          </cell>
          <cell r="R1189">
            <v>24.666666670000001</v>
          </cell>
          <cell r="S1189">
            <v>79</v>
          </cell>
          <cell r="T1189">
            <v>16.333333329999999</v>
          </cell>
        </row>
        <row r="1190">
          <cell r="A1190" t="str">
            <v>tag55918</v>
          </cell>
          <cell r="B1190" t="str">
            <v>Triticum_aestivum_tRNA-Tyr-ATA-1-1</v>
          </cell>
          <cell r="C1190" t="str">
            <v>CGACCTTAGCTCAGTTGG</v>
          </cell>
          <cell r="D1190">
            <v>18</v>
          </cell>
          <cell r="E1190">
            <v>314</v>
          </cell>
          <cell r="F1190">
            <v>293</v>
          </cell>
          <cell r="G1190">
            <v>396</v>
          </cell>
          <cell r="H1190">
            <v>51</v>
          </cell>
          <cell r="I1190">
            <v>48</v>
          </cell>
          <cell r="J1190">
            <v>38</v>
          </cell>
          <cell r="K1190">
            <v>183</v>
          </cell>
          <cell r="L1190">
            <v>129</v>
          </cell>
          <cell r="M1190">
            <v>268</v>
          </cell>
          <cell r="N1190">
            <v>34</v>
          </cell>
          <cell r="O1190">
            <v>45</v>
          </cell>
          <cell r="P1190">
            <v>13</v>
          </cell>
          <cell r="Q1190">
            <v>334.33333329999999</v>
          </cell>
          <cell r="R1190">
            <v>45.666666669999998</v>
          </cell>
          <cell r="S1190">
            <v>193.33333329999999</v>
          </cell>
          <cell r="T1190">
            <v>30.666666670000001</v>
          </cell>
        </row>
        <row r="1191">
          <cell r="A1191" t="str">
            <v>tag78398</v>
          </cell>
          <cell r="B1191" t="str">
            <v>Triticum_aestivum_tRNA-Tyr-ATA-1-1</v>
          </cell>
          <cell r="C1191" t="str">
            <v>GACCTTAGCTCAGTTGGT</v>
          </cell>
          <cell r="D1191">
            <v>18</v>
          </cell>
          <cell r="E1191">
            <v>11</v>
          </cell>
          <cell r="F1191">
            <v>0</v>
          </cell>
          <cell r="G1191">
            <v>12</v>
          </cell>
          <cell r="H1191">
            <v>0</v>
          </cell>
          <cell r="I1191">
            <v>0</v>
          </cell>
          <cell r="J1191">
            <v>0</v>
          </cell>
          <cell r="K1191">
            <v>0</v>
          </cell>
          <cell r="L1191">
            <v>0</v>
          </cell>
          <cell r="M1191">
            <v>0</v>
          </cell>
          <cell r="N1191">
            <v>0</v>
          </cell>
          <cell r="O1191">
            <v>0</v>
          </cell>
          <cell r="P1191">
            <v>0</v>
          </cell>
          <cell r="Q1191">
            <v>7.6666666670000003</v>
          </cell>
          <cell r="R1191">
            <v>0</v>
          </cell>
          <cell r="S1191">
            <v>0</v>
          </cell>
          <cell r="T1191">
            <v>0</v>
          </cell>
        </row>
        <row r="1192">
          <cell r="A1192" t="str">
            <v>tag57684</v>
          </cell>
          <cell r="B1192" t="str">
            <v>Triticum_aestivum_tRNA-Tyr-GTA-1-1</v>
          </cell>
          <cell r="C1192" t="str">
            <v>ATCCTTAGGTCGCTGGTT</v>
          </cell>
          <cell r="D1192">
            <v>18</v>
          </cell>
          <cell r="E1192">
            <v>15</v>
          </cell>
          <cell r="F1192">
            <v>19</v>
          </cell>
          <cell r="G1192">
            <v>19</v>
          </cell>
          <cell r="H1192">
            <v>29</v>
          </cell>
          <cell r="I1192">
            <v>27</v>
          </cell>
          <cell r="J1192">
            <v>41</v>
          </cell>
          <cell r="K1192">
            <v>11</v>
          </cell>
          <cell r="L1192">
            <v>15</v>
          </cell>
          <cell r="M1192">
            <v>19</v>
          </cell>
          <cell r="N1192">
            <v>12</v>
          </cell>
          <cell r="O1192">
            <v>35</v>
          </cell>
          <cell r="P1192">
            <v>0</v>
          </cell>
          <cell r="Q1192">
            <v>17.666666670000001</v>
          </cell>
          <cell r="R1192">
            <v>32.333333330000002</v>
          </cell>
          <cell r="S1192">
            <v>15</v>
          </cell>
          <cell r="T1192">
            <v>15.66666667</v>
          </cell>
        </row>
        <row r="1193">
          <cell r="A1193" t="str">
            <v>tag67071</v>
          </cell>
          <cell r="B1193" t="str">
            <v>Triticum_aestivum_tRNA-Tyr-GTA-1-1</v>
          </cell>
          <cell r="C1193" t="str">
            <v>TCCTTAGGTCGCTGGTTC</v>
          </cell>
          <cell r="D1193">
            <v>18</v>
          </cell>
          <cell r="E1193">
            <v>74</v>
          </cell>
          <cell r="F1193">
            <v>60</v>
          </cell>
          <cell r="G1193">
            <v>95</v>
          </cell>
          <cell r="H1193">
            <v>28</v>
          </cell>
          <cell r="I1193">
            <v>51</v>
          </cell>
          <cell r="J1193">
            <v>20</v>
          </cell>
          <cell r="K1193">
            <v>90</v>
          </cell>
          <cell r="L1193">
            <v>62</v>
          </cell>
          <cell r="M1193">
            <v>70</v>
          </cell>
          <cell r="N1193">
            <v>16</v>
          </cell>
          <cell r="O1193">
            <v>12</v>
          </cell>
          <cell r="P1193">
            <v>14</v>
          </cell>
          <cell r="Q1193">
            <v>76.333333330000002</v>
          </cell>
          <cell r="R1193">
            <v>33</v>
          </cell>
          <cell r="S1193">
            <v>74</v>
          </cell>
          <cell r="T1193">
            <v>14</v>
          </cell>
        </row>
        <row r="1194">
          <cell r="A1194" t="str">
            <v>tag206113</v>
          </cell>
          <cell r="B1194" t="str">
            <v>Triticum_aestivum_tRNA-Tyr-GTA-1-1</v>
          </cell>
          <cell r="C1194" t="str">
            <v>CCTTAGGTCGCTGGTTCG</v>
          </cell>
          <cell r="D1194">
            <v>18</v>
          </cell>
          <cell r="E1194">
            <v>29</v>
          </cell>
          <cell r="F1194">
            <v>35</v>
          </cell>
          <cell r="G1194">
            <v>23</v>
          </cell>
          <cell r="H1194">
            <v>0</v>
          </cell>
          <cell r="I1194">
            <v>0</v>
          </cell>
          <cell r="J1194">
            <v>0</v>
          </cell>
          <cell r="K1194">
            <v>20</v>
          </cell>
          <cell r="L1194">
            <v>21</v>
          </cell>
          <cell r="M1194">
            <v>21</v>
          </cell>
          <cell r="N1194">
            <v>0</v>
          </cell>
          <cell r="O1194">
            <v>0</v>
          </cell>
          <cell r="P1194">
            <v>0</v>
          </cell>
          <cell r="Q1194">
            <v>29</v>
          </cell>
          <cell r="R1194">
            <v>0</v>
          </cell>
          <cell r="S1194">
            <v>20.666666670000001</v>
          </cell>
          <cell r="T1194">
            <v>0</v>
          </cell>
        </row>
        <row r="1195">
          <cell r="A1195" t="str">
            <v>tag169446</v>
          </cell>
          <cell r="B1195" t="str">
            <v>Triticum_aestivum_tRNA-Tyr-GTA-4-1</v>
          </cell>
          <cell r="C1195" t="str">
            <v>CGACTTTAGCTCAGTTGG</v>
          </cell>
          <cell r="D1195">
            <v>18</v>
          </cell>
          <cell r="E1195">
            <v>53</v>
          </cell>
          <cell r="F1195">
            <v>55</v>
          </cell>
          <cell r="G1195">
            <v>68</v>
          </cell>
          <cell r="H1195">
            <v>13</v>
          </cell>
          <cell r="I1195">
            <v>12</v>
          </cell>
          <cell r="J1195">
            <v>0</v>
          </cell>
          <cell r="K1195">
            <v>24</v>
          </cell>
          <cell r="L1195">
            <v>28</v>
          </cell>
          <cell r="M1195">
            <v>56</v>
          </cell>
          <cell r="N1195">
            <v>0</v>
          </cell>
          <cell r="O1195">
            <v>12</v>
          </cell>
          <cell r="P1195">
            <v>0</v>
          </cell>
          <cell r="Q1195">
            <v>58.666666669999998</v>
          </cell>
          <cell r="R1195">
            <v>8.3333333330000006</v>
          </cell>
          <cell r="S1195">
            <v>36</v>
          </cell>
          <cell r="T1195">
            <v>4</v>
          </cell>
        </row>
        <row r="1196">
          <cell r="A1196" t="str">
            <v>tag218958</v>
          </cell>
          <cell r="B1196" t="str">
            <v>Triticum_aestivum_tRNA-Tyr-GTA-4-1</v>
          </cell>
          <cell r="C1196" t="str">
            <v>CGACTTTAGCTCAGTTGGT</v>
          </cell>
          <cell r="D1196">
            <v>19</v>
          </cell>
          <cell r="E1196">
            <v>27</v>
          </cell>
          <cell r="F1196">
            <v>24</v>
          </cell>
          <cell r="G1196">
            <v>38</v>
          </cell>
          <cell r="H1196">
            <v>13</v>
          </cell>
          <cell r="I1196">
            <v>0</v>
          </cell>
          <cell r="J1196">
            <v>0</v>
          </cell>
          <cell r="K1196">
            <v>31</v>
          </cell>
          <cell r="L1196">
            <v>21</v>
          </cell>
          <cell r="M1196">
            <v>26</v>
          </cell>
          <cell r="N1196">
            <v>0</v>
          </cell>
          <cell r="O1196">
            <v>0</v>
          </cell>
          <cell r="P1196">
            <v>0</v>
          </cell>
          <cell r="Q1196">
            <v>29.666666670000001</v>
          </cell>
          <cell r="R1196">
            <v>4.3333333329999997</v>
          </cell>
          <cell r="S1196">
            <v>26</v>
          </cell>
          <cell r="T1196">
            <v>0</v>
          </cell>
        </row>
        <row r="1197">
          <cell r="A1197" t="str">
            <v>tag233991</v>
          </cell>
          <cell r="B1197" t="str">
            <v>Triticum_aestivum_tRNA-Tyr-GTA-6-1</v>
          </cell>
          <cell r="C1197" t="str">
            <v>CCGATCTTAGCTCAGTTG</v>
          </cell>
          <cell r="D1197">
            <v>18</v>
          </cell>
          <cell r="E1197">
            <v>0</v>
          </cell>
          <cell r="F1197">
            <v>0</v>
          </cell>
          <cell r="G1197">
            <v>0</v>
          </cell>
          <cell r="H1197">
            <v>0</v>
          </cell>
          <cell r="I1197">
            <v>0</v>
          </cell>
          <cell r="J1197">
            <v>0</v>
          </cell>
          <cell r="K1197">
            <v>10</v>
          </cell>
          <cell r="L1197">
            <v>11</v>
          </cell>
          <cell r="M1197">
            <v>12</v>
          </cell>
          <cell r="N1197">
            <v>11</v>
          </cell>
          <cell r="O1197">
            <v>19</v>
          </cell>
          <cell r="P1197">
            <v>12</v>
          </cell>
          <cell r="Q1197">
            <v>0</v>
          </cell>
          <cell r="R1197">
            <v>0</v>
          </cell>
          <cell r="S1197">
            <v>11</v>
          </cell>
          <cell r="T1197">
            <v>14</v>
          </cell>
        </row>
        <row r="1198">
          <cell r="A1198" t="str">
            <v>tag75279</v>
          </cell>
          <cell r="B1198" t="str">
            <v>Triticum_aestivum_tRNA-Tyr-GTA-9-1</v>
          </cell>
          <cell r="C1198" t="str">
            <v>ATCCTTAGGTCGCTGGTTT</v>
          </cell>
          <cell r="D1198">
            <v>19</v>
          </cell>
          <cell r="E1198">
            <v>83</v>
          </cell>
          <cell r="F1198">
            <v>98</v>
          </cell>
          <cell r="G1198">
            <v>122</v>
          </cell>
          <cell r="H1198">
            <v>191</v>
          </cell>
          <cell r="I1198">
            <v>136</v>
          </cell>
          <cell r="J1198">
            <v>223</v>
          </cell>
          <cell r="K1198">
            <v>69</v>
          </cell>
          <cell r="L1198">
            <v>93</v>
          </cell>
          <cell r="M1198">
            <v>65</v>
          </cell>
          <cell r="N1198">
            <v>82</v>
          </cell>
          <cell r="O1198">
            <v>142</v>
          </cell>
          <cell r="P1198">
            <v>66</v>
          </cell>
          <cell r="Q1198">
            <v>101</v>
          </cell>
          <cell r="R1198">
            <v>183.33333329999999</v>
          </cell>
          <cell r="S1198">
            <v>75.666666669999998</v>
          </cell>
          <cell r="T1198">
            <v>96.666666669999998</v>
          </cell>
        </row>
        <row r="1199">
          <cell r="A1199" t="str">
            <v>tag44823</v>
          </cell>
          <cell r="B1199" t="str">
            <v>Triticum_aestivum_tRNA-Val-AAC-1-1</v>
          </cell>
          <cell r="C1199" t="str">
            <v>GGTTTCGTGGTGTAGTTGGTT</v>
          </cell>
          <cell r="D1199">
            <v>21</v>
          </cell>
          <cell r="E1199">
            <v>49</v>
          </cell>
          <cell r="F1199">
            <v>37</v>
          </cell>
          <cell r="G1199">
            <v>53</v>
          </cell>
          <cell r="H1199">
            <v>343</v>
          </cell>
          <cell r="I1199">
            <v>398</v>
          </cell>
          <cell r="J1199">
            <v>61</v>
          </cell>
          <cell r="K1199">
            <v>133</v>
          </cell>
          <cell r="L1199">
            <v>87</v>
          </cell>
          <cell r="M1199">
            <v>54</v>
          </cell>
          <cell r="N1199">
            <v>251</v>
          </cell>
          <cell r="O1199">
            <v>317</v>
          </cell>
          <cell r="P1199">
            <v>364</v>
          </cell>
          <cell r="Q1199">
            <v>46.333333330000002</v>
          </cell>
          <cell r="R1199">
            <v>267.33333329999999</v>
          </cell>
          <cell r="S1199">
            <v>91.333333330000002</v>
          </cell>
          <cell r="T1199">
            <v>310.66666670000001</v>
          </cell>
        </row>
        <row r="1200">
          <cell r="A1200" t="str">
            <v>tag124403</v>
          </cell>
          <cell r="B1200" t="str">
            <v>Triticum_aestivum_tRNA-Val-AAC-1-1</v>
          </cell>
          <cell r="C1200" t="str">
            <v>GGTTTCGTGGTGTAGTTGGT</v>
          </cell>
          <cell r="D1200">
            <v>20</v>
          </cell>
          <cell r="E1200">
            <v>1000</v>
          </cell>
          <cell r="F1200">
            <v>703</v>
          </cell>
          <cell r="G1200">
            <v>1307</v>
          </cell>
          <cell r="H1200">
            <v>1901</v>
          </cell>
          <cell r="I1200">
            <v>4585</v>
          </cell>
          <cell r="J1200">
            <v>562</v>
          </cell>
          <cell r="K1200">
            <v>832</v>
          </cell>
          <cell r="L1200">
            <v>1218</v>
          </cell>
          <cell r="M1200">
            <v>434</v>
          </cell>
          <cell r="N1200">
            <v>1156</v>
          </cell>
          <cell r="O1200">
            <v>1494</v>
          </cell>
          <cell r="P1200">
            <v>1470</v>
          </cell>
          <cell r="Q1200">
            <v>1003.333333</v>
          </cell>
          <cell r="R1200">
            <v>2349.333333</v>
          </cell>
          <cell r="S1200">
            <v>828</v>
          </cell>
          <cell r="T1200">
            <v>1373.333333</v>
          </cell>
        </row>
        <row r="1201">
          <cell r="A1201" t="str">
            <v>tag87573</v>
          </cell>
          <cell r="B1201" t="str">
            <v>Triticum_aestivum_tRNA-Val-AAC-1-1</v>
          </cell>
          <cell r="C1201" t="str">
            <v>GGTTTCGTGGTGTAGTTGG</v>
          </cell>
          <cell r="D1201">
            <v>19</v>
          </cell>
          <cell r="E1201">
            <v>3925</v>
          </cell>
          <cell r="F1201">
            <v>2597</v>
          </cell>
          <cell r="G1201">
            <v>5609</v>
          </cell>
          <cell r="H1201">
            <v>2397</v>
          </cell>
          <cell r="I1201">
            <v>3853</v>
          </cell>
          <cell r="J1201">
            <v>676</v>
          </cell>
          <cell r="K1201">
            <v>4011</v>
          </cell>
          <cell r="L1201">
            <v>3071</v>
          </cell>
          <cell r="M1201">
            <v>2529</v>
          </cell>
          <cell r="N1201">
            <v>1489</v>
          </cell>
          <cell r="O1201">
            <v>2203</v>
          </cell>
          <cell r="P1201">
            <v>2270</v>
          </cell>
          <cell r="Q1201">
            <v>4043.666667</v>
          </cell>
          <cell r="R1201">
            <v>2308.666667</v>
          </cell>
          <cell r="S1201">
            <v>3203.666667</v>
          </cell>
          <cell r="T1201">
            <v>1987.333333</v>
          </cell>
        </row>
        <row r="1202">
          <cell r="A1202" t="str">
            <v>tag214381</v>
          </cell>
          <cell r="B1202" t="str">
            <v>Triticum_aestivum_tRNA-Val-AAC-1-1</v>
          </cell>
          <cell r="C1202" t="str">
            <v>GGTTTCGTGGTGTAGTTG</v>
          </cell>
          <cell r="D1202">
            <v>18</v>
          </cell>
          <cell r="E1202">
            <v>229</v>
          </cell>
          <cell r="F1202">
            <v>226</v>
          </cell>
          <cell r="G1202">
            <v>220</v>
          </cell>
          <cell r="H1202">
            <v>175</v>
          </cell>
          <cell r="I1202">
            <v>154</v>
          </cell>
          <cell r="J1202">
            <v>68</v>
          </cell>
          <cell r="K1202">
            <v>270</v>
          </cell>
          <cell r="L1202">
            <v>216</v>
          </cell>
          <cell r="M1202">
            <v>236</v>
          </cell>
          <cell r="N1202">
            <v>91</v>
          </cell>
          <cell r="O1202">
            <v>192</v>
          </cell>
          <cell r="P1202">
            <v>135</v>
          </cell>
          <cell r="Q1202">
            <v>225</v>
          </cell>
          <cell r="R1202">
            <v>132.33333329999999</v>
          </cell>
          <cell r="S1202">
            <v>240.66666670000001</v>
          </cell>
          <cell r="T1202">
            <v>139.33333329999999</v>
          </cell>
        </row>
        <row r="1203">
          <cell r="A1203" t="str">
            <v>tag122980</v>
          </cell>
          <cell r="B1203" t="str">
            <v>Triticum_aestivum_tRNA-Val-AAC-1-1</v>
          </cell>
          <cell r="C1203" t="str">
            <v>CACACTGAAGGTCTCCGG</v>
          </cell>
          <cell r="D1203">
            <v>18</v>
          </cell>
          <cell r="E1203">
            <v>43</v>
          </cell>
          <cell r="F1203">
            <v>36</v>
          </cell>
          <cell r="G1203">
            <v>37</v>
          </cell>
          <cell r="H1203">
            <v>11</v>
          </cell>
          <cell r="I1203">
            <v>11</v>
          </cell>
          <cell r="J1203">
            <v>12</v>
          </cell>
          <cell r="K1203">
            <v>25</v>
          </cell>
          <cell r="L1203">
            <v>28</v>
          </cell>
          <cell r="M1203">
            <v>31</v>
          </cell>
          <cell r="N1203">
            <v>14</v>
          </cell>
          <cell r="O1203">
            <v>21</v>
          </cell>
          <cell r="P1203">
            <v>13</v>
          </cell>
          <cell r="Q1203">
            <v>38.666666669999998</v>
          </cell>
          <cell r="R1203">
            <v>11.33333333</v>
          </cell>
          <cell r="S1203">
            <v>28</v>
          </cell>
          <cell r="T1203">
            <v>16</v>
          </cell>
        </row>
        <row r="1204">
          <cell r="A1204" t="str">
            <v>tag88566</v>
          </cell>
          <cell r="B1204" t="str">
            <v>Triticum_aestivum_tRNA-Val-AAC-1-1</v>
          </cell>
          <cell r="C1204" t="str">
            <v>ACACTGAAGGTCTCCGGT</v>
          </cell>
          <cell r="D1204">
            <v>18</v>
          </cell>
          <cell r="E1204">
            <v>27</v>
          </cell>
          <cell r="F1204">
            <v>36</v>
          </cell>
          <cell r="G1204">
            <v>37</v>
          </cell>
          <cell r="H1204">
            <v>10</v>
          </cell>
          <cell r="I1204">
            <v>0</v>
          </cell>
          <cell r="J1204">
            <v>17</v>
          </cell>
          <cell r="K1204">
            <v>26</v>
          </cell>
          <cell r="L1204">
            <v>44</v>
          </cell>
          <cell r="M1204">
            <v>42</v>
          </cell>
          <cell r="N1204">
            <v>13</v>
          </cell>
          <cell r="O1204">
            <v>24</v>
          </cell>
          <cell r="P1204">
            <v>12</v>
          </cell>
          <cell r="Q1204">
            <v>33.333333330000002</v>
          </cell>
          <cell r="R1204">
            <v>9</v>
          </cell>
          <cell r="S1204">
            <v>37.333333330000002</v>
          </cell>
          <cell r="T1204">
            <v>16.333333329999999</v>
          </cell>
        </row>
        <row r="1205">
          <cell r="A1205" t="str">
            <v>tag91160</v>
          </cell>
          <cell r="B1205" t="str">
            <v>Triticum_aestivum_tRNA-Val-AAC-1-1</v>
          </cell>
          <cell r="C1205" t="str">
            <v>ACTGAAGGTCTCCGGTTC</v>
          </cell>
          <cell r="D1205">
            <v>18</v>
          </cell>
          <cell r="E1205">
            <v>472</v>
          </cell>
          <cell r="F1205">
            <v>688</v>
          </cell>
          <cell r="G1205">
            <v>660</v>
          </cell>
          <cell r="H1205">
            <v>231</v>
          </cell>
          <cell r="I1205">
            <v>573</v>
          </cell>
          <cell r="J1205">
            <v>205</v>
          </cell>
          <cell r="K1205">
            <v>558</v>
          </cell>
          <cell r="L1205">
            <v>604</v>
          </cell>
          <cell r="M1205">
            <v>517</v>
          </cell>
          <cell r="N1205">
            <v>178</v>
          </cell>
          <cell r="O1205">
            <v>233</v>
          </cell>
          <cell r="P1205">
            <v>116</v>
          </cell>
          <cell r="Q1205">
            <v>606.66666669999995</v>
          </cell>
          <cell r="R1205">
            <v>336.33333329999999</v>
          </cell>
          <cell r="S1205">
            <v>559.66666669999995</v>
          </cell>
          <cell r="T1205">
            <v>175.66666670000001</v>
          </cell>
        </row>
        <row r="1206">
          <cell r="A1206" t="str">
            <v>tag222021</v>
          </cell>
          <cell r="B1206" t="str">
            <v>Triticum_aestivum_tRNA-Val-AAC-1-1</v>
          </cell>
          <cell r="C1206" t="str">
            <v>ACTGAAGGTCTCCGGTTCG</v>
          </cell>
          <cell r="D1206">
            <v>19</v>
          </cell>
          <cell r="E1206">
            <v>477</v>
          </cell>
          <cell r="F1206">
            <v>508</v>
          </cell>
          <cell r="G1206">
            <v>587</v>
          </cell>
          <cell r="H1206">
            <v>71</v>
          </cell>
          <cell r="I1206">
            <v>52</v>
          </cell>
          <cell r="J1206">
            <v>53</v>
          </cell>
          <cell r="K1206">
            <v>413</v>
          </cell>
          <cell r="L1206">
            <v>355</v>
          </cell>
          <cell r="M1206">
            <v>491</v>
          </cell>
          <cell r="N1206">
            <v>49</v>
          </cell>
          <cell r="O1206">
            <v>42</v>
          </cell>
          <cell r="P1206">
            <v>46</v>
          </cell>
          <cell r="Q1206">
            <v>524</v>
          </cell>
          <cell r="R1206">
            <v>58.666666669999998</v>
          </cell>
          <cell r="S1206">
            <v>419.66666670000001</v>
          </cell>
          <cell r="T1206">
            <v>45.666666669999998</v>
          </cell>
        </row>
        <row r="1207">
          <cell r="A1207" t="str">
            <v>tag137541</v>
          </cell>
          <cell r="B1207" t="str">
            <v>Triticum_aestivum_tRNA-Val-AAC-1-1</v>
          </cell>
          <cell r="C1207" t="str">
            <v>CTGAAGGTCTCCGGTTCG</v>
          </cell>
          <cell r="D1207">
            <v>18</v>
          </cell>
          <cell r="E1207">
            <v>858</v>
          </cell>
          <cell r="F1207">
            <v>738</v>
          </cell>
          <cell r="G1207">
            <v>1080</v>
          </cell>
          <cell r="H1207">
            <v>68</v>
          </cell>
          <cell r="I1207">
            <v>74</v>
          </cell>
          <cell r="J1207">
            <v>56</v>
          </cell>
          <cell r="K1207">
            <v>681</v>
          </cell>
          <cell r="L1207">
            <v>424</v>
          </cell>
          <cell r="M1207">
            <v>754</v>
          </cell>
          <cell r="N1207">
            <v>44</v>
          </cell>
          <cell r="O1207">
            <v>74</v>
          </cell>
          <cell r="P1207">
            <v>65</v>
          </cell>
          <cell r="Q1207">
            <v>892</v>
          </cell>
          <cell r="R1207">
            <v>66</v>
          </cell>
          <cell r="S1207">
            <v>619.66666669999995</v>
          </cell>
          <cell r="T1207">
            <v>61</v>
          </cell>
        </row>
        <row r="1208">
          <cell r="A1208" t="str">
            <v>tag235905</v>
          </cell>
          <cell r="B1208" t="str">
            <v>Triticum_aestivum_tRNA-Val-AAC-1-1</v>
          </cell>
          <cell r="C1208" t="str">
            <v>CACTGAAGGTCTCCGGTT</v>
          </cell>
          <cell r="D1208">
            <v>18</v>
          </cell>
          <cell r="E1208">
            <v>18</v>
          </cell>
          <cell r="F1208">
            <v>30</v>
          </cell>
          <cell r="G1208">
            <v>26</v>
          </cell>
          <cell r="H1208">
            <v>0</v>
          </cell>
          <cell r="I1208">
            <v>0</v>
          </cell>
          <cell r="J1208">
            <v>0</v>
          </cell>
          <cell r="K1208">
            <v>20</v>
          </cell>
          <cell r="L1208">
            <v>36</v>
          </cell>
          <cell r="M1208">
            <v>43</v>
          </cell>
          <cell r="N1208">
            <v>0</v>
          </cell>
          <cell r="O1208">
            <v>0</v>
          </cell>
          <cell r="P1208">
            <v>0</v>
          </cell>
          <cell r="Q1208">
            <v>24.666666670000001</v>
          </cell>
          <cell r="R1208">
            <v>0</v>
          </cell>
          <cell r="S1208">
            <v>33</v>
          </cell>
          <cell r="T1208">
            <v>0</v>
          </cell>
        </row>
        <row r="1209">
          <cell r="A1209" t="str">
            <v>tag124447</v>
          </cell>
          <cell r="B1209" t="str">
            <v>Triticum_aestivum_tRNA-Val-AAC-1-1</v>
          </cell>
          <cell r="C1209" t="str">
            <v>CTGAAGGTCTCCGGTTCGA</v>
          </cell>
          <cell r="D1209">
            <v>19</v>
          </cell>
          <cell r="E1209">
            <v>12</v>
          </cell>
          <cell r="F1209">
            <v>0</v>
          </cell>
          <cell r="G1209">
            <v>0</v>
          </cell>
          <cell r="H1209">
            <v>0</v>
          </cell>
          <cell r="I1209">
            <v>0</v>
          </cell>
          <cell r="J1209">
            <v>0</v>
          </cell>
          <cell r="K1209">
            <v>0</v>
          </cell>
          <cell r="L1209">
            <v>0</v>
          </cell>
          <cell r="M1209">
            <v>15</v>
          </cell>
          <cell r="N1209">
            <v>0</v>
          </cell>
          <cell r="O1209">
            <v>0</v>
          </cell>
          <cell r="P1209">
            <v>0</v>
          </cell>
          <cell r="Q1209">
            <v>4</v>
          </cell>
          <cell r="R1209">
            <v>0</v>
          </cell>
          <cell r="S1209">
            <v>5</v>
          </cell>
          <cell r="T1209">
            <v>0</v>
          </cell>
        </row>
        <row r="1210">
          <cell r="A1210" t="str">
            <v>tag55923</v>
          </cell>
          <cell r="B1210" t="str">
            <v>Triticum_aestivum_tRNA-Val-AAC-1-1</v>
          </cell>
          <cell r="C1210" t="str">
            <v>GTTTCGTGGTGTAGTTGG</v>
          </cell>
          <cell r="D1210">
            <v>18</v>
          </cell>
          <cell r="E1210">
            <v>0</v>
          </cell>
          <cell r="F1210">
            <v>0</v>
          </cell>
          <cell r="G1210">
            <v>14</v>
          </cell>
          <cell r="H1210">
            <v>0</v>
          </cell>
          <cell r="I1210">
            <v>0</v>
          </cell>
          <cell r="J1210">
            <v>0</v>
          </cell>
          <cell r="K1210">
            <v>0</v>
          </cell>
          <cell r="L1210">
            <v>17</v>
          </cell>
          <cell r="M1210">
            <v>0</v>
          </cell>
          <cell r="N1210">
            <v>0</v>
          </cell>
          <cell r="O1210">
            <v>0</v>
          </cell>
          <cell r="P1210">
            <v>0</v>
          </cell>
          <cell r="Q1210">
            <v>4.6666666670000003</v>
          </cell>
          <cell r="R1210">
            <v>0</v>
          </cell>
          <cell r="S1210">
            <v>5.6666666670000003</v>
          </cell>
          <cell r="T1210">
            <v>0</v>
          </cell>
        </row>
        <row r="1211">
          <cell r="A1211" t="str">
            <v>tag238151</v>
          </cell>
          <cell r="B1211" t="str">
            <v>Triticum_aestivum_tRNA-Val-AAC-2-1</v>
          </cell>
          <cell r="C1211" t="str">
            <v>GGTTTCGTAGTGTAGTTGG</v>
          </cell>
          <cell r="D1211">
            <v>19</v>
          </cell>
          <cell r="E1211">
            <v>47</v>
          </cell>
          <cell r="F1211">
            <v>30</v>
          </cell>
          <cell r="G1211">
            <v>67</v>
          </cell>
          <cell r="H1211">
            <v>71</v>
          </cell>
          <cell r="I1211">
            <v>101</v>
          </cell>
          <cell r="J1211">
            <v>27</v>
          </cell>
          <cell r="K1211">
            <v>54</v>
          </cell>
          <cell r="L1211">
            <v>55</v>
          </cell>
          <cell r="M1211">
            <v>32</v>
          </cell>
          <cell r="N1211">
            <v>44</v>
          </cell>
          <cell r="O1211">
            <v>63</v>
          </cell>
          <cell r="P1211">
            <v>59</v>
          </cell>
          <cell r="Q1211">
            <v>48</v>
          </cell>
          <cell r="R1211">
            <v>66.333333330000002</v>
          </cell>
          <cell r="S1211">
            <v>47</v>
          </cell>
          <cell r="T1211">
            <v>55.333333330000002</v>
          </cell>
        </row>
        <row r="1212">
          <cell r="A1212" t="str">
            <v>tag25621</v>
          </cell>
          <cell r="B1212" t="str">
            <v>Triticum_aestivum_tRNA-Val-AAC-2-1</v>
          </cell>
          <cell r="C1212" t="str">
            <v>TCTCCGGTTCGAACCCGGGCGAAGCC</v>
          </cell>
          <cell r="D1212">
            <v>26</v>
          </cell>
          <cell r="E1212">
            <v>11</v>
          </cell>
          <cell r="F1212">
            <v>10</v>
          </cell>
          <cell r="G1212">
            <v>0</v>
          </cell>
          <cell r="H1212">
            <v>0</v>
          </cell>
          <cell r="I1212">
            <v>0</v>
          </cell>
          <cell r="J1212">
            <v>0</v>
          </cell>
          <cell r="K1212">
            <v>0</v>
          </cell>
          <cell r="L1212">
            <v>0</v>
          </cell>
          <cell r="M1212">
            <v>0</v>
          </cell>
          <cell r="N1212">
            <v>0</v>
          </cell>
          <cell r="O1212">
            <v>0</v>
          </cell>
          <cell r="P1212">
            <v>0</v>
          </cell>
          <cell r="Q1212">
            <v>7</v>
          </cell>
          <cell r="R1212">
            <v>0</v>
          </cell>
          <cell r="S1212">
            <v>0</v>
          </cell>
          <cell r="T1212">
            <v>0</v>
          </cell>
        </row>
        <row r="1213">
          <cell r="A1213" t="str">
            <v>tag68076</v>
          </cell>
          <cell r="B1213" t="str">
            <v>Triticum_aestivum_tRNA-Val-AAC-2-1</v>
          </cell>
          <cell r="C1213" t="str">
            <v>TCTCCGGTTCGAACCCGGGCGAAGCCA</v>
          </cell>
          <cell r="D1213">
            <v>27</v>
          </cell>
          <cell r="E1213">
            <v>0</v>
          </cell>
          <cell r="F1213">
            <v>10</v>
          </cell>
          <cell r="G1213">
            <v>0</v>
          </cell>
          <cell r="H1213">
            <v>0</v>
          </cell>
          <cell r="I1213">
            <v>0</v>
          </cell>
          <cell r="J1213">
            <v>0</v>
          </cell>
          <cell r="K1213">
            <v>0</v>
          </cell>
          <cell r="L1213">
            <v>0</v>
          </cell>
          <cell r="M1213">
            <v>0</v>
          </cell>
          <cell r="N1213">
            <v>0</v>
          </cell>
          <cell r="O1213">
            <v>0</v>
          </cell>
          <cell r="P1213">
            <v>0</v>
          </cell>
          <cell r="Q1213">
            <v>3.3333333330000001</v>
          </cell>
          <cell r="R1213">
            <v>0</v>
          </cell>
          <cell r="S1213">
            <v>0</v>
          </cell>
          <cell r="T1213">
            <v>0</v>
          </cell>
        </row>
        <row r="1214">
          <cell r="A1214" t="str">
            <v>tag163440</v>
          </cell>
          <cell r="B1214" t="str">
            <v>Triticum_aestivum_tRNA-Val-AAC-2-1</v>
          </cell>
          <cell r="C1214" t="str">
            <v>GGTTTCGTAGTGTAGTTG</v>
          </cell>
          <cell r="D1214">
            <v>18</v>
          </cell>
          <cell r="E1214">
            <v>0</v>
          </cell>
          <cell r="F1214">
            <v>0</v>
          </cell>
          <cell r="G1214">
            <v>0</v>
          </cell>
          <cell r="H1214">
            <v>0</v>
          </cell>
          <cell r="I1214">
            <v>10</v>
          </cell>
          <cell r="J1214">
            <v>0</v>
          </cell>
          <cell r="K1214">
            <v>0</v>
          </cell>
          <cell r="L1214">
            <v>0</v>
          </cell>
          <cell r="M1214">
            <v>0</v>
          </cell>
          <cell r="N1214">
            <v>0</v>
          </cell>
          <cell r="O1214">
            <v>0</v>
          </cell>
          <cell r="P1214">
            <v>0</v>
          </cell>
          <cell r="Q1214">
            <v>0</v>
          </cell>
          <cell r="R1214">
            <v>3.3333333330000001</v>
          </cell>
          <cell r="S1214">
            <v>0</v>
          </cell>
          <cell r="T1214">
            <v>0</v>
          </cell>
        </row>
        <row r="1215">
          <cell r="A1215" t="str">
            <v>tag190227</v>
          </cell>
          <cell r="B1215" t="str">
            <v>Triticum_aestivum_tRNA-Val-AAC-6-1</v>
          </cell>
          <cell r="C1215" t="str">
            <v>CTGAAGGTCTCCGGTTCA</v>
          </cell>
          <cell r="D1215">
            <v>18</v>
          </cell>
          <cell r="E1215">
            <v>48</v>
          </cell>
          <cell r="F1215">
            <v>52</v>
          </cell>
          <cell r="G1215">
            <v>58</v>
          </cell>
          <cell r="H1215">
            <v>0</v>
          </cell>
          <cell r="I1215">
            <v>33</v>
          </cell>
          <cell r="J1215">
            <v>11</v>
          </cell>
          <cell r="K1215">
            <v>40</v>
          </cell>
          <cell r="L1215">
            <v>26</v>
          </cell>
          <cell r="M1215">
            <v>52</v>
          </cell>
          <cell r="N1215">
            <v>10</v>
          </cell>
          <cell r="O1215">
            <v>12</v>
          </cell>
          <cell r="P1215">
            <v>12</v>
          </cell>
          <cell r="Q1215">
            <v>52.666666669999998</v>
          </cell>
          <cell r="R1215">
            <v>14.66666667</v>
          </cell>
          <cell r="S1215">
            <v>39.333333330000002</v>
          </cell>
          <cell r="T1215">
            <v>11.33333333</v>
          </cell>
        </row>
        <row r="1216">
          <cell r="A1216" t="str">
            <v>tag25610</v>
          </cell>
          <cell r="B1216" t="str">
            <v>Triticum_aestivum_tRNA-Val-AAC-7-1</v>
          </cell>
          <cell r="C1216" t="str">
            <v>GCTGAAGGTCTCCGGTTC</v>
          </cell>
          <cell r="D1216">
            <v>18</v>
          </cell>
          <cell r="E1216">
            <v>0</v>
          </cell>
          <cell r="F1216">
            <v>0</v>
          </cell>
          <cell r="G1216">
            <v>0</v>
          </cell>
          <cell r="H1216">
            <v>0</v>
          </cell>
          <cell r="I1216">
            <v>0</v>
          </cell>
          <cell r="J1216">
            <v>0</v>
          </cell>
          <cell r="K1216">
            <v>13</v>
          </cell>
          <cell r="L1216">
            <v>0</v>
          </cell>
          <cell r="M1216">
            <v>0</v>
          </cell>
          <cell r="N1216">
            <v>0</v>
          </cell>
          <cell r="O1216">
            <v>0</v>
          </cell>
          <cell r="P1216">
            <v>0</v>
          </cell>
          <cell r="Q1216">
            <v>0</v>
          </cell>
          <cell r="R1216">
            <v>0</v>
          </cell>
          <cell r="S1216">
            <v>4.3333333329999997</v>
          </cell>
          <cell r="T1216">
            <v>0</v>
          </cell>
        </row>
        <row r="1217">
          <cell r="A1217" t="str">
            <v>tag166989</v>
          </cell>
          <cell r="B1217" t="str">
            <v>Triticum_aestivum_tRNA-Val-AAC-7-1</v>
          </cell>
          <cell r="C1217" t="str">
            <v>GCTGAAGGTCTCCGGTTCG</v>
          </cell>
          <cell r="D1217">
            <v>19</v>
          </cell>
          <cell r="E1217">
            <v>10</v>
          </cell>
          <cell r="F1217">
            <v>0</v>
          </cell>
          <cell r="G1217">
            <v>10</v>
          </cell>
          <cell r="H1217">
            <v>0</v>
          </cell>
          <cell r="I1217">
            <v>0</v>
          </cell>
          <cell r="J1217">
            <v>0</v>
          </cell>
          <cell r="K1217">
            <v>11</v>
          </cell>
          <cell r="L1217">
            <v>0</v>
          </cell>
          <cell r="M1217">
            <v>0</v>
          </cell>
          <cell r="N1217">
            <v>0</v>
          </cell>
          <cell r="O1217">
            <v>0</v>
          </cell>
          <cell r="P1217">
            <v>0</v>
          </cell>
          <cell r="Q1217">
            <v>6.6666666670000003</v>
          </cell>
          <cell r="R1217">
            <v>0</v>
          </cell>
          <cell r="S1217">
            <v>3.6666666669999999</v>
          </cell>
          <cell r="T1217">
            <v>0</v>
          </cell>
        </row>
        <row r="1218">
          <cell r="A1218" t="str">
            <v>tag149233</v>
          </cell>
          <cell r="B1218" t="str">
            <v>Triticum_aestivum_tRNA-Val-CAC-10-1</v>
          </cell>
          <cell r="C1218" t="str">
            <v>GTCTGGGTGGTGTAGTTGGTTA</v>
          </cell>
          <cell r="D1218">
            <v>22</v>
          </cell>
          <cell r="E1218">
            <v>0</v>
          </cell>
          <cell r="F1218">
            <v>0</v>
          </cell>
          <cell r="G1218">
            <v>16</v>
          </cell>
          <cell r="H1218">
            <v>124</v>
          </cell>
          <cell r="I1218">
            <v>139</v>
          </cell>
          <cell r="J1218">
            <v>47</v>
          </cell>
          <cell r="K1218">
            <v>11</v>
          </cell>
          <cell r="L1218">
            <v>13</v>
          </cell>
          <cell r="M1218">
            <v>0</v>
          </cell>
          <cell r="N1218">
            <v>91</v>
          </cell>
          <cell r="O1218">
            <v>72</v>
          </cell>
          <cell r="P1218">
            <v>110</v>
          </cell>
          <cell r="Q1218">
            <v>5.3333333329999997</v>
          </cell>
          <cell r="R1218">
            <v>103.33333330000001</v>
          </cell>
          <cell r="S1218">
            <v>8</v>
          </cell>
          <cell r="T1218">
            <v>91</v>
          </cell>
        </row>
        <row r="1219">
          <cell r="A1219" t="str">
            <v>tag83843</v>
          </cell>
          <cell r="B1219" t="str">
            <v>Triticum_aestivum_tRNA-Val-CAC-10-1</v>
          </cell>
          <cell r="C1219" t="str">
            <v>GTCTGGGTGGTGTAGTTGGTTAT</v>
          </cell>
          <cell r="D1219">
            <v>23</v>
          </cell>
          <cell r="E1219">
            <v>25</v>
          </cell>
          <cell r="F1219">
            <v>27</v>
          </cell>
          <cell r="G1219">
            <v>45</v>
          </cell>
          <cell r="H1219">
            <v>714</v>
          </cell>
          <cell r="I1219">
            <v>835</v>
          </cell>
          <cell r="J1219">
            <v>341</v>
          </cell>
          <cell r="K1219">
            <v>53</v>
          </cell>
          <cell r="L1219">
            <v>78</v>
          </cell>
          <cell r="M1219">
            <v>27</v>
          </cell>
          <cell r="N1219">
            <v>495</v>
          </cell>
          <cell r="O1219">
            <v>456</v>
          </cell>
          <cell r="P1219">
            <v>674</v>
          </cell>
          <cell r="Q1219">
            <v>32.333333330000002</v>
          </cell>
          <cell r="R1219">
            <v>630</v>
          </cell>
          <cell r="S1219">
            <v>52.666666669999998</v>
          </cell>
          <cell r="T1219">
            <v>541.66666669999995</v>
          </cell>
        </row>
        <row r="1220">
          <cell r="A1220" t="str">
            <v>tag45157</v>
          </cell>
          <cell r="B1220" t="str">
            <v>Triticum_aestivum_tRNA-Val-CAC-10-1</v>
          </cell>
          <cell r="C1220" t="str">
            <v>GTCTGGGTGGTGTAGTTGGTT</v>
          </cell>
          <cell r="D1220">
            <v>21</v>
          </cell>
          <cell r="E1220">
            <v>12</v>
          </cell>
          <cell r="F1220">
            <v>12</v>
          </cell>
          <cell r="G1220">
            <v>15</v>
          </cell>
          <cell r="H1220">
            <v>243</v>
          </cell>
          <cell r="I1220">
            <v>290</v>
          </cell>
          <cell r="J1220">
            <v>175</v>
          </cell>
          <cell r="K1220">
            <v>25</v>
          </cell>
          <cell r="L1220">
            <v>50</v>
          </cell>
          <cell r="M1220">
            <v>16</v>
          </cell>
          <cell r="N1220">
            <v>156</v>
          </cell>
          <cell r="O1220">
            <v>227</v>
          </cell>
          <cell r="P1220">
            <v>270</v>
          </cell>
          <cell r="Q1220">
            <v>13</v>
          </cell>
          <cell r="R1220">
            <v>236</v>
          </cell>
          <cell r="S1220">
            <v>30.333333329999999</v>
          </cell>
          <cell r="T1220">
            <v>217.66666670000001</v>
          </cell>
        </row>
        <row r="1221">
          <cell r="A1221" t="str">
            <v>tag194465</v>
          </cell>
          <cell r="B1221" t="str">
            <v>Triticum_aestivum_tRNA-Val-CAC-10-1</v>
          </cell>
          <cell r="C1221" t="str">
            <v>GTCTGGGTGGTGTAGTTGGTTATCA</v>
          </cell>
          <cell r="D1221">
            <v>25</v>
          </cell>
          <cell r="E1221">
            <v>0</v>
          </cell>
          <cell r="F1221">
            <v>0</v>
          </cell>
          <cell r="G1221">
            <v>12</v>
          </cell>
          <cell r="H1221">
            <v>239</v>
          </cell>
          <cell r="I1221">
            <v>278</v>
          </cell>
          <cell r="J1221">
            <v>133</v>
          </cell>
          <cell r="K1221">
            <v>29</v>
          </cell>
          <cell r="L1221">
            <v>35</v>
          </cell>
          <cell r="M1221">
            <v>14</v>
          </cell>
          <cell r="N1221">
            <v>172</v>
          </cell>
          <cell r="O1221">
            <v>32</v>
          </cell>
          <cell r="P1221">
            <v>304</v>
          </cell>
          <cell r="Q1221">
            <v>4</v>
          </cell>
          <cell r="R1221">
            <v>216.66666670000001</v>
          </cell>
          <cell r="S1221">
            <v>26</v>
          </cell>
          <cell r="T1221">
            <v>169.33333329999999</v>
          </cell>
        </row>
        <row r="1222">
          <cell r="A1222" t="str">
            <v>tag20312</v>
          </cell>
          <cell r="B1222" t="str">
            <v>Triticum_aestivum_tRNA-Val-CAC-10-1</v>
          </cell>
          <cell r="C1222" t="str">
            <v>GTCTGGGTGGTGTAGTTGGTTATC</v>
          </cell>
          <cell r="D1222">
            <v>24</v>
          </cell>
          <cell r="E1222">
            <v>37</v>
          </cell>
          <cell r="F1222">
            <v>27</v>
          </cell>
          <cell r="G1222">
            <v>42</v>
          </cell>
          <cell r="H1222">
            <v>935</v>
          </cell>
          <cell r="I1222">
            <v>843</v>
          </cell>
          <cell r="J1222">
            <v>487</v>
          </cell>
          <cell r="K1222">
            <v>112</v>
          </cell>
          <cell r="L1222">
            <v>124</v>
          </cell>
          <cell r="M1222">
            <v>47</v>
          </cell>
          <cell r="N1222">
            <v>579</v>
          </cell>
          <cell r="O1222">
            <v>329</v>
          </cell>
          <cell r="P1222">
            <v>872</v>
          </cell>
          <cell r="Q1222">
            <v>35.333333330000002</v>
          </cell>
          <cell r="R1222">
            <v>755</v>
          </cell>
          <cell r="S1222">
            <v>94.333333330000002</v>
          </cell>
          <cell r="T1222">
            <v>593.33333330000005</v>
          </cell>
        </row>
        <row r="1223">
          <cell r="A1223" t="str">
            <v>tag79329</v>
          </cell>
          <cell r="B1223" t="str">
            <v>Triticum_aestivum_tRNA-Val-CAC-10-1</v>
          </cell>
          <cell r="C1223" t="str">
            <v>GTCTGGGTGGTGTAGTTGGT</v>
          </cell>
          <cell r="D1223">
            <v>20</v>
          </cell>
          <cell r="E1223">
            <v>219</v>
          </cell>
          <cell r="F1223">
            <v>266</v>
          </cell>
          <cell r="G1223">
            <v>401</v>
          </cell>
          <cell r="H1223">
            <v>1287</v>
          </cell>
          <cell r="I1223">
            <v>3396</v>
          </cell>
          <cell r="J1223">
            <v>1031</v>
          </cell>
          <cell r="K1223">
            <v>294</v>
          </cell>
          <cell r="L1223">
            <v>553</v>
          </cell>
          <cell r="M1223">
            <v>176</v>
          </cell>
          <cell r="N1223">
            <v>804</v>
          </cell>
          <cell r="O1223">
            <v>806</v>
          </cell>
          <cell r="P1223">
            <v>977</v>
          </cell>
          <cell r="Q1223">
            <v>295.33333329999999</v>
          </cell>
          <cell r="R1223">
            <v>1904.666667</v>
          </cell>
          <cell r="S1223">
            <v>341</v>
          </cell>
          <cell r="T1223">
            <v>862.33333330000005</v>
          </cell>
        </row>
        <row r="1224">
          <cell r="A1224" t="str">
            <v>tag229892</v>
          </cell>
          <cell r="B1224" t="str">
            <v>Triticum_aestivum_tRNA-Val-CAC-10-1</v>
          </cell>
          <cell r="C1224" t="str">
            <v>GTCTGGGTGGTGTAGTTG</v>
          </cell>
          <cell r="D1224">
            <v>18</v>
          </cell>
          <cell r="E1224">
            <v>34</v>
          </cell>
          <cell r="F1224">
            <v>42</v>
          </cell>
          <cell r="G1224">
            <v>53</v>
          </cell>
          <cell r="H1224">
            <v>124</v>
          </cell>
          <cell r="I1224">
            <v>110</v>
          </cell>
          <cell r="J1224">
            <v>71</v>
          </cell>
          <cell r="K1224">
            <v>45</v>
          </cell>
          <cell r="L1224">
            <v>55</v>
          </cell>
          <cell r="M1224">
            <v>31</v>
          </cell>
          <cell r="N1224">
            <v>95</v>
          </cell>
          <cell r="O1224">
            <v>112</v>
          </cell>
          <cell r="P1224">
            <v>77</v>
          </cell>
          <cell r="Q1224">
            <v>43</v>
          </cell>
          <cell r="R1224">
            <v>101.66666669999999</v>
          </cell>
          <cell r="S1224">
            <v>43.666666669999998</v>
          </cell>
          <cell r="T1224">
            <v>94.666666669999998</v>
          </cell>
        </row>
        <row r="1225">
          <cell r="A1225" t="str">
            <v>tag224396</v>
          </cell>
          <cell r="B1225" t="str">
            <v>Triticum_aestivum_tRNA-Val-CAC-10-1</v>
          </cell>
          <cell r="C1225" t="str">
            <v>GTCTGGGTGGTGTAGTTGG</v>
          </cell>
          <cell r="D1225">
            <v>19</v>
          </cell>
          <cell r="E1225">
            <v>613</v>
          </cell>
          <cell r="F1225">
            <v>570</v>
          </cell>
          <cell r="G1225">
            <v>1329</v>
          </cell>
          <cell r="H1225">
            <v>1515</v>
          </cell>
          <cell r="I1225">
            <v>2056</v>
          </cell>
          <cell r="J1225">
            <v>1022</v>
          </cell>
          <cell r="K1225">
            <v>676</v>
          </cell>
          <cell r="L1225">
            <v>1065</v>
          </cell>
          <cell r="M1225">
            <v>507</v>
          </cell>
          <cell r="N1225">
            <v>946</v>
          </cell>
          <cell r="O1225">
            <v>1092</v>
          </cell>
          <cell r="P1225">
            <v>1023</v>
          </cell>
          <cell r="Q1225">
            <v>837.33333330000005</v>
          </cell>
          <cell r="R1225">
            <v>1531</v>
          </cell>
          <cell r="S1225">
            <v>749.33333330000005</v>
          </cell>
          <cell r="T1225">
            <v>1020.333333</v>
          </cell>
        </row>
        <row r="1226">
          <cell r="A1226" t="str">
            <v>tag89443</v>
          </cell>
          <cell r="B1226" t="str">
            <v>Triticum_aestivum_tRNA-Val-CAC-10-1</v>
          </cell>
          <cell r="C1226" t="str">
            <v>CTGGGTGGTGTAGTTGGT</v>
          </cell>
          <cell r="D1226">
            <v>18</v>
          </cell>
          <cell r="E1226">
            <v>13</v>
          </cell>
          <cell r="F1226">
            <v>0</v>
          </cell>
          <cell r="G1226">
            <v>11</v>
          </cell>
          <cell r="H1226">
            <v>13</v>
          </cell>
          <cell r="I1226">
            <v>0</v>
          </cell>
          <cell r="J1226">
            <v>0</v>
          </cell>
          <cell r="K1226">
            <v>12</v>
          </cell>
          <cell r="L1226">
            <v>24</v>
          </cell>
          <cell r="M1226">
            <v>10</v>
          </cell>
          <cell r="N1226">
            <v>0</v>
          </cell>
          <cell r="O1226">
            <v>11</v>
          </cell>
          <cell r="P1226">
            <v>0</v>
          </cell>
          <cell r="Q1226">
            <v>8</v>
          </cell>
          <cell r="R1226">
            <v>4.3333333329999997</v>
          </cell>
          <cell r="S1226">
            <v>15.33333333</v>
          </cell>
          <cell r="T1226">
            <v>3.6666666669999999</v>
          </cell>
        </row>
        <row r="1227">
          <cell r="A1227" t="str">
            <v>tag164974</v>
          </cell>
          <cell r="B1227" t="str">
            <v>Triticum_aestivum_tRNA-Val-CAC-10-1</v>
          </cell>
          <cell r="C1227" t="str">
            <v>TCTGGGTGGTGTAGTTGG</v>
          </cell>
          <cell r="D1227">
            <v>18</v>
          </cell>
          <cell r="E1227">
            <v>34</v>
          </cell>
          <cell r="F1227">
            <v>27</v>
          </cell>
          <cell r="G1227">
            <v>112</v>
          </cell>
          <cell r="H1227">
            <v>13</v>
          </cell>
          <cell r="I1227">
            <v>13</v>
          </cell>
          <cell r="J1227">
            <v>0</v>
          </cell>
          <cell r="K1227">
            <v>55</v>
          </cell>
          <cell r="L1227">
            <v>81</v>
          </cell>
          <cell r="M1227">
            <v>49</v>
          </cell>
          <cell r="N1227">
            <v>0</v>
          </cell>
          <cell r="O1227">
            <v>10</v>
          </cell>
          <cell r="P1227">
            <v>0</v>
          </cell>
          <cell r="Q1227">
            <v>57.666666669999998</v>
          </cell>
          <cell r="R1227">
            <v>8.6666666669999994</v>
          </cell>
          <cell r="S1227">
            <v>61.666666669999998</v>
          </cell>
          <cell r="T1227">
            <v>3.3333333330000001</v>
          </cell>
        </row>
        <row r="1228">
          <cell r="A1228" t="str">
            <v>tag193408</v>
          </cell>
          <cell r="B1228" t="str">
            <v>Triticum_aestivum_tRNA-Val-CAC-10-1</v>
          </cell>
          <cell r="C1228" t="str">
            <v>CTGGGTGGTGTAGTTGGTTAT</v>
          </cell>
          <cell r="D1228">
            <v>21</v>
          </cell>
          <cell r="E1228">
            <v>0</v>
          </cell>
          <cell r="F1228">
            <v>0</v>
          </cell>
          <cell r="G1228">
            <v>0</v>
          </cell>
          <cell r="H1228">
            <v>0</v>
          </cell>
          <cell r="I1228">
            <v>11</v>
          </cell>
          <cell r="J1228">
            <v>0</v>
          </cell>
          <cell r="K1228">
            <v>0</v>
          </cell>
          <cell r="L1228">
            <v>0</v>
          </cell>
          <cell r="M1228">
            <v>0</v>
          </cell>
          <cell r="N1228">
            <v>0</v>
          </cell>
          <cell r="O1228">
            <v>0</v>
          </cell>
          <cell r="P1228">
            <v>0</v>
          </cell>
          <cell r="Q1228">
            <v>0</v>
          </cell>
          <cell r="R1228">
            <v>3.6666666669999999</v>
          </cell>
          <cell r="S1228">
            <v>0</v>
          </cell>
          <cell r="T1228">
            <v>0</v>
          </cell>
        </row>
        <row r="1229">
          <cell r="A1229" t="str">
            <v>tag231677</v>
          </cell>
          <cell r="B1229" t="str">
            <v>Triticum_aestivum_tRNA-Val-CAC-10-1</v>
          </cell>
          <cell r="C1229" t="str">
            <v>TCTGGGTGGTGTAGTTGGT</v>
          </cell>
          <cell r="D1229">
            <v>19</v>
          </cell>
          <cell r="E1229">
            <v>11</v>
          </cell>
          <cell r="F1229">
            <v>0</v>
          </cell>
          <cell r="G1229">
            <v>18</v>
          </cell>
          <cell r="H1229">
            <v>0</v>
          </cell>
          <cell r="I1229">
            <v>0</v>
          </cell>
          <cell r="J1229">
            <v>0</v>
          </cell>
          <cell r="K1229">
            <v>0</v>
          </cell>
          <cell r="L1229">
            <v>35</v>
          </cell>
          <cell r="M1229">
            <v>11</v>
          </cell>
          <cell r="N1229">
            <v>0</v>
          </cell>
          <cell r="O1229">
            <v>0</v>
          </cell>
          <cell r="P1229">
            <v>0</v>
          </cell>
          <cell r="Q1229">
            <v>9.6666666669999994</v>
          </cell>
          <cell r="R1229">
            <v>0</v>
          </cell>
          <cell r="S1229">
            <v>15.33333333</v>
          </cell>
          <cell r="T1229">
            <v>0</v>
          </cell>
        </row>
        <row r="1230">
          <cell r="A1230" t="str">
            <v>tag168556</v>
          </cell>
          <cell r="B1230" t="str">
            <v>Triticum_aestivum_tRNA-Val-CAC-10-1</v>
          </cell>
          <cell r="C1230" t="str">
            <v>CGAACCTGGGCTCAGACA</v>
          </cell>
          <cell r="D1230">
            <v>18</v>
          </cell>
          <cell r="E1230">
            <v>0</v>
          </cell>
          <cell r="F1230">
            <v>0</v>
          </cell>
          <cell r="G1230">
            <v>16</v>
          </cell>
          <cell r="H1230">
            <v>0</v>
          </cell>
          <cell r="I1230">
            <v>0</v>
          </cell>
          <cell r="J1230">
            <v>0</v>
          </cell>
          <cell r="K1230">
            <v>0</v>
          </cell>
          <cell r="L1230">
            <v>12</v>
          </cell>
          <cell r="M1230">
            <v>12</v>
          </cell>
          <cell r="N1230">
            <v>0</v>
          </cell>
          <cell r="O1230">
            <v>0</v>
          </cell>
          <cell r="P1230">
            <v>0</v>
          </cell>
          <cell r="Q1230">
            <v>5.3333333329999997</v>
          </cell>
          <cell r="R1230">
            <v>0</v>
          </cell>
          <cell r="S1230">
            <v>8</v>
          </cell>
          <cell r="T1230">
            <v>0</v>
          </cell>
        </row>
        <row r="1231">
          <cell r="A1231" t="str">
            <v>tag119948</v>
          </cell>
          <cell r="B1231" t="str">
            <v>Triticum_aestivum_tRNA-Val-CAC-1-1</v>
          </cell>
          <cell r="C1231" t="str">
            <v>AGTCTCACACACTAAAGG</v>
          </cell>
          <cell r="D1231">
            <v>18</v>
          </cell>
          <cell r="E1231">
            <v>0</v>
          </cell>
          <cell r="F1231">
            <v>0</v>
          </cell>
          <cell r="G1231">
            <v>0</v>
          </cell>
          <cell r="H1231">
            <v>0</v>
          </cell>
          <cell r="I1231">
            <v>0</v>
          </cell>
          <cell r="J1231">
            <v>0</v>
          </cell>
          <cell r="K1231">
            <v>0</v>
          </cell>
          <cell r="L1231">
            <v>12</v>
          </cell>
          <cell r="M1231">
            <v>0</v>
          </cell>
          <cell r="N1231">
            <v>0</v>
          </cell>
          <cell r="O1231">
            <v>0</v>
          </cell>
          <cell r="P1231">
            <v>0</v>
          </cell>
          <cell r="Q1231">
            <v>0</v>
          </cell>
          <cell r="R1231">
            <v>0</v>
          </cell>
          <cell r="S1231">
            <v>4</v>
          </cell>
          <cell r="T1231">
            <v>0</v>
          </cell>
        </row>
        <row r="1232">
          <cell r="A1232" t="str">
            <v>tag161781</v>
          </cell>
          <cell r="B1232" t="str">
            <v>Triticum_aestivum_tRNA-Val-CAC-1-1</v>
          </cell>
          <cell r="C1232" t="str">
            <v>CACGTTAGTCTCACACACT</v>
          </cell>
          <cell r="D1232">
            <v>19</v>
          </cell>
          <cell r="E1232">
            <v>0</v>
          </cell>
          <cell r="F1232">
            <v>0</v>
          </cell>
          <cell r="G1232">
            <v>0</v>
          </cell>
          <cell r="H1232">
            <v>0</v>
          </cell>
          <cell r="I1232">
            <v>0</v>
          </cell>
          <cell r="J1232">
            <v>0</v>
          </cell>
          <cell r="K1232">
            <v>0</v>
          </cell>
          <cell r="L1232">
            <v>0</v>
          </cell>
          <cell r="M1232">
            <v>10</v>
          </cell>
          <cell r="N1232">
            <v>0</v>
          </cell>
          <cell r="O1232">
            <v>0</v>
          </cell>
          <cell r="P1232">
            <v>0</v>
          </cell>
          <cell r="Q1232">
            <v>0</v>
          </cell>
          <cell r="R1232">
            <v>0</v>
          </cell>
          <cell r="S1232">
            <v>3.3333333330000001</v>
          </cell>
          <cell r="T1232">
            <v>0</v>
          </cell>
        </row>
        <row r="1233">
          <cell r="A1233" t="str">
            <v>tag143022</v>
          </cell>
          <cell r="B1233" t="str">
            <v>Triticum_aestivum_tRNA-Val-CAC-1-1</v>
          </cell>
          <cell r="C1233" t="str">
            <v>TAGTCTCACACACTAAAG</v>
          </cell>
          <cell r="D1233">
            <v>18</v>
          </cell>
          <cell r="E1233">
            <v>0</v>
          </cell>
          <cell r="F1233">
            <v>0</v>
          </cell>
          <cell r="G1233">
            <v>0</v>
          </cell>
          <cell r="H1233">
            <v>0</v>
          </cell>
          <cell r="I1233">
            <v>0</v>
          </cell>
          <cell r="J1233">
            <v>0</v>
          </cell>
          <cell r="K1233">
            <v>0</v>
          </cell>
          <cell r="L1233">
            <v>0</v>
          </cell>
          <cell r="M1233">
            <v>0</v>
          </cell>
          <cell r="N1233">
            <v>0</v>
          </cell>
          <cell r="O1233">
            <v>11</v>
          </cell>
          <cell r="P1233">
            <v>0</v>
          </cell>
          <cell r="Q1233">
            <v>0</v>
          </cell>
          <cell r="R1233">
            <v>0</v>
          </cell>
          <cell r="S1233">
            <v>0</v>
          </cell>
          <cell r="T1233">
            <v>3.6666666669999999</v>
          </cell>
        </row>
        <row r="1234">
          <cell r="A1234" t="str">
            <v>tag155549</v>
          </cell>
          <cell r="B1234" t="str">
            <v>Triticum_aestivum_tRNA-Val-CAC-2-1</v>
          </cell>
          <cell r="C1234" t="str">
            <v>GTCTGGGTGGTGTAGTCGGT</v>
          </cell>
          <cell r="D1234">
            <v>20</v>
          </cell>
          <cell r="E1234">
            <v>41</v>
          </cell>
          <cell r="F1234">
            <v>34</v>
          </cell>
          <cell r="G1234">
            <v>69</v>
          </cell>
          <cell r="H1234">
            <v>105</v>
          </cell>
          <cell r="I1234">
            <v>237</v>
          </cell>
          <cell r="J1234">
            <v>70</v>
          </cell>
          <cell r="K1234">
            <v>48</v>
          </cell>
          <cell r="L1234">
            <v>92</v>
          </cell>
          <cell r="M1234">
            <v>41</v>
          </cell>
          <cell r="N1234">
            <v>64</v>
          </cell>
          <cell r="O1234">
            <v>76</v>
          </cell>
          <cell r="P1234">
            <v>94</v>
          </cell>
          <cell r="Q1234">
            <v>48</v>
          </cell>
          <cell r="R1234">
            <v>137.33333329999999</v>
          </cell>
          <cell r="S1234">
            <v>60.333333330000002</v>
          </cell>
          <cell r="T1234">
            <v>78</v>
          </cell>
        </row>
        <row r="1235">
          <cell r="A1235" t="str">
            <v>tag74194</v>
          </cell>
          <cell r="B1235" t="str">
            <v>Triticum_aestivum_tRNA-Val-CAC-2-1</v>
          </cell>
          <cell r="C1235" t="str">
            <v>GTCTGGGTGGTGTAGTCG</v>
          </cell>
          <cell r="D1235">
            <v>18</v>
          </cell>
          <cell r="E1235">
            <v>0</v>
          </cell>
          <cell r="F1235">
            <v>11</v>
          </cell>
          <cell r="G1235">
            <v>13</v>
          </cell>
          <cell r="H1235">
            <v>19</v>
          </cell>
          <cell r="I1235">
            <v>20</v>
          </cell>
          <cell r="J1235">
            <v>15</v>
          </cell>
          <cell r="K1235">
            <v>16</v>
          </cell>
          <cell r="L1235">
            <v>26</v>
          </cell>
          <cell r="M1235">
            <v>18</v>
          </cell>
          <cell r="N1235">
            <v>17</v>
          </cell>
          <cell r="O1235">
            <v>21</v>
          </cell>
          <cell r="P1235">
            <v>13</v>
          </cell>
          <cell r="Q1235">
            <v>8</v>
          </cell>
          <cell r="R1235">
            <v>18</v>
          </cell>
          <cell r="S1235">
            <v>20</v>
          </cell>
          <cell r="T1235">
            <v>17</v>
          </cell>
        </row>
        <row r="1236">
          <cell r="A1236" t="str">
            <v>tag119960</v>
          </cell>
          <cell r="B1236" t="str">
            <v>Triticum_aestivum_tRNA-Val-CAC-2-1</v>
          </cell>
          <cell r="C1236" t="str">
            <v>GTCTGGGTGGTGTAGTCGG</v>
          </cell>
          <cell r="D1236">
            <v>19</v>
          </cell>
          <cell r="E1236">
            <v>132</v>
          </cell>
          <cell r="F1236">
            <v>152</v>
          </cell>
          <cell r="G1236">
            <v>367</v>
          </cell>
          <cell r="H1236">
            <v>234</v>
          </cell>
          <cell r="I1236">
            <v>458</v>
          </cell>
          <cell r="J1236">
            <v>201</v>
          </cell>
          <cell r="K1236">
            <v>165</v>
          </cell>
          <cell r="L1236">
            <v>325</v>
          </cell>
          <cell r="M1236">
            <v>171</v>
          </cell>
          <cell r="N1236">
            <v>152</v>
          </cell>
          <cell r="O1236">
            <v>212</v>
          </cell>
          <cell r="P1236">
            <v>179</v>
          </cell>
          <cell r="Q1236">
            <v>217</v>
          </cell>
          <cell r="R1236">
            <v>297.66666670000001</v>
          </cell>
          <cell r="S1236">
            <v>220.33333329999999</v>
          </cell>
          <cell r="T1236">
            <v>181</v>
          </cell>
        </row>
        <row r="1237">
          <cell r="A1237" t="str">
            <v>tag225522</v>
          </cell>
          <cell r="B1237" t="str">
            <v>Triticum_aestivum_tRNA-Val-CAC-2-1</v>
          </cell>
          <cell r="C1237" t="str">
            <v>CTGGGTGGTGTAGTCGGT</v>
          </cell>
          <cell r="D1237">
            <v>18</v>
          </cell>
          <cell r="E1237">
            <v>0</v>
          </cell>
          <cell r="F1237">
            <v>0</v>
          </cell>
          <cell r="G1237">
            <v>0</v>
          </cell>
          <cell r="H1237">
            <v>0</v>
          </cell>
          <cell r="I1237">
            <v>0</v>
          </cell>
          <cell r="J1237">
            <v>0</v>
          </cell>
          <cell r="K1237">
            <v>0</v>
          </cell>
          <cell r="L1237">
            <v>14</v>
          </cell>
          <cell r="M1237">
            <v>0</v>
          </cell>
          <cell r="N1237">
            <v>0</v>
          </cell>
          <cell r="O1237">
            <v>0</v>
          </cell>
          <cell r="P1237">
            <v>0</v>
          </cell>
          <cell r="Q1237">
            <v>0</v>
          </cell>
          <cell r="R1237">
            <v>0</v>
          </cell>
          <cell r="S1237">
            <v>4.6666666670000003</v>
          </cell>
          <cell r="T1237">
            <v>0</v>
          </cell>
        </row>
        <row r="1238">
          <cell r="A1238" t="str">
            <v>tag115697</v>
          </cell>
          <cell r="B1238" t="str">
            <v>Triticum_aestivum_tRNA-Val-CAC-2-1</v>
          </cell>
          <cell r="C1238" t="str">
            <v>GTCTGGGTGGTGTAGTCGGTT</v>
          </cell>
          <cell r="D1238">
            <v>21</v>
          </cell>
          <cell r="E1238">
            <v>0</v>
          </cell>
          <cell r="F1238">
            <v>0</v>
          </cell>
          <cell r="G1238">
            <v>0</v>
          </cell>
          <cell r="H1238">
            <v>11</v>
          </cell>
          <cell r="I1238">
            <v>0</v>
          </cell>
          <cell r="J1238">
            <v>0</v>
          </cell>
          <cell r="K1238">
            <v>0</v>
          </cell>
          <cell r="L1238">
            <v>0</v>
          </cell>
          <cell r="M1238">
            <v>0</v>
          </cell>
          <cell r="N1238">
            <v>0</v>
          </cell>
          <cell r="O1238">
            <v>0</v>
          </cell>
          <cell r="P1238">
            <v>0</v>
          </cell>
          <cell r="Q1238">
            <v>0</v>
          </cell>
          <cell r="R1238">
            <v>3.6666666669999999</v>
          </cell>
          <cell r="S1238">
            <v>0</v>
          </cell>
          <cell r="T1238">
            <v>0</v>
          </cell>
        </row>
        <row r="1239">
          <cell r="A1239" t="str">
            <v>tag219505</v>
          </cell>
          <cell r="B1239" t="str">
            <v>Triticum_aestivum_tRNA-Val-CAC-2-1</v>
          </cell>
          <cell r="C1239" t="str">
            <v>TCTGGGTGGTGTAGTCGG</v>
          </cell>
          <cell r="D1239">
            <v>18</v>
          </cell>
          <cell r="E1239">
            <v>13</v>
          </cell>
          <cell r="F1239">
            <v>21</v>
          </cell>
          <cell r="G1239">
            <v>27</v>
          </cell>
          <cell r="H1239">
            <v>0</v>
          </cell>
          <cell r="I1239">
            <v>0</v>
          </cell>
          <cell r="J1239">
            <v>0</v>
          </cell>
          <cell r="K1239">
            <v>17</v>
          </cell>
          <cell r="L1239">
            <v>55</v>
          </cell>
          <cell r="M1239">
            <v>10</v>
          </cell>
          <cell r="N1239">
            <v>0</v>
          </cell>
          <cell r="O1239">
            <v>0</v>
          </cell>
          <cell r="P1239">
            <v>0</v>
          </cell>
          <cell r="Q1239">
            <v>20.333333329999999</v>
          </cell>
          <cell r="R1239">
            <v>0</v>
          </cell>
          <cell r="S1239">
            <v>27.333333329999999</v>
          </cell>
          <cell r="T1239">
            <v>0</v>
          </cell>
        </row>
        <row r="1240">
          <cell r="A1240" t="str">
            <v>tag60281</v>
          </cell>
          <cell r="B1240" t="str">
            <v>Triticum_aestivum_tRNA-Val-CAC-4-1</v>
          </cell>
          <cell r="C1240" t="str">
            <v>GTCTGGTTGGTGTAGTTGG</v>
          </cell>
          <cell r="D1240">
            <v>19</v>
          </cell>
          <cell r="E1240">
            <v>14</v>
          </cell>
          <cell r="F1240">
            <v>0</v>
          </cell>
          <cell r="G1240">
            <v>61</v>
          </cell>
          <cell r="H1240">
            <v>152</v>
          </cell>
          <cell r="I1240">
            <v>179</v>
          </cell>
          <cell r="J1240">
            <v>59</v>
          </cell>
          <cell r="K1240">
            <v>39</v>
          </cell>
          <cell r="L1240">
            <v>58</v>
          </cell>
          <cell r="M1240">
            <v>17</v>
          </cell>
          <cell r="N1240">
            <v>88</v>
          </cell>
          <cell r="O1240">
            <v>133</v>
          </cell>
          <cell r="P1240">
            <v>114</v>
          </cell>
          <cell r="Q1240">
            <v>25</v>
          </cell>
          <cell r="R1240">
            <v>130</v>
          </cell>
          <cell r="S1240">
            <v>38</v>
          </cell>
          <cell r="T1240">
            <v>111.66666669999999</v>
          </cell>
        </row>
        <row r="1241">
          <cell r="A1241" t="str">
            <v>tag29441</v>
          </cell>
          <cell r="B1241" t="str">
            <v>Triticum_aestivum_tRNA-Val-CAC-4-1</v>
          </cell>
          <cell r="C1241" t="str">
            <v>GTCTGGTTGGTGTAGTTG</v>
          </cell>
          <cell r="D1241">
            <v>18</v>
          </cell>
          <cell r="E1241">
            <v>0</v>
          </cell>
          <cell r="F1241">
            <v>0</v>
          </cell>
          <cell r="G1241">
            <v>0</v>
          </cell>
          <cell r="H1241">
            <v>0</v>
          </cell>
          <cell r="I1241">
            <v>0</v>
          </cell>
          <cell r="J1241">
            <v>0</v>
          </cell>
          <cell r="K1241">
            <v>0</v>
          </cell>
          <cell r="L1241">
            <v>0</v>
          </cell>
          <cell r="M1241">
            <v>0</v>
          </cell>
          <cell r="N1241">
            <v>0</v>
          </cell>
          <cell r="O1241">
            <v>22</v>
          </cell>
          <cell r="P1241">
            <v>0</v>
          </cell>
          <cell r="Q1241">
            <v>0</v>
          </cell>
          <cell r="R1241">
            <v>0</v>
          </cell>
          <cell r="S1241">
            <v>0</v>
          </cell>
          <cell r="T1241">
            <v>7.3333333329999997</v>
          </cell>
        </row>
        <row r="1242">
          <cell r="A1242" t="str">
            <v>tag205156</v>
          </cell>
          <cell r="B1242" t="str">
            <v>Triticum_aestivum_tRNA-Val-CAC-4-1</v>
          </cell>
          <cell r="C1242" t="str">
            <v>TCTGGTTGGTGTAGTTGG</v>
          </cell>
          <cell r="D1242">
            <v>18</v>
          </cell>
          <cell r="E1242">
            <v>0</v>
          </cell>
          <cell r="F1242">
            <v>0</v>
          </cell>
          <cell r="G1242">
            <v>14</v>
          </cell>
          <cell r="H1242">
            <v>0</v>
          </cell>
          <cell r="I1242">
            <v>0</v>
          </cell>
          <cell r="J1242">
            <v>0</v>
          </cell>
          <cell r="K1242">
            <v>0</v>
          </cell>
          <cell r="L1242">
            <v>0</v>
          </cell>
          <cell r="M1242">
            <v>0</v>
          </cell>
          <cell r="N1242">
            <v>0</v>
          </cell>
          <cell r="O1242">
            <v>0</v>
          </cell>
          <cell r="P1242">
            <v>0</v>
          </cell>
          <cell r="Q1242">
            <v>4.6666666670000003</v>
          </cell>
          <cell r="R1242">
            <v>0</v>
          </cell>
          <cell r="S1242">
            <v>0</v>
          </cell>
          <cell r="T1242">
            <v>0</v>
          </cell>
        </row>
        <row r="1243">
          <cell r="A1243" t="str">
            <v>tag164463</v>
          </cell>
          <cell r="B1243" t="str">
            <v>Triticum_aestivum_tRNA-Val-TAC-2-1</v>
          </cell>
          <cell r="C1243" t="str">
            <v>GCTGCTGTGGTGTAGTGGT</v>
          </cell>
          <cell r="D1243">
            <v>19</v>
          </cell>
          <cell r="E1243">
            <v>17</v>
          </cell>
          <cell r="F1243">
            <v>24</v>
          </cell>
          <cell r="G1243">
            <v>27</v>
          </cell>
          <cell r="H1243">
            <v>18</v>
          </cell>
          <cell r="I1243">
            <v>27</v>
          </cell>
          <cell r="J1243">
            <v>0</v>
          </cell>
          <cell r="K1243">
            <v>14</v>
          </cell>
          <cell r="L1243">
            <v>24</v>
          </cell>
          <cell r="M1243">
            <v>24</v>
          </cell>
          <cell r="N1243">
            <v>0</v>
          </cell>
          <cell r="O1243">
            <v>10</v>
          </cell>
          <cell r="P1243">
            <v>0</v>
          </cell>
          <cell r="Q1243">
            <v>22.666666670000001</v>
          </cell>
          <cell r="R1243">
            <v>15</v>
          </cell>
          <cell r="S1243">
            <v>20.666666670000001</v>
          </cell>
          <cell r="T1243">
            <v>3.3333333330000001</v>
          </cell>
        </row>
        <row r="1244">
          <cell r="A1244" t="str">
            <v>tag215057</v>
          </cell>
          <cell r="B1244" t="str">
            <v>Triticum_aestivum_tRNA-Val-TAC-2-1</v>
          </cell>
          <cell r="C1244" t="str">
            <v>GCTGCTGTGGTGTAGTGG</v>
          </cell>
          <cell r="D1244">
            <v>18</v>
          </cell>
          <cell r="E1244">
            <v>34</v>
          </cell>
          <cell r="F1244">
            <v>34</v>
          </cell>
          <cell r="G1244">
            <v>48</v>
          </cell>
          <cell r="H1244">
            <v>16</v>
          </cell>
          <cell r="I1244">
            <v>10</v>
          </cell>
          <cell r="J1244">
            <v>0</v>
          </cell>
          <cell r="K1244">
            <v>27</v>
          </cell>
          <cell r="L1244">
            <v>55</v>
          </cell>
          <cell r="M1244">
            <v>39</v>
          </cell>
          <cell r="N1244">
            <v>0</v>
          </cell>
          <cell r="O1244">
            <v>13</v>
          </cell>
          <cell r="P1244">
            <v>0</v>
          </cell>
          <cell r="Q1244">
            <v>38.666666669999998</v>
          </cell>
          <cell r="R1244">
            <v>8.6666666669999994</v>
          </cell>
          <cell r="S1244">
            <v>40.333333330000002</v>
          </cell>
          <cell r="T1244">
            <v>4.3333333329999997</v>
          </cell>
        </row>
        <row r="1245">
          <cell r="A1245" t="str">
            <v>tag139945</v>
          </cell>
          <cell r="B1245" t="str">
            <v>Triticum_aestivum_tRNA-Val-TAC-3-1</v>
          </cell>
          <cell r="C1245" t="str">
            <v>GTTGCTGTGGTGTAGTGGT</v>
          </cell>
          <cell r="D1245">
            <v>19</v>
          </cell>
          <cell r="E1245">
            <v>61</v>
          </cell>
          <cell r="F1245">
            <v>94</v>
          </cell>
          <cell r="G1245">
            <v>88</v>
          </cell>
          <cell r="H1245">
            <v>163</v>
          </cell>
          <cell r="I1245">
            <v>306</v>
          </cell>
          <cell r="J1245">
            <v>78</v>
          </cell>
          <cell r="K1245">
            <v>74</v>
          </cell>
          <cell r="L1245">
            <v>102</v>
          </cell>
          <cell r="M1245">
            <v>48</v>
          </cell>
          <cell r="N1245">
            <v>76</v>
          </cell>
          <cell r="O1245">
            <v>103</v>
          </cell>
          <cell r="P1245">
            <v>53</v>
          </cell>
          <cell r="Q1245">
            <v>81</v>
          </cell>
          <cell r="R1245">
            <v>182.33333329999999</v>
          </cell>
          <cell r="S1245">
            <v>74.666666669999998</v>
          </cell>
          <cell r="T1245">
            <v>77.333333330000002</v>
          </cell>
        </row>
        <row r="1246">
          <cell r="A1246" t="str">
            <v>tag91920</v>
          </cell>
          <cell r="B1246" t="str">
            <v>Triticum_aestivum_tRNA-Val-TAC-3-1</v>
          </cell>
          <cell r="C1246" t="str">
            <v>GTTGCTGTGGTGTAGTGG</v>
          </cell>
          <cell r="D1246">
            <v>18</v>
          </cell>
          <cell r="E1246">
            <v>102</v>
          </cell>
          <cell r="F1246">
            <v>79</v>
          </cell>
          <cell r="G1246">
            <v>231</v>
          </cell>
          <cell r="H1246">
            <v>87</v>
          </cell>
          <cell r="I1246">
            <v>132</v>
          </cell>
          <cell r="J1246">
            <v>51</v>
          </cell>
          <cell r="K1246">
            <v>133</v>
          </cell>
          <cell r="L1246">
            <v>195</v>
          </cell>
          <cell r="M1246">
            <v>95</v>
          </cell>
          <cell r="N1246">
            <v>64</v>
          </cell>
          <cell r="O1246">
            <v>94</v>
          </cell>
          <cell r="P1246">
            <v>73</v>
          </cell>
          <cell r="Q1246">
            <v>137.33333329999999</v>
          </cell>
          <cell r="R1246">
            <v>90</v>
          </cell>
          <cell r="S1246">
            <v>141</v>
          </cell>
          <cell r="T1246">
            <v>77</v>
          </cell>
        </row>
        <row r="1247">
          <cell r="A1247" t="str">
            <v>tag207621</v>
          </cell>
          <cell r="B1247" t="str">
            <v>Triticum_aestivum_tRNA-Val-TAC-3-1</v>
          </cell>
          <cell r="C1247" t="str">
            <v>CTGAAGGTCTCCAGTTCG</v>
          </cell>
          <cell r="D1247">
            <v>18</v>
          </cell>
          <cell r="E1247">
            <v>109</v>
          </cell>
          <cell r="F1247">
            <v>101</v>
          </cell>
          <cell r="G1247">
            <v>114</v>
          </cell>
          <cell r="H1247">
            <v>11</v>
          </cell>
          <cell r="I1247">
            <v>0</v>
          </cell>
          <cell r="J1247">
            <v>0</v>
          </cell>
          <cell r="K1247">
            <v>58</v>
          </cell>
          <cell r="L1247">
            <v>39</v>
          </cell>
          <cell r="M1247">
            <v>104</v>
          </cell>
          <cell r="N1247">
            <v>0</v>
          </cell>
          <cell r="O1247">
            <v>10</v>
          </cell>
          <cell r="P1247">
            <v>0</v>
          </cell>
          <cell r="Q1247">
            <v>108</v>
          </cell>
          <cell r="R1247">
            <v>3.6666666669999999</v>
          </cell>
          <cell r="S1247">
            <v>67</v>
          </cell>
          <cell r="T1247">
            <v>3.3333333330000001</v>
          </cell>
        </row>
        <row r="1248">
          <cell r="A1248" t="str">
            <v>tag179719</v>
          </cell>
          <cell r="B1248" t="str">
            <v>Triticum_aestivum_tRNA-Val-TAC-3-1</v>
          </cell>
          <cell r="C1248" t="str">
            <v>CACACTGAAGGTCTCCAGT</v>
          </cell>
          <cell r="D1248">
            <v>19</v>
          </cell>
          <cell r="E1248">
            <v>14</v>
          </cell>
          <cell r="F1248">
            <v>16</v>
          </cell>
          <cell r="G1248">
            <v>13</v>
          </cell>
          <cell r="H1248">
            <v>0</v>
          </cell>
          <cell r="I1248">
            <v>0</v>
          </cell>
          <cell r="J1248">
            <v>0</v>
          </cell>
          <cell r="K1248">
            <v>0</v>
          </cell>
          <cell r="L1248">
            <v>0</v>
          </cell>
          <cell r="M1248">
            <v>0</v>
          </cell>
          <cell r="N1248">
            <v>0</v>
          </cell>
          <cell r="O1248">
            <v>0</v>
          </cell>
          <cell r="P1248">
            <v>0</v>
          </cell>
          <cell r="Q1248">
            <v>14.33333333</v>
          </cell>
          <cell r="R1248">
            <v>0</v>
          </cell>
          <cell r="S1248">
            <v>0</v>
          </cell>
          <cell r="T1248">
            <v>0</v>
          </cell>
        </row>
        <row r="1249">
          <cell r="A1249" t="str">
            <v>tag225665</v>
          </cell>
          <cell r="B1249" t="str">
            <v>Triticum_aestivum_tRNA-Val-TAC-6-1</v>
          </cell>
          <cell r="C1249" t="str">
            <v>GTTGCTGTAGTGTAGTGG</v>
          </cell>
          <cell r="D1249">
            <v>18</v>
          </cell>
          <cell r="E1249">
            <v>0</v>
          </cell>
          <cell r="F1249">
            <v>0</v>
          </cell>
          <cell r="G1249">
            <v>13</v>
          </cell>
          <cell r="H1249">
            <v>0</v>
          </cell>
          <cell r="I1249">
            <v>0</v>
          </cell>
          <cell r="J1249">
            <v>0</v>
          </cell>
          <cell r="K1249">
            <v>0</v>
          </cell>
          <cell r="L1249">
            <v>0</v>
          </cell>
          <cell r="M1249">
            <v>0</v>
          </cell>
          <cell r="N1249">
            <v>0</v>
          </cell>
          <cell r="O1249">
            <v>0</v>
          </cell>
          <cell r="P1249">
            <v>0</v>
          </cell>
          <cell r="Q1249">
            <v>4.3333333329999997</v>
          </cell>
          <cell r="R1249">
            <v>0</v>
          </cell>
          <cell r="S1249">
            <v>0</v>
          </cell>
          <cell r="T1249">
            <v>0</v>
          </cell>
        </row>
        <row r="1250">
          <cell r="A1250" t="str">
            <v>tag202453</v>
          </cell>
          <cell r="B1250" t="str">
            <v>Triticum_aestivum_tRNA-Val-TAC-6-1</v>
          </cell>
          <cell r="C1250" t="str">
            <v>GTTGCTGTAGTGTAGTGGT</v>
          </cell>
          <cell r="D1250">
            <v>19</v>
          </cell>
          <cell r="E1250">
            <v>0</v>
          </cell>
          <cell r="F1250">
            <v>0</v>
          </cell>
          <cell r="G1250">
            <v>0</v>
          </cell>
          <cell r="H1250">
            <v>0</v>
          </cell>
          <cell r="I1250">
            <v>18</v>
          </cell>
          <cell r="J1250">
            <v>0</v>
          </cell>
          <cell r="K1250">
            <v>0</v>
          </cell>
          <cell r="L1250">
            <v>0</v>
          </cell>
          <cell r="M1250">
            <v>0</v>
          </cell>
          <cell r="N1250">
            <v>0</v>
          </cell>
          <cell r="O1250">
            <v>0</v>
          </cell>
          <cell r="P1250">
            <v>0</v>
          </cell>
          <cell r="Q1250">
            <v>0</v>
          </cell>
          <cell r="R1250">
            <v>6</v>
          </cell>
          <cell r="S1250">
            <v>0</v>
          </cell>
          <cell r="T1250">
            <v>0</v>
          </cell>
        </row>
      </sheetData>
      <sheetData sheetId="1"/>
      <sheetData sheetId="2" refreshError="1"/>
      <sheetData sheetId="3" refreshError="1"/>
      <sheetData sheetId="4" refreshError="1"/>
      <sheetData sheetId="5" refreshError="1"/>
      <sheetData sheetId="6"/>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6"/>
  <sheetViews>
    <sheetView workbookViewId="0">
      <selection sqref="A1:H1"/>
    </sheetView>
  </sheetViews>
  <sheetFormatPr defaultRowHeight="14.25" x14ac:dyDescent="0.2"/>
  <cols>
    <col min="18" max="18" width="9" style="1"/>
  </cols>
  <sheetData>
    <row r="1" spans="1:20" s="2" customFormat="1" x14ac:dyDescent="0.2">
      <c r="A1" s="12" t="s">
        <v>673</v>
      </c>
      <c r="B1" s="12"/>
      <c r="C1" s="12"/>
      <c r="D1" s="12"/>
      <c r="E1" s="12"/>
      <c r="F1" s="12"/>
      <c r="G1" s="12"/>
      <c r="H1" s="12"/>
      <c r="I1" s="4"/>
      <c r="J1" s="4"/>
      <c r="K1" s="4"/>
      <c r="L1" s="4"/>
      <c r="M1" s="4"/>
      <c r="N1" s="4"/>
      <c r="O1" s="4"/>
      <c r="P1" s="4"/>
      <c r="Q1" s="4"/>
      <c r="R1" s="5"/>
      <c r="S1" s="4"/>
      <c r="T1" s="4"/>
    </row>
    <row r="2" spans="1:20" x14ac:dyDescent="0.2">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7" t="s">
        <v>17</v>
      </c>
      <c r="S2" s="6" t="s">
        <v>18</v>
      </c>
      <c r="T2" s="6" t="s">
        <v>19</v>
      </c>
    </row>
    <row r="3" spans="1:20" ht="15" x14ac:dyDescent="0.2">
      <c r="A3" s="8" t="s">
        <v>305</v>
      </c>
      <c r="B3" s="8" t="s">
        <v>306</v>
      </c>
      <c r="C3" s="8" t="s">
        <v>307</v>
      </c>
      <c r="D3" s="8">
        <v>19</v>
      </c>
      <c r="E3" s="8">
        <v>0</v>
      </c>
      <c r="F3" s="8">
        <v>0</v>
      </c>
      <c r="G3" s="8">
        <v>0</v>
      </c>
      <c r="H3" s="8">
        <v>10</v>
      </c>
      <c r="I3" s="8">
        <v>29</v>
      </c>
      <c r="J3" s="8">
        <v>0</v>
      </c>
      <c r="K3" s="8">
        <v>0</v>
      </c>
      <c r="L3" s="8">
        <v>0</v>
      </c>
      <c r="M3" s="8">
        <v>0</v>
      </c>
      <c r="N3" s="8">
        <v>0</v>
      </c>
      <c r="O3" s="8">
        <v>0</v>
      </c>
      <c r="P3" s="8">
        <v>0</v>
      </c>
      <c r="Q3" s="8">
        <v>0</v>
      </c>
      <c r="R3" s="9">
        <v>13</v>
      </c>
      <c r="S3" s="8">
        <v>0</v>
      </c>
      <c r="T3" s="8">
        <v>0</v>
      </c>
    </row>
    <row r="4" spans="1:20" ht="15" x14ac:dyDescent="0.2">
      <c r="A4" s="8" t="s">
        <v>308</v>
      </c>
      <c r="B4" s="8" t="s">
        <v>309</v>
      </c>
      <c r="C4" s="8" t="s">
        <v>310</v>
      </c>
      <c r="D4" s="8">
        <v>18</v>
      </c>
      <c r="E4" s="8">
        <v>0</v>
      </c>
      <c r="F4" s="8">
        <v>0</v>
      </c>
      <c r="G4" s="8">
        <v>0</v>
      </c>
      <c r="H4" s="8">
        <v>11</v>
      </c>
      <c r="I4" s="8">
        <v>20</v>
      </c>
      <c r="J4" s="8">
        <v>0</v>
      </c>
      <c r="K4" s="8">
        <v>0</v>
      </c>
      <c r="L4" s="8">
        <v>0</v>
      </c>
      <c r="M4" s="8">
        <v>0</v>
      </c>
      <c r="N4" s="8">
        <v>0</v>
      </c>
      <c r="O4" s="8">
        <v>0</v>
      </c>
      <c r="P4" s="8">
        <v>0</v>
      </c>
      <c r="Q4" s="8">
        <v>0</v>
      </c>
      <c r="R4" s="9">
        <v>10.33333333</v>
      </c>
      <c r="S4" s="8">
        <v>0</v>
      </c>
      <c r="T4" s="8">
        <v>0</v>
      </c>
    </row>
    <row r="5" spans="1:20" ht="15" x14ac:dyDescent="0.2">
      <c r="A5" s="8" t="s">
        <v>311</v>
      </c>
      <c r="B5" s="8" t="s">
        <v>306</v>
      </c>
      <c r="C5" s="8" t="s">
        <v>312</v>
      </c>
      <c r="D5" s="8">
        <v>18</v>
      </c>
      <c r="E5" s="8">
        <v>0</v>
      </c>
      <c r="F5" s="8">
        <v>0</v>
      </c>
      <c r="G5" s="8">
        <v>0</v>
      </c>
      <c r="H5" s="8">
        <v>0</v>
      </c>
      <c r="I5" s="8">
        <v>28</v>
      </c>
      <c r="J5" s="8">
        <v>0</v>
      </c>
      <c r="K5" s="8">
        <v>0</v>
      </c>
      <c r="L5" s="8">
        <v>0</v>
      </c>
      <c r="M5" s="8">
        <v>0</v>
      </c>
      <c r="N5" s="8">
        <v>0</v>
      </c>
      <c r="O5" s="8">
        <v>0</v>
      </c>
      <c r="P5" s="8">
        <v>0</v>
      </c>
      <c r="Q5" s="8">
        <v>0</v>
      </c>
      <c r="R5" s="9">
        <v>9.3333333330000006</v>
      </c>
      <c r="S5" s="8">
        <v>0</v>
      </c>
      <c r="T5" s="8">
        <v>0</v>
      </c>
    </row>
    <row r="6" spans="1:20" ht="15" x14ac:dyDescent="0.2">
      <c r="A6" s="8" t="s">
        <v>313</v>
      </c>
      <c r="B6" s="8" t="s">
        <v>314</v>
      </c>
      <c r="C6" s="8" t="s">
        <v>315</v>
      </c>
      <c r="D6" s="8">
        <v>19</v>
      </c>
      <c r="E6" s="8">
        <v>0</v>
      </c>
      <c r="F6" s="8">
        <v>0</v>
      </c>
      <c r="G6" s="8">
        <v>0</v>
      </c>
      <c r="H6" s="8">
        <v>13</v>
      </c>
      <c r="I6" s="8">
        <v>14</v>
      </c>
      <c r="J6" s="8">
        <v>0</v>
      </c>
      <c r="K6" s="8">
        <v>0</v>
      </c>
      <c r="L6" s="8">
        <v>0</v>
      </c>
      <c r="M6" s="8">
        <v>0</v>
      </c>
      <c r="N6" s="8">
        <v>0</v>
      </c>
      <c r="O6" s="8">
        <v>0</v>
      </c>
      <c r="P6" s="8">
        <v>0</v>
      </c>
      <c r="Q6" s="8">
        <v>0</v>
      </c>
      <c r="R6" s="9">
        <v>9</v>
      </c>
      <c r="S6" s="8">
        <v>0</v>
      </c>
      <c r="T6" s="8">
        <v>0</v>
      </c>
    </row>
    <row r="7" spans="1:20" ht="15" x14ac:dyDescent="0.2">
      <c r="A7" s="8" t="s">
        <v>316</v>
      </c>
      <c r="B7" s="8" t="s">
        <v>317</v>
      </c>
      <c r="C7" s="8" t="s">
        <v>318</v>
      </c>
      <c r="D7" s="8">
        <v>19</v>
      </c>
      <c r="E7" s="8">
        <v>0</v>
      </c>
      <c r="F7" s="8">
        <v>0</v>
      </c>
      <c r="G7" s="8">
        <v>0</v>
      </c>
      <c r="H7" s="8">
        <v>13</v>
      </c>
      <c r="I7" s="8">
        <v>14</v>
      </c>
      <c r="J7" s="8">
        <v>0</v>
      </c>
      <c r="K7" s="8">
        <v>0</v>
      </c>
      <c r="L7" s="8">
        <v>0</v>
      </c>
      <c r="M7" s="8">
        <v>0</v>
      </c>
      <c r="N7" s="8">
        <v>0</v>
      </c>
      <c r="O7" s="8">
        <v>0</v>
      </c>
      <c r="P7" s="8">
        <v>0</v>
      </c>
      <c r="Q7" s="8">
        <v>0</v>
      </c>
      <c r="R7" s="9">
        <v>9</v>
      </c>
      <c r="S7" s="8">
        <v>0</v>
      </c>
      <c r="T7" s="8">
        <v>0</v>
      </c>
    </row>
    <row r="8" spans="1:20" ht="15" x14ac:dyDescent="0.2">
      <c r="A8" s="8" t="s">
        <v>319</v>
      </c>
      <c r="B8" s="8" t="s">
        <v>144</v>
      </c>
      <c r="C8" s="8" t="s">
        <v>320</v>
      </c>
      <c r="D8" s="8">
        <v>18</v>
      </c>
      <c r="E8" s="8">
        <v>0</v>
      </c>
      <c r="F8" s="8">
        <v>0</v>
      </c>
      <c r="G8" s="8">
        <v>0</v>
      </c>
      <c r="H8" s="8">
        <v>10</v>
      </c>
      <c r="I8" s="8">
        <v>16</v>
      </c>
      <c r="J8" s="8">
        <v>0</v>
      </c>
      <c r="K8" s="8">
        <v>0</v>
      </c>
      <c r="L8" s="8">
        <v>0</v>
      </c>
      <c r="M8" s="8">
        <v>0</v>
      </c>
      <c r="N8" s="8">
        <v>0</v>
      </c>
      <c r="O8" s="8">
        <v>0</v>
      </c>
      <c r="P8" s="8">
        <v>0</v>
      </c>
      <c r="Q8" s="8">
        <v>0</v>
      </c>
      <c r="R8" s="9">
        <v>8.6666666669999994</v>
      </c>
      <c r="S8" s="8">
        <v>0</v>
      </c>
      <c r="T8" s="8">
        <v>0</v>
      </c>
    </row>
    <row r="9" spans="1:20" ht="15" x14ac:dyDescent="0.2">
      <c r="A9" s="8" t="s">
        <v>321</v>
      </c>
      <c r="B9" s="8" t="s">
        <v>245</v>
      </c>
      <c r="C9" s="8" t="s">
        <v>322</v>
      </c>
      <c r="D9" s="8">
        <v>23</v>
      </c>
      <c r="E9" s="8">
        <v>0</v>
      </c>
      <c r="F9" s="8">
        <v>0</v>
      </c>
      <c r="G9" s="8">
        <v>0</v>
      </c>
      <c r="H9" s="8">
        <v>12</v>
      </c>
      <c r="I9" s="8">
        <v>12</v>
      </c>
      <c r="J9" s="8">
        <v>0</v>
      </c>
      <c r="K9" s="8">
        <v>0</v>
      </c>
      <c r="L9" s="8">
        <v>0</v>
      </c>
      <c r="M9" s="8">
        <v>0</v>
      </c>
      <c r="N9" s="8">
        <v>0</v>
      </c>
      <c r="O9" s="8">
        <v>0</v>
      </c>
      <c r="P9" s="8">
        <v>0</v>
      </c>
      <c r="Q9" s="8">
        <v>0</v>
      </c>
      <c r="R9" s="9">
        <v>8</v>
      </c>
      <c r="S9" s="8">
        <v>0</v>
      </c>
      <c r="T9" s="8">
        <v>0</v>
      </c>
    </row>
    <row r="10" spans="1:20" ht="15" x14ac:dyDescent="0.2">
      <c r="A10" s="8" t="s">
        <v>323</v>
      </c>
      <c r="B10" s="8" t="s">
        <v>24</v>
      </c>
      <c r="C10" s="8" t="s">
        <v>324</v>
      </c>
      <c r="D10" s="8">
        <v>18</v>
      </c>
      <c r="E10" s="8">
        <v>0</v>
      </c>
      <c r="F10" s="8">
        <v>0</v>
      </c>
      <c r="G10" s="8">
        <v>0</v>
      </c>
      <c r="H10" s="8">
        <v>11</v>
      </c>
      <c r="I10" s="8">
        <v>12</v>
      </c>
      <c r="J10" s="8">
        <v>0</v>
      </c>
      <c r="K10" s="8">
        <v>0</v>
      </c>
      <c r="L10" s="8">
        <v>0</v>
      </c>
      <c r="M10" s="8">
        <v>0</v>
      </c>
      <c r="N10" s="8">
        <v>0</v>
      </c>
      <c r="O10" s="8">
        <v>0</v>
      </c>
      <c r="P10" s="8">
        <v>0</v>
      </c>
      <c r="Q10" s="8">
        <v>0</v>
      </c>
      <c r="R10" s="9">
        <v>7.6666666670000003</v>
      </c>
      <c r="S10" s="8">
        <v>0</v>
      </c>
      <c r="T10" s="8">
        <v>0</v>
      </c>
    </row>
    <row r="11" spans="1:20" ht="15" x14ac:dyDescent="0.2">
      <c r="A11" s="8" t="s">
        <v>325</v>
      </c>
      <c r="B11" s="8" t="s">
        <v>326</v>
      </c>
      <c r="C11" s="8" t="s">
        <v>327</v>
      </c>
      <c r="D11" s="8">
        <v>23</v>
      </c>
      <c r="E11" s="8">
        <v>0</v>
      </c>
      <c r="F11" s="8">
        <v>0</v>
      </c>
      <c r="G11" s="8">
        <v>0</v>
      </c>
      <c r="H11" s="8">
        <v>11</v>
      </c>
      <c r="I11" s="8">
        <v>0</v>
      </c>
      <c r="J11" s="8">
        <v>10</v>
      </c>
      <c r="K11" s="8">
        <v>0</v>
      </c>
      <c r="L11" s="8">
        <v>0</v>
      </c>
      <c r="M11" s="8">
        <v>0</v>
      </c>
      <c r="N11" s="8">
        <v>0</v>
      </c>
      <c r="O11" s="8">
        <v>0</v>
      </c>
      <c r="P11" s="8">
        <v>0</v>
      </c>
      <c r="Q11" s="8">
        <v>0</v>
      </c>
      <c r="R11" s="9">
        <v>7</v>
      </c>
      <c r="S11" s="8">
        <v>0</v>
      </c>
      <c r="T11" s="8">
        <v>0</v>
      </c>
    </row>
    <row r="12" spans="1:20" ht="15" x14ac:dyDescent="0.2">
      <c r="A12" s="8" t="s">
        <v>328</v>
      </c>
      <c r="B12" s="8" t="s">
        <v>329</v>
      </c>
      <c r="C12" s="8" t="s">
        <v>330</v>
      </c>
      <c r="D12" s="8">
        <v>19</v>
      </c>
      <c r="E12" s="8">
        <v>0</v>
      </c>
      <c r="F12" s="8">
        <v>0</v>
      </c>
      <c r="G12" s="8">
        <v>0</v>
      </c>
      <c r="H12" s="8">
        <v>10</v>
      </c>
      <c r="I12" s="8">
        <v>11</v>
      </c>
      <c r="J12" s="8">
        <v>0</v>
      </c>
      <c r="K12" s="8">
        <v>0</v>
      </c>
      <c r="L12" s="8">
        <v>0</v>
      </c>
      <c r="M12" s="8">
        <v>0</v>
      </c>
      <c r="N12" s="8">
        <v>0</v>
      </c>
      <c r="O12" s="8">
        <v>0</v>
      </c>
      <c r="P12" s="8">
        <v>0</v>
      </c>
      <c r="Q12" s="8">
        <v>0</v>
      </c>
      <c r="R12" s="9">
        <v>7</v>
      </c>
      <c r="S12" s="8">
        <v>0</v>
      </c>
      <c r="T12" s="8">
        <v>0</v>
      </c>
    </row>
    <row r="13" spans="1:20" ht="15" x14ac:dyDescent="0.2">
      <c r="A13" s="8" t="s">
        <v>331</v>
      </c>
      <c r="B13" s="8" t="s">
        <v>203</v>
      </c>
      <c r="C13" s="8" t="s">
        <v>332</v>
      </c>
      <c r="D13" s="8">
        <v>19</v>
      </c>
      <c r="E13" s="8">
        <v>0</v>
      </c>
      <c r="F13" s="8">
        <v>0</v>
      </c>
      <c r="G13" s="8">
        <v>0</v>
      </c>
      <c r="H13" s="8">
        <v>0</v>
      </c>
      <c r="I13" s="8">
        <v>18</v>
      </c>
      <c r="J13" s="8">
        <v>0</v>
      </c>
      <c r="K13" s="8">
        <v>0</v>
      </c>
      <c r="L13" s="8">
        <v>0</v>
      </c>
      <c r="M13" s="8">
        <v>0</v>
      </c>
      <c r="N13" s="8">
        <v>0</v>
      </c>
      <c r="O13" s="8">
        <v>0</v>
      </c>
      <c r="P13" s="8">
        <v>0</v>
      </c>
      <c r="Q13" s="8">
        <v>0</v>
      </c>
      <c r="R13" s="9">
        <v>6</v>
      </c>
      <c r="S13" s="8">
        <v>0</v>
      </c>
      <c r="T13" s="8">
        <v>0</v>
      </c>
    </row>
    <row r="14" spans="1:20" ht="15" x14ac:dyDescent="0.2">
      <c r="A14" s="8" t="s">
        <v>333</v>
      </c>
      <c r="B14" s="8" t="s">
        <v>334</v>
      </c>
      <c r="C14" s="8" t="s">
        <v>335</v>
      </c>
      <c r="D14" s="8">
        <v>20</v>
      </c>
      <c r="E14" s="8">
        <v>0</v>
      </c>
      <c r="F14" s="8">
        <v>0</v>
      </c>
      <c r="G14" s="8">
        <v>0</v>
      </c>
      <c r="H14" s="8">
        <v>0</v>
      </c>
      <c r="I14" s="8">
        <v>17</v>
      </c>
      <c r="J14" s="8">
        <v>0</v>
      </c>
      <c r="K14" s="8">
        <v>0</v>
      </c>
      <c r="L14" s="8">
        <v>0</v>
      </c>
      <c r="M14" s="8">
        <v>0</v>
      </c>
      <c r="N14" s="8">
        <v>0</v>
      </c>
      <c r="O14" s="8">
        <v>0</v>
      </c>
      <c r="P14" s="8">
        <v>0</v>
      </c>
      <c r="Q14" s="8">
        <v>0</v>
      </c>
      <c r="R14" s="9">
        <v>5.6666666670000003</v>
      </c>
      <c r="S14" s="8">
        <v>0</v>
      </c>
      <c r="T14" s="8">
        <v>0</v>
      </c>
    </row>
    <row r="15" spans="1:20" ht="15" x14ac:dyDescent="0.2">
      <c r="A15" s="8" t="s">
        <v>336</v>
      </c>
      <c r="B15" s="8" t="s">
        <v>317</v>
      </c>
      <c r="C15" s="8" t="s">
        <v>337</v>
      </c>
      <c r="D15" s="8">
        <v>19</v>
      </c>
      <c r="E15" s="8">
        <v>0</v>
      </c>
      <c r="F15" s="8">
        <v>0</v>
      </c>
      <c r="G15" s="8">
        <v>0</v>
      </c>
      <c r="H15" s="8">
        <v>0</v>
      </c>
      <c r="I15" s="8">
        <v>16</v>
      </c>
      <c r="J15" s="8">
        <v>0</v>
      </c>
      <c r="K15" s="8">
        <v>0</v>
      </c>
      <c r="L15" s="8">
        <v>0</v>
      </c>
      <c r="M15" s="8">
        <v>0</v>
      </c>
      <c r="N15" s="8">
        <v>0</v>
      </c>
      <c r="O15" s="8">
        <v>0</v>
      </c>
      <c r="P15" s="8">
        <v>0</v>
      </c>
      <c r="Q15" s="8">
        <v>0</v>
      </c>
      <c r="R15" s="9">
        <v>5.3333333329999997</v>
      </c>
      <c r="S15" s="8">
        <v>0</v>
      </c>
      <c r="T15" s="8">
        <v>0</v>
      </c>
    </row>
    <row r="16" spans="1:20" ht="15" x14ac:dyDescent="0.2">
      <c r="A16" s="8" t="s">
        <v>338</v>
      </c>
      <c r="B16" s="8" t="s">
        <v>339</v>
      </c>
      <c r="C16" s="8" t="s">
        <v>340</v>
      </c>
      <c r="D16" s="8">
        <v>18</v>
      </c>
      <c r="E16" s="8">
        <v>0</v>
      </c>
      <c r="F16" s="8">
        <v>0</v>
      </c>
      <c r="G16" s="8">
        <v>0</v>
      </c>
      <c r="H16" s="8">
        <v>0</v>
      </c>
      <c r="I16" s="8">
        <v>14</v>
      </c>
      <c r="J16" s="8">
        <v>0</v>
      </c>
      <c r="K16" s="8">
        <v>0</v>
      </c>
      <c r="L16" s="8">
        <v>0</v>
      </c>
      <c r="M16" s="8">
        <v>0</v>
      </c>
      <c r="N16" s="8">
        <v>0</v>
      </c>
      <c r="O16" s="8">
        <v>0</v>
      </c>
      <c r="P16" s="8">
        <v>0</v>
      </c>
      <c r="Q16" s="8">
        <v>0</v>
      </c>
      <c r="R16" s="9">
        <v>4.6666666670000003</v>
      </c>
      <c r="S16" s="8">
        <v>0</v>
      </c>
      <c r="T16" s="8">
        <v>0</v>
      </c>
    </row>
    <row r="17" spans="1:20" ht="15" x14ac:dyDescent="0.2">
      <c r="A17" s="8" t="s">
        <v>341</v>
      </c>
      <c r="B17" s="8" t="s">
        <v>342</v>
      </c>
      <c r="C17" s="8" t="s">
        <v>343</v>
      </c>
      <c r="D17" s="8">
        <v>24</v>
      </c>
      <c r="E17" s="8">
        <v>0</v>
      </c>
      <c r="F17" s="8">
        <v>0</v>
      </c>
      <c r="G17" s="8">
        <v>0</v>
      </c>
      <c r="H17" s="8">
        <v>0</v>
      </c>
      <c r="I17" s="8">
        <v>0</v>
      </c>
      <c r="J17" s="8">
        <v>14</v>
      </c>
      <c r="K17" s="8">
        <v>0</v>
      </c>
      <c r="L17" s="8">
        <v>0</v>
      </c>
      <c r="M17" s="8">
        <v>0</v>
      </c>
      <c r="N17" s="8">
        <v>0</v>
      </c>
      <c r="O17" s="8">
        <v>0</v>
      </c>
      <c r="P17" s="8">
        <v>0</v>
      </c>
      <c r="Q17" s="8">
        <v>0</v>
      </c>
      <c r="R17" s="9">
        <v>4.6666666670000003</v>
      </c>
      <c r="S17" s="8">
        <v>0</v>
      </c>
      <c r="T17" s="8">
        <v>0</v>
      </c>
    </row>
    <row r="18" spans="1:20" ht="15" x14ac:dyDescent="0.2">
      <c r="A18" s="8" t="s">
        <v>344</v>
      </c>
      <c r="B18" s="8" t="s">
        <v>68</v>
      </c>
      <c r="C18" s="8" t="s">
        <v>345</v>
      </c>
      <c r="D18" s="8">
        <v>21</v>
      </c>
      <c r="E18" s="8">
        <v>0</v>
      </c>
      <c r="F18" s="8">
        <v>0</v>
      </c>
      <c r="G18" s="8">
        <v>0</v>
      </c>
      <c r="H18" s="8">
        <v>14</v>
      </c>
      <c r="I18" s="8">
        <v>0</v>
      </c>
      <c r="J18" s="8">
        <v>0</v>
      </c>
      <c r="K18" s="8">
        <v>0</v>
      </c>
      <c r="L18" s="8">
        <v>0</v>
      </c>
      <c r="M18" s="8">
        <v>0</v>
      </c>
      <c r="N18" s="8">
        <v>0</v>
      </c>
      <c r="O18" s="8">
        <v>0</v>
      </c>
      <c r="P18" s="8">
        <v>0</v>
      </c>
      <c r="Q18" s="8">
        <v>0</v>
      </c>
      <c r="R18" s="9">
        <v>4.6666666670000003</v>
      </c>
      <c r="S18" s="8">
        <v>0</v>
      </c>
      <c r="T18" s="8">
        <v>0</v>
      </c>
    </row>
    <row r="19" spans="1:20" ht="15" x14ac:dyDescent="0.2">
      <c r="A19" s="8" t="s">
        <v>346</v>
      </c>
      <c r="B19" s="8" t="s">
        <v>347</v>
      </c>
      <c r="C19" s="8" t="s">
        <v>348</v>
      </c>
      <c r="D19" s="8">
        <v>18</v>
      </c>
      <c r="E19" s="8">
        <v>0</v>
      </c>
      <c r="F19" s="8">
        <v>0</v>
      </c>
      <c r="G19" s="8">
        <v>0</v>
      </c>
      <c r="H19" s="8">
        <v>0</v>
      </c>
      <c r="I19" s="8">
        <v>13</v>
      </c>
      <c r="J19" s="8">
        <v>0</v>
      </c>
      <c r="K19" s="8">
        <v>0</v>
      </c>
      <c r="L19" s="8">
        <v>0</v>
      </c>
      <c r="M19" s="8">
        <v>0</v>
      </c>
      <c r="N19" s="8">
        <v>0</v>
      </c>
      <c r="O19" s="8">
        <v>0</v>
      </c>
      <c r="P19" s="8">
        <v>0</v>
      </c>
      <c r="Q19" s="8">
        <v>0</v>
      </c>
      <c r="R19" s="9">
        <v>4.3333333329999997</v>
      </c>
      <c r="S19" s="8">
        <v>0</v>
      </c>
      <c r="T19" s="8">
        <v>0</v>
      </c>
    </row>
    <row r="20" spans="1:20" ht="15" x14ac:dyDescent="0.2">
      <c r="A20" s="8" t="s">
        <v>349</v>
      </c>
      <c r="B20" s="8" t="s">
        <v>68</v>
      </c>
      <c r="C20" s="8" t="s">
        <v>350</v>
      </c>
      <c r="D20" s="8">
        <v>18</v>
      </c>
      <c r="E20" s="8">
        <v>0</v>
      </c>
      <c r="F20" s="8">
        <v>0</v>
      </c>
      <c r="G20" s="8">
        <v>0</v>
      </c>
      <c r="H20" s="8">
        <v>0</v>
      </c>
      <c r="I20" s="8">
        <v>13</v>
      </c>
      <c r="J20" s="8">
        <v>0</v>
      </c>
      <c r="K20" s="8">
        <v>0</v>
      </c>
      <c r="L20" s="8">
        <v>0</v>
      </c>
      <c r="M20" s="8">
        <v>0</v>
      </c>
      <c r="N20" s="8">
        <v>0</v>
      </c>
      <c r="O20" s="8">
        <v>0</v>
      </c>
      <c r="P20" s="8">
        <v>0</v>
      </c>
      <c r="Q20" s="8">
        <v>0</v>
      </c>
      <c r="R20" s="9">
        <v>4.3333333329999997</v>
      </c>
      <c r="S20" s="8">
        <v>0</v>
      </c>
      <c r="T20" s="8">
        <v>0</v>
      </c>
    </row>
    <row r="21" spans="1:20" ht="15" x14ac:dyDescent="0.2">
      <c r="A21" s="8" t="s">
        <v>351</v>
      </c>
      <c r="B21" s="8" t="s">
        <v>277</v>
      </c>
      <c r="C21" s="8" t="s">
        <v>352</v>
      </c>
      <c r="D21" s="8">
        <v>18</v>
      </c>
      <c r="E21" s="8">
        <v>0</v>
      </c>
      <c r="F21" s="8">
        <v>0</v>
      </c>
      <c r="G21" s="8">
        <v>0</v>
      </c>
      <c r="H21" s="8">
        <v>0</v>
      </c>
      <c r="I21" s="8">
        <v>12</v>
      </c>
      <c r="J21" s="8">
        <v>0</v>
      </c>
      <c r="K21" s="8">
        <v>0</v>
      </c>
      <c r="L21" s="8">
        <v>0</v>
      </c>
      <c r="M21" s="8">
        <v>0</v>
      </c>
      <c r="N21" s="8">
        <v>0</v>
      </c>
      <c r="O21" s="8">
        <v>0</v>
      </c>
      <c r="P21" s="8">
        <v>0</v>
      </c>
      <c r="Q21" s="8">
        <v>0</v>
      </c>
      <c r="R21" s="9">
        <v>4</v>
      </c>
      <c r="S21" s="8">
        <v>0</v>
      </c>
      <c r="T21" s="8">
        <v>0</v>
      </c>
    </row>
    <row r="22" spans="1:20" ht="15" x14ac:dyDescent="0.2">
      <c r="A22" s="8" t="s">
        <v>353</v>
      </c>
      <c r="B22" s="8" t="s">
        <v>354</v>
      </c>
      <c r="C22" s="8" t="s">
        <v>355</v>
      </c>
      <c r="D22" s="8">
        <v>18</v>
      </c>
      <c r="E22" s="8">
        <v>0</v>
      </c>
      <c r="F22" s="8">
        <v>0</v>
      </c>
      <c r="G22" s="8">
        <v>0</v>
      </c>
      <c r="H22" s="8">
        <v>0</v>
      </c>
      <c r="I22" s="8">
        <v>12</v>
      </c>
      <c r="J22" s="8">
        <v>0</v>
      </c>
      <c r="K22" s="8">
        <v>0</v>
      </c>
      <c r="L22" s="8">
        <v>0</v>
      </c>
      <c r="M22" s="8">
        <v>0</v>
      </c>
      <c r="N22" s="8">
        <v>0</v>
      </c>
      <c r="O22" s="8">
        <v>0</v>
      </c>
      <c r="P22" s="8">
        <v>0</v>
      </c>
      <c r="Q22" s="8">
        <v>0</v>
      </c>
      <c r="R22" s="9">
        <v>4</v>
      </c>
      <c r="S22" s="8">
        <v>0</v>
      </c>
      <c r="T22" s="8">
        <v>0</v>
      </c>
    </row>
    <row r="23" spans="1:20" ht="15" x14ac:dyDescent="0.2">
      <c r="A23" s="8" t="s">
        <v>356</v>
      </c>
      <c r="B23" s="8" t="s">
        <v>156</v>
      </c>
      <c r="C23" s="8" t="s">
        <v>357</v>
      </c>
      <c r="D23" s="8">
        <v>23</v>
      </c>
      <c r="E23" s="8">
        <v>0</v>
      </c>
      <c r="F23" s="8">
        <v>0</v>
      </c>
      <c r="G23" s="8">
        <v>0</v>
      </c>
      <c r="H23" s="8">
        <v>12</v>
      </c>
      <c r="I23" s="8">
        <v>0</v>
      </c>
      <c r="J23" s="8">
        <v>0</v>
      </c>
      <c r="K23" s="8">
        <v>0</v>
      </c>
      <c r="L23" s="8">
        <v>0</v>
      </c>
      <c r="M23" s="8">
        <v>0</v>
      </c>
      <c r="N23" s="8">
        <v>0</v>
      </c>
      <c r="O23" s="8">
        <v>0</v>
      </c>
      <c r="P23" s="8">
        <v>0</v>
      </c>
      <c r="Q23" s="8">
        <v>0</v>
      </c>
      <c r="R23" s="9">
        <v>4</v>
      </c>
      <c r="S23" s="8">
        <v>0</v>
      </c>
      <c r="T23" s="8">
        <v>0</v>
      </c>
    </row>
    <row r="24" spans="1:20" ht="15" x14ac:dyDescent="0.2">
      <c r="A24" s="8" t="s">
        <v>358</v>
      </c>
      <c r="B24" s="8" t="s">
        <v>359</v>
      </c>
      <c r="C24" s="8" t="s">
        <v>360</v>
      </c>
      <c r="D24" s="8">
        <v>18</v>
      </c>
      <c r="E24" s="8">
        <v>0</v>
      </c>
      <c r="F24" s="8">
        <v>0</v>
      </c>
      <c r="G24" s="8">
        <v>0</v>
      </c>
      <c r="H24" s="8">
        <v>12</v>
      </c>
      <c r="I24" s="8">
        <v>0</v>
      </c>
      <c r="J24" s="8">
        <v>0</v>
      </c>
      <c r="K24" s="8">
        <v>0</v>
      </c>
      <c r="L24" s="8">
        <v>0</v>
      </c>
      <c r="M24" s="8">
        <v>0</v>
      </c>
      <c r="N24" s="8">
        <v>0</v>
      </c>
      <c r="O24" s="8">
        <v>0</v>
      </c>
      <c r="P24" s="8">
        <v>0</v>
      </c>
      <c r="Q24" s="8">
        <v>0</v>
      </c>
      <c r="R24" s="9">
        <v>4</v>
      </c>
      <c r="S24" s="8">
        <v>0</v>
      </c>
      <c r="T24" s="8">
        <v>0</v>
      </c>
    </row>
    <row r="25" spans="1:20" ht="15" x14ac:dyDescent="0.2">
      <c r="A25" s="8" t="s">
        <v>361</v>
      </c>
      <c r="B25" s="8" t="s">
        <v>362</v>
      </c>
      <c r="C25" s="8" t="s">
        <v>363</v>
      </c>
      <c r="D25" s="8">
        <v>18</v>
      </c>
      <c r="E25" s="8">
        <v>0</v>
      </c>
      <c r="F25" s="8">
        <v>0</v>
      </c>
      <c r="G25" s="8">
        <v>0</v>
      </c>
      <c r="H25" s="8">
        <v>0</v>
      </c>
      <c r="I25" s="8">
        <v>11</v>
      </c>
      <c r="J25" s="8">
        <v>0</v>
      </c>
      <c r="K25" s="8">
        <v>0</v>
      </c>
      <c r="L25" s="8">
        <v>0</v>
      </c>
      <c r="M25" s="8">
        <v>0</v>
      </c>
      <c r="N25" s="8">
        <v>0</v>
      </c>
      <c r="O25" s="8">
        <v>0</v>
      </c>
      <c r="P25" s="8">
        <v>0</v>
      </c>
      <c r="Q25" s="8">
        <v>0</v>
      </c>
      <c r="R25" s="9">
        <v>3.6666666669999999</v>
      </c>
      <c r="S25" s="8">
        <v>0</v>
      </c>
      <c r="T25" s="8">
        <v>0</v>
      </c>
    </row>
    <row r="26" spans="1:20" ht="15" x14ac:dyDescent="0.2">
      <c r="A26" s="8" t="s">
        <v>364</v>
      </c>
      <c r="B26" s="8" t="s">
        <v>165</v>
      </c>
      <c r="C26" s="8" t="s">
        <v>365</v>
      </c>
      <c r="D26" s="8">
        <v>18</v>
      </c>
      <c r="E26" s="8">
        <v>0</v>
      </c>
      <c r="F26" s="8">
        <v>0</v>
      </c>
      <c r="G26" s="8">
        <v>0</v>
      </c>
      <c r="H26" s="8">
        <v>0</v>
      </c>
      <c r="I26" s="8">
        <v>11</v>
      </c>
      <c r="J26" s="8">
        <v>0</v>
      </c>
      <c r="K26" s="8">
        <v>0</v>
      </c>
      <c r="L26" s="8">
        <v>0</v>
      </c>
      <c r="M26" s="8">
        <v>0</v>
      </c>
      <c r="N26" s="8">
        <v>0</v>
      </c>
      <c r="O26" s="8">
        <v>0</v>
      </c>
      <c r="P26" s="8">
        <v>0</v>
      </c>
      <c r="Q26" s="8">
        <v>0</v>
      </c>
      <c r="R26" s="9">
        <v>3.6666666669999999</v>
      </c>
      <c r="S26" s="8">
        <v>0</v>
      </c>
      <c r="T26" s="8">
        <v>0</v>
      </c>
    </row>
    <row r="27" spans="1:20" ht="15" x14ac:dyDescent="0.2">
      <c r="A27" s="8" t="s">
        <v>366</v>
      </c>
      <c r="B27" s="8" t="s">
        <v>367</v>
      </c>
      <c r="C27" s="8" t="s">
        <v>368</v>
      </c>
      <c r="D27" s="8">
        <v>18</v>
      </c>
      <c r="E27" s="8">
        <v>0</v>
      </c>
      <c r="F27" s="8">
        <v>0</v>
      </c>
      <c r="G27" s="8">
        <v>0</v>
      </c>
      <c r="H27" s="8">
        <v>0</v>
      </c>
      <c r="I27" s="8">
        <v>11</v>
      </c>
      <c r="J27" s="8">
        <v>0</v>
      </c>
      <c r="K27" s="8">
        <v>0</v>
      </c>
      <c r="L27" s="8">
        <v>0</v>
      </c>
      <c r="M27" s="8">
        <v>0</v>
      </c>
      <c r="N27" s="8">
        <v>0</v>
      </c>
      <c r="O27" s="8">
        <v>0</v>
      </c>
      <c r="P27" s="8">
        <v>0</v>
      </c>
      <c r="Q27" s="8">
        <v>0</v>
      </c>
      <c r="R27" s="9">
        <v>3.6666666669999999</v>
      </c>
      <c r="S27" s="8">
        <v>0</v>
      </c>
      <c r="T27" s="8">
        <v>0</v>
      </c>
    </row>
    <row r="28" spans="1:20" ht="15" x14ac:dyDescent="0.2">
      <c r="A28" s="8" t="s">
        <v>369</v>
      </c>
      <c r="B28" s="8" t="s">
        <v>277</v>
      </c>
      <c r="C28" s="8" t="s">
        <v>370</v>
      </c>
      <c r="D28" s="8">
        <v>20</v>
      </c>
      <c r="E28" s="8">
        <v>0</v>
      </c>
      <c r="F28" s="8">
        <v>0</v>
      </c>
      <c r="G28" s="8">
        <v>0</v>
      </c>
      <c r="H28" s="8">
        <v>11</v>
      </c>
      <c r="I28" s="8">
        <v>0</v>
      </c>
      <c r="J28" s="8">
        <v>0</v>
      </c>
      <c r="K28" s="8">
        <v>0</v>
      </c>
      <c r="L28" s="8">
        <v>0</v>
      </c>
      <c r="M28" s="8">
        <v>0</v>
      </c>
      <c r="N28" s="8">
        <v>0</v>
      </c>
      <c r="O28" s="8">
        <v>0</v>
      </c>
      <c r="P28" s="8">
        <v>0</v>
      </c>
      <c r="Q28" s="8">
        <v>0</v>
      </c>
      <c r="R28" s="9">
        <v>3.6666666669999999</v>
      </c>
      <c r="S28" s="8">
        <v>0</v>
      </c>
      <c r="T28" s="8">
        <v>0</v>
      </c>
    </row>
    <row r="29" spans="1:20" ht="15" x14ac:dyDescent="0.2">
      <c r="A29" s="8" t="s">
        <v>371</v>
      </c>
      <c r="B29" s="8" t="s">
        <v>372</v>
      </c>
      <c r="C29" s="8" t="s">
        <v>373</v>
      </c>
      <c r="D29" s="8">
        <v>21</v>
      </c>
      <c r="E29" s="8">
        <v>0</v>
      </c>
      <c r="F29" s="8">
        <v>0</v>
      </c>
      <c r="G29" s="8">
        <v>0</v>
      </c>
      <c r="H29" s="8">
        <v>11</v>
      </c>
      <c r="I29" s="8">
        <v>0</v>
      </c>
      <c r="J29" s="8">
        <v>0</v>
      </c>
      <c r="K29" s="8">
        <v>0</v>
      </c>
      <c r="L29" s="8">
        <v>0</v>
      </c>
      <c r="M29" s="8">
        <v>0</v>
      </c>
      <c r="N29" s="8">
        <v>0</v>
      </c>
      <c r="O29" s="8">
        <v>0</v>
      </c>
      <c r="P29" s="8">
        <v>0</v>
      </c>
      <c r="Q29" s="8">
        <v>0</v>
      </c>
      <c r="R29" s="9">
        <v>3.6666666669999999</v>
      </c>
      <c r="S29" s="8">
        <v>0</v>
      </c>
      <c r="T29" s="8">
        <v>0</v>
      </c>
    </row>
    <row r="30" spans="1:20" ht="15" x14ac:dyDescent="0.2">
      <c r="A30" s="8" t="s">
        <v>374</v>
      </c>
      <c r="B30" s="8" t="s">
        <v>375</v>
      </c>
      <c r="C30" s="8" t="s">
        <v>376</v>
      </c>
      <c r="D30" s="8">
        <v>19</v>
      </c>
      <c r="E30" s="8">
        <v>0</v>
      </c>
      <c r="F30" s="8">
        <v>0</v>
      </c>
      <c r="G30" s="8">
        <v>0</v>
      </c>
      <c r="H30" s="8">
        <v>11</v>
      </c>
      <c r="I30" s="8">
        <v>0</v>
      </c>
      <c r="J30" s="8">
        <v>0</v>
      </c>
      <c r="K30" s="8">
        <v>0</v>
      </c>
      <c r="L30" s="8">
        <v>0</v>
      </c>
      <c r="M30" s="8">
        <v>0</v>
      </c>
      <c r="N30" s="8">
        <v>0</v>
      </c>
      <c r="O30" s="8">
        <v>0</v>
      </c>
      <c r="P30" s="8">
        <v>0</v>
      </c>
      <c r="Q30" s="8">
        <v>0</v>
      </c>
      <c r="R30" s="9">
        <v>3.6666666669999999</v>
      </c>
      <c r="S30" s="8">
        <v>0</v>
      </c>
      <c r="T30" s="8">
        <v>0</v>
      </c>
    </row>
    <row r="31" spans="1:20" ht="15" x14ac:dyDescent="0.2">
      <c r="A31" s="8" t="s">
        <v>377</v>
      </c>
      <c r="B31" s="8" t="s">
        <v>378</v>
      </c>
      <c r="C31" s="8" t="s">
        <v>379</v>
      </c>
      <c r="D31" s="8">
        <v>26</v>
      </c>
      <c r="E31" s="8">
        <v>0</v>
      </c>
      <c r="F31" s="8">
        <v>0</v>
      </c>
      <c r="G31" s="8">
        <v>0</v>
      </c>
      <c r="H31" s="8">
        <v>11</v>
      </c>
      <c r="I31" s="8">
        <v>0</v>
      </c>
      <c r="J31" s="8">
        <v>0</v>
      </c>
      <c r="K31" s="8">
        <v>0</v>
      </c>
      <c r="L31" s="8">
        <v>0</v>
      </c>
      <c r="M31" s="8">
        <v>0</v>
      </c>
      <c r="N31" s="8">
        <v>0</v>
      </c>
      <c r="O31" s="8">
        <v>0</v>
      </c>
      <c r="P31" s="8">
        <v>0</v>
      </c>
      <c r="Q31" s="8">
        <v>0</v>
      </c>
      <c r="R31" s="9">
        <v>3.6666666669999999</v>
      </c>
      <c r="S31" s="8">
        <v>0</v>
      </c>
      <c r="T31" s="8">
        <v>0</v>
      </c>
    </row>
    <row r="32" spans="1:20" ht="15" x14ac:dyDescent="0.2">
      <c r="A32" s="8" t="s">
        <v>380</v>
      </c>
      <c r="B32" s="8" t="s">
        <v>381</v>
      </c>
      <c r="C32" s="8" t="s">
        <v>382</v>
      </c>
      <c r="D32" s="8">
        <v>21</v>
      </c>
      <c r="E32" s="8">
        <v>0</v>
      </c>
      <c r="F32" s="8">
        <v>0</v>
      </c>
      <c r="G32" s="8">
        <v>0</v>
      </c>
      <c r="H32" s="8">
        <v>0</v>
      </c>
      <c r="I32" s="8">
        <v>11</v>
      </c>
      <c r="J32" s="8">
        <v>0</v>
      </c>
      <c r="K32" s="8">
        <v>0</v>
      </c>
      <c r="L32" s="8">
        <v>0</v>
      </c>
      <c r="M32" s="8">
        <v>0</v>
      </c>
      <c r="N32" s="8">
        <v>0</v>
      </c>
      <c r="O32" s="8">
        <v>0</v>
      </c>
      <c r="P32" s="8">
        <v>0</v>
      </c>
      <c r="Q32" s="8">
        <v>0</v>
      </c>
      <c r="R32" s="9">
        <v>3.6666666669999999</v>
      </c>
      <c r="S32" s="8">
        <v>0</v>
      </c>
      <c r="T32" s="8">
        <v>0</v>
      </c>
    </row>
    <row r="33" spans="1:20" ht="15" x14ac:dyDescent="0.2">
      <c r="A33" s="8" t="s">
        <v>383</v>
      </c>
      <c r="B33" s="8" t="s">
        <v>229</v>
      </c>
      <c r="C33" s="8" t="s">
        <v>384</v>
      </c>
      <c r="D33" s="8">
        <v>19</v>
      </c>
      <c r="E33" s="8">
        <v>0</v>
      </c>
      <c r="F33" s="8">
        <v>0</v>
      </c>
      <c r="G33" s="8">
        <v>0</v>
      </c>
      <c r="H33" s="8">
        <v>11</v>
      </c>
      <c r="I33" s="8">
        <v>0</v>
      </c>
      <c r="J33" s="8">
        <v>0</v>
      </c>
      <c r="K33" s="8">
        <v>0</v>
      </c>
      <c r="L33" s="8">
        <v>0</v>
      </c>
      <c r="M33" s="8">
        <v>0</v>
      </c>
      <c r="N33" s="8">
        <v>0</v>
      </c>
      <c r="O33" s="8">
        <v>0</v>
      </c>
      <c r="P33" s="8">
        <v>0</v>
      </c>
      <c r="Q33" s="8">
        <v>0</v>
      </c>
      <c r="R33" s="9">
        <v>3.6666666669999999</v>
      </c>
      <c r="S33" s="8">
        <v>0</v>
      </c>
      <c r="T33" s="8">
        <v>0</v>
      </c>
    </row>
    <row r="34" spans="1:20" ht="15" x14ac:dyDescent="0.2">
      <c r="A34" s="8" t="s">
        <v>385</v>
      </c>
      <c r="B34" s="8" t="s">
        <v>24</v>
      </c>
      <c r="C34" s="8" t="s">
        <v>386</v>
      </c>
      <c r="D34" s="8">
        <v>19</v>
      </c>
      <c r="E34" s="8">
        <v>0</v>
      </c>
      <c r="F34" s="8">
        <v>0</v>
      </c>
      <c r="G34" s="8">
        <v>0</v>
      </c>
      <c r="H34" s="8">
        <v>11</v>
      </c>
      <c r="I34" s="8">
        <v>0</v>
      </c>
      <c r="J34" s="8">
        <v>0</v>
      </c>
      <c r="K34" s="8">
        <v>0</v>
      </c>
      <c r="L34" s="8">
        <v>0</v>
      </c>
      <c r="M34" s="8">
        <v>0</v>
      </c>
      <c r="N34" s="8">
        <v>0</v>
      </c>
      <c r="O34" s="8">
        <v>0</v>
      </c>
      <c r="P34" s="8">
        <v>0</v>
      </c>
      <c r="Q34" s="8">
        <v>0</v>
      </c>
      <c r="R34" s="9">
        <v>3.6666666669999999</v>
      </c>
      <c r="S34" s="8">
        <v>0</v>
      </c>
      <c r="T34" s="8">
        <v>0</v>
      </c>
    </row>
    <row r="35" spans="1:20" ht="15" x14ac:dyDescent="0.2">
      <c r="A35" s="8" t="s">
        <v>387</v>
      </c>
      <c r="B35" s="8" t="s">
        <v>388</v>
      </c>
      <c r="C35" s="8" t="s">
        <v>389</v>
      </c>
      <c r="D35" s="8">
        <v>20</v>
      </c>
      <c r="E35" s="8">
        <v>0</v>
      </c>
      <c r="F35" s="8">
        <v>0</v>
      </c>
      <c r="G35" s="8">
        <v>0</v>
      </c>
      <c r="H35" s="8">
        <v>0</v>
      </c>
      <c r="I35" s="8">
        <v>11</v>
      </c>
      <c r="J35" s="8">
        <v>0</v>
      </c>
      <c r="K35" s="8">
        <v>0</v>
      </c>
      <c r="L35" s="8">
        <v>0</v>
      </c>
      <c r="M35" s="8">
        <v>0</v>
      </c>
      <c r="N35" s="8">
        <v>0</v>
      </c>
      <c r="O35" s="8">
        <v>0</v>
      </c>
      <c r="P35" s="8">
        <v>0</v>
      </c>
      <c r="Q35" s="8">
        <v>0</v>
      </c>
      <c r="R35" s="9">
        <v>3.6666666669999999</v>
      </c>
      <c r="S35" s="8">
        <v>0</v>
      </c>
      <c r="T35" s="8">
        <v>0</v>
      </c>
    </row>
    <row r="36" spans="1:20" ht="15" x14ac:dyDescent="0.2">
      <c r="A36" s="8" t="s">
        <v>390</v>
      </c>
      <c r="B36" s="8" t="s">
        <v>68</v>
      </c>
      <c r="C36" s="8" t="s">
        <v>391</v>
      </c>
      <c r="D36" s="8">
        <v>18</v>
      </c>
      <c r="E36" s="8">
        <v>0</v>
      </c>
      <c r="F36" s="8">
        <v>0</v>
      </c>
      <c r="G36" s="8">
        <v>0</v>
      </c>
      <c r="H36" s="8">
        <v>0</v>
      </c>
      <c r="I36" s="8">
        <v>11</v>
      </c>
      <c r="J36" s="8">
        <v>0</v>
      </c>
      <c r="K36" s="8">
        <v>0</v>
      </c>
      <c r="L36" s="8">
        <v>0</v>
      </c>
      <c r="M36" s="8">
        <v>0</v>
      </c>
      <c r="N36" s="8">
        <v>0</v>
      </c>
      <c r="O36" s="8">
        <v>0</v>
      </c>
      <c r="P36" s="8">
        <v>0</v>
      </c>
      <c r="Q36" s="8">
        <v>0</v>
      </c>
      <c r="R36" s="9">
        <v>3.6666666669999999</v>
      </c>
      <c r="S36" s="8">
        <v>0</v>
      </c>
      <c r="T36" s="8">
        <v>0</v>
      </c>
    </row>
    <row r="37" spans="1:20" ht="15" x14ac:dyDescent="0.2">
      <c r="A37" s="8" t="s">
        <v>392</v>
      </c>
      <c r="B37" s="8" t="s">
        <v>59</v>
      </c>
      <c r="C37" s="8" t="s">
        <v>393</v>
      </c>
      <c r="D37" s="8">
        <v>19</v>
      </c>
      <c r="E37" s="8">
        <v>0</v>
      </c>
      <c r="F37" s="8">
        <v>0</v>
      </c>
      <c r="G37" s="8">
        <v>0</v>
      </c>
      <c r="H37" s="8">
        <v>0</v>
      </c>
      <c r="I37" s="8">
        <v>11</v>
      </c>
      <c r="J37" s="8">
        <v>0</v>
      </c>
      <c r="K37" s="8">
        <v>0</v>
      </c>
      <c r="L37" s="8">
        <v>0</v>
      </c>
      <c r="M37" s="8">
        <v>0</v>
      </c>
      <c r="N37" s="8">
        <v>0</v>
      </c>
      <c r="O37" s="8">
        <v>0</v>
      </c>
      <c r="P37" s="8">
        <v>0</v>
      </c>
      <c r="Q37" s="8">
        <v>0</v>
      </c>
      <c r="R37" s="9">
        <v>3.6666666669999999</v>
      </c>
      <c r="S37" s="8">
        <v>0</v>
      </c>
      <c r="T37" s="8">
        <v>0</v>
      </c>
    </row>
    <row r="38" spans="1:20" ht="15" x14ac:dyDescent="0.2">
      <c r="A38" s="8" t="s">
        <v>394</v>
      </c>
      <c r="B38" s="8" t="s">
        <v>245</v>
      </c>
      <c r="C38" s="8" t="s">
        <v>395</v>
      </c>
      <c r="D38" s="8">
        <v>26</v>
      </c>
      <c r="E38" s="8">
        <v>0</v>
      </c>
      <c r="F38" s="8">
        <v>0</v>
      </c>
      <c r="G38" s="8">
        <v>0</v>
      </c>
      <c r="H38" s="8">
        <v>0</v>
      </c>
      <c r="I38" s="8">
        <v>0</v>
      </c>
      <c r="J38" s="8">
        <v>11</v>
      </c>
      <c r="K38" s="8">
        <v>0</v>
      </c>
      <c r="L38" s="8">
        <v>0</v>
      </c>
      <c r="M38" s="8">
        <v>0</v>
      </c>
      <c r="N38" s="8">
        <v>0</v>
      </c>
      <c r="O38" s="8">
        <v>0</v>
      </c>
      <c r="P38" s="8">
        <v>0</v>
      </c>
      <c r="Q38" s="8">
        <v>0</v>
      </c>
      <c r="R38" s="9">
        <v>3.6666666669999999</v>
      </c>
      <c r="S38" s="8">
        <v>0</v>
      </c>
      <c r="T38" s="8">
        <v>0</v>
      </c>
    </row>
    <row r="39" spans="1:20" ht="15" x14ac:dyDescent="0.2">
      <c r="A39" s="8" t="s">
        <v>396</v>
      </c>
      <c r="B39" s="8" t="s">
        <v>397</v>
      </c>
      <c r="C39" s="8" t="s">
        <v>398</v>
      </c>
      <c r="D39" s="8">
        <v>19</v>
      </c>
      <c r="E39" s="8">
        <v>0</v>
      </c>
      <c r="F39" s="8">
        <v>0</v>
      </c>
      <c r="G39" s="8">
        <v>0</v>
      </c>
      <c r="H39" s="8">
        <v>0</v>
      </c>
      <c r="I39" s="8">
        <v>0</v>
      </c>
      <c r="J39" s="8">
        <v>11</v>
      </c>
      <c r="K39" s="8">
        <v>0</v>
      </c>
      <c r="L39" s="8">
        <v>0</v>
      </c>
      <c r="M39" s="8">
        <v>0</v>
      </c>
      <c r="N39" s="8">
        <v>0</v>
      </c>
      <c r="O39" s="8">
        <v>0</v>
      </c>
      <c r="P39" s="8">
        <v>0</v>
      </c>
      <c r="Q39" s="8">
        <v>0</v>
      </c>
      <c r="R39" s="9">
        <v>3.6666666669999999</v>
      </c>
      <c r="S39" s="8">
        <v>0</v>
      </c>
      <c r="T39" s="8">
        <v>0</v>
      </c>
    </row>
    <row r="40" spans="1:20" ht="15" x14ac:dyDescent="0.2">
      <c r="A40" s="8" t="s">
        <v>399</v>
      </c>
      <c r="B40" s="8" t="s">
        <v>59</v>
      </c>
      <c r="C40" s="8" t="s">
        <v>400</v>
      </c>
      <c r="D40" s="8">
        <v>23</v>
      </c>
      <c r="E40" s="8">
        <v>0</v>
      </c>
      <c r="F40" s="8">
        <v>0</v>
      </c>
      <c r="G40" s="8">
        <v>0</v>
      </c>
      <c r="H40" s="8">
        <v>0</v>
      </c>
      <c r="I40" s="8">
        <v>10</v>
      </c>
      <c r="J40" s="8">
        <v>0</v>
      </c>
      <c r="K40" s="8">
        <v>0</v>
      </c>
      <c r="L40" s="8">
        <v>0</v>
      </c>
      <c r="M40" s="8">
        <v>0</v>
      </c>
      <c r="N40" s="8">
        <v>0</v>
      </c>
      <c r="O40" s="8">
        <v>0</v>
      </c>
      <c r="P40" s="8">
        <v>0</v>
      </c>
      <c r="Q40" s="8">
        <v>0</v>
      </c>
      <c r="R40" s="9">
        <v>3.3333333330000001</v>
      </c>
      <c r="S40" s="8">
        <v>0</v>
      </c>
      <c r="T40" s="8">
        <v>0</v>
      </c>
    </row>
    <row r="41" spans="1:20" ht="15" x14ac:dyDescent="0.2">
      <c r="A41" s="8" t="s">
        <v>401</v>
      </c>
      <c r="B41" s="8" t="s">
        <v>206</v>
      </c>
      <c r="C41" s="8" t="s">
        <v>402</v>
      </c>
      <c r="D41" s="8">
        <v>20</v>
      </c>
      <c r="E41" s="8">
        <v>0</v>
      </c>
      <c r="F41" s="8">
        <v>0</v>
      </c>
      <c r="G41" s="8">
        <v>0</v>
      </c>
      <c r="H41" s="8">
        <v>10</v>
      </c>
      <c r="I41" s="8">
        <v>0</v>
      </c>
      <c r="J41" s="8">
        <v>0</v>
      </c>
      <c r="K41" s="8">
        <v>0</v>
      </c>
      <c r="L41" s="8">
        <v>0</v>
      </c>
      <c r="M41" s="8">
        <v>0</v>
      </c>
      <c r="N41" s="8">
        <v>0</v>
      </c>
      <c r="O41" s="8">
        <v>0</v>
      </c>
      <c r="P41" s="8">
        <v>0</v>
      </c>
      <c r="Q41" s="8">
        <v>0</v>
      </c>
      <c r="R41" s="9">
        <v>3.3333333330000001</v>
      </c>
      <c r="S41" s="8">
        <v>0</v>
      </c>
      <c r="T41" s="8">
        <v>0</v>
      </c>
    </row>
    <row r="42" spans="1:20" ht="15" x14ac:dyDescent="0.2">
      <c r="A42" s="8" t="s">
        <v>403</v>
      </c>
      <c r="B42" s="8" t="s">
        <v>317</v>
      </c>
      <c r="C42" s="8" t="s">
        <v>404</v>
      </c>
      <c r="D42" s="8">
        <v>19</v>
      </c>
      <c r="E42" s="8">
        <v>0</v>
      </c>
      <c r="F42" s="8">
        <v>0</v>
      </c>
      <c r="G42" s="8">
        <v>0</v>
      </c>
      <c r="H42" s="8">
        <v>0</v>
      </c>
      <c r="I42" s="8">
        <v>10</v>
      </c>
      <c r="J42" s="8">
        <v>0</v>
      </c>
      <c r="K42" s="8">
        <v>0</v>
      </c>
      <c r="L42" s="8">
        <v>0</v>
      </c>
      <c r="M42" s="8">
        <v>0</v>
      </c>
      <c r="N42" s="8">
        <v>0</v>
      </c>
      <c r="O42" s="8">
        <v>0</v>
      </c>
      <c r="P42" s="8">
        <v>0</v>
      </c>
      <c r="Q42" s="8">
        <v>0</v>
      </c>
      <c r="R42" s="9">
        <v>3.3333333330000001</v>
      </c>
      <c r="S42" s="8">
        <v>0</v>
      </c>
      <c r="T42" s="8">
        <v>0</v>
      </c>
    </row>
    <row r="43" spans="1:20" ht="15" x14ac:dyDescent="0.2">
      <c r="A43" s="8" t="s">
        <v>405</v>
      </c>
      <c r="B43" s="8" t="s">
        <v>68</v>
      </c>
      <c r="C43" s="8" t="s">
        <v>406</v>
      </c>
      <c r="D43" s="8">
        <v>20</v>
      </c>
      <c r="E43" s="8">
        <v>0</v>
      </c>
      <c r="F43" s="8">
        <v>0</v>
      </c>
      <c r="G43" s="8">
        <v>0</v>
      </c>
      <c r="H43" s="8">
        <v>10</v>
      </c>
      <c r="I43" s="8">
        <v>0</v>
      </c>
      <c r="J43" s="8">
        <v>0</v>
      </c>
      <c r="K43" s="8">
        <v>0</v>
      </c>
      <c r="L43" s="8">
        <v>0</v>
      </c>
      <c r="M43" s="8">
        <v>0</v>
      </c>
      <c r="N43" s="8">
        <v>0</v>
      </c>
      <c r="O43" s="8">
        <v>0</v>
      </c>
      <c r="P43" s="8">
        <v>0</v>
      </c>
      <c r="Q43" s="8">
        <v>0</v>
      </c>
      <c r="R43" s="9">
        <v>3.3333333330000001</v>
      </c>
      <c r="S43" s="8">
        <v>0</v>
      </c>
      <c r="T43" s="8">
        <v>0</v>
      </c>
    </row>
    <row r="44" spans="1:20" ht="15" x14ac:dyDescent="0.2">
      <c r="A44" s="8" t="s">
        <v>407</v>
      </c>
      <c r="B44" s="8" t="s">
        <v>206</v>
      </c>
      <c r="C44" s="8" t="s">
        <v>408</v>
      </c>
      <c r="D44" s="8">
        <v>24</v>
      </c>
      <c r="E44" s="8">
        <v>0</v>
      </c>
      <c r="F44" s="8">
        <v>0</v>
      </c>
      <c r="G44" s="8">
        <v>0</v>
      </c>
      <c r="H44" s="8">
        <v>10</v>
      </c>
      <c r="I44" s="8">
        <v>0</v>
      </c>
      <c r="J44" s="8">
        <v>0</v>
      </c>
      <c r="K44" s="8">
        <v>0</v>
      </c>
      <c r="L44" s="8">
        <v>0</v>
      </c>
      <c r="M44" s="8">
        <v>0</v>
      </c>
      <c r="N44" s="8">
        <v>0</v>
      </c>
      <c r="O44" s="8">
        <v>0</v>
      </c>
      <c r="P44" s="8">
        <v>0</v>
      </c>
      <c r="Q44" s="8">
        <v>0</v>
      </c>
      <c r="R44" s="9">
        <v>3.3333333330000001</v>
      </c>
      <c r="S44" s="8">
        <v>0</v>
      </c>
      <c r="T44" s="8">
        <v>0</v>
      </c>
    </row>
    <row r="45" spans="1:20" ht="15" x14ac:dyDescent="0.2">
      <c r="A45" s="8" t="s">
        <v>409</v>
      </c>
      <c r="B45" s="8" t="s">
        <v>153</v>
      </c>
      <c r="C45" s="8" t="s">
        <v>410</v>
      </c>
      <c r="D45" s="8">
        <v>18</v>
      </c>
      <c r="E45" s="8">
        <v>0</v>
      </c>
      <c r="F45" s="8">
        <v>0</v>
      </c>
      <c r="G45" s="8">
        <v>0</v>
      </c>
      <c r="H45" s="8">
        <v>0</v>
      </c>
      <c r="I45" s="8">
        <v>10</v>
      </c>
      <c r="J45" s="8">
        <v>0</v>
      </c>
      <c r="K45" s="8">
        <v>0</v>
      </c>
      <c r="L45" s="8">
        <v>0</v>
      </c>
      <c r="M45" s="8">
        <v>0</v>
      </c>
      <c r="N45" s="8">
        <v>0</v>
      </c>
      <c r="O45" s="8">
        <v>0</v>
      </c>
      <c r="P45" s="8">
        <v>0</v>
      </c>
      <c r="Q45" s="8">
        <v>0</v>
      </c>
      <c r="R45" s="9">
        <v>3.3333333330000001</v>
      </c>
      <c r="S45" s="8">
        <v>0</v>
      </c>
      <c r="T45" s="8">
        <v>0</v>
      </c>
    </row>
    <row r="46" spans="1:20" ht="15" x14ac:dyDescent="0.2">
      <c r="A46" s="8" t="s">
        <v>411</v>
      </c>
      <c r="B46" s="8" t="s">
        <v>27</v>
      </c>
      <c r="C46" s="8" t="s">
        <v>412</v>
      </c>
      <c r="D46" s="8">
        <v>18</v>
      </c>
      <c r="E46" s="8">
        <v>0</v>
      </c>
      <c r="F46" s="8">
        <v>0</v>
      </c>
      <c r="G46" s="8">
        <v>0</v>
      </c>
      <c r="H46" s="8">
        <v>0</v>
      </c>
      <c r="I46" s="8">
        <v>10</v>
      </c>
      <c r="J46" s="8">
        <v>0</v>
      </c>
      <c r="K46" s="8">
        <v>0</v>
      </c>
      <c r="L46" s="8">
        <v>0</v>
      </c>
      <c r="M46" s="8">
        <v>0</v>
      </c>
      <c r="N46" s="8">
        <v>0</v>
      </c>
      <c r="O46" s="8">
        <v>0</v>
      </c>
      <c r="P46" s="8">
        <v>0</v>
      </c>
      <c r="Q46" s="8">
        <v>0</v>
      </c>
      <c r="R46" s="9">
        <v>3.3333333330000001</v>
      </c>
      <c r="S46" s="8">
        <v>0</v>
      </c>
      <c r="T46" s="8">
        <v>0</v>
      </c>
    </row>
    <row r="47" spans="1:20" ht="15" x14ac:dyDescent="0.2">
      <c r="A47" s="8" t="s">
        <v>413</v>
      </c>
      <c r="B47" s="8" t="s">
        <v>354</v>
      </c>
      <c r="C47" s="8" t="s">
        <v>414</v>
      </c>
      <c r="D47" s="8">
        <v>18</v>
      </c>
      <c r="E47" s="8">
        <v>0</v>
      </c>
      <c r="F47" s="8">
        <v>0</v>
      </c>
      <c r="G47" s="8">
        <v>0</v>
      </c>
      <c r="H47" s="8">
        <v>0</v>
      </c>
      <c r="I47" s="8">
        <v>10</v>
      </c>
      <c r="J47" s="8">
        <v>0</v>
      </c>
      <c r="K47" s="8">
        <v>0</v>
      </c>
      <c r="L47" s="8">
        <v>0</v>
      </c>
      <c r="M47" s="8">
        <v>0</v>
      </c>
      <c r="N47" s="8">
        <v>0</v>
      </c>
      <c r="O47" s="8">
        <v>0</v>
      </c>
      <c r="P47" s="8">
        <v>0</v>
      </c>
      <c r="Q47" s="8">
        <v>0</v>
      </c>
      <c r="R47" s="9">
        <v>3.3333333330000001</v>
      </c>
      <c r="S47" s="8">
        <v>0</v>
      </c>
      <c r="T47" s="8">
        <v>0</v>
      </c>
    </row>
    <row r="48" spans="1:20" ht="15" x14ac:dyDescent="0.2">
      <c r="A48" s="8" t="s">
        <v>415</v>
      </c>
      <c r="B48" s="8" t="s">
        <v>277</v>
      </c>
      <c r="C48" s="8" t="s">
        <v>416</v>
      </c>
      <c r="D48" s="8">
        <v>21</v>
      </c>
      <c r="E48" s="8">
        <v>0</v>
      </c>
      <c r="F48" s="8">
        <v>0</v>
      </c>
      <c r="G48" s="8">
        <v>0</v>
      </c>
      <c r="H48" s="8">
        <v>0</v>
      </c>
      <c r="I48" s="8">
        <v>10</v>
      </c>
      <c r="J48" s="8">
        <v>0</v>
      </c>
      <c r="K48" s="8">
        <v>0</v>
      </c>
      <c r="L48" s="8">
        <v>0</v>
      </c>
      <c r="M48" s="8">
        <v>0</v>
      </c>
      <c r="N48" s="8">
        <v>0</v>
      </c>
      <c r="O48" s="8">
        <v>0</v>
      </c>
      <c r="P48" s="8">
        <v>0</v>
      </c>
      <c r="Q48" s="8">
        <v>0</v>
      </c>
      <c r="R48" s="9">
        <v>3.3333333330000001</v>
      </c>
      <c r="S48" s="8">
        <v>0</v>
      </c>
      <c r="T48" s="8">
        <v>0</v>
      </c>
    </row>
    <row r="49" spans="1:20" ht="15" x14ac:dyDescent="0.2">
      <c r="A49" s="8" t="s">
        <v>417</v>
      </c>
      <c r="B49" s="8" t="s">
        <v>245</v>
      </c>
      <c r="C49" s="8" t="s">
        <v>418</v>
      </c>
      <c r="D49" s="8">
        <v>21</v>
      </c>
      <c r="E49" s="8">
        <v>0</v>
      </c>
      <c r="F49" s="8">
        <v>0</v>
      </c>
      <c r="G49" s="8">
        <v>0</v>
      </c>
      <c r="H49" s="8">
        <v>0</v>
      </c>
      <c r="I49" s="8">
        <v>10</v>
      </c>
      <c r="J49" s="8">
        <v>0</v>
      </c>
      <c r="K49" s="8">
        <v>0</v>
      </c>
      <c r="L49" s="8">
        <v>0</v>
      </c>
      <c r="M49" s="8">
        <v>0</v>
      </c>
      <c r="N49" s="8">
        <v>0</v>
      </c>
      <c r="O49" s="8">
        <v>0</v>
      </c>
      <c r="P49" s="8">
        <v>0</v>
      </c>
      <c r="Q49" s="8">
        <v>0</v>
      </c>
      <c r="R49" s="9">
        <v>3.3333333330000001</v>
      </c>
      <c r="S49" s="8">
        <v>0</v>
      </c>
      <c r="T49" s="8">
        <v>0</v>
      </c>
    </row>
    <row r="50" spans="1:20" ht="15" x14ac:dyDescent="0.2">
      <c r="A50" s="8" t="s">
        <v>419</v>
      </c>
      <c r="B50" s="8" t="s">
        <v>24</v>
      </c>
      <c r="C50" s="8" t="s">
        <v>420</v>
      </c>
      <c r="D50" s="8">
        <v>18</v>
      </c>
      <c r="E50" s="8">
        <v>0</v>
      </c>
      <c r="F50" s="8">
        <v>0</v>
      </c>
      <c r="G50" s="8">
        <v>0</v>
      </c>
      <c r="H50" s="8">
        <v>0</v>
      </c>
      <c r="I50" s="8">
        <v>10</v>
      </c>
      <c r="J50" s="8">
        <v>0</v>
      </c>
      <c r="K50" s="8">
        <v>0</v>
      </c>
      <c r="L50" s="8">
        <v>0</v>
      </c>
      <c r="M50" s="8">
        <v>0</v>
      </c>
      <c r="N50" s="8">
        <v>0</v>
      </c>
      <c r="O50" s="8">
        <v>0</v>
      </c>
      <c r="P50" s="8">
        <v>0</v>
      </c>
      <c r="Q50" s="8">
        <v>0</v>
      </c>
      <c r="R50" s="9">
        <v>3.3333333330000001</v>
      </c>
      <c r="S50" s="8">
        <v>0</v>
      </c>
      <c r="T50" s="8">
        <v>0</v>
      </c>
    </row>
    <row r="51" spans="1:20" ht="15" x14ac:dyDescent="0.2">
      <c r="A51" s="8" t="s">
        <v>421</v>
      </c>
      <c r="B51" s="8" t="s">
        <v>277</v>
      </c>
      <c r="C51" s="8" t="s">
        <v>422</v>
      </c>
      <c r="D51" s="8">
        <v>20</v>
      </c>
      <c r="E51" s="8">
        <v>0</v>
      </c>
      <c r="F51" s="8">
        <v>0</v>
      </c>
      <c r="G51" s="8">
        <v>0</v>
      </c>
      <c r="H51" s="8">
        <v>10</v>
      </c>
      <c r="I51" s="8">
        <v>0</v>
      </c>
      <c r="J51" s="8">
        <v>0</v>
      </c>
      <c r="K51" s="8">
        <v>0</v>
      </c>
      <c r="L51" s="8">
        <v>0</v>
      </c>
      <c r="M51" s="8">
        <v>0</v>
      </c>
      <c r="N51" s="8">
        <v>0</v>
      </c>
      <c r="O51" s="8">
        <v>0</v>
      </c>
      <c r="P51" s="8">
        <v>0</v>
      </c>
      <c r="Q51" s="8">
        <v>0</v>
      </c>
      <c r="R51" s="9">
        <v>3.3333333330000001</v>
      </c>
      <c r="S51" s="8">
        <v>0</v>
      </c>
      <c r="T51" s="8">
        <v>0</v>
      </c>
    </row>
    <row r="52" spans="1:20" ht="15" x14ac:dyDescent="0.2">
      <c r="A52" s="8" t="s">
        <v>423</v>
      </c>
      <c r="B52" s="8" t="s">
        <v>424</v>
      </c>
      <c r="C52" s="8" t="s">
        <v>425</v>
      </c>
      <c r="D52" s="8">
        <v>21</v>
      </c>
      <c r="E52" s="8">
        <v>0</v>
      </c>
      <c r="F52" s="8">
        <v>0</v>
      </c>
      <c r="G52" s="8">
        <v>0</v>
      </c>
      <c r="H52" s="8">
        <v>0</v>
      </c>
      <c r="I52" s="8">
        <v>10</v>
      </c>
      <c r="J52" s="8">
        <v>0</v>
      </c>
      <c r="K52" s="8">
        <v>0</v>
      </c>
      <c r="L52" s="8">
        <v>0</v>
      </c>
      <c r="M52" s="8">
        <v>0</v>
      </c>
      <c r="N52" s="8">
        <v>0</v>
      </c>
      <c r="O52" s="8">
        <v>0</v>
      </c>
      <c r="P52" s="8">
        <v>0</v>
      </c>
      <c r="Q52" s="8">
        <v>0</v>
      </c>
      <c r="R52" s="9">
        <v>3.3333333330000001</v>
      </c>
      <c r="S52" s="8">
        <v>0</v>
      </c>
      <c r="T52" s="8">
        <v>0</v>
      </c>
    </row>
    <row r="53" spans="1:20" ht="15" x14ac:dyDescent="0.2">
      <c r="A53" s="8" t="s">
        <v>426</v>
      </c>
      <c r="B53" s="8" t="s">
        <v>427</v>
      </c>
      <c r="C53" s="8" t="s">
        <v>428</v>
      </c>
      <c r="D53" s="8">
        <v>20</v>
      </c>
      <c r="E53" s="8">
        <v>0</v>
      </c>
      <c r="F53" s="8">
        <v>0</v>
      </c>
      <c r="G53" s="8">
        <v>0</v>
      </c>
      <c r="H53" s="8">
        <v>10</v>
      </c>
      <c r="I53" s="8">
        <v>0</v>
      </c>
      <c r="J53" s="8">
        <v>0</v>
      </c>
      <c r="K53" s="8">
        <v>0</v>
      </c>
      <c r="L53" s="8">
        <v>0</v>
      </c>
      <c r="M53" s="8">
        <v>0</v>
      </c>
      <c r="N53" s="8">
        <v>0</v>
      </c>
      <c r="O53" s="8">
        <v>0</v>
      </c>
      <c r="P53" s="8">
        <v>0</v>
      </c>
      <c r="Q53" s="8">
        <v>0</v>
      </c>
      <c r="R53" s="9">
        <v>3.3333333330000001</v>
      </c>
      <c r="S53" s="8">
        <v>0</v>
      </c>
      <c r="T53" s="8">
        <v>0</v>
      </c>
    </row>
    <row r="54" spans="1:20" ht="15" x14ac:dyDescent="0.2">
      <c r="A54" s="8" t="s">
        <v>429</v>
      </c>
      <c r="B54" s="8" t="s">
        <v>206</v>
      </c>
      <c r="C54" s="8" t="s">
        <v>430</v>
      </c>
      <c r="D54" s="8">
        <v>24</v>
      </c>
      <c r="E54" s="8">
        <v>0</v>
      </c>
      <c r="F54" s="8">
        <v>0</v>
      </c>
      <c r="G54" s="8">
        <v>0</v>
      </c>
      <c r="H54" s="8">
        <v>0</v>
      </c>
      <c r="I54" s="8">
        <v>10</v>
      </c>
      <c r="J54" s="8">
        <v>0</v>
      </c>
      <c r="K54" s="8">
        <v>0</v>
      </c>
      <c r="L54" s="8">
        <v>0</v>
      </c>
      <c r="M54" s="8">
        <v>0</v>
      </c>
      <c r="N54" s="8">
        <v>0</v>
      </c>
      <c r="O54" s="8">
        <v>0</v>
      </c>
      <c r="P54" s="8">
        <v>0</v>
      </c>
      <c r="Q54" s="8">
        <v>0</v>
      </c>
      <c r="R54" s="9">
        <v>3.3333333330000001</v>
      </c>
      <c r="S54" s="8">
        <v>0</v>
      </c>
      <c r="T54" s="8">
        <v>0</v>
      </c>
    </row>
    <row r="55" spans="1:20" ht="15" x14ac:dyDescent="0.2">
      <c r="A55" s="10" t="s">
        <v>431</v>
      </c>
      <c r="B55" s="10" t="s">
        <v>432</v>
      </c>
      <c r="C55" s="10" t="s">
        <v>433</v>
      </c>
      <c r="D55" s="10">
        <v>19</v>
      </c>
      <c r="E55" s="10">
        <v>0</v>
      </c>
      <c r="F55" s="10">
        <v>0</v>
      </c>
      <c r="G55" s="10">
        <v>0</v>
      </c>
      <c r="H55" s="10">
        <v>0</v>
      </c>
      <c r="I55" s="10">
        <v>10</v>
      </c>
      <c r="J55" s="10">
        <v>0</v>
      </c>
      <c r="K55" s="10">
        <v>0</v>
      </c>
      <c r="L55" s="10">
        <v>0</v>
      </c>
      <c r="M55" s="10">
        <v>0</v>
      </c>
      <c r="N55" s="10">
        <v>0</v>
      </c>
      <c r="O55" s="10">
        <v>0</v>
      </c>
      <c r="P55" s="10">
        <v>0</v>
      </c>
      <c r="Q55" s="10">
        <v>0</v>
      </c>
      <c r="R55" s="11">
        <v>3.3333333330000001</v>
      </c>
      <c r="S55" s="10">
        <v>0</v>
      </c>
      <c r="T55" s="10">
        <v>0</v>
      </c>
    </row>
    <row r="56" spans="1:20" ht="15" x14ac:dyDescent="0.2">
      <c r="A56" s="3" t="s">
        <v>667</v>
      </c>
      <c r="B56" s="8"/>
      <c r="C56" s="8"/>
      <c r="D56" s="8"/>
      <c r="E56" s="8"/>
      <c r="F56" s="8"/>
      <c r="G56" s="8"/>
      <c r="H56" s="8"/>
      <c r="I56" s="8"/>
      <c r="J56" s="8"/>
      <c r="K56" s="8"/>
      <c r="L56" s="8"/>
      <c r="M56" s="8"/>
      <c r="N56" s="8"/>
      <c r="O56" s="8"/>
      <c r="P56" s="8"/>
      <c r="Q56" s="8"/>
      <c r="R56" s="9"/>
      <c r="S56" s="8"/>
      <c r="T56" s="8"/>
    </row>
  </sheetData>
  <mergeCells count="1">
    <mergeCell ref="A1:H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3"/>
  <sheetViews>
    <sheetView workbookViewId="0">
      <selection activeCell="B115" sqref="B115"/>
    </sheetView>
  </sheetViews>
  <sheetFormatPr defaultRowHeight="14.25" x14ac:dyDescent="0.2"/>
  <cols>
    <col min="1" max="1" width="17.375" customWidth="1"/>
    <col min="2" max="2" width="34.875" customWidth="1"/>
    <col min="3" max="3" width="22.625" customWidth="1"/>
    <col min="17" max="17" width="9" style="1"/>
  </cols>
  <sheetData>
    <row r="1" spans="1:20" ht="15" x14ac:dyDescent="0.2">
      <c r="A1" s="4" t="s">
        <v>664</v>
      </c>
      <c r="B1" s="8"/>
      <c r="C1" s="8"/>
      <c r="D1" s="8"/>
      <c r="E1" s="8"/>
      <c r="F1" s="8"/>
      <c r="G1" s="8"/>
      <c r="H1" s="8"/>
      <c r="I1" s="8"/>
      <c r="J1" s="8"/>
      <c r="K1" s="8"/>
      <c r="L1" s="8"/>
      <c r="M1" s="8"/>
      <c r="N1" s="8"/>
      <c r="O1" s="8"/>
      <c r="P1" s="8"/>
      <c r="Q1" s="9"/>
      <c r="R1" s="8"/>
      <c r="S1" s="8"/>
      <c r="T1" s="8"/>
    </row>
    <row r="2" spans="1:20" x14ac:dyDescent="0.2">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7" t="s">
        <v>16</v>
      </c>
      <c r="R2" s="6" t="s">
        <v>17</v>
      </c>
      <c r="S2" s="6" t="s">
        <v>18</v>
      </c>
      <c r="T2" s="6" t="s">
        <v>19</v>
      </c>
    </row>
    <row r="3" spans="1:20" ht="15" x14ac:dyDescent="0.2">
      <c r="A3" s="8" t="s">
        <v>20</v>
      </c>
      <c r="B3" s="8" t="s">
        <v>21</v>
      </c>
      <c r="C3" s="8" t="s">
        <v>22</v>
      </c>
      <c r="D3" s="8">
        <v>19</v>
      </c>
      <c r="E3" s="8">
        <v>45</v>
      </c>
      <c r="F3" s="8">
        <v>57</v>
      </c>
      <c r="G3" s="8">
        <v>72</v>
      </c>
      <c r="H3" s="8">
        <v>0</v>
      </c>
      <c r="I3" s="8">
        <v>0</v>
      </c>
      <c r="J3" s="8">
        <v>0</v>
      </c>
      <c r="K3" s="8">
        <v>0</v>
      </c>
      <c r="L3" s="8">
        <v>0</v>
      </c>
      <c r="M3" s="8">
        <v>0</v>
      </c>
      <c r="N3" s="8">
        <v>0</v>
      </c>
      <c r="O3" s="8">
        <v>0</v>
      </c>
      <c r="P3" s="8">
        <v>0</v>
      </c>
      <c r="Q3" s="9">
        <v>58</v>
      </c>
      <c r="R3" s="8">
        <v>0</v>
      </c>
      <c r="S3" s="8">
        <v>0</v>
      </c>
      <c r="T3" s="8">
        <v>0</v>
      </c>
    </row>
    <row r="4" spans="1:20" ht="15" x14ac:dyDescent="0.2">
      <c r="A4" s="8" t="s">
        <v>23</v>
      </c>
      <c r="B4" s="8" t="s">
        <v>24</v>
      </c>
      <c r="C4" s="8" t="s">
        <v>25</v>
      </c>
      <c r="D4" s="8">
        <v>19</v>
      </c>
      <c r="E4" s="8">
        <v>70</v>
      </c>
      <c r="F4" s="8">
        <v>26</v>
      </c>
      <c r="G4" s="8">
        <v>71</v>
      </c>
      <c r="H4" s="8">
        <v>0</v>
      </c>
      <c r="I4" s="8">
        <v>0</v>
      </c>
      <c r="J4" s="8">
        <v>0</v>
      </c>
      <c r="K4" s="8">
        <v>0</v>
      </c>
      <c r="L4" s="8">
        <v>0</v>
      </c>
      <c r="M4" s="8">
        <v>0</v>
      </c>
      <c r="N4" s="8">
        <v>0</v>
      </c>
      <c r="O4" s="8">
        <v>0</v>
      </c>
      <c r="P4" s="8">
        <v>0</v>
      </c>
      <c r="Q4" s="9">
        <v>55.666666669999998</v>
      </c>
      <c r="R4" s="8">
        <v>0</v>
      </c>
      <c r="S4" s="8">
        <v>0</v>
      </c>
      <c r="T4" s="8">
        <v>0</v>
      </c>
    </row>
    <row r="5" spans="1:20" ht="15" x14ac:dyDescent="0.2">
      <c r="A5" s="8" t="s">
        <v>26</v>
      </c>
      <c r="B5" s="8" t="s">
        <v>27</v>
      </c>
      <c r="C5" s="8" t="s">
        <v>28</v>
      </c>
      <c r="D5" s="8">
        <v>18</v>
      </c>
      <c r="E5" s="8">
        <v>57</v>
      </c>
      <c r="F5" s="8">
        <v>40</v>
      </c>
      <c r="G5" s="8">
        <v>62</v>
      </c>
      <c r="H5" s="8">
        <v>0</v>
      </c>
      <c r="I5" s="8">
        <v>0</v>
      </c>
      <c r="J5" s="8">
        <v>0</v>
      </c>
      <c r="K5" s="8">
        <v>0</v>
      </c>
      <c r="L5" s="8">
        <v>0</v>
      </c>
      <c r="M5" s="8">
        <v>0</v>
      </c>
      <c r="N5" s="8">
        <v>0</v>
      </c>
      <c r="O5" s="8">
        <v>0</v>
      </c>
      <c r="P5" s="8">
        <v>0</v>
      </c>
      <c r="Q5" s="9">
        <v>53</v>
      </c>
      <c r="R5" s="8">
        <v>0</v>
      </c>
      <c r="S5" s="8">
        <v>0</v>
      </c>
      <c r="T5" s="8">
        <v>0</v>
      </c>
    </row>
    <row r="6" spans="1:20" ht="15" x14ac:dyDescent="0.2">
      <c r="A6" s="8" t="s">
        <v>29</v>
      </c>
      <c r="B6" s="8" t="s">
        <v>30</v>
      </c>
      <c r="C6" s="8" t="s">
        <v>31</v>
      </c>
      <c r="D6" s="8">
        <v>18</v>
      </c>
      <c r="E6" s="8">
        <v>14</v>
      </c>
      <c r="F6" s="8">
        <v>31</v>
      </c>
      <c r="G6" s="8">
        <v>26</v>
      </c>
      <c r="H6" s="8">
        <v>0</v>
      </c>
      <c r="I6" s="8">
        <v>0</v>
      </c>
      <c r="J6" s="8">
        <v>0</v>
      </c>
      <c r="K6" s="8">
        <v>0</v>
      </c>
      <c r="L6" s="8">
        <v>0</v>
      </c>
      <c r="M6" s="8">
        <v>0</v>
      </c>
      <c r="N6" s="8">
        <v>0</v>
      </c>
      <c r="O6" s="8">
        <v>0</v>
      </c>
      <c r="P6" s="8">
        <v>0</v>
      </c>
      <c r="Q6" s="9">
        <v>23.666666670000001</v>
      </c>
      <c r="R6" s="8">
        <v>0</v>
      </c>
      <c r="S6" s="8">
        <v>0</v>
      </c>
      <c r="T6" s="8">
        <v>0</v>
      </c>
    </row>
    <row r="7" spans="1:20" ht="15" x14ac:dyDescent="0.2">
      <c r="A7" s="8" t="s">
        <v>32</v>
      </c>
      <c r="B7" s="8" t="s">
        <v>33</v>
      </c>
      <c r="C7" s="8" t="s">
        <v>34</v>
      </c>
      <c r="D7" s="8">
        <v>18</v>
      </c>
      <c r="E7" s="8">
        <v>26</v>
      </c>
      <c r="F7" s="8">
        <v>11</v>
      </c>
      <c r="G7" s="8">
        <v>28</v>
      </c>
      <c r="H7" s="8">
        <v>0</v>
      </c>
      <c r="I7" s="8">
        <v>0</v>
      </c>
      <c r="J7" s="8">
        <v>0</v>
      </c>
      <c r="K7" s="8">
        <v>0</v>
      </c>
      <c r="L7" s="8">
        <v>0</v>
      </c>
      <c r="M7" s="8">
        <v>0</v>
      </c>
      <c r="N7" s="8">
        <v>0</v>
      </c>
      <c r="O7" s="8">
        <v>0</v>
      </c>
      <c r="P7" s="8">
        <v>0</v>
      </c>
      <c r="Q7" s="9">
        <v>21.666666670000001</v>
      </c>
      <c r="R7" s="8">
        <v>0</v>
      </c>
      <c r="S7" s="8">
        <v>0</v>
      </c>
      <c r="T7" s="8">
        <v>0</v>
      </c>
    </row>
    <row r="8" spans="1:20" ht="15" x14ac:dyDescent="0.2">
      <c r="A8" s="8" t="s">
        <v>35</v>
      </c>
      <c r="B8" s="8" t="s">
        <v>21</v>
      </c>
      <c r="C8" s="8" t="s">
        <v>36</v>
      </c>
      <c r="D8" s="8">
        <v>18</v>
      </c>
      <c r="E8" s="8">
        <v>15</v>
      </c>
      <c r="F8" s="8">
        <v>12</v>
      </c>
      <c r="G8" s="8">
        <v>33</v>
      </c>
      <c r="H8" s="8">
        <v>0</v>
      </c>
      <c r="I8" s="8">
        <v>0</v>
      </c>
      <c r="J8" s="8">
        <v>0</v>
      </c>
      <c r="K8" s="8">
        <v>0</v>
      </c>
      <c r="L8" s="8">
        <v>0</v>
      </c>
      <c r="M8" s="8">
        <v>0</v>
      </c>
      <c r="N8" s="8">
        <v>0</v>
      </c>
      <c r="O8" s="8">
        <v>0</v>
      </c>
      <c r="P8" s="8">
        <v>0</v>
      </c>
      <c r="Q8" s="9">
        <v>20</v>
      </c>
      <c r="R8" s="8">
        <v>0</v>
      </c>
      <c r="S8" s="8">
        <v>0</v>
      </c>
      <c r="T8" s="8">
        <v>0</v>
      </c>
    </row>
    <row r="9" spans="1:20" ht="15" x14ac:dyDescent="0.2">
      <c r="A9" s="8" t="s">
        <v>37</v>
      </c>
      <c r="B9" s="8" t="s">
        <v>38</v>
      </c>
      <c r="C9" s="8" t="s">
        <v>39</v>
      </c>
      <c r="D9" s="8">
        <v>19</v>
      </c>
      <c r="E9" s="8">
        <v>12</v>
      </c>
      <c r="F9" s="8">
        <v>27</v>
      </c>
      <c r="G9" s="8">
        <v>19</v>
      </c>
      <c r="H9" s="8">
        <v>0</v>
      </c>
      <c r="I9" s="8">
        <v>0</v>
      </c>
      <c r="J9" s="8">
        <v>0</v>
      </c>
      <c r="K9" s="8">
        <v>0</v>
      </c>
      <c r="L9" s="8">
        <v>0</v>
      </c>
      <c r="M9" s="8">
        <v>0</v>
      </c>
      <c r="N9" s="8">
        <v>0</v>
      </c>
      <c r="O9" s="8">
        <v>0</v>
      </c>
      <c r="P9" s="8">
        <v>0</v>
      </c>
      <c r="Q9" s="9">
        <v>19.333333329999999</v>
      </c>
      <c r="R9" s="8">
        <v>0</v>
      </c>
      <c r="S9" s="8">
        <v>0</v>
      </c>
      <c r="T9" s="8">
        <v>0</v>
      </c>
    </row>
    <row r="10" spans="1:20" ht="15" x14ac:dyDescent="0.2">
      <c r="A10" s="8" t="s">
        <v>43</v>
      </c>
      <c r="B10" s="8" t="s">
        <v>44</v>
      </c>
      <c r="C10" s="8" t="s">
        <v>45</v>
      </c>
      <c r="D10" s="8">
        <v>18</v>
      </c>
      <c r="E10" s="8">
        <v>28</v>
      </c>
      <c r="F10" s="8">
        <v>13</v>
      </c>
      <c r="G10" s="8">
        <v>15</v>
      </c>
      <c r="H10" s="8">
        <v>0</v>
      </c>
      <c r="I10" s="8">
        <v>0</v>
      </c>
      <c r="J10" s="8">
        <v>0</v>
      </c>
      <c r="K10" s="8">
        <v>0</v>
      </c>
      <c r="L10" s="8">
        <v>0</v>
      </c>
      <c r="M10" s="8">
        <v>0</v>
      </c>
      <c r="N10" s="8">
        <v>0</v>
      </c>
      <c r="O10" s="8">
        <v>0</v>
      </c>
      <c r="P10" s="8">
        <v>0</v>
      </c>
      <c r="Q10" s="9">
        <v>18.666666670000001</v>
      </c>
      <c r="R10" s="8">
        <v>0</v>
      </c>
      <c r="S10" s="8">
        <v>0</v>
      </c>
      <c r="T10" s="8">
        <v>0</v>
      </c>
    </row>
    <row r="11" spans="1:20" ht="15" x14ac:dyDescent="0.2">
      <c r="A11" s="8" t="s">
        <v>40</v>
      </c>
      <c r="B11" s="8" t="s">
        <v>41</v>
      </c>
      <c r="C11" s="8" t="s">
        <v>42</v>
      </c>
      <c r="D11" s="8">
        <v>18</v>
      </c>
      <c r="E11" s="8">
        <v>38</v>
      </c>
      <c r="F11" s="8">
        <v>0</v>
      </c>
      <c r="G11" s="8">
        <v>18</v>
      </c>
      <c r="H11" s="8">
        <v>0</v>
      </c>
      <c r="I11" s="8">
        <v>0</v>
      </c>
      <c r="J11" s="8">
        <v>0</v>
      </c>
      <c r="K11" s="8">
        <v>0</v>
      </c>
      <c r="L11" s="8">
        <v>0</v>
      </c>
      <c r="M11" s="8">
        <v>0</v>
      </c>
      <c r="N11" s="8">
        <v>0</v>
      </c>
      <c r="O11" s="8">
        <v>0</v>
      </c>
      <c r="P11" s="8">
        <v>0</v>
      </c>
      <c r="Q11" s="9">
        <v>18.666666670000001</v>
      </c>
      <c r="R11" s="8">
        <v>0</v>
      </c>
      <c r="S11" s="8">
        <v>0</v>
      </c>
      <c r="T11" s="8">
        <v>0</v>
      </c>
    </row>
    <row r="12" spans="1:20" ht="15" x14ac:dyDescent="0.2">
      <c r="A12" s="8" t="s">
        <v>46</v>
      </c>
      <c r="B12" s="8" t="s">
        <v>47</v>
      </c>
      <c r="C12" s="8" t="s">
        <v>48</v>
      </c>
      <c r="D12" s="8">
        <v>18</v>
      </c>
      <c r="E12" s="8">
        <v>18</v>
      </c>
      <c r="F12" s="8">
        <v>18</v>
      </c>
      <c r="G12" s="8">
        <v>20</v>
      </c>
      <c r="H12" s="8">
        <v>0</v>
      </c>
      <c r="I12" s="8">
        <v>0</v>
      </c>
      <c r="J12" s="8">
        <v>0</v>
      </c>
      <c r="K12" s="8">
        <v>0</v>
      </c>
      <c r="L12" s="8">
        <v>0</v>
      </c>
      <c r="M12" s="8">
        <v>0</v>
      </c>
      <c r="N12" s="8">
        <v>0</v>
      </c>
      <c r="O12" s="8">
        <v>0</v>
      </c>
      <c r="P12" s="8">
        <v>0</v>
      </c>
      <c r="Q12" s="9">
        <v>18.666666670000001</v>
      </c>
      <c r="R12" s="8">
        <v>0</v>
      </c>
      <c r="S12" s="8">
        <v>0</v>
      </c>
      <c r="T12" s="8">
        <v>0</v>
      </c>
    </row>
    <row r="13" spans="1:20" ht="15" x14ac:dyDescent="0.2">
      <c r="A13" s="8" t="s">
        <v>49</v>
      </c>
      <c r="B13" s="8" t="s">
        <v>50</v>
      </c>
      <c r="C13" s="8" t="s">
        <v>51</v>
      </c>
      <c r="D13" s="8">
        <v>18</v>
      </c>
      <c r="E13" s="8">
        <v>18</v>
      </c>
      <c r="F13" s="8">
        <v>19</v>
      </c>
      <c r="G13" s="8">
        <v>18</v>
      </c>
      <c r="H13" s="8">
        <v>0</v>
      </c>
      <c r="I13" s="8">
        <v>0</v>
      </c>
      <c r="J13" s="8">
        <v>0</v>
      </c>
      <c r="K13" s="8">
        <v>0</v>
      </c>
      <c r="L13" s="8">
        <v>0</v>
      </c>
      <c r="M13" s="8">
        <v>0</v>
      </c>
      <c r="N13" s="8">
        <v>0</v>
      </c>
      <c r="O13" s="8">
        <v>0</v>
      </c>
      <c r="P13" s="8">
        <v>0</v>
      </c>
      <c r="Q13" s="9">
        <v>18.333333329999999</v>
      </c>
      <c r="R13" s="8">
        <v>0</v>
      </c>
      <c r="S13" s="8">
        <v>0</v>
      </c>
      <c r="T13" s="8">
        <v>0</v>
      </c>
    </row>
    <row r="14" spans="1:20" ht="15" x14ac:dyDescent="0.2">
      <c r="A14" s="8" t="s">
        <v>52</v>
      </c>
      <c r="B14" s="8" t="s">
        <v>53</v>
      </c>
      <c r="C14" s="8" t="s">
        <v>54</v>
      </c>
      <c r="D14" s="8">
        <v>19</v>
      </c>
      <c r="E14" s="8">
        <v>26</v>
      </c>
      <c r="F14" s="8">
        <v>12</v>
      </c>
      <c r="G14" s="8">
        <v>14</v>
      </c>
      <c r="H14" s="8">
        <v>0</v>
      </c>
      <c r="I14" s="8">
        <v>0</v>
      </c>
      <c r="J14" s="8">
        <v>0</v>
      </c>
      <c r="K14" s="8">
        <v>0</v>
      </c>
      <c r="L14" s="8">
        <v>0</v>
      </c>
      <c r="M14" s="8">
        <v>0</v>
      </c>
      <c r="N14" s="8">
        <v>0</v>
      </c>
      <c r="O14" s="8">
        <v>0</v>
      </c>
      <c r="P14" s="8">
        <v>0</v>
      </c>
      <c r="Q14" s="9">
        <v>17.333333329999999</v>
      </c>
      <c r="R14" s="8">
        <v>0</v>
      </c>
      <c r="S14" s="8">
        <v>0</v>
      </c>
      <c r="T14" s="8">
        <v>0</v>
      </c>
    </row>
    <row r="15" spans="1:20" ht="15" x14ac:dyDescent="0.2">
      <c r="A15" s="8" t="s">
        <v>55</v>
      </c>
      <c r="B15" s="8" t="s">
        <v>56</v>
      </c>
      <c r="C15" s="8" t="s">
        <v>57</v>
      </c>
      <c r="D15" s="8">
        <v>18</v>
      </c>
      <c r="E15" s="8">
        <v>15</v>
      </c>
      <c r="F15" s="8">
        <v>15</v>
      </c>
      <c r="G15" s="8">
        <v>20</v>
      </c>
      <c r="H15" s="8">
        <v>0</v>
      </c>
      <c r="I15" s="8">
        <v>0</v>
      </c>
      <c r="J15" s="8">
        <v>0</v>
      </c>
      <c r="K15" s="8">
        <v>0</v>
      </c>
      <c r="L15" s="8">
        <v>0</v>
      </c>
      <c r="M15" s="8">
        <v>0</v>
      </c>
      <c r="N15" s="8">
        <v>0</v>
      </c>
      <c r="O15" s="8">
        <v>0</v>
      </c>
      <c r="P15" s="8">
        <v>0</v>
      </c>
      <c r="Q15" s="9">
        <v>16.666666670000001</v>
      </c>
      <c r="R15" s="8">
        <v>0</v>
      </c>
      <c r="S15" s="8">
        <v>0</v>
      </c>
      <c r="T15" s="8">
        <v>0</v>
      </c>
    </row>
    <row r="16" spans="1:20" ht="15" x14ac:dyDescent="0.2">
      <c r="A16" s="8" t="s">
        <v>58</v>
      </c>
      <c r="B16" s="8" t="s">
        <v>59</v>
      </c>
      <c r="C16" s="8" t="s">
        <v>60</v>
      </c>
      <c r="D16" s="8">
        <v>18</v>
      </c>
      <c r="E16" s="8">
        <v>14</v>
      </c>
      <c r="F16" s="8">
        <v>16</v>
      </c>
      <c r="G16" s="8">
        <v>19</v>
      </c>
      <c r="H16" s="8">
        <v>0</v>
      </c>
      <c r="I16" s="8">
        <v>0</v>
      </c>
      <c r="J16" s="8">
        <v>0</v>
      </c>
      <c r="K16" s="8">
        <v>0</v>
      </c>
      <c r="L16" s="8">
        <v>0</v>
      </c>
      <c r="M16" s="8">
        <v>0</v>
      </c>
      <c r="N16" s="8">
        <v>0</v>
      </c>
      <c r="O16" s="8">
        <v>0</v>
      </c>
      <c r="P16" s="8">
        <v>0</v>
      </c>
      <c r="Q16" s="9">
        <v>16.333333329999999</v>
      </c>
      <c r="R16" s="8">
        <v>0</v>
      </c>
      <c r="S16" s="8">
        <v>0</v>
      </c>
      <c r="T16" s="8">
        <v>0</v>
      </c>
    </row>
    <row r="17" spans="1:20" ht="15" x14ac:dyDescent="0.2">
      <c r="A17" s="8" t="s">
        <v>61</v>
      </c>
      <c r="B17" s="8" t="s">
        <v>62</v>
      </c>
      <c r="C17" s="8" t="s">
        <v>63</v>
      </c>
      <c r="D17" s="8">
        <v>18</v>
      </c>
      <c r="E17" s="8">
        <v>14</v>
      </c>
      <c r="F17" s="8">
        <v>12</v>
      </c>
      <c r="G17" s="8">
        <v>20</v>
      </c>
      <c r="H17" s="8">
        <v>0</v>
      </c>
      <c r="I17" s="8">
        <v>0</v>
      </c>
      <c r="J17" s="8">
        <v>0</v>
      </c>
      <c r="K17" s="8">
        <v>0</v>
      </c>
      <c r="L17" s="8">
        <v>0</v>
      </c>
      <c r="M17" s="8">
        <v>0</v>
      </c>
      <c r="N17" s="8">
        <v>0</v>
      </c>
      <c r="O17" s="8">
        <v>0</v>
      </c>
      <c r="P17" s="8">
        <v>0</v>
      </c>
      <c r="Q17" s="9">
        <v>15.33333333</v>
      </c>
      <c r="R17" s="8">
        <v>0</v>
      </c>
      <c r="S17" s="8">
        <v>0</v>
      </c>
      <c r="T17" s="8">
        <v>0</v>
      </c>
    </row>
    <row r="18" spans="1:20" ht="15" x14ac:dyDescent="0.2">
      <c r="A18" s="8" t="s">
        <v>64</v>
      </c>
      <c r="B18" s="8" t="s">
        <v>65</v>
      </c>
      <c r="C18" s="8" t="s">
        <v>66</v>
      </c>
      <c r="D18" s="8">
        <v>19</v>
      </c>
      <c r="E18" s="8">
        <v>14</v>
      </c>
      <c r="F18" s="8">
        <v>16</v>
      </c>
      <c r="G18" s="8">
        <v>13</v>
      </c>
      <c r="H18" s="8">
        <v>0</v>
      </c>
      <c r="I18" s="8">
        <v>0</v>
      </c>
      <c r="J18" s="8">
        <v>0</v>
      </c>
      <c r="K18" s="8">
        <v>0</v>
      </c>
      <c r="L18" s="8">
        <v>0</v>
      </c>
      <c r="M18" s="8">
        <v>0</v>
      </c>
      <c r="N18" s="8">
        <v>0</v>
      </c>
      <c r="O18" s="8">
        <v>0</v>
      </c>
      <c r="P18" s="8">
        <v>0</v>
      </c>
      <c r="Q18" s="9">
        <v>14.33333333</v>
      </c>
      <c r="R18" s="8">
        <v>0</v>
      </c>
      <c r="S18" s="8">
        <v>0</v>
      </c>
      <c r="T18" s="8">
        <v>0</v>
      </c>
    </row>
    <row r="19" spans="1:20" ht="15" x14ac:dyDescent="0.2">
      <c r="A19" s="8" t="s">
        <v>67</v>
      </c>
      <c r="B19" s="8" t="s">
        <v>68</v>
      </c>
      <c r="C19" s="8" t="s">
        <v>69</v>
      </c>
      <c r="D19" s="8">
        <v>21</v>
      </c>
      <c r="E19" s="8">
        <v>16</v>
      </c>
      <c r="F19" s="8">
        <v>10</v>
      </c>
      <c r="G19" s="8">
        <v>16</v>
      </c>
      <c r="H19" s="8">
        <v>0</v>
      </c>
      <c r="I19" s="8">
        <v>0</v>
      </c>
      <c r="J19" s="8">
        <v>0</v>
      </c>
      <c r="K19" s="8">
        <v>0</v>
      </c>
      <c r="L19" s="8">
        <v>0</v>
      </c>
      <c r="M19" s="8">
        <v>0</v>
      </c>
      <c r="N19" s="8">
        <v>0</v>
      </c>
      <c r="O19" s="8">
        <v>0</v>
      </c>
      <c r="P19" s="8">
        <v>0</v>
      </c>
      <c r="Q19" s="9">
        <v>14</v>
      </c>
      <c r="R19" s="8">
        <v>0</v>
      </c>
      <c r="S19" s="8">
        <v>0</v>
      </c>
      <c r="T19" s="8">
        <v>0</v>
      </c>
    </row>
    <row r="20" spans="1:20" ht="15" x14ac:dyDescent="0.2">
      <c r="A20" s="8" t="s">
        <v>76</v>
      </c>
      <c r="B20" s="8" t="s">
        <v>77</v>
      </c>
      <c r="C20" s="8" t="s">
        <v>78</v>
      </c>
      <c r="D20" s="8">
        <v>18</v>
      </c>
      <c r="E20" s="8">
        <v>17</v>
      </c>
      <c r="F20" s="8">
        <v>12</v>
      </c>
      <c r="G20" s="8">
        <v>12</v>
      </c>
      <c r="H20" s="8">
        <v>0</v>
      </c>
      <c r="I20" s="8">
        <v>0</v>
      </c>
      <c r="J20" s="8">
        <v>0</v>
      </c>
      <c r="K20" s="8">
        <v>0</v>
      </c>
      <c r="L20" s="8">
        <v>0</v>
      </c>
      <c r="M20" s="8">
        <v>0</v>
      </c>
      <c r="N20" s="8">
        <v>0</v>
      </c>
      <c r="O20" s="8">
        <v>0</v>
      </c>
      <c r="P20" s="8">
        <v>0</v>
      </c>
      <c r="Q20" s="9">
        <v>13.66666667</v>
      </c>
      <c r="R20" s="8">
        <v>0</v>
      </c>
      <c r="S20" s="8">
        <v>0</v>
      </c>
      <c r="T20" s="8">
        <v>0</v>
      </c>
    </row>
    <row r="21" spans="1:20" ht="15" x14ac:dyDescent="0.2">
      <c r="A21" s="8" t="s">
        <v>70</v>
      </c>
      <c r="B21" s="8" t="s">
        <v>71</v>
      </c>
      <c r="C21" s="8" t="s">
        <v>72</v>
      </c>
      <c r="D21" s="8">
        <v>21</v>
      </c>
      <c r="E21" s="8">
        <v>24</v>
      </c>
      <c r="F21" s="8">
        <v>0</v>
      </c>
      <c r="G21" s="8">
        <v>17</v>
      </c>
      <c r="H21" s="8">
        <v>0</v>
      </c>
      <c r="I21" s="8">
        <v>0</v>
      </c>
      <c r="J21" s="8">
        <v>0</v>
      </c>
      <c r="K21" s="8">
        <v>0</v>
      </c>
      <c r="L21" s="8">
        <v>0</v>
      </c>
      <c r="M21" s="8">
        <v>0</v>
      </c>
      <c r="N21" s="8">
        <v>0</v>
      </c>
      <c r="O21" s="8">
        <v>0</v>
      </c>
      <c r="P21" s="8">
        <v>0</v>
      </c>
      <c r="Q21" s="9">
        <v>13.66666667</v>
      </c>
      <c r="R21" s="8">
        <v>0</v>
      </c>
      <c r="S21" s="8">
        <v>0</v>
      </c>
      <c r="T21" s="8">
        <v>0</v>
      </c>
    </row>
    <row r="22" spans="1:20" ht="15" x14ac:dyDescent="0.2">
      <c r="A22" s="8" t="s">
        <v>73</v>
      </c>
      <c r="B22" s="8" t="s">
        <v>74</v>
      </c>
      <c r="C22" s="8" t="s">
        <v>75</v>
      </c>
      <c r="D22" s="8">
        <v>21</v>
      </c>
      <c r="E22" s="8">
        <v>15</v>
      </c>
      <c r="F22" s="8">
        <v>12</v>
      </c>
      <c r="G22" s="8">
        <v>14</v>
      </c>
      <c r="H22" s="8">
        <v>0</v>
      </c>
      <c r="I22" s="8">
        <v>0</v>
      </c>
      <c r="J22" s="8">
        <v>0</v>
      </c>
      <c r="K22" s="8">
        <v>0</v>
      </c>
      <c r="L22" s="8">
        <v>0</v>
      </c>
      <c r="M22" s="8">
        <v>0</v>
      </c>
      <c r="N22" s="8">
        <v>0</v>
      </c>
      <c r="O22" s="8">
        <v>0</v>
      </c>
      <c r="P22" s="8">
        <v>0</v>
      </c>
      <c r="Q22" s="9">
        <v>13.66666667</v>
      </c>
      <c r="R22" s="8">
        <v>0</v>
      </c>
      <c r="S22" s="8">
        <v>0</v>
      </c>
      <c r="T22" s="8">
        <v>0</v>
      </c>
    </row>
    <row r="23" spans="1:20" ht="15" x14ac:dyDescent="0.2">
      <c r="A23" s="8" t="s">
        <v>81</v>
      </c>
      <c r="B23" s="8" t="s">
        <v>68</v>
      </c>
      <c r="C23" s="8" t="s">
        <v>82</v>
      </c>
      <c r="D23" s="8">
        <v>23</v>
      </c>
      <c r="E23" s="8">
        <v>11</v>
      </c>
      <c r="F23" s="8">
        <v>10</v>
      </c>
      <c r="G23" s="8">
        <v>18</v>
      </c>
      <c r="H23" s="8">
        <v>0</v>
      </c>
      <c r="I23" s="8">
        <v>0</v>
      </c>
      <c r="J23" s="8">
        <v>0</v>
      </c>
      <c r="K23" s="8">
        <v>0</v>
      </c>
      <c r="L23" s="8">
        <v>0</v>
      </c>
      <c r="M23" s="8">
        <v>0</v>
      </c>
      <c r="N23" s="8">
        <v>0</v>
      </c>
      <c r="O23" s="8">
        <v>0</v>
      </c>
      <c r="P23" s="8">
        <v>0</v>
      </c>
      <c r="Q23" s="9">
        <v>13</v>
      </c>
      <c r="R23" s="8">
        <v>0</v>
      </c>
      <c r="S23" s="8">
        <v>0</v>
      </c>
      <c r="T23" s="8">
        <v>0</v>
      </c>
    </row>
    <row r="24" spans="1:20" ht="15" x14ac:dyDescent="0.2">
      <c r="A24" s="8" t="s">
        <v>79</v>
      </c>
      <c r="B24" s="8" t="s">
        <v>50</v>
      </c>
      <c r="C24" s="8" t="s">
        <v>80</v>
      </c>
      <c r="D24" s="8">
        <v>19</v>
      </c>
      <c r="E24" s="8">
        <v>13</v>
      </c>
      <c r="F24" s="8">
        <v>10</v>
      </c>
      <c r="G24" s="8">
        <v>16</v>
      </c>
      <c r="H24" s="8">
        <v>0</v>
      </c>
      <c r="I24" s="8">
        <v>0</v>
      </c>
      <c r="J24" s="8">
        <v>0</v>
      </c>
      <c r="K24" s="8">
        <v>0</v>
      </c>
      <c r="L24" s="8">
        <v>0</v>
      </c>
      <c r="M24" s="8">
        <v>0</v>
      </c>
      <c r="N24" s="8">
        <v>0</v>
      </c>
      <c r="O24" s="8">
        <v>0</v>
      </c>
      <c r="P24" s="8">
        <v>0</v>
      </c>
      <c r="Q24" s="9">
        <v>13</v>
      </c>
      <c r="R24" s="8">
        <v>0</v>
      </c>
      <c r="S24" s="8">
        <v>0</v>
      </c>
      <c r="T24" s="8">
        <v>0</v>
      </c>
    </row>
    <row r="25" spans="1:20" ht="15" x14ac:dyDescent="0.2">
      <c r="A25" s="8" t="s">
        <v>83</v>
      </c>
      <c r="B25" s="8" t="s">
        <v>33</v>
      </c>
      <c r="C25" s="8" t="s">
        <v>84</v>
      </c>
      <c r="D25" s="8">
        <v>19</v>
      </c>
      <c r="E25" s="8">
        <v>12</v>
      </c>
      <c r="F25" s="8">
        <v>16</v>
      </c>
      <c r="G25" s="8">
        <v>10</v>
      </c>
      <c r="H25" s="8">
        <v>0</v>
      </c>
      <c r="I25" s="8">
        <v>0</v>
      </c>
      <c r="J25" s="8">
        <v>0</v>
      </c>
      <c r="K25" s="8">
        <v>0</v>
      </c>
      <c r="L25" s="8">
        <v>0</v>
      </c>
      <c r="M25" s="8">
        <v>0</v>
      </c>
      <c r="N25" s="8">
        <v>0</v>
      </c>
      <c r="O25" s="8">
        <v>0</v>
      </c>
      <c r="P25" s="8">
        <v>0</v>
      </c>
      <c r="Q25" s="9">
        <v>12.66666667</v>
      </c>
      <c r="R25" s="8">
        <v>0</v>
      </c>
      <c r="S25" s="8">
        <v>0</v>
      </c>
      <c r="T25" s="8">
        <v>0</v>
      </c>
    </row>
    <row r="26" spans="1:20" ht="15" x14ac:dyDescent="0.2">
      <c r="A26" s="8" t="s">
        <v>88</v>
      </c>
      <c r="B26" s="8" t="s">
        <v>89</v>
      </c>
      <c r="C26" s="8" t="s">
        <v>90</v>
      </c>
      <c r="D26" s="8">
        <v>19</v>
      </c>
      <c r="E26" s="8">
        <v>0</v>
      </c>
      <c r="F26" s="8">
        <v>15</v>
      </c>
      <c r="G26" s="8">
        <v>21</v>
      </c>
      <c r="H26" s="8">
        <v>0</v>
      </c>
      <c r="I26" s="8">
        <v>0</v>
      </c>
      <c r="J26" s="8">
        <v>0</v>
      </c>
      <c r="K26" s="8">
        <v>0</v>
      </c>
      <c r="L26" s="8">
        <v>0</v>
      </c>
      <c r="M26" s="8">
        <v>0</v>
      </c>
      <c r="N26" s="8">
        <v>0</v>
      </c>
      <c r="O26" s="8">
        <v>0</v>
      </c>
      <c r="P26" s="8">
        <v>0</v>
      </c>
      <c r="Q26" s="9">
        <v>12</v>
      </c>
      <c r="R26" s="8">
        <v>0</v>
      </c>
      <c r="S26" s="8">
        <v>0</v>
      </c>
      <c r="T26" s="8">
        <v>0</v>
      </c>
    </row>
    <row r="27" spans="1:20" ht="15" x14ac:dyDescent="0.2">
      <c r="A27" s="8" t="s">
        <v>85</v>
      </c>
      <c r="B27" s="8" t="s">
        <v>86</v>
      </c>
      <c r="C27" s="8" t="s">
        <v>87</v>
      </c>
      <c r="D27" s="8">
        <v>18</v>
      </c>
      <c r="E27" s="8">
        <v>16</v>
      </c>
      <c r="F27" s="8">
        <v>0</v>
      </c>
      <c r="G27" s="8">
        <v>20</v>
      </c>
      <c r="H27" s="8">
        <v>0</v>
      </c>
      <c r="I27" s="8">
        <v>0</v>
      </c>
      <c r="J27" s="8">
        <v>0</v>
      </c>
      <c r="K27" s="8">
        <v>0</v>
      </c>
      <c r="L27" s="8">
        <v>0</v>
      </c>
      <c r="M27" s="8">
        <v>0</v>
      </c>
      <c r="N27" s="8">
        <v>0</v>
      </c>
      <c r="O27" s="8">
        <v>0</v>
      </c>
      <c r="P27" s="8">
        <v>0</v>
      </c>
      <c r="Q27" s="9">
        <v>12</v>
      </c>
      <c r="R27" s="8">
        <v>0</v>
      </c>
      <c r="S27" s="8">
        <v>0</v>
      </c>
      <c r="T27" s="8">
        <v>0</v>
      </c>
    </row>
    <row r="28" spans="1:20" ht="15" x14ac:dyDescent="0.2">
      <c r="A28" s="8" t="s">
        <v>91</v>
      </c>
      <c r="B28" s="8" t="s">
        <v>92</v>
      </c>
      <c r="C28" s="8" t="s">
        <v>93</v>
      </c>
      <c r="D28" s="8">
        <v>18</v>
      </c>
      <c r="E28" s="8">
        <v>10</v>
      </c>
      <c r="F28" s="8">
        <v>12</v>
      </c>
      <c r="G28" s="8">
        <v>12</v>
      </c>
      <c r="H28" s="8">
        <v>0</v>
      </c>
      <c r="I28" s="8">
        <v>0</v>
      </c>
      <c r="J28" s="8">
        <v>0</v>
      </c>
      <c r="K28" s="8">
        <v>0</v>
      </c>
      <c r="L28" s="8">
        <v>0</v>
      </c>
      <c r="M28" s="8">
        <v>0</v>
      </c>
      <c r="N28" s="8">
        <v>0</v>
      </c>
      <c r="O28" s="8">
        <v>0</v>
      </c>
      <c r="P28" s="8">
        <v>0</v>
      </c>
      <c r="Q28" s="9">
        <v>11.33333333</v>
      </c>
      <c r="R28" s="8">
        <v>0</v>
      </c>
      <c r="S28" s="8">
        <v>0</v>
      </c>
      <c r="T28" s="8">
        <v>0</v>
      </c>
    </row>
    <row r="29" spans="1:20" ht="15" x14ac:dyDescent="0.2">
      <c r="A29" s="8" t="s">
        <v>94</v>
      </c>
      <c r="B29" s="8" t="s">
        <v>95</v>
      </c>
      <c r="C29" s="8" t="s">
        <v>96</v>
      </c>
      <c r="D29" s="8">
        <v>18</v>
      </c>
      <c r="E29" s="8">
        <v>12</v>
      </c>
      <c r="F29" s="8">
        <v>11</v>
      </c>
      <c r="G29" s="8">
        <v>11</v>
      </c>
      <c r="H29" s="8">
        <v>0</v>
      </c>
      <c r="I29" s="8">
        <v>0</v>
      </c>
      <c r="J29" s="8">
        <v>0</v>
      </c>
      <c r="K29" s="8">
        <v>0</v>
      </c>
      <c r="L29" s="8">
        <v>0</v>
      </c>
      <c r="M29" s="8">
        <v>0</v>
      </c>
      <c r="N29" s="8">
        <v>0</v>
      </c>
      <c r="O29" s="8">
        <v>0</v>
      </c>
      <c r="P29" s="8">
        <v>0</v>
      </c>
      <c r="Q29" s="9">
        <v>11.33333333</v>
      </c>
      <c r="R29" s="8">
        <v>0</v>
      </c>
      <c r="S29" s="8">
        <v>0</v>
      </c>
      <c r="T29" s="8">
        <v>0</v>
      </c>
    </row>
    <row r="30" spans="1:20" ht="15" x14ac:dyDescent="0.2">
      <c r="A30" s="8" t="s">
        <v>97</v>
      </c>
      <c r="B30" s="8" t="s">
        <v>98</v>
      </c>
      <c r="C30" s="8" t="s">
        <v>99</v>
      </c>
      <c r="D30" s="8">
        <v>18</v>
      </c>
      <c r="E30" s="8">
        <v>12</v>
      </c>
      <c r="F30" s="8">
        <v>10</v>
      </c>
      <c r="G30" s="8">
        <v>11</v>
      </c>
      <c r="H30" s="8">
        <v>0</v>
      </c>
      <c r="I30" s="8">
        <v>0</v>
      </c>
      <c r="J30" s="8">
        <v>0</v>
      </c>
      <c r="K30" s="8">
        <v>0</v>
      </c>
      <c r="L30" s="8">
        <v>0</v>
      </c>
      <c r="M30" s="8">
        <v>0</v>
      </c>
      <c r="N30" s="8">
        <v>0</v>
      </c>
      <c r="O30" s="8">
        <v>0</v>
      </c>
      <c r="P30" s="8">
        <v>0</v>
      </c>
      <c r="Q30" s="9">
        <v>11</v>
      </c>
      <c r="R30" s="8">
        <v>0</v>
      </c>
      <c r="S30" s="8">
        <v>0</v>
      </c>
      <c r="T30" s="8">
        <v>0</v>
      </c>
    </row>
    <row r="31" spans="1:20" ht="15" x14ac:dyDescent="0.2">
      <c r="A31" s="8" t="s">
        <v>100</v>
      </c>
      <c r="B31" s="8" t="s">
        <v>33</v>
      </c>
      <c r="C31" s="8" t="s">
        <v>101</v>
      </c>
      <c r="D31" s="8">
        <v>18</v>
      </c>
      <c r="E31" s="8">
        <v>11</v>
      </c>
      <c r="F31" s="8">
        <v>11</v>
      </c>
      <c r="G31" s="8">
        <v>11</v>
      </c>
      <c r="H31" s="8">
        <v>0</v>
      </c>
      <c r="I31" s="8">
        <v>0</v>
      </c>
      <c r="J31" s="8">
        <v>0</v>
      </c>
      <c r="K31" s="8">
        <v>0</v>
      </c>
      <c r="L31" s="8">
        <v>0</v>
      </c>
      <c r="M31" s="8">
        <v>0</v>
      </c>
      <c r="N31" s="8">
        <v>0</v>
      </c>
      <c r="O31" s="8">
        <v>0</v>
      </c>
      <c r="P31" s="8">
        <v>0</v>
      </c>
      <c r="Q31" s="9">
        <v>11</v>
      </c>
      <c r="R31" s="8">
        <v>0</v>
      </c>
      <c r="S31" s="8">
        <v>0</v>
      </c>
      <c r="T31" s="8">
        <v>0</v>
      </c>
    </row>
    <row r="32" spans="1:20" ht="15" x14ac:dyDescent="0.2">
      <c r="A32" s="8" t="s">
        <v>102</v>
      </c>
      <c r="B32" s="8" t="s">
        <v>103</v>
      </c>
      <c r="C32" s="8" t="s">
        <v>104</v>
      </c>
      <c r="D32" s="8">
        <v>18</v>
      </c>
      <c r="E32" s="8">
        <v>19</v>
      </c>
      <c r="F32" s="8">
        <v>0</v>
      </c>
      <c r="G32" s="8">
        <v>14</v>
      </c>
      <c r="H32" s="8">
        <v>0</v>
      </c>
      <c r="I32" s="8">
        <v>0</v>
      </c>
      <c r="J32" s="8">
        <v>0</v>
      </c>
      <c r="K32" s="8">
        <v>0</v>
      </c>
      <c r="L32" s="8">
        <v>0</v>
      </c>
      <c r="M32" s="8">
        <v>0</v>
      </c>
      <c r="N32" s="8">
        <v>0</v>
      </c>
      <c r="O32" s="8">
        <v>0</v>
      </c>
      <c r="P32" s="8">
        <v>0</v>
      </c>
      <c r="Q32" s="9">
        <v>11</v>
      </c>
      <c r="R32" s="8">
        <v>0</v>
      </c>
      <c r="S32" s="8">
        <v>0</v>
      </c>
      <c r="T32" s="8">
        <v>0</v>
      </c>
    </row>
    <row r="33" spans="1:20" ht="15" x14ac:dyDescent="0.2">
      <c r="A33" s="8" t="s">
        <v>105</v>
      </c>
      <c r="B33" s="8" t="s">
        <v>27</v>
      </c>
      <c r="C33" s="8" t="s">
        <v>106</v>
      </c>
      <c r="D33" s="8">
        <v>19</v>
      </c>
      <c r="E33" s="8">
        <v>15</v>
      </c>
      <c r="F33" s="8">
        <v>0</v>
      </c>
      <c r="G33" s="8">
        <v>14</v>
      </c>
      <c r="H33" s="8">
        <v>0</v>
      </c>
      <c r="I33" s="8">
        <v>0</v>
      </c>
      <c r="J33" s="8">
        <v>0</v>
      </c>
      <c r="K33" s="8">
        <v>0</v>
      </c>
      <c r="L33" s="8">
        <v>0</v>
      </c>
      <c r="M33" s="8">
        <v>0</v>
      </c>
      <c r="N33" s="8">
        <v>0</v>
      </c>
      <c r="O33" s="8">
        <v>0</v>
      </c>
      <c r="P33" s="8">
        <v>0</v>
      </c>
      <c r="Q33" s="9">
        <v>9.6666666669999994</v>
      </c>
      <c r="R33" s="8">
        <v>0</v>
      </c>
      <c r="S33" s="8">
        <v>0</v>
      </c>
      <c r="T33" s="8">
        <v>0</v>
      </c>
    </row>
    <row r="34" spans="1:20" ht="15" x14ac:dyDescent="0.2">
      <c r="A34" s="8" t="s">
        <v>110</v>
      </c>
      <c r="B34" s="8" t="s">
        <v>111</v>
      </c>
      <c r="C34" s="8" t="s">
        <v>112</v>
      </c>
      <c r="D34" s="8">
        <v>18</v>
      </c>
      <c r="E34" s="8">
        <v>0</v>
      </c>
      <c r="F34" s="8">
        <v>12</v>
      </c>
      <c r="G34" s="8">
        <v>17</v>
      </c>
      <c r="H34" s="8">
        <v>0</v>
      </c>
      <c r="I34" s="8">
        <v>0</v>
      </c>
      <c r="J34" s="8">
        <v>0</v>
      </c>
      <c r="K34" s="8">
        <v>0</v>
      </c>
      <c r="L34" s="8">
        <v>0</v>
      </c>
      <c r="M34" s="8">
        <v>0</v>
      </c>
      <c r="N34" s="8">
        <v>0</v>
      </c>
      <c r="O34" s="8">
        <v>0</v>
      </c>
      <c r="P34" s="8">
        <v>0</v>
      </c>
      <c r="Q34" s="9">
        <v>9.6666666669999994</v>
      </c>
      <c r="R34" s="8">
        <v>0</v>
      </c>
      <c r="S34" s="8">
        <v>0</v>
      </c>
      <c r="T34" s="8">
        <v>0</v>
      </c>
    </row>
    <row r="35" spans="1:20" ht="15" x14ac:dyDescent="0.2">
      <c r="A35" s="8" t="s">
        <v>107</v>
      </c>
      <c r="B35" s="8" t="s">
        <v>108</v>
      </c>
      <c r="C35" s="8" t="s">
        <v>109</v>
      </c>
      <c r="D35" s="8">
        <v>18</v>
      </c>
      <c r="E35" s="8">
        <v>15</v>
      </c>
      <c r="F35" s="8">
        <v>14</v>
      </c>
      <c r="G35" s="8">
        <v>0</v>
      </c>
      <c r="H35" s="8">
        <v>0</v>
      </c>
      <c r="I35" s="8">
        <v>0</v>
      </c>
      <c r="J35" s="8">
        <v>0</v>
      </c>
      <c r="K35" s="8">
        <v>0</v>
      </c>
      <c r="L35" s="8">
        <v>0</v>
      </c>
      <c r="M35" s="8">
        <v>0</v>
      </c>
      <c r="N35" s="8">
        <v>0</v>
      </c>
      <c r="O35" s="8">
        <v>0</v>
      </c>
      <c r="P35" s="8">
        <v>0</v>
      </c>
      <c r="Q35" s="9">
        <v>9.6666666669999994</v>
      </c>
      <c r="R35" s="8">
        <v>0</v>
      </c>
      <c r="S35" s="8">
        <v>0</v>
      </c>
      <c r="T35" s="8">
        <v>0</v>
      </c>
    </row>
    <row r="36" spans="1:20" ht="15" x14ac:dyDescent="0.2">
      <c r="A36" s="8" t="s">
        <v>113</v>
      </c>
      <c r="B36" s="8" t="s">
        <v>114</v>
      </c>
      <c r="C36" s="8" t="s">
        <v>115</v>
      </c>
      <c r="D36" s="8">
        <v>19</v>
      </c>
      <c r="E36" s="8">
        <v>0</v>
      </c>
      <c r="F36" s="8">
        <v>18</v>
      </c>
      <c r="G36" s="8">
        <v>10</v>
      </c>
      <c r="H36" s="8">
        <v>0</v>
      </c>
      <c r="I36" s="8">
        <v>0</v>
      </c>
      <c r="J36" s="8">
        <v>0</v>
      </c>
      <c r="K36" s="8">
        <v>0</v>
      </c>
      <c r="L36" s="8">
        <v>0</v>
      </c>
      <c r="M36" s="8">
        <v>0</v>
      </c>
      <c r="N36" s="8">
        <v>0</v>
      </c>
      <c r="O36" s="8">
        <v>0</v>
      </c>
      <c r="P36" s="8">
        <v>0</v>
      </c>
      <c r="Q36" s="9">
        <v>9.3333333330000006</v>
      </c>
      <c r="R36" s="8">
        <v>0</v>
      </c>
      <c r="S36" s="8">
        <v>0</v>
      </c>
      <c r="T36" s="8">
        <v>0</v>
      </c>
    </row>
    <row r="37" spans="1:20" ht="15" x14ac:dyDescent="0.2">
      <c r="A37" s="8" t="s">
        <v>116</v>
      </c>
      <c r="B37" s="8" t="s">
        <v>117</v>
      </c>
      <c r="C37" s="8" t="s">
        <v>118</v>
      </c>
      <c r="D37" s="8">
        <v>19</v>
      </c>
      <c r="E37" s="8">
        <v>11</v>
      </c>
      <c r="F37" s="8">
        <v>0</v>
      </c>
      <c r="G37" s="8">
        <v>16</v>
      </c>
      <c r="H37" s="8">
        <v>0</v>
      </c>
      <c r="I37" s="8">
        <v>0</v>
      </c>
      <c r="J37" s="8">
        <v>0</v>
      </c>
      <c r="K37" s="8">
        <v>0</v>
      </c>
      <c r="L37" s="8">
        <v>0</v>
      </c>
      <c r="M37" s="8">
        <v>0</v>
      </c>
      <c r="N37" s="8">
        <v>0</v>
      </c>
      <c r="O37" s="8">
        <v>0</v>
      </c>
      <c r="P37" s="8">
        <v>0</v>
      </c>
      <c r="Q37" s="9">
        <v>9</v>
      </c>
      <c r="R37" s="8">
        <v>0</v>
      </c>
      <c r="S37" s="8">
        <v>0</v>
      </c>
      <c r="T37" s="8">
        <v>0</v>
      </c>
    </row>
    <row r="38" spans="1:20" ht="15" x14ac:dyDescent="0.2">
      <c r="A38" s="8" t="s">
        <v>119</v>
      </c>
      <c r="B38" s="8" t="s">
        <v>117</v>
      </c>
      <c r="C38" s="8" t="s">
        <v>120</v>
      </c>
      <c r="D38" s="8">
        <v>23</v>
      </c>
      <c r="E38" s="8">
        <v>0</v>
      </c>
      <c r="F38" s="8">
        <v>27</v>
      </c>
      <c r="G38" s="8">
        <v>0</v>
      </c>
      <c r="H38" s="8">
        <v>0</v>
      </c>
      <c r="I38" s="8">
        <v>0</v>
      </c>
      <c r="J38" s="8">
        <v>0</v>
      </c>
      <c r="K38" s="8">
        <v>0</v>
      </c>
      <c r="L38" s="8">
        <v>0</v>
      </c>
      <c r="M38" s="8">
        <v>0</v>
      </c>
      <c r="N38" s="8">
        <v>0</v>
      </c>
      <c r="O38" s="8">
        <v>0</v>
      </c>
      <c r="P38" s="8">
        <v>0</v>
      </c>
      <c r="Q38" s="9">
        <v>9</v>
      </c>
      <c r="R38" s="8">
        <v>0</v>
      </c>
      <c r="S38" s="8">
        <v>0</v>
      </c>
      <c r="T38" s="8">
        <v>0</v>
      </c>
    </row>
    <row r="39" spans="1:20" ht="15" x14ac:dyDescent="0.2">
      <c r="A39" s="8" t="s">
        <v>121</v>
      </c>
      <c r="B39" s="8" t="s">
        <v>30</v>
      </c>
      <c r="C39" s="8" t="s">
        <v>122</v>
      </c>
      <c r="D39" s="8">
        <v>19</v>
      </c>
      <c r="E39" s="8">
        <v>15</v>
      </c>
      <c r="F39" s="8">
        <v>11</v>
      </c>
      <c r="G39" s="8">
        <v>0</v>
      </c>
      <c r="H39" s="8">
        <v>0</v>
      </c>
      <c r="I39" s="8">
        <v>0</v>
      </c>
      <c r="J39" s="8">
        <v>0</v>
      </c>
      <c r="K39" s="8">
        <v>0</v>
      </c>
      <c r="L39" s="8">
        <v>0</v>
      </c>
      <c r="M39" s="8">
        <v>0</v>
      </c>
      <c r="N39" s="8">
        <v>0</v>
      </c>
      <c r="O39" s="8">
        <v>0</v>
      </c>
      <c r="P39" s="8">
        <v>0</v>
      </c>
      <c r="Q39" s="9">
        <v>8.6666666669999994</v>
      </c>
      <c r="R39" s="8">
        <v>0</v>
      </c>
      <c r="S39" s="8">
        <v>0</v>
      </c>
      <c r="T39" s="8">
        <v>0</v>
      </c>
    </row>
    <row r="40" spans="1:20" ht="15" x14ac:dyDescent="0.2">
      <c r="A40" s="8" t="s">
        <v>129</v>
      </c>
      <c r="B40" s="8" t="s">
        <v>77</v>
      </c>
      <c r="C40" s="8" t="s">
        <v>130</v>
      </c>
      <c r="D40" s="8">
        <v>18</v>
      </c>
      <c r="E40" s="8">
        <v>12</v>
      </c>
      <c r="F40" s="8">
        <v>12</v>
      </c>
      <c r="G40" s="8">
        <v>0</v>
      </c>
      <c r="H40" s="8">
        <v>0</v>
      </c>
      <c r="I40" s="8">
        <v>0</v>
      </c>
      <c r="J40" s="8">
        <v>0</v>
      </c>
      <c r="K40" s="8">
        <v>0</v>
      </c>
      <c r="L40" s="8">
        <v>0</v>
      </c>
      <c r="M40" s="8">
        <v>0</v>
      </c>
      <c r="N40" s="8">
        <v>0</v>
      </c>
      <c r="O40" s="8">
        <v>0</v>
      </c>
      <c r="P40" s="8">
        <v>0</v>
      </c>
      <c r="Q40" s="9">
        <v>8</v>
      </c>
      <c r="R40" s="8">
        <v>0</v>
      </c>
      <c r="S40" s="8">
        <v>0</v>
      </c>
      <c r="T40" s="8">
        <v>0</v>
      </c>
    </row>
    <row r="41" spans="1:20" ht="15" x14ac:dyDescent="0.2">
      <c r="A41" s="8" t="s">
        <v>123</v>
      </c>
      <c r="B41" s="8" t="s">
        <v>124</v>
      </c>
      <c r="C41" s="8" t="s">
        <v>125</v>
      </c>
      <c r="D41" s="8">
        <v>18</v>
      </c>
      <c r="E41" s="8">
        <v>0</v>
      </c>
      <c r="F41" s="8">
        <v>14</v>
      </c>
      <c r="G41" s="8">
        <v>10</v>
      </c>
      <c r="H41" s="8">
        <v>0</v>
      </c>
      <c r="I41" s="8">
        <v>0</v>
      </c>
      <c r="J41" s="8">
        <v>0</v>
      </c>
      <c r="K41" s="8">
        <v>0</v>
      </c>
      <c r="L41" s="8">
        <v>0</v>
      </c>
      <c r="M41" s="8">
        <v>0</v>
      </c>
      <c r="N41" s="8">
        <v>0</v>
      </c>
      <c r="O41" s="8">
        <v>0</v>
      </c>
      <c r="P41" s="8">
        <v>0</v>
      </c>
      <c r="Q41" s="9">
        <v>8</v>
      </c>
      <c r="R41" s="8">
        <v>0</v>
      </c>
      <c r="S41" s="8">
        <v>0</v>
      </c>
      <c r="T41" s="8">
        <v>0</v>
      </c>
    </row>
    <row r="42" spans="1:20" ht="15" x14ac:dyDescent="0.2">
      <c r="A42" s="8" t="s">
        <v>126</v>
      </c>
      <c r="B42" s="8" t="s">
        <v>127</v>
      </c>
      <c r="C42" s="8" t="s">
        <v>128</v>
      </c>
      <c r="D42" s="8">
        <v>18</v>
      </c>
      <c r="E42" s="8">
        <v>13</v>
      </c>
      <c r="F42" s="8">
        <v>11</v>
      </c>
      <c r="G42" s="8">
        <v>0</v>
      </c>
      <c r="H42" s="8">
        <v>0</v>
      </c>
      <c r="I42" s="8">
        <v>0</v>
      </c>
      <c r="J42" s="8">
        <v>0</v>
      </c>
      <c r="K42" s="8">
        <v>0</v>
      </c>
      <c r="L42" s="8">
        <v>0</v>
      </c>
      <c r="M42" s="8">
        <v>0</v>
      </c>
      <c r="N42" s="8">
        <v>0</v>
      </c>
      <c r="O42" s="8">
        <v>0</v>
      </c>
      <c r="P42" s="8">
        <v>0</v>
      </c>
      <c r="Q42" s="9">
        <v>8</v>
      </c>
      <c r="R42" s="8">
        <v>0</v>
      </c>
      <c r="S42" s="8">
        <v>0</v>
      </c>
      <c r="T42" s="8">
        <v>0</v>
      </c>
    </row>
    <row r="43" spans="1:20" ht="15" x14ac:dyDescent="0.2">
      <c r="A43" s="8" t="s">
        <v>137</v>
      </c>
      <c r="B43" s="8" t="s">
        <v>138</v>
      </c>
      <c r="C43" s="8" t="s">
        <v>139</v>
      </c>
      <c r="D43" s="8">
        <v>18</v>
      </c>
      <c r="E43" s="8">
        <v>0</v>
      </c>
      <c r="F43" s="8">
        <v>13</v>
      </c>
      <c r="G43" s="8">
        <v>10</v>
      </c>
      <c r="H43" s="8">
        <v>0</v>
      </c>
      <c r="I43" s="8">
        <v>0</v>
      </c>
      <c r="J43" s="8">
        <v>0</v>
      </c>
      <c r="K43" s="8">
        <v>0</v>
      </c>
      <c r="L43" s="8">
        <v>0</v>
      </c>
      <c r="M43" s="8">
        <v>0</v>
      </c>
      <c r="N43" s="8">
        <v>0</v>
      </c>
      <c r="O43" s="8">
        <v>0</v>
      </c>
      <c r="P43" s="8">
        <v>0</v>
      </c>
      <c r="Q43" s="9">
        <v>7.6666666670000003</v>
      </c>
      <c r="R43" s="8">
        <v>0</v>
      </c>
      <c r="S43" s="8">
        <v>0</v>
      </c>
      <c r="T43" s="8">
        <v>0</v>
      </c>
    </row>
    <row r="44" spans="1:20" ht="15" x14ac:dyDescent="0.2">
      <c r="A44" s="8" t="s">
        <v>140</v>
      </c>
      <c r="B44" s="8" t="s">
        <v>141</v>
      </c>
      <c r="C44" s="8" t="s">
        <v>142</v>
      </c>
      <c r="D44" s="8">
        <v>19</v>
      </c>
      <c r="E44" s="8">
        <v>12</v>
      </c>
      <c r="F44" s="8">
        <v>0</v>
      </c>
      <c r="G44" s="8">
        <v>11</v>
      </c>
      <c r="H44" s="8">
        <v>0</v>
      </c>
      <c r="I44" s="8">
        <v>0</v>
      </c>
      <c r="J44" s="8">
        <v>0</v>
      </c>
      <c r="K44" s="8">
        <v>0</v>
      </c>
      <c r="L44" s="8">
        <v>0</v>
      </c>
      <c r="M44" s="8">
        <v>0</v>
      </c>
      <c r="N44" s="8">
        <v>0</v>
      </c>
      <c r="O44" s="8">
        <v>0</v>
      </c>
      <c r="P44" s="8">
        <v>0</v>
      </c>
      <c r="Q44" s="9">
        <v>7.6666666670000003</v>
      </c>
      <c r="R44" s="8">
        <v>0</v>
      </c>
      <c r="S44" s="8">
        <v>0</v>
      </c>
      <c r="T44" s="8">
        <v>0</v>
      </c>
    </row>
    <row r="45" spans="1:20" ht="15" x14ac:dyDescent="0.2">
      <c r="A45" s="8" t="s">
        <v>131</v>
      </c>
      <c r="B45" s="8" t="s">
        <v>132</v>
      </c>
      <c r="C45" s="8" t="s">
        <v>133</v>
      </c>
      <c r="D45" s="8">
        <v>23</v>
      </c>
      <c r="E45" s="8">
        <v>0</v>
      </c>
      <c r="F45" s="8">
        <v>13</v>
      </c>
      <c r="G45" s="8">
        <v>10</v>
      </c>
      <c r="H45" s="8">
        <v>0</v>
      </c>
      <c r="I45" s="8">
        <v>0</v>
      </c>
      <c r="J45" s="8">
        <v>0</v>
      </c>
      <c r="K45" s="8">
        <v>0</v>
      </c>
      <c r="L45" s="8">
        <v>0</v>
      </c>
      <c r="M45" s="8">
        <v>0</v>
      </c>
      <c r="N45" s="8">
        <v>0</v>
      </c>
      <c r="O45" s="8">
        <v>0</v>
      </c>
      <c r="P45" s="8">
        <v>0</v>
      </c>
      <c r="Q45" s="9">
        <v>7.6666666670000003</v>
      </c>
      <c r="R45" s="8">
        <v>0</v>
      </c>
      <c r="S45" s="8">
        <v>0</v>
      </c>
      <c r="T45" s="8">
        <v>0</v>
      </c>
    </row>
    <row r="46" spans="1:20" ht="15" x14ac:dyDescent="0.2">
      <c r="A46" s="8" t="s">
        <v>134</v>
      </c>
      <c r="B46" s="8" t="s">
        <v>135</v>
      </c>
      <c r="C46" s="8" t="s">
        <v>136</v>
      </c>
      <c r="D46" s="8">
        <v>18</v>
      </c>
      <c r="E46" s="8">
        <v>11</v>
      </c>
      <c r="F46" s="8">
        <v>0</v>
      </c>
      <c r="G46" s="8">
        <v>12</v>
      </c>
      <c r="H46" s="8">
        <v>0</v>
      </c>
      <c r="I46" s="8">
        <v>0</v>
      </c>
      <c r="J46" s="8">
        <v>0</v>
      </c>
      <c r="K46" s="8">
        <v>0</v>
      </c>
      <c r="L46" s="8">
        <v>0</v>
      </c>
      <c r="M46" s="8">
        <v>0</v>
      </c>
      <c r="N46" s="8">
        <v>0</v>
      </c>
      <c r="O46" s="8">
        <v>0</v>
      </c>
      <c r="P46" s="8">
        <v>0</v>
      </c>
      <c r="Q46" s="9">
        <v>7.6666666670000003</v>
      </c>
      <c r="R46" s="8">
        <v>0</v>
      </c>
      <c r="S46" s="8">
        <v>0</v>
      </c>
      <c r="T46" s="8">
        <v>0</v>
      </c>
    </row>
    <row r="47" spans="1:20" ht="15" x14ac:dyDescent="0.2">
      <c r="A47" s="8" t="s">
        <v>143</v>
      </c>
      <c r="B47" s="8" t="s">
        <v>144</v>
      </c>
      <c r="C47" s="8" t="s">
        <v>145</v>
      </c>
      <c r="D47" s="8">
        <v>20</v>
      </c>
      <c r="E47" s="8">
        <v>12</v>
      </c>
      <c r="F47" s="8">
        <v>0</v>
      </c>
      <c r="G47" s="8">
        <v>10</v>
      </c>
      <c r="H47" s="8">
        <v>0</v>
      </c>
      <c r="I47" s="8">
        <v>0</v>
      </c>
      <c r="J47" s="8">
        <v>0</v>
      </c>
      <c r="K47" s="8">
        <v>0</v>
      </c>
      <c r="L47" s="8">
        <v>0</v>
      </c>
      <c r="M47" s="8">
        <v>0</v>
      </c>
      <c r="N47" s="8">
        <v>0</v>
      </c>
      <c r="O47" s="8">
        <v>0</v>
      </c>
      <c r="P47" s="8">
        <v>0</v>
      </c>
      <c r="Q47" s="9">
        <v>7.3333333329999997</v>
      </c>
      <c r="R47" s="8">
        <v>0</v>
      </c>
      <c r="S47" s="8">
        <v>0</v>
      </c>
      <c r="T47" s="8">
        <v>0</v>
      </c>
    </row>
    <row r="48" spans="1:20" ht="15" x14ac:dyDescent="0.2">
      <c r="A48" s="8" t="s">
        <v>146</v>
      </c>
      <c r="B48" s="8" t="s">
        <v>147</v>
      </c>
      <c r="C48" s="8" t="s">
        <v>148</v>
      </c>
      <c r="D48" s="8">
        <v>18</v>
      </c>
      <c r="E48" s="8">
        <v>21</v>
      </c>
      <c r="F48" s="8">
        <v>0</v>
      </c>
      <c r="G48" s="8">
        <v>0</v>
      </c>
      <c r="H48" s="8">
        <v>0</v>
      </c>
      <c r="I48" s="8">
        <v>0</v>
      </c>
      <c r="J48" s="8">
        <v>0</v>
      </c>
      <c r="K48" s="8">
        <v>0</v>
      </c>
      <c r="L48" s="8">
        <v>0</v>
      </c>
      <c r="M48" s="8">
        <v>0</v>
      </c>
      <c r="N48" s="8">
        <v>0</v>
      </c>
      <c r="O48" s="8">
        <v>0</v>
      </c>
      <c r="P48" s="8">
        <v>0</v>
      </c>
      <c r="Q48" s="9">
        <v>7</v>
      </c>
      <c r="R48" s="8">
        <v>0</v>
      </c>
      <c r="S48" s="8">
        <v>0</v>
      </c>
      <c r="T48" s="8">
        <v>0</v>
      </c>
    </row>
    <row r="49" spans="1:20" ht="15" x14ac:dyDescent="0.2">
      <c r="A49" s="8" t="s">
        <v>149</v>
      </c>
      <c r="B49" s="8" t="s">
        <v>150</v>
      </c>
      <c r="C49" s="8" t="s">
        <v>151</v>
      </c>
      <c r="D49" s="8">
        <v>19</v>
      </c>
      <c r="E49" s="8">
        <v>10</v>
      </c>
      <c r="F49" s="8">
        <v>0</v>
      </c>
      <c r="G49" s="8">
        <v>11</v>
      </c>
      <c r="H49" s="8">
        <v>0</v>
      </c>
      <c r="I49" s="8">
        <v>0</v>
      </c>
      <c r="J49" s="8">
        <v>0</v>
      </c>
      <c r="K49" s="8">
        <v>0</v>
      </c>
      <c r="L49" s="8">
        <v>0</v>
      </c>
      <c r="M49" s="8">
        <v>0</v>
      </c>
      <c r="N49" s="8">
        <v>0</v>
      </c>
      <c r="O49" s="8">
        <v>0</v>
      </c>
      <c r="P49" s="8">
        <v>0</v>
      </c>
      <c r="Q49" s="9">
        <v>7</v>
      </c>
      <c r="R49" s="8">
        <v>0</v>
      </c>
      <c r="S49" s="8">
        <v>0</v>
      </c>
      <c r="T49" s="8">
        <v>0</v>
      </c>
    </row>
    <row r="50" spans="1:20" ht="15" x14ac:dyDescent="0.2">
      <c r="A50" s="8" t="s">
        <v>152</v>
      </c>
      <c r="B50" s="8" t="s">
        <v>153</v>
      </c>
      <c r="C50" s="8" t="s">
        <v>154</v>
      </c>
      <c r="D50" s="8">
        <v>26</v>
      </c>
      <c r="E50" s="8">
        <v>11</v>
      </c>
      <c r="F50" s="8">
        <v>10</v>
      </c>
      <c r="G50" s="8">
        <v>0</v>
      </c>
      <c r="H50" s="8">
        <v>0</v>
      </c>
      <c r="I50" s="8">
        <v>0</v>
      </c>
      <c r="J50" s="8">
        <v>0</v>
      </c>
      <c r="K50" s="8">
        <v>0</v>
      </c>
      <c r="L50" s="8">
        <v>0</v>
      </c>
      <c r="M50" s="8">
        <v>0</v>
      </c>
      <c r="N50" s="8">
        <v>0</v>
      </c>
      <c r="O50" s="8">
        <v>0</v>
      </c>
      <c r="P50" s="8">
        <v>0</v>
      </c>
      <c r="Q50" s="9">
        <v>7</v>
      </c>
      <c r="R50" s="8">
        <v>0</v>
      </c>
      <c r="S50" s="8">
        <v>0</v>
      </c>
      <c r="T50" s="8">
        <v>0</v>
      </c>
    </row>
    <row r="51" spans="1:20" ht="15" x14ac:dyDescent="0.2">
      <c r="A51" s="8" t="s">
        <v>158</v>
      </c>
      <c r="B51" s="8" t="s">
        <v>159</v>
      </c>
      <c r="C51" s="8" t="s">
        <v>160</v>
      </c>
      <c r="D51" s="8">
        <v>19</v>
      </c>
      <c r="E51" s="8">
        <v>10</v>
      </c>
      <c r="F51" s="8">
        <v>0</v>
      </c>
      <c r="G51" s="8">
        <v>10</v>
      </c>
      <c r="H51" s="8">
        <v>0</v>
      </c>
      <c r="I51" s="8">
        <v>0</v>
      </c>
      <c r="J51" s="8">
        <v>0</v>
      </c>
      <c r="K51" s="8">
        <v>0</v>
      </c>
      <c r="L51" s="8">
        <v>0</v>
      </c>
      <c r="M51" s="8">
        <v>0</v>
      </c>
      <c r="N51" s="8">
        <v>0</v>
      </c>
      <c r="O51" s="8">
        <v>0</v>
      </c>
      <c r="P51" s="8">
        <v>0</v>
      </c>
      <c r="Q51" s="9">
        <v>6.6666666670000003</v>
      </c>
      <c r="R51" s="8">
        <v>0</v>
      </c>
      <c r="S51" s="8">
        <v>0</v>
      </c>
      <c r="T51" s="8">
        <v>0</v>
      </c>
    </row>
    <row r="52" spans="1:20" ht="15" x14ac:dyDescent="0.2">
      <c r="A52" s="8" t="s">
        <v>161</v>
      </c>
      <c r="B52" s="8" t="s">
        <v>162</v>
      </c>
      <c r="C52" s="8" t="s">
        <v>163</v>
      </c>
      <c r="D52" s="8">
        <v>20</v>
      </c>
      <c r="E52" s="8">
        <v>10</v>
      </c>
      <c r="F52" s="8">
        <v>0</v>
      </c>
      <c r="G52" s="8">
        <v>10</v>
      </c>
      <c r="H52" s="8">
        <v>0</v>
      </c>
      <c r="I52" s="8">
        <v>0</v>
      </c>
      <c r="J52" s="8">
        <v>0</v>
      </c>
      <c r="K52" s="8">
        <v>0</v>
      </c>
      <c r="L52" s="8">
        <v>0</v>
      </c>
      <c r="M52" s="8">
        <v>0</v>
      </c>
      <c r="N52" s="8">
        <v>0</v>
      </c>
      <c r="O52" s="8">
        <v>0</v>
      </c>
      <c r="P52" s="8">
        <v>0</v>
      </c>
      <c r="Q52" s="9">
        <v>6.6666666670000003</v>
      </c>
      <c r="R52" s="8">
        <v>0</v>
      </c>
      <c r="S52" s="8">
        <v>0</v>
      </c>
      <c r="T52" s="8">
        <v>0</v>
      </c>
    </row>
    <row r="53" spans="1:20" ht="15" x14ac:dyDescent="0.2">
      <c r="A53" s="8" t="s">
        <v>164</v>
      </c>
      <c r="B53" s="8" t="s">
        <v>165</v>
      </c>
      <c r="C53" s="8" t="s">
        <v>166</v>
      </c>
      <c r="D53" s="8">
        <v>20</v>
      </c>
      <c r="E53" s="8">
        <v>10</v>
      </c>
      <c r="F53" s="8">
        <v>10</v>
      </c>
      <c r="G53" s="8">
        <v>0</v>
      </c>
      <c r="H53" s="8">
        <v>0</v>
      </c>
      <c r="I53" s="8">
        <v>0</v>
      </c>
      <c r="J53" s="8">
        <v>0</v>
      </c>
      <c r="K53" s="8">
        <v>0</v>
      </c>
      <c r="L53" s="8">
        <v>0</v>
      </c>
      <c r="M53" s="8">
        <v>0</v>
      </c>
      <c r="N53" s="8">
        <v>0</v>
      </c>
      <c r="O53" s="8">
        <v>0</v>
      </c>
      <c r="P53" s="8">
        <v>0</v>
      </c>
      <c r="Q53" s="9">
        <v>6.6666666670000003</v>
      </c>
      <c r="R53" s="8">
        <v>0</v>
      </c>
      <c r="S53" s="8">
        <v>0</v>
      </c>
      <c r="T53" s="8">
        <v>0</v>
      </c>
    </row>
    <row r="54" spans="1:20" ht="15" x14ac:dyDescent="0.2">
      <c r="A54" s="8" t="s">
        <v>155</v>
      </c>
      <c r="B54" s="8" t="s">
        <v>156</v>
      </c>
      <c r="C54" s="8" t="s">
        <v>157</v>
      </c>
      <c r="D54" s="8">
        <v>19</v>
      </c>
      <c r="E54" s="8">
        <v>10</v>
      </c>
      <c r="F54" s="8">
        <v>0</v>
      </c>
      <c r="G54" s="8">
        <v>10</v>
      </c>
      <c r="H54" s="8">
        <v>0</v>
      </c>
      <c r="I54" s="8">
        <v>0</v>
      </c>
      <c r="J54" s="8">
        <v>0</v>
      </c>
      <c r="K54" s="8">
        <v>0</v>
      </c>
      <c r="L54" s="8">
        <v>0</v>
      </c>
      <c r="M54" s="8">
        <v>0</v>
      </c>
      <c r="N54" s="8">
        <v>0</v>
      </c>
      <c r="O54" s="8">
        <v>0</v>
      </c>
      <c r="P54" s="8">
        <v>0</v>
      </c>
      <c r="Q54" s="9">
        <v>6.6666666670000003</v>
      </c>
      <c r="R54" s="8">
        <v>0</v>
      </c>
      <c r="S54" s="8">
        <v>0</v>
      </c>
      <c r="T54" s="8">
        <v>0</v>
      </c>
    </row>
    <row r="55" spans="1:20" ht="15" x14ac:dyDescent="0.2">
      <c r="A55" s="8" t="s">
        <v>167</v>
      </c>
      <c r="B55" s="8" t="s">
        <v>165</v>
      </c>
      <c r="C55" s="8" t="s">
        <v>168</v>
      </c>
      <c r="D55" s="8">
        <v>18</v>
      </c>
      <c r="E55" s="8">
        <v>0</v>
      </c>
      <c r="F55" s="8">
        <v>19</v>
      </c>
      <c r="G55" s="8">
        <v>0</v>
      </c>
      <c r="H55" s="8">
        <v>0</v>
      </c>
      <c r="I55" s="8">
        <v>0</v>
      </c>
      <c r="J55" s="8">
        <v>0</v>
      </c>
      <c r="K55" s="8">
        <v>0</v>
      </c>
      <c r="L55" s="8">
        <v>0</v>
      </c>
      <c r="M55" s="8">
        <v>0</v>
      </c>
      <c r="N55" s="8">
        <v>0</v>
      </c>
      <c r="O55" s="8">
        <v>0</v>
      </c>
      <c r="P55" s="8">
        <v>0</v>
      </c>
      <c r="Q55" s="9">
        <v>6.3333333329999997</v>
      </c>
      <c r="R55" s="8">
        <v>0</v>
      </c>
      <c r="S55" s="8">
        <v>0</v>
      </c>
      <c r="T55" s="8">
        <v>0</v>
      </c>
    </row>
    <row r="56" spans="1:20" ht="15" x14ac:dyDescent="0.2">
      <c r="A56" s="8" t="s">
        <v>172</v>
      </c>
      <c r="B56" s="8" t="s">
        <v>173</v>
      </c>
      <c r="C56" s="8" t="s">
        <v>174</v>
      </c>
      <c r="D56" s="8">
        <v>20</v>
      </c>
      <c r="E56" s="8">
        <v>0</v>
      </c>
      <c r="F56" s="8">
        <v>18</v>
      </c>
      <c r="G56" s="8">
        <v>0</v>
      </c>
      <c r="H56" s="8">
        <v>0</v>
      </c>
      <c r="I56" s="8">
        <v>0</v>
      </c>
      <c r="J56" s="8">
        <v>0</v>
      </c>
      <c r="K56" s="8">
        <v>0</v>
      </c>
      <c r="L56" s="8">
        <v>0</v>
      </c>
      <c r="M56" s="8">
        <v>0</v>
      </c>
      <c r="N56" s="8">
        <v>0</v>
      </c>
      <c r="O56" s="8">
        <v>0</v>
      </c>
      <c r="P56" s="8">
        <v>0</v>
      </c>
      <c r="Q56" s="9">
        <v>6</v>
      </c>
      <c r="R56" s="8">
        <v>0</v>
      </c>
      <c r="S56" s="8">
        <v>0</v>
      </c>
      <c r="T56" s="8">
        <v>0</v>
      </c>
    </row>
    <row r="57" spans="1:20" ht="15" x14ac:dyDescent="0.2">
      <c r="A57" s="8" t="s">
        <v>169</v>
      </c>
      <c r="B57" s="8" t="s">
        <v>170</v>
      </c>
      <c r="C57" s="8" t="s">
        <v>171</v>
      </c>
      <c r="D57" s="8">
        <v>24</v>
      </c>
      <c r="E57" s="8">
        <v>0</v>
      </c>
      <c r="F57" s="8">
        <v>18</v>
      </c>
      <c r="G57" s="8">
        <v>0</v>
      </c>
      <c r="H57" s="8">
        <v>0</v>
      </c>
      <c r="I57" s="8">
        <v>0</v>
      </c>
      <c r="J57" s="8">
        <v>0</v>
      </c>
      <c r="K57" s="8">
        <v>0</v>
      </c>
      <c r="L57" s="8">
        <v>0</v>
      </c>
      <c r="M57" s="8">
        <v>0</v>
      </c>
      <c r="N57" s="8">
        <v>0</v>
      </c>
      <c r="O57" s="8">
        <v>0</v>
      </c>
      <c r="P57" s="8">
        <v>0</v>
      </c>
      <c r="Q57" s="9">
        <v>6</v>
      </c>
      <c r="R57" s="8">
        <v>0</v>
      </c>
      <c r="S57" s="8">
        <v>0</v>
      </c>
      <c r="T57" s="8">
        <v>0</v>
      </c>
    </row>
    <row r="58" spans="1:20" ht="15" x14ac:dyDescent="0.2">
      <c r="A58" s="8" t="s">
        <v>177</v>
      </c>
      <c r="B58" s="8" t="s">
        <v>77</v>
      </c>
      <c r="C58" s="8" t="s">
        <v>178</v>
      </c>
      <c r="D58" s="8">
        <v>18</v>
      </c>
      <c r="E58" s="8">
        <v>0</v>
      </c>
      <c r="F58" s="8">
        <v>15</v>
      </c>
      <c r="G58" s="8">
        <v>0</v>
      </c>
      <c r="H58" s="8">
        <v>0</v>
      </c>
      <c r="I58" s="8">
        <v>0</v>
      </c>
      <c r="J58" s="8">
        <v>0</v>
      </c>
      <c r="K58" s="8">
        <v>0</v>
      </c>
      <c r="L58" s="8">
        <v>0</v>
      </c>
      <c r="M58" s="8">
        <v>0</v>
      </c>
      <c r="N58" s="8">
        <v>0</v>
      </c>
      <c r="O58" s="8">
        <v>0</v>
      </c>
      <c r="P58" s="8">
        <v>0</v>
      </c>
      <c r="Q58" s="9">
        <v>5</v>
      </c>
      <c r="R58" s="8">
        <v>0</v>
      </c>
      <c r="S58" s="8">
        <v>0</v>
      </c>
      <c r="T58" s="8">
        <v>0</v>
      </c>
    </row>
    <row r="59" spans="1:20" ht="15" x14ac:dyDescent="0.2">
      <c r="A59" s="8" t="s">
        <v>179</v>
      </c>
      <c r="B59" s="8" t="s">
        <v>111</v>
      </c>
      <c r="C59" s="8" t="s">
        <v>180</v>
      </c>
      <c r="D59" s="8">
        <v>18</v>
      </c>
      <c r="E59" s="8">
        <v>0</v>
      </c>
      <c r="F59" s="8">
        <v>15</v>
      </c>
      <c r="G59" s="8">
        <v>0</v>
      </c>
      <c r="H59" s="8">
        <v>0</v>
      </c>
      <c r="I59" s="8">
        <v>0</v>
      </c>
      <c r="J59" s="8">
        <v>0</v>
      </c>
      <c r="K59" s="8">
        <v>0</v>
      </c>
      <c r="L59" s="8">
        <v>0</v>
      </c>
      <c r="M59" s="8">
        <v>0</v>
      </c>
      <c r="N59" s="8">
        <v>0</v>
      </c>
      <c r="O59" s="8">
        <v>0</v>
      </c>
      <c r="P59" s="8">
        <v>0</v>
      </c>
      <c r="Q59" s="9">
        <v>5</v>
      </c>
      <c r="R59" s="8">
        <v>0</v>
      </c>
      <c r="S59" s="8">
        <v>0</v>
      </c>
      <c r="T59" s="8">
        <v>0</v>
      </c>
    </row>
    <row r="60" spans="1:20" ht="15" x14ac:dyDescent="0.2">
      <c r="A60" s="8" t="s">
        <v>175</v>
      </c>
      <c r="B60" s="8" t="s">
        <v>132</v>
      </c>
      <c r="C60" s="8" t="s">
        <v>176</v>
      </c>
      <c r="D60" s="8">
        <v>23</v>
      </c>
      <c r="E60" s="8">
        <v>0</v>
      </c>
      <c r="F60" s="8">
        <v>15</v>
      </c>
      <c r="G60" s="8">
        <v>0</v>
      </c>
      <c r="H60" s="8">
        <v>0</v>
      </c>
      <c r="I60" s="8">
        <v>0</v>
      </c>
      <c r="J60" s="8">
        <v>0</v>
      </c>
      <c r="K60" s="8">
        <v>0</v>
      </c>
      <c r="L60" s="8">
        <v>0</v>
      </c>
      <c r="M60" s="8">
        <v>0</v>
      </c>
      <c r="N60" s="8">
        <v>0</v>
      </c>
      <c r="O60" s="8">
        <v>0</v>
      </c>
      <c r="P60" s="8">
        <v>0</v>
      </c>
      <c r="Q60" s="9">
        <v>5</v>
      </c>
      <c r="R60" s="8">
        <v>0</v>
      </c>
      <c r="S60" s="8">
        <v>0</v>
      </c>
      <c r="T60" s="8">
        <v>0</v>
      </c>
    </row>
    <row r="61" spans="1:20" ht="15" x14ac:dyDescent="0.2">
      <c r="A61" s="8" t="s">
        <v>181</v>
      </c>
      <c r="B61" s="8" t="s">
        <v>117</v>
      </c>
      <c r="C61" s="8" t="s">
        <v>182</v>
      </c>
      <c r="D61" s="8">
        <v>22</v>
      </c>
      <c r="E61" s="8">
        <v>0</v>
      </c>
      <c r="F61" s="8">
        <v>14</v>
      </c>
      <c r="G61" s="8">
        <v>0</v>
      </c>
      <c r="H61" s="8">
        <v>0</v>
      </c>
      <c r="I61" s="8">
        <v>0</v>
      </c>
      <c r="J61" s="8">
        <v>0</v>
      </c>
      <c r="K61" s="8">
        <v>0</v>
      </c>
      <c r="L61" s="8">
        <v>0</v>
      </c>
      <c r="M61" s="8">
        <v>0</v>
      </c>
      <c r="N61" s="8">
        <v>0</v>
      </c>
      <c r="O61" s="8">
        <v>0</v>
      </c>
      <c r="P61" s="8">
        <v>0</v>
      </c>
      <c r="Q61" s="9">
        <v>4.6666666670000003</v>
      </c>
      <c r="R61" s="8">
        <v>0</v>
      </c>
      <c r="S61" s="8">
        <v>0</v>
      </c>
      <c r="T61" s="8">
        <v>0</v>
      </c>
    </row>
    <row r="62" spans="1:20" ht="15" x14ac:dyDescent="0.2">
      <c r="A62" s="8" t="s">
        <v>188</v>
      </c>
      <c r="B62" s="8" t="s">
        <v>41</v>
      </c>
      <c r="C62" s="8" t="s">
        <v>189</v>
      </c>
      <c r="D62" s="8">
        <v>20</v>
      </c>
      <c r="E62" s="8">
        <v>14</v>
      </c>
      <c r="F62" s="8">
        <v>0</v>
      </c>
      <c r="G62" s="8">
        <v>0</v>
      </c>
      <c r="H62" s="8">
        <v>0</v>
      </c>
      <c r="I62" s="8">
        <v>0</v>
      </c>
      <c r="J62" s="8">
        <v>0</v>
      </c>
      <c r="K62" s="8">
        <v>0</v>
      </c>
      <c r="L62" s="8">
        <v>0</v>
      </c>
      <c r="M62" s="8">
        <v>0</v>
      </c>
      <c r="N62" s="8">
        <v>0</v>
      </c>
      <c r="O62" s="8">
        <v>0</v>
      </c>
      <c r="P62" s="8">
        <v>0</v>
      </c>
      <c r="Q62" s="9">
        <v>4.6666666670000003</v>
      </c>
      <c r="R62" s="8">
        <v>0</v>
      </c>
      <c r="S62" s="8">
        <v>0</v>
      </c>
      <c r="T62" s="8">
        <v>0</v>
      </c>
    </row>
    <row r="63" spans="1:20" ht="15" x14ac:dyDescent="0.2">
      <c r="A63" s="8" t="s">
        <v>190</v>
      </c>
      <c r="B63" s="8" t="s">
        <v>114</v>
      </c>
      <c r="C63" s="8" t="s">
        <v>191</v>
      </c>
      <c r="D63" s="8">
        <v>18</v>
      </c>
      <c r="E63" s="8">
        <v>0</v>
      </c>
      <c r="F63" s="8">
        <v>14</v>
      </c>
      <c r="G63" s="8">
        <v>0</v>
      </c>
      <c r="H63" s="8">
        <v>0</v>
      </c>
      <c r="I63" s="8">
        <v>0</v>
      </c>
      <c r="J63" s="8">
        <v>0</v>
      </c>
      <c r="K63" s="8">
        <v>0</v>
      </c>
      <c r="L63" s="8">
        <v>0</v>
      </c>
      <c r="M63" s="8">
        <v>0</v>
      </c>
      <c r="N63" s="8">
        <v>0</v>
      </c>
      <c r="O63" s="8">
        <v>0</v>
      </c>
      <c r="P63" s="8">
        <v>0</v>
      </c>
      <c r="Q63" s="9">
        <v>4.6666666670000003</v>
      </c>
      <c r="R63" s="8">
        <v>0</v>
      </c>
      <c r="S63" s="8">
        <v>0</v>
      </c>
      <c r="T63" s="8">
        <v>0</v>
      </c>
    </row>
    <row r="64" spans="1:20" ht="15" x14ac:dyDescent="0.2">
      <c r="A64" s="8" t="s">
        <v>183</v>
      </c>
      <c r="B64" s="8" t="s">
        <v>38</v>
      </c>
      <c r="C64" s="8" t="s">
        <v>184</v>
      </c>
      <c r="D64" s="8">
        <v>18</v>
      </c>
      <c r="E64" s="8">
        <v>0</v>
      </c>
      <c r="F64" s="8">
        <v>0</v>
      </c>
      <c r="G64" s="8">
        <v>14</v>
      </c>
      <c r="H64" s="8">
        <v>0</v>
      </c>
      <c r="I64" s="8">
        <v>0</v>
      </c>
      <c r="J64" s="8">
        <v>0</v>
      </c>
      <c r="K64" s="8">
        <v>0</v>
      </c>
      <c r="L64" s="8">
        <v>0</v>
      </c>
      <c r="M64" s="8">
        <v>0</v>
      </c>
      <c r="N64" s="8">
        <v>0</v>
      </c>
      <c r="O64" s="8">
        <v>0</v>
      </c>
      <c r="P64" s="8">
        <v>0</v>
      </c>
      <c r="Q64" s="9">
        <v>4.6666666670000003</v>
      </c>
      <c r="R64" s="8">
        <v>0</v>
      </c>
      <c r="S64" s="8">
        <v>0</v>
      </c>
      <c r="T64" s="8">
        <v>0</v>
      </c>
    </row>
    <row r="65" spans="1:20" ht="15" x14ac:dyDescent="0.2">
      <c r="A65" s="8" t="s">
        <v>185</v>
      </c>
      <c r="B65" s="8" t="s">
        <v>186</v>
      </c>
      <c r="C65" s="8" t="s">
        <v>187</v>
      </c>
      <c r="D65" s="8">
        <v>18</v>
      </c>
      <c r="E65" s="8">
        <v>0</v>
      </c>
      <c r="F65" s="8">
        <v>0</v>
      </c>
      <c r="G65" s="8">
        <v>14</v>
      </c>
      <c r="H65" s="8">
        <v>0</v>
      </c>
      <c r="I65" s="8">
        <v>0</v>
      </c>
      <c r="J65" s="8">
        <v>0</v>
      </c>
      <c r="K65" s="8">
        <v>0</v>
      </c>
      <c r="L65" s="8">
        <v>0</v>
      </c>
      <c r="M65" s="8">
        <v>0</v>
      </c>
      <c r="N65" s="8">
        <v>0</v>
      </c>
      <c r="O65" s="8">
        <v>0</v>
      </c>
      <c r="P65" s="8">
        <v>0</v>
      </c>
      <c r="Q65" s="9">
        <v>4.6666666670000003</v>
      </c>
      <c r="R65" s="8">
        <v>0</v>
      </c>
      <c r="S65" s="8">
        <v>0</v>
      </c>
      <c r="T65" s="8">
        <v>0</v>
      </c>
    </row>
    <row r="66" spans="1:20" ht="15" x14ac:dyDescent="0.2">
      <c r="A66" s="8" t="s">
        <v>192</v>
      </c>
      <c r="B66" s="8" t="s">
        <v>193</v>
      </c>
      <c r="C66" s="8" t="s">
        <v>194</v>
      </c>
      <c r="D66" s="8">
        <v>18</v>
      </c>
      <c r="E66" s="8">
        <v>0</v>
      </c>
      <c r="F66" s="8">
        <v>0</v>
      </c>
      <c r="G66" s="8">
        <v>13</v>
      </c>
      <c r="H66" s="8">
        <v>0</v>
      </c>
      <c r="I66" s="8">
        <v>0</v>
      </c>
      <c r="J66" s="8">
        <v>0</v>
      </c>
      <c r="K66" s="8">
        <v>0</v>
      </c>
      <c r="L66" s="8">
        <v>0</v>
      </c>
      <c r="M66" s="8">
        <v>0</v>
      </c>
      <c r="N66" s="8">
        <v>0</v>
      </c>
      <c r="O66" s="8">
        <v>0</v>
      </c>
      <c r="P66" s="8">
        <v>0</v>
      </c>
      <c r="Q66" s="9">
        <v>4.3333333329999997</v>
      </c>
      <c r="R66" s="8">
        <v>0</v>
      </c>
      <c r="S66" s="8">
        <v>0</v>
      </c>
      <c r="T66" s="8">
        <v>0</v>
      </c>
    </row>
    <row r="67" spans="1:20" ht="15" x14ac:dyDescent="0.2">
      <c r="A67" s="8" t="s">
        <v>205</v>
      </c>
      <c r="B67" s="8" t="s">
        <v>206</v>
      </c>
      <c r="C67" s="8" t="s">
        <v>207</v>
      </c>
      <c r="D67" s="8">
        <v>24</v>
      </c>
      <c r="E67" s="8">
        <v>13</v>
      </c>
      <c r="F67" s="8">
        <v>0</v>
      </c>
      <c r="G67" s="8">
        <v>0</v>
      </c>
      <c r="H67" s="8">
        <v>0</v>
      </c>
      <c r="I67" s="8">
        <v>0</v>
      </c>
      <c r="J67" s="8">
        <v>0</v>
      </c>
      <c r="K67" s="8">
        <v>0</v>
      </c>
      <c r="L67" s="8">
        <v>0</v>
      </c>
      <c r="M67" s="8">
        <v>0</v>
      </c>
      <c r="N67" s="8">
        <v>0</v>
      </c>
      <c r="O67" s="8">
        <v>0</v>
      </c>
      <c r="P67" s="8">
        <v>0</v>
      </c>
      <c r="Q67" s="9">
        <v>4.3333333329999997</v>
      </c>
      <c r="R67" s="8">
        <v>0</v>
      </c>
      <c r="S67" s="8">
        <v>0</v>
      </c>
      <c r="T67" s="8">
        <v>0</v>
      </c>
    </row>
    <row r="68" spans="1:20" ht="15" x14ac:dyDescent="0.2">
      <c r="A68" s="8" t="s">
        <v>195</v>
      </c>
      <c r="B68" s="8" t="s">
        <v>165</v>
      </c>
      <c r="C68" s="8" t="s">
        <v>196</v>
      </c>
      <c r="D68" s="8">
        <v>27</v>
      </c>
      <c r="E68" s="8">
        <v>0</v>
      </c>
      <c r="F68" s="8">
        <v>0</v>
      </c>
      <c r="G68" s="8">
        <v>13</v>
      </c>
      <c r="H68" s="8">
        <v>0</v>
      </c>
      <c r="I68" s="8">
        <v>0</v>
      </c>
      <c r="J68" s="8">
        <v>0</v>
      </c>
      <c r="K68" s="8">
        <v>0</v>
      </c>
      <c r="L68" s="8">
        <v>0</v>
      </c>
      <c r="M68" s="8">
        <v>0</v>
      </c>
      <c r="N68" s="8">
        <v>0</v>
      </c>
      <c r="O68" s="8">
        <v>0</v>
      </c>
      <c r="P68" s="8">
        <v>0</v>
      </c>
      <c r="Q68" s="9">
        <v>4.3333333329999997</v>
      </c>
      <c r="R68" s="8">
        <v>0</v>
      </c>
      <c r="S68" s="8">
        <v>0</v>
      </c>
      <c r="T68" s="8">
        <v>0</v>
      </c>
    </row>
    <row r="69" spans="1:20" ht="15" x14ac:dyDescent="0.2">
      <c r="A69" s="8" t="s">
        <v>197</v>
      </c>
      <c r="B69" s="8" t="s">
        <v>165</v>
      </c>
      <c r="C69" s="8" t="s">
        <v>198</v>
      </c>
      <c r="D69" s="8">
        <v>24</v>
      </c>
      <c r="E69" s="8">
        <v>0</v>
      </c>
      <c r="F69" s="8">
        <v>13</v>
      </c>
      <c r="G69" s="8">
        <v>0</v>
      </c>
      <c r="H69" s="8">
        <v>0</v>
      </c>
      <c r="I69" s="8">
        <v>0</v>
      </c>
      <c r="J69" s="8">
        <v>0</v>
      </c>
      <c r="K69" s="8">
        <v>0</v>
      </c>
      <c r="L69" s="8">
        <v>0</v>
      </c>
      <c r="M69" s="8">
        <v>0</v>
      </c>
      <c r="N69" s="8">
        <v>0</v>
      </c>
      <c r="O69" s="8">
        <v>0</v>
      </c>
      <c r="P69" s="8">
        <v>0</v>
      </c>
      <c r="Q69" s="9">
        <v>4.3333333329999997</v>
      </c>
      <c r="R69" s="8">
        <v>0</v>
      </c>
      <c r="S69" s="8">
        <v>0</v>
      </c>
      <c r="T69" s="8">
        <v>0</v>
      </c>
    </row>
    <row r="70" spans="1:20" ht="15" x14ac:dyDescent="0.2">
      <c r="A70" s="8" t="s">
        <v>199</v>
      </c>
      <c r="B70" s="8" t="s">
        <v>200</v>
      </c>
      <c r="C70" s="8" t="s">
        <v>201</v>
      </c>
      <c r="D70" s="8">
        <v>18</v>
      </c>
      <c r="E70" s="8">
        <v>13</v>
      </c>
      <c r="F70" s="8">
        <v>0</v>
      </c>
      <c r="G70" s="8">
        <v>0</v>
      </c>
      <c r="H70" s="8">
        <v>0</v>
      </c>
      <c r="I70" s="8">
        <v>0</v>
      </c>
      <c r="J70" s="8">
        <v>0</v>
      </c>
      <c r="K70" s="8">
        <v>0</v>
      </c>
      <c r="L70" s="8">
        <v>0</v>
      </c>
      <c r="M70" s="8">
        <v>0</v>
      </c>
      <c r="N70" s="8">
        <v>0</v>
      </c>
      <c r="O70" s="8">
        <v>0</v>
      </c>
      <c r="P70" s="8">
        <v>0</v>
      </c>
      <c r="Q70" s="9">
        <v>4.3333333329999997</v>
      </c>
      <c r="R70" s="8">
        <v>0</v>
      </c>
      <c r="S70" s="8">
        <v>0</v>
      </c>
      <c r="T70" s="8">
        <v>0</v>
      </c>
    </row>
    <row r="71" spans="1:20" ht="15" x14ac:dyDescent="0.2">
      <c r="A71" s="8" t="s">
        <v>202</v>
      </c>
      <c r="B71" s="8" t="s">
        <v>203</v>
      </c>
      <c r="C71" s="8" t="s">
        <v>204</v>
      </c>
      <c r="D71" s="8">
        <v>18</v>
      </c>
      <c r="E71" s="8">
        <v>0</v>
      </c>
      <c r="F71" s="8">
        <v>0</v>
      </c>
      <c r="G71" s="8">
        <v>13</v>
      </c>
      <c r="H71" s="8">
        <v>0</v>
      </c>
      <c r="I71" s="8">
        <v>0</v>
      </c>
      <c r="J71" s="8">
        <v>0</v>
      </c>
      <c r="K71" s="8">
        <v>0</v>
      </c>
      <c r="L71" s="8">
        <v>0</v>
      </c>
      <c r="M71" s="8">
        <v>0</v>
      </c>
      <c r="N71" s="8">
        <v>0</v>
      </c>
      <c r="O71" s="8">
        <v>0</v>
      </c>
      <c r="P71" s="8">
        <v>0</v>
      </c>
      <c r="Q71" s="9">
        <v>4.3333333329999997</v>
      </c>
      <c r="R71" s="8">
        <v>0</v>
      </c>
      <c r="S71" s="8">
        <v>0</v>
      </c>
      <c r="T71" s="8">
        <v>0</v>
      </c>
    </row>
    <row r="72" spans="1:20" ht="15" x14ac:dyDescent="0.2">
      <c r="A72" s="8" t="s">
        <v>219</v>
      </c>
      <c r="B72" s="8" t="s">
        <v>77</v>
      </c>
      <c r="C72" s="8" t="s">
        <v>220</v>
      </c>
      <c r="D72" s="8">
        <v>19</v>
      </c>
      <c r="E72" s="8">
        <v>12</v>
      </c>
      <c r="F72" s="8">
        <v>0</v>
      </c>
      <c r="G72" s="8">
        <v>0</v>
      </c>
      <c r="H72" s="8">
        <v>0</v>
      </c>
      <c r="I72" s="8">
        <v>0</v>
      </c>
      <c r="J72" s="8">
        <v>0</v>
      </c>
      <c r="K72" s="8">
        <v>0</v>
      </c>
      <c r="L72" s="8">
        <v>0</v>
      </c>
      <c r="M72" s="8">
        <v>0</v>
      </c>
      <c r="N72" s="8">
        <v>0</v>
      </c>
      <c r="O72" s="8">
        <v>0</v>
      </c>
      <c r="P72" s="8">
        <v>0</v>
      </c>
      <c r="Q72" s="9">
        <v>4</v>
      </c>
      <c r="R72" s="8">
        <v>0</v>
      </c>
      <c r="S72" s="8">
        <v>0</v>
      </c>
      <c r="T72" s="8">
        <v>0</v>
      </c>
    </row>
    <row r="73" spans="1:20" ht="15" x14ac:dyDescent="0.2">
      <c r="A73" s="8" t="s">
        <v>223</v>
      </c>
      <c r="B73" s="8" t="s">
        <v>27</v>
      </c>
      <c r="C73" s="8" t="s">
        <v>224</v>
      </c>
      <c r="D73" s="8">
        <v>18</v>
      </c>
      <c r="E73" s="8">
        <v>0</v>
      </c>
      <c r="F73" s="8">
        <v>12</v>
      </c>
      <c r="G73" s="8">
        <v>0</v>
      </c>
      <c r="H73" s="8">
        <v>0</v>
      </c>
      <c r="I73" s="8">
        <v>0</v>
      </c>
      <c r="J73" s="8">
        <v>0</v>
      </c>
      <c r="K73" s="8">
        <v>0</v>
      </c>
      <c r="L73" s="8">
        <v>0</v>
      </c>
      <c r="M73" s="8">
        <v>0</v>
      </c>
      <c r="N73" s="8">
        <v>0</v>
      </c>
      <c r="O73" s="8">
        <v>0</v>
      </c>
      <c r="P73" s="8">
        <v>0</v>
      </c>
      <c r="Q73" s="9">
        <v>4</v>
      </c>
      <c r="R73" s="8">
        <v>0</v>
      </c>
      <c r="S73" s="8">
        <v>0</v>
      </c>
      <c r="T73" s="8">
        <v>0</v>
      </c>
    </row>
    <row r="74" spans="1:20" ht="15" x14ac:dyDescent="0.2">
      <c r="A74" s="8" t="s">
        <v>231</v>
      </c>
      <c r="B74" s="8" t="s">
        <v>27</v>
      </c>
      <c r="C74" s="8" t="s">
        <v>232</v>
      </c>
      <c r="D74" s="8">
        <v>18</v>
      </c>
      <c r="E74" s="8">
        <v>12</v>
      </c>
      <c r="F74" s="8">
        <v>0</v>
      </c>
      <c r="G74" s="8">
        <v>0</v>
      </c>
      <c r="H74" s="8">
        <v>0</v>
      </c>
      <c r="I74" s="8">
        <v>0</v>
      </c>
      <c r="J74" s="8">
        <v>0</v>
      </c>
      <c r="K74" s="8">
        <v>0</v>
      </c>
      <c r="L74" s="8">
        <v>0</v>
      </c>
      <c r="M74" s="8">
        <v>0</v>
      </c>
      <c r="N74" s="8">
        <v>0</v>
      </c>
      <c r="O74" s="8">
        <v>0</v>
      </c>
      <c r="P74" s="8">
        <v>0</v>
      </c>
      <c r="Q74" s="9">
        <v>4</v>
      </c>
      <c r="R74" s="8">
        <v>0</v>
      </c>
      <c r="S74" s="8">
        <v>0</v>
      </c>
      <c r="T74" s="8">
        <v>0</v>
      </c>
    </row>
    <row r="75" spans="1:20" ht="15" x14ac:dyDescent="0.2">
      <c r="A75" s="8" t="s">
        <v>228</v>
      </c>
      <c r="B75" s="8" t="s">
        <v>229</v>
      </c>
      <c r="C75" s="8" t="s">
        <v>230</v>
      </c>
      <c r="D75" s="8">
        <v>18</v>
      </c>
      <c r="E75" s="8">
        <v>0</v>
      </c>
      <c r="F75" s="8">
        <v>12</v>
      </c>
      <c r="G75" s="8">
        <v>0</v>
      </c>
      <c r="H75" s="8">
        <v>0</v>
      </c>
      <c r="I75" s="8">
        <v>0</v>
      </c>
      <c r="J75" s="8">
        <v>0</v>
      </c>
      <c r="K75" s="8">
        <v>0</v>
      </c>
      <c r="L75" s="8">
        <v>0</v>
      </c>
      <c r="M75" s="8">
        <v>0</v>
      </c>
      <c r="N75" s="8">
        <v>0</v>
      </c>
      <c r="O75" s="8">
        <v>0</v>
      </c>
      <c r="P75" s="8">
        <v>0</v>
      </c>
      <c r="Q75" s="9">
        <v>4</v>
      </c>
      <c r="R75" s="8">
        <v>0</v>
      </c>
      <c r="S75" s="8">
        <v>0</v>
      </c>
      <c r="T75" s="8">
        <v>0</v>
      </c>
    </row>
    <row r="76" spans="1:20" ht="15" x14ac:dyDescent="0.2">
      <c r="A76" s="8" t="s">
        <v>225</v>
      </c>
      <c r="B76" s="8" t="s">
        <v>226</v>
      </c>
      <c r="C76" s="8" t="s">
        <v>227</v>
      </c>
      <c r="D76" s="8">
        <v>19</v>
      </c>
      <c r="E76" s="8">
        <v>0</v>
      </c>
      <c r="F76" s="8">
        <v>12</v>
      </c>
      <c r="G76" s="8">
        <v>0</v>
      </c>
      <c r="H76" s="8">
        <v>0</v>
      </c>
      <c r="I76" s="8">
        <v>0</v>
      </c>
      <c r="J76" s="8">
        <v>0</v>
      </c>
      <c r="K76" s="8">
        <v>0</v>
      </c>
      <c r="L76" s="8">
        <v>0</v>
      </c>
      <c r="M76" s="8">
        <v>0</v>
      </c>
      <c r="N76" s="8">
        <v>0</v>
      </c>
      <c r="O76" s="8">
        <v>0</v>
      </c>
      <c r="P76" s="8">
        <v>0</v>
      </c>
      <c r="Q76" s="9">
        <v>4</v>
      </c>
      <c r="R76" s="8">
        <v>0</v>
      </c>
      <c r="S76" s="8">
        <v>0</v>
      </c>
      <c r="T76" s="8">
        <v>0</v>
      </c>
    </row>
    <row r="77" spans="1:20" ht="15" x14ac:dyDescent="0.2">
      <c r="A77" s="8" t="s">
        <v>208</v>
      </c>
      <c r="B77" s="8" t="s">
        <v>209</v>
      </c>
      <c r="C77" s="8" t="s">
        <v>210</v>
      </c>
      <c r="D77" s="8">
        <v>18</v>
      </c>
      <c r="E77" s="8">
        <v>12</v>
      </c>
      <c r="F77" s="8">
        <v>0</v>
      </c>
      <c r="G77" s="8">
        <v>0</v>
      </c>
      <c r="H77" s="8">
        <v>0</v>
      </c>
      <c r="I77" s="8">
        <v>0</v>
      </c>
      <c r="J77" s="8">
        <v>0</v>
      </c>
      <c r="K77" s="8">
        <v>0</v>
      </c>
      <c r="L77" s="8">
        <v>0</v>
      </c>
      <c r="M77" s="8">
        <v>0</v>
      </c>
      <c r="N77" s="8">
        <v>0</v>
      </c>
      <c r="O77" s="8">
        <v>0</v>
      </c>
      <c r="P77" s="8">
        <v>0</v>
      </c>
      <c r="Q77" s="9">
        <v>4</v>
      </c>
      <c r="R77" s="8">
        <v>0</v>
      </c>
      <c r="S77" s="8">
        <v>0</v>
      </c>
      <c r="T77" s="8">
        <v>0</v>
      </c>
    </row>
    <row r="78" spans="1:20" ht="15" x14ac:dyDescent="0.2">
      <c r="A78" s="8" t="s">
        <v>221</v>
      </c>
      <c r="B78" s="8" t="s">
        <v>209</v>
      </c>
      <c r="C78" s="8" t="s">
        <v>222</v>
      </c>
      <c r="D78" s="8">
        <v>18</v>
      </c>
      <c r="E78" s="8">
        <v>0</v>
      </c>
      <c r="F78" s="8">
        <v>0</v>
      </c>
      <c r="G78" s="8">
        <v>12</v>
      </c>
      <c r="H78" s="8">
        <v>0</v>
      </c>
      <c r="I78" s="8">
        <v>0</v>
      </c>
      <c r="J78" s="8">
        <v>0</v>
      </c>
      <c r="K78" s="8">
        <v>0</v>
      </c>
      <c r="L78" s="8">
        <v>0</v>
      </c>
      <c r="M78" s="8">
        <v>0</v>
      </c>
      <c r="N78" s="8">
        <v>0</v>
      </c>
      <c r="O78" s="8">
        <v>0</v>
      </c>
      <c r="P78" s="8">
        <v>0</v>
      </c>
      <c r="Q78" s="9">
        <v>4</v>
      </c>
      <c r="R78" s="8">
        <v>0</v>
      </c>
      <c r="S78" s="8">
        <v>0</v>
      </c>
      <c r="T78" s="8">
        <v>0</v>
      </c>
    </row>
    <row r="79" spans="1:20" ht="15" x14ac:dyDescent="0.2">
      <c r="A79" s="8" t="s">
        <v>233</v>
      </c>
      <c r="B79" s="8" t="s">
        <v>165</v>
      </c>
      <c r="C79" s="8" t="s">
        <v>234</v>
      </c>
      <c r="D79" s="8">
        <v>20</v>
      </c>
      <c r="E79" s="8">
        <v>0</v>
      </c>
      <c r="F79" s="8">
        <v>12</v>
      </c>
      <c r="G79" s="8">
        <v>0</v>
      </c>
      <c r="H79" s="8">
        <v>0</v>
      </c>
      <c r="I79" s="8">
        <v>0</v>
      </c>
      <c r="J79" s="8">
        <v>0</v>
      </c>
      <c r="K79" s="8">
        <v>0</v>
      </c>
      <c r="L79" s="8">
        <v>0</v>
      </c>
      <c r="M79" s="8">
        <v>0</v>
      </c>
      <c r="N79" s="8">
        <v>0</v>
      </c>
      <c r="O79" s="8">
        <v>0</v>
      </c>
      <c r="P79" s="8">
        <v>0</v>
      </c>
      <c r="Q79" s="9">
        <v>4</v>
      </c>
      <c r="R79" s="8">
        <v>0</v>
      </c>
      <c r="S79" s="8">
        <v>0</v>
      </c>
      <c r="T79" s="8">
        <v>0</v>
      </c>
    </row>
    <row r="80" spans="1:20" ht="15" x14ac:dyDescent="0.2">
      <c r="A80" s="8" t="s">
        <v>216</v>
      </c>
      <c r="B80" s="8" t="s">
        <v>217</v>
      </c>
      <c r="C80" s="8" t="s">
        <v>218</v>
      </c>
      <c r="D80" s="8">
        <v>19</v>
      </c>
      <c r="E80" s="8">
        <v>0</v>
      </c>
      <c r="F80" s="8">
        <v>0</v>
      </c>
      <c r="G80" s="8">
        <v>12</v>
      </c>
      <c r="H80" s="8">
        <v>0</v>
      </c>
      <c r="I80" s="8">
        <v>0</v>
      </c>
      <c r="J80" s="8">
        <v>0</v>
      </c>
      <c r="K80" s="8">
        <v>0</v>
      </c>
      <c r="L80" s="8">
        <v>0</v>
      </c>
      <c r="M80" s="8">
        <v>0</v>
      </c>
      <c r="N80" s="8">
        <v>0</v>
      </c>
      <c r="O80" s="8">
        <v>0</v>
      </c>
      <c r="P80" s="8">
        <v>0</v>
      </c>
      <c r="Q80" s="9">
        <v>4</v>
      </c>
      <c r="R80" s="8">
        <v>0</v>
      </c>
      <c r="S80" s="8">
        <v>0</v>
      </c>
      <c r="T80" s="8">
        <v>0</v>
      </c>
    </row>
    <row r="81" spans="1:20" ht="15" x14ac:dyDescent="0.2">
      <c r="A81" s="8" t="s">
        <v>214</v>
      </c>
      <c r="B81" s="8" t="s">
        <v>86</v>
      </c>
      <c r="C81" s="8" t="s">
        <v>215</v>
      </c>
      <c r="D81" s="8">
        <v>18</v>
      </c>
      <c r="E81" s="8">
        <v>0</v>
      </c>
      <c r="F81" s="8">
        <v>0</v>
      </c>
      <c r="G81" s="8">
        <v>12</v>
      </c>
      <c r="H81" s="8">
        <v>0</v>
      </c>
      <c r="I81" s="8">
        <v>0</v>
      </c>
      <c r="J81" s="8">
        <v>0</v>
      </c>
      <c r="K81" s="8">
        <v>0</v>
      </c>
      <c r="L81" s="8">
        <v>0</v>
      </c>
      <c r="M81" s="8">
        <v>0</v>
      </c>
      <c r="N81" s="8">
        <v>0</v>
      </c>
      <c r="O81" s="8">
        <v>0</v>
      </c>
      <c r="P81" s="8">
        <v>0</v>
      </c>
      <c r="Q81" s="9">
        <v>4</v>
      </c>
      <c r="R81" s="8">
        <v>0</v>
      </c>
      <c r="S81" s="8">
        <v>0</v>
      </c>
      <c r="T81" s="8">
        <v>0</v>
      </c>
    </row>
    <row r="82" spans="1:20" ht="15" x14ac:dyDescent="0.2">
      <c r="A82" s="8" t="s">
        <v>211</v>
      </c>
      <c r="B82" s="8" t="s">
        <v>212</v>
      </c>
      <c r="C82" s="8" t="s">
        <v>213</v>
      </c>
      <c r="D82" s="8">
        <v>20</v>
      </c>
      <c r="E82" s="8">
        <v>12</v>
      </c>
      <c r="F82" s="8">
        <v>0</v>
      </c>
      <c r="G82" s="8">
        <v>0</v>
      </c>
      <c r="H82" s="8">
        <v>0</v>
      </c>
      <c r="I82" s="8">
        <v>0</v>
      </c>
      <c r="J82" s="8">
        <v>0</v>
      </c>
      <c r="K82" s="8">
        <v>0</v>
      </c>
      <c r="L82" s="8">
        <v>0</v>
      </c>
      <c r="M82" s="8">
        <v>0</v>
      </c>
      <c r="N82" s="8">
        <v>0</v>
      </c>
      <c r="O82" s="8">
        <v>0</v>
      </c>
      <c r="P82" s="8">
        <v>0</v>
      </c>
      <c r="Q82" s="9">
        <v>4</v>
      </c>
      <c r="R82" s="8">
        <v>0</v>
      </c>
      <c r="S82" s="8">
        <v>0</v>
      </c>
      <c r="T82" s="8">
        <v>0</v>
      </c>
    </row>
    <row r="83" spans="1:20" ht="15" x14ac:dyDescent="0.2">
      <c r="A83" s="8" t="s">
        <v>249</v>
      </c>
      <c r="B83" s="8" t="s">
        <v>250</v>
      </c>
      <c r="C83" s="8" t="s">
        <v>251</v>
      </c>
      <c r="D83" s="8">
        <v>18</v>
      </c>
      <c r="E83" s="8">
        <v>11</v>
      </c>
      <c r="F83" s="8">
        <v>0</v>
      </c>
      <c r="G83" s="8">
        <v>0</v>
      </c>
      <c r="H83" s="8">
        <v>0</v>
      </c>
      <c r="I83" s="8">
        <v>0</v>
      </c>
      <c r="J83" s="8">
        <v>0</v>
      </c>
      <c r="K83" s="8">
        <v>0</v>
      </c>
      <c r="L83" s="8">
        <v>0</v>
      </c>
      <c r="M83" s="8">
        <v>0</v>
      </c>
      <c r="N83" s="8">
        <v>0</v>
      </c>
      <c r="O83" s="8">
        <v>0</v>
      </c>
      <c r="P83" s="8">
        <v>0</v>
      </c>
      <c r="Q83" s="9">
        <v>3.6666666669999999</v>
      </c>
      <c r="R83" s="8">
        <v>0</v>
      </c>
      <c r="S83" s="8">
        <v>0</v>
      </c>
      <c r="T83" s="8">
        <v>0</v>
      </c>
    </row>
    <row r="84" spans="1:20" ht="15" x14ac:dyDescent="0.2">
      <c r="A84" s="8" t="s">
        <v>238</v>
      </c>
      <c r="B84" s="8" t="s">
        <v>141</v>
      </c>
      <c r="C84" s="8" t="s">
        <v>239</v>
      </c>
      <c r="D84" s="8">
        <v>18</v>
      </c>
      <c r="E84" s="8">
        <v>11</v>
      </c>
      <c r="F84" s="8">
        <v>0</v>
      </c>
      <c r="G84" s="8">
        <v>0</v>
      </c>
      <c r="H84" s="8">
        <v>0</v>
      </c>
      <c r="I84" s="8">
        <v>0</v>
      </c>
      <c r="J84" s="8">
        <v>0</v>
      </c>
      <c r="K84" s="8">
        <v>0</v>
      </c>
      <c r="L84" s="8">
        <v>0</v>
      </c>
      <c r="M84" s="8">
        <v>0</v>
      </c>
      <c r="N84" s="8">
        <v>0</v>
      </c>
      <c r="O84" s="8">
        <v>0</v>
      </c>
      <c r="P84" s="8">
        <v>0</v>
      </c>
      <c r="Q84" s="9">
        <v>3.6666666669999999</v>
      </c>
      <c r="R84" s="8">
        <v>0</v>
      </c>
      <c r="S84" s="8">
        <v>0</v>
      </c>
      <c r="T84" s="8">
        <v>0</v>
      </c>
    </row>
    <row r="85" spans="1:20" ht="15" x14ac:dyDescent="0.2">
      <c r="A85" s="8" t="s">
        <v>261</v>
      </c>
      <c r="B85" s="8" t="s">
        <v>77</v>
      </c>
      <c r="C85" s="8" t="s">
        <v>262</v>
      </c>
      <c r="D85" s="8">
        <v>19</v>
      </c>
      <c r="E85" s="8">
        <v>11</v>
      </c>
      <c r="F85" s="8">
        <v>0</v>
      </c>
      <c r="G85" s="8">
        <v>0</v>
      </c>
      <c r="H85" s="8">
        <v>0</v>
      </c>
      <c r="I85" s="8">
        <v>0</v>
      </c>
      <c r="J85" s="8">
        <v>0</v>
      </c>
      <c r="K85" s="8">
        <v>0</v>
      </c>
      <c r="L85" s="8">
        <v>0</v>
      </c>
      <c r="M85" s="8">
        <v>0</v>
      </c>
      <c r="N85" s="8">
        <v>0</v>
      </c>
      <c r="O85" s="8">
        <v>0</v>
      </c>
      <c r="P85" s="8">
        <v>0</v>
      </c>
      <c r="Q85" s="9">
        <v>3.6666666669999999</v>
      </c>
      <c r="R85" s="8">
        <v>0</v>
      </c>
      <c r="S85" s="8">
        <v>0</v>
      </c>
      <c r="T85" s="8">
        <v>0</v>
      </c>
    </row>
    <row r="86" spans="1:20" ht="15" x14ac:dyDescent="0.2">
      <c r="A86" s="8" t="s">
        <v>259</v>
      </c>
      <c r="B86" s="8" t="s">
        <v>147</v>
      </c>
      <c r="C86" s="8" t="s">
        <v>260</v>
      </c>
      <c r="D86" s="8">
        <v>18</v>
      </c>
      <c r="E86" s="8">
        <v>11</v>
      </c>
      <c r="F86" s="8">
        <v>0</v>
      </c>
      <c r="G86" s="8">
        <v>0</v>
      </c>
      <c r="H86" s="8">
        <v>0</v>
      </c>
      <c r="I86" s="8">
        <v>0</v>
      </c>
      <c r="J86" s="8">
        <v>0</v>
      </c>
      <c r="K86" s="8">
        <v>0</v>
      </c>
      <c r="L86" s="8">
        <v>0</v>
      </c>
      <c r="M86" s="8">
        <v>0</v>
      </c>
      <c r="N86" s="8">
        <v>0</v>
      </c>
      <c r="O86" s="8">
        <v>0</v>
      </c>
      <c r="P86" s="8">
        <v>0</v>
      </c>
      <c r="Q86" s="9">
        <v>3.6666666669999999</v>
      </c>
      <c r="R86" s="8">
        <v>0</v>
      </c>
      <c r="S86" s="8">
        <v>0</v>
      </c>
      <c r="T86" s="8">
        <v>0</v>
      </c>
    </row>
    <row r="87" spans="1:20" ht="15" x14ac:dyDescent="0.2">
      <c r="A87" s="8" t="s">
        <v>240</v>
      </c>
      <c r="B87" s="8" t="s">
        <v>44</v>
      </c>
      <c r="C87" s="8" t="s">
        <v>241</v>
      </c>
      <c r="D87" s="8">
        <v>19</v>
      </c>
      <c r="E87" s="8">
        <v>0</v>
      </c>
      <c r="F87" s="8">
        <v>0</v>
      </c>
      <c r="G87" s="8">
        <v>11</v>
      </c>
      <c r="H87" s="8">
        <v>0</v>
      </c>
      <c r="I87" s="8">
        <v>0</v>
      </c>
      <c r="J87" s="8">
        <v>0</v>
      </c>
      <c r="K87" s="8">
        <v>0</v>
      </c>
      <c r="L87" s="8">
        <v>0</v>
      </c>
      <c r="M87" s="8">
        <v>0</v>
      </c>
      <c r="N87" s="8">
        <v>0</v>
      </c>
      <c r="O87" s="8">
        <v>0</v>
      </c>
      <c r="P87" s="8">
        <v>0</v>
      </c>
      <c r="Q87" s="9">
        <v>3.6666666669999999</v>
      </c>
      <c r="R87" s="8">
        <v>0</v>
      </c>
      <c r="S87" s="8">
        <v>0</v>
      </c>
      <c r="T87" s="8">
        <v>0</v>
      </c>
    </row>
    <row r="88" spans="1:20" ht="15" x14ac:dyDescent="0.2">
      <c r="A88" s="8" t="s">
        <v>244</v>
      </c>
      <c r="B88" s="8" t="s">
        <v>245</v>
      </c>
      <c r="C88" s="8" t="s">
        <v>246</v>
      </c>
      <c r="D88" s="8">
        <v>24</v>
      </c>
      <c r="E88" s="8">
        <v>11</v>
      </c>
      <c r="F88" s="8">
        <v>0</v>
      </c>
      <c r="G88" s="8">
        <v>0</v>
      </c>
      <c r="H88" s="8">
        <v>0</v>
      </c>
      <c r="I88" s="8">
        <v>0</v>
      </c>
      <c r="J88" s="8">
        <v>0</v>
      </c>
      <c r="K88" s="8">
        <v>0</v>
      </c>
      <c r="L88" s="8">
        <v>0</v>
      </c>
      <c r="M88" s="8">
        <v>0</v>
      </c>
      <c r="N88" s="8">
        <v>0</v>
      </c>
      <c r="O88" s="8">
        <v>0</v>
      </c>
      <c r="P88" s="8">
        <v>0</v>
      </c>
      <c r="Q88" s="9">
        <v>3.6666666669999999</v>
      </c>
      <c r="R88" s="8">
        <v>0</v>
      </c>
      <c r="S88" s="8">
        <v>0</v>
      </c>
      <c r="T88" s="8">
        <v>0</v>
      </c>
    </row>
    <row r="89" spans="1:20" ht="15" x14ac:dyDescent="0.2">
      <c r="A89" s="8" t="s">
        <v>247</v>
      </c>
      <c r="B89" s="8" t="s">
        <v>209</v>
      </c>
      <c r="C89" s="8" t="s">
        <v>248</v>
      </c>
      <c r="D89" s="8">
        <v>18</v>
      </c>
      <c r="E89" s="8">
        <v>0</v>
      </c>
      <c r="F89" s="8">
        <v>0</v>
      </c>
      <c r="G89" s="8">
        <v>11</v>
      </c>
      <c r="H89" s="8">
        <v>0</v>
      </c>
      <c r="I89" s="8">
        <v>0</v>
      </c>
      <c r="J89" s="8">
        <v>0</v>
      </c>
      <c r="K89" s="8">
        <v>0</v>
      </c>
      <c r="L89" s="8">
        <v>0</v>
      </c>
      <c r="M89" s="8">
        <v>0</v>
      </c>
      <c r="N89" s="8">
        <v>0</v>
      </c>
      <c r="O89" s="8">
        <v>0</v>
      </c>
      <c r="P89" s="8">
        <v>0</v>
      </c>
      <c r="Q89" s="9">
        <v>3.6666666669999999</v>
      </c>
      <c r="R89" s="8">
        <v>0</v>
      </c>
      <c r="S89" s="8">
        <v>0</v>
      </c>
      <c r="T89" s="8">
        <v>0</v>
      </c>
    </row>
    <row r="90" spans="1:20" ht="15" x14ac:dyDescent="0.2">
      <c r="A90" s="8" t="s">
        <v>242</v>
      </c>
      <c r="B90" s="8" t="s">
        <v>217</v>
      </c>
      <c r="C90" s="8" t="s">
        <v>243</v>
      </c>
      <c r="D90" s="8">
        <v>18</v>
      </c>
      <c r="E90" s="8">
        <v>0</v>
      </c>
      <c r="F90" s="8">
        <v>0</v>
      </c>
      <c r="G90" s="8">
        <v>11</v>
      </c>
      <c r="H90" s="8">
        <v>0</v>
      </c>
      <c r="I90" s="8">
        <v>0</v>
      </c>
      <c r="J90" s="8">
        <v>0</v>
      </c>
      <c r="K90" s="8">
        <v>0</v>
      </c>
      <c r="L90" s="8">
        <v>0</v>
      </c>
      <c r="M90" s="8">
        <v>0</v>
      </c>
      <c r="N90" s="8">
        <v>0</v>
      </c>
      <c r="O90" s="8">
        <v>0</v>
      </c>
      <c r="P90" s="8">
        <v>0</v>
      </c>
      <c r="Q90" s="9">
        <v>3.6666666669999999</v>
      </c>
      <c r="R90" s="8">
        <v>0</v>
      </c>
      <c r="S90" s="8">
        <v>0</v>
      </c>
      <c r="T90" s="8">
        <v>0</v>
      </c>
    </row>
    <row r="91" spans="1:20" ht="15" x14ac:dyDescent="0.2">
      <c r="A91" s="8" t="s">
        <v>257</v>
      </c>
      <c r="B91" s="8" t="s">
        <v>86</v>
      </c>
      <c r="C91" s="8" t="s">
        <v>258</v>
      </c>
      <c r="D91" s="8">
        <v>18</v>
      </c>
      <c r="E91" s="8">
        <v>0</v>
      </c>
      <c r="F91" s="8">
        <v>0</v>
      </c>
      <c r="G91" s="8">
        <v>11</v>
      </c>
      <c r="H91" s="8">
        <v>0</v>
      </c>
      <c r="I91" s="8">
        <v>0</v>
      </c>
      <c r="J91" s="8">
        <v>0</v>
      </c>
      <c r="K91" s="8">
        <v>0</v>
      </c>
      <c r="L91" s="8">
        <v>0</v>
      </c>
      <c r="M91" s="8">
        <v>0</v>
      </c>
      <c r="N91" s="8">
        <v>0</v>
      </c>
      <c r="O91" s="8">
        <v>0</v>
      </c>
      <c r="P91" s="8">
        <v>0</v>
      </c>
      <c r="Q91" s="9">
        <v>3.6666666669999999</v>
      </c>
      <c r="R91" s="8">
        <v>0</v>
      </c>
      <c r="S91" s="8">
        <v>0</v>
      </c>
      <c r="T91" s="8">
        <v>0</v>
      </c>
    </row>
    <row r="92" spans="1:20" ht="15" x14ac:dyDescent="0.2">
      <c r="A92" s="8" t="s">
        <v>252</v>
      </c>
      <c r="B92" s="8" t="s">
        <v>144</v>
      </c>
      <c r="C92" s="8" t="s">
        <v>253</v>
      </c>
      <c r="D92" s="8">
        <v>22</v>
      </c>
      <c r="E92" s="8">
        <v>11</v>
      </c>
      <c r="F92" s="8">
        <v>0</v>
      </c>
      <c r="G92" s="8">
        <v>0</v>
      </c>
      <c r="H92" s="8">
        <v>0</v>
      </c>
      <c r="I92" s="8">
        <v>0</v>
      </c>
      <c r="J92" s="8">
        <v>0</v>
      </c>
      <c r="K92" s="8">
        <v>0</v>
      </c>
      <c r="L92" s="8">
        <v>0</v>
      </c>
      <c r="M92" s="8">
        <v>0</v>
      </c>
      <c r="N92" s="8">
        <v>0</v>
      </c>
      <c r="O92" s="8">
        <v>0</v>
      </c>
      <c r="P92" s="8">
        <v>0</v>
      </c>
      <c r="Q92" s="9">
        <v>3.6666666669999999</v>
      </c>
      <c r="R92" s="8">
        <v>0</v>
      </c>
      <c r="S92" s="8">
        <v>0</v>
      </c>
      <c r="T92" s="8">
        <v>0</v>
      </c>
    </row>
    <row r="93" spans="1:20" ht="15" x14ac:dyDescent="0.2">
      <c r="A93" s="8" t="s">
        <v>235</v>
      </c>
      <c r="B93" s="8" t="s">
        <v>236</v>
      </c>
      <c r="C93" s="8" t="s">
        <v>237</v>
      </c>
      <c r="D93" s="8">
        <v>18</v>
      </c>
      <c r="E93" s="8">
        <v>0</v>
      </c>
      <c r="F93" s="8">
        <v>0</v>
      </c>
      <c r="G93" s="8">
        <v>11</v>
      </c>
      <c r="H93" s="8">
        <v>0</v>
      </c>
      <c r="I93" s="8">
        <v>0</v>
      </c>
      <c r="J93" s="8">
        <v>0</v>
      </c>
      <c r="K93" s="8">
        <v>0</v>
      </c>
      <c r="L93" s="8">
        <v>0</v>
      </c>
      <c r="M93" s="8">
        <v>0</v>
      </c>
      <c r="N93" s="8">
        <v>0</v>
      </c>
      <c r="O93" s="8">
        <v>0</v>
      </c>
      <c r="P93" s="8">
        <v>0</v>
      </c>
      <c r="Q93" s="9">
        <v>3.6666666669999999</v>
      </c>
      <c r="R93" s="8">
        <v>0</v>
      </c>
      <c r="S93" s="8">
        <v>0</v>
      </c>
      <c r="T93" s="8">
        <v>0</v>
      </c>
    </row>
    <row r="94" spans="1:20" ht="15" x14ac:dyDescent="0.2">
      <c r="A94" s="8" t="s">
        <v>254</v>
      </c>
      <c r="B94" s="8" t="s">
        <v>255</v>
      </c>
      <c r="C94" s="8" t="s">
        <v>256</v>
      </c>
      <c r="D94" s="8">
        <v>19</v>
      </c>
      <c r="E94" s="8">
        <v>0</v>
      </c>
      <c r="F94" s="8">
        <v>0</v>
      </c>
      <c r="G94" s="8">
        <v>11</v>
      </c>
      <c r="H94" s="8">
        <v>0</v>
      </c>
      <c r="I94" s="8">
        <v>0</v>
      </c>
      <c r="J94" s="8">
        <v>0</v>
      </c>
      <c r="K94" s="8">
        <v>0</v>
      </c>
      <c r="L94" s="8">
        <v>0</v>
      </c>
      <c r="M94" s="8">
        <v>0</v>
      </c>
      <c r="N94" s="8">
        <v>0</v>
      </c>
      <c r="O94" s="8">
        <v>0</v>
      </c>
      <c r="P94" s="8">
        <v>0</v>
      </c>
      <c r="Q94" s="9">
        <v>3.6666666669999999</v>
      </c>
      <c r="R94" s="8">
        <v>0</v>
      </c>
      <c r="S94" s="8">
        <v>0</v>
      </c>
      <c r="T94" s="8">
        <v>0</v>
      </c>
    </row>
    <row r="95" spans="1:20" ht="15" x14ac:dyDescent="0.2">
      <c r="A95" s="8" t="s">
        <v>292</v>
      </c>
      <c r="B95" s="8" t="s">
        <v>293</v>
      </c>
      <c r="C95" s="8" t="s">
        <v>294</v>
      </c>
      <c r="D95" s="8">
        <v>18</v>
      </c>
      <c r="E95" s="8">
        <v>0</v>
      </c>
      <c r="F95" s="8">
        <v>10</v>
      </c>
      <c r="G95" s="8">
        <v>0</v>
      </c>
      <c r="H95" s="8">
        <v>0</v>
      </c>
      <c r="I95" s="8">
        <v>0</v>
      </c>
      <c r="J95" s="8">
        <v>0</v>
      </c>
      <c r="K95" s="8">
        <v>0</v>
      </c>
      <c r="L95" s="8">
        <v>0</v>
      </c>
      <c r="M95" s="8">
        <v>0</v>
      </c>
      <c r="N95" s="8">
        <v>0</v>
      </c>
      <c r="O95" s="8">
        <v>0</v>
      </c>
      <c r="P95" s="8">
        <v>0</v>
      </c>
      <c r="Q95" s="9">
        <v>3.3333333330000001</v>
      </c>
      <c r="R95" s="8">
        <v>0</v>
      </c>
      <c r="S95" s="8">
        <v>0</v>
      </c>
      <c r="T95" s="8">
        <v>0</v>
      </c>
    </row>
    <row r="96" spans="1:20" ht="15" x14ac:dyDescent="0.2">
      <c r="A96" s="8" t="s">
        <v>276</v>
      </c>
      <c r="B96" s="8" t="s">
        <v>277</v>
      </c>
      <c r="C96" s="8" t="s">
        <v>278</v>
      </c>
      <c r="D96" s="8">
        <v>19</v>
      </c>
      <c r="E96" s="8">
        <v>10</v>
      </c>
      <c r="F96" s="8">
        <v>0</v>
      </c>
      <c r="G96" s="8">
        <v>0</v>
      </c>
      <c r="H96" s="8">
        <v>0</v>
      </c>
      <c r="I96" s="8">
        <v>0</v>
      </c>
      <c r="J96" s="8">
        <v>0</v>
      </c>
      <c r="K96" s="8">
        <v>0</v>
      </c>
      <c r="L96" s="8">
        <v>0</v>
      </c>
      <c r="M96" s="8">
        <v>0</v>
      </c>
      <c r="N96" s="8">
        <v>0</v>
      </c>
      <c r="O96" s="8">
        <v>0</v>
      </c>
      <c r="P96" s="8">
        <v>0</v>
      </c>
      <c r="Q96" s="9">
        <v>3.3333333330000001</v>
      </c>
      <c r="R96" s="8">
        <v>0</v>
      </c>
      <c r="S96" s="8">
        <v>0</v>
      </c>
      <c r="T96" s="8">
        <v>0</v>
      </c>
    </row>
    <row r="97" spans="1:20" ht="15" x14ac:dyDescent="0.2">
      <c r="A97" s="8" t="s">
        <v>267</v>
      </c>
      <c r="B97" s="8" t="s">
        <v>268</v>
      </c>
      <c r="C97" s="8" t="s">
        <v>269</v>
      </c>
      <c r="D97" s="8">
        <v>18</v>
      </c>
      <c r="E97" s="8">
        <v>10</v>
      </c>
      <c r="F97" s="8">
        <v>0</v>
      </c>
      <c r="G97" s="8">
        <v>0</v>
      </c>
      <c r="H97" s="8">
        <v>0</v>
      </c>
      <c r="I97" s="8">
        <v>0</v>
      </c>
      <c r="J97" s="8">
        <v>0</v>
      </c>
      <c r="K97" s="8">
        <v>0</v>
      </c>
      <c r="L97" s="8">
        <v>0</v>
      </c>
      <c r="M97" s="8">
        <v>0</v>
      </c>
      <c r="N97" s="8">
        <v>0</v>
      </c>
      <c r="O97" s="8">
        <v>0</v>
      </c>
      <c r="P97" s="8">
        <v>0</v>
      </c>
      <c r="Q97" s="9">
        <v>3.3333333330000001</v>
      </c>
      <c r="R97" s="8">
        <v>0</v>
      </c>
      <c r="S97" s="8">
        <v>0</v>
      </c>
      <c r="T97" s="8">
        <v>0</v>
      </c>
    </row>
    <row r="98" spans="1:20" ht="15" x14ac:dyDescent="0.2">
      <c r="A98" s="8" t="s">
        <v>265</v>
      </c>
      <c r="B98" s="8" t="s">
        <v>27</v>
      </c>
      <c r="C98" s="8" t="s">
        <v>266</v>
      </c>
      <c r="D98" s="8">
        <v>18</v>
      </c>
      <c r="E98" s="8">
        <v>0</v>
      </c>
      <c r="F98" s="8">
        <v>0</v>
      </c>
      <c r="G98" s="8">
        <v>10</v>
      </c>
      <c r="H98" s="8">
        <v>0</v>
      </c>
      <c r="I98" s="8">
        <v>0</v>
      </c>
      <c r="J98" s="8">
        <v>0</v>
      </c>
      <c r="K98" s="8">
        <v>0</v>
      </c>
      <c r="L98" s="8">
        <v>0</v>
      </c>
      <c r="M98" s="8">
        <v>0</v>
      </c>
      <c r="N98" s="8">
        <v>0</v>
      </c>
      <c r="O98" s="8">
        <v>0</v>
      </c>
      <c r="P98" s="8">
        <v>0</v>
      </c>
      <c r="Q98" s="9">
        <v>3.3333333330000001</v>
      </c>
      <c r="R98" s="8">
        <v>0</v>
      </c>
      <c r="S98" s="8">
        <v>0</v>
      </c>
      <c r="T98" s="8">
        <v>0</v>
      </c>
    </row>
    <row r="99" spans="1:20" ht="15" x14ac:dyDescent="0.2">
      <c r="A99" s="8" t="s">
        <v>284</v>
      </c>
      <c r="B99" s="8" t="s">
        <v>27</v>
      </c>
      <c r="C99" s="8" t="s">
        <v>285</v>
      </c>
      <c r="D99" s="8">
        <v>20</v>
      </c>
      <c r="E99" s="8">
        <v>0</v>
      </c>
      <c r="F99" s="8">
        <v>10</v>
      </c>
      <c r="G99" s="8">
        <v>0</v>
      </c>
      <c r="H99" s="8">
        <v>0</v>
      </c>
      <c r="I99" s="8">
        <v>0</v>
      </c>
      <c r="J99" s="8">
        <v>0</v>
      </c>
      <c r="K99" s="8">
        <v>0</v>
      </c>
      <c r="L99" s="8">
        <v>0</v>
      </c>
      <c r="M99" s="8">
        <v>0</v>
      </c>
      <c r="N99" s="8">
        <v>0</v>
      </c>
      <c r="O99" s="8">
        <v>0</v>
      </c>
      <c r="P99" s="8">
        <v>0</v>
      </c>
      <c r="Q99" s="9">
        <v>3.3333333330000001</v>
      </c>
      <c r="R99" s="8">
        <v>0</v>
      </c>
      <c r="S99" s="8">
        <v>0</v>
      </c>
      <c r="T99" s="8">
        <v>0</v>
      </c>
    </row>
    <row r="100" spans="1:20" ht="15" x14ac:dyDescent="0.2">
      <c r="A100" s="8" t="s">
        <v>286</v>
      </c>
      <c r="B100" s="8" t="s">
        <v>229</v>
      </c>
      <c r="C100" s="8" t="s">
        <v>287</v>
      </c>
      <c r="D100" s="8">
        <v>22</v>
      </c>
      <c r="E100" s="8">
        <v>0</v>
      </c>
      <c r="F100" s="8">
        <v>10</v>
      </c>
      <c r="G100" s="8">
        <v>0</v>
      </c>
      <c r="H100" s="8">
        <v>0</v>
      </c>
      <c r="I100" s="8">
        <v>0</v>
      </c>
      <c r="J100" s="8">
        <v>0</v>
      </c>
      <c r="K100" s="8">
        <v>0</v>
      </c>
      <c r="L100" s="8">
        <v>0</v>
      </c>
      <c r="M100" s="8">
        <v>0</v>
      </c>
      <c r="N100" s="8">
        <v>0</v>
      </c>
      <c r="O100" s="8">
        <v>0</v>
      </c>
      <c r="P100" s="8">
        <v>0</v>
      </c>
      <c r="Q100" s="9">
        <v>3.3333333330000001</v>
      </c>
      <c r="R100" s="8">
        <v>0</v>
      </c>
      <c r="S100" s="8">
        <v>0</v>
      </c>
      <c r="T100" s="8">
        <v>0</v>
      </c>
    </row>
    <row r="101" spans="1:20" ht="15" x14ac:dyDescent="0.2">
      <c r="A101" s="8" t="s">
        <v>279</v>
      </c>
      <c r="B101" s="8" t="s">
        <v>162</v>
      </c>
      <c r="C101" s="8" t="s">
        <v>280</v>
      </c>
      <c r="D101" s="8">
        <v>21</v>
      </c>
      <c r="E101" s="8">
        <v>0</v>
      </c>
      <c r="F101" s="8">
        <v>10</v>
      </c>
      <c r="G101" s="8">
        <v>0</v>
      </c>
      <c r="H101" s="8">
        <v>0</v>
      </c>
      <c r="I101" s="8">
        <v>0</v>
      </c>
      <c r="J101" s="8">
        <v>0</v>
      </c>
      <c r="K101" s="8">
        <v>0</v>
      </c>
      <c r="L101" s="8">
        <v>0</v>
      </c>
      <c r="M101" s="8">
        <v>0</v>
      </c>
      <c r="N101" s="8">
        <v>0</v>
      </c>
      <c r="O101" s="8">
        <v>0</v>
      </c>
      <c r="P101" s="8">
        <v>0</v>
      </c>
      <c r="Q101" s="9">
        <v>3.3333333330000001</v>
      </c>
      <c r="R101" s="8">
        <v>0</v>
      </c>
      <c r="S101" s="8">
        <v>0</v>
      </c>
      <c r="T101" s="8">
        <v>0</v>
      </c>
    </row>
    <row r="102" spans="1:20" ht="15" x14ac:dyDescent="0.2">
      <c r="A102" s="8" t="s">
        <v>263</v>
      </c>
      <c r="B102" s="8" t="s">
        <v>165</v>
      </c>
      <c r="C102" s="8" t="s">
        <v>264</v>
      </c>
      <c r="D102" s="8">
        <v>18</v>
      </c>
      <c r="E102" s="8">
        <v>0</v>
      </c>
      <c r="F102" s="8">
        <v>10</v>
      </c>
      <c r="G102" s="8">
        <v>0</v>
      </c>
      <c r="H102" s="8">
        <v>0</v>
      </c>
      <c r="I102" s="8">
        <v>0</v>
      </c>
      <c r="J102" s="8">
        <v>0</v>
      </c>
      <c r="K102" s="8">
        <v>0</v>
      </c>
      <c r="L102" s="8">
        <v>0</v>
      </c>
      <c r="M102" s="8">
        <v>0</v>
      </c>
      <c r="N102" s="8">
        <v>0</v>
      </c>
      <c r="O102" s="8">
        <v>0</v>
      </c>
      <c r="P102" s="8">
        <v>0</v>
      </c>
      <c r="Q102" s="9">
        <v>3.3333333330000001</v>
      </c>
      <c r="R102" s="8">
        <v>0</v>
      </c>
      <c r="S102" s="8">
        <v>0</v>
      </c>
      <c r="T102" s="8">
        <v>0</v>
      </c>
    </row>
    <row r="103" spans="1:20" ht="15" x14ac:dyDescent="0.2">
      <c r="A103" s="8" t="s">
        <v>295</v>
      </c>
      <c r="B103" s="8" t="s">
        <v>165</v>
      </c>
      <c r="C103" s="8" t="s">
        <v>296</v>
      </c>
      <c r="D103" s="8">
        <v>23</v>
      </c>
      <c r="E103" s="8">
        <v>10</v>
      </c>
      <c r="F103" s="8">
        <v>0</v>
      </c>
      <c r="G103" s="8">
        <v>0</v>
      </c>
      <c r="H103" s="8">
        <v>0</v>
      </c>
      <c r="I103" s="8">
        <v>0</v>
      </c>
      <c r="J103" s="8">
        <v>0</v>
      </c>
      <c r="K103" s="8">
        <v>0</v>
      </c>
      <c r="L103" s="8">
        <v>0</v>
      </c>
      <c r="M103" s="8">
        <v>0</v>
      </c>
      <c r="N103" s="8">
        <v>0</v>
      </c>
      <c r="O103" s="8">
        <v>0</v>
      </c>
      <c r="P103" s="8">
        <v>0</v>
      </c>
      <c r="Q103" s="9">
        <v>3.3333333330000001</v>
      </c>
      <c r="R103" s="8">
        <v>0</v>
      </c>
      <c r="S103" s="8">
        <v>0</v>
      </c>
      <c r="T103" s="8">
        <v>0</v>
      </c>
    </row>
    <row r="104" spans="1:20" ht="15" x14ac:dyDescent="0.2">
      <c r="A104" s="8" t="s">
        <v>300</v>
      </c>
      <c r="B104" s="8" t="s">
        <v>165</v>
      </c>
      <c r="C104" s="8" t="s">
        <v>301</v>
      </c>
      <c r="D104" s="8">
        <v>25</v>
      </c>
      <c r="E104" s="8">
        <v>0</v>
      </c>
      <c r="F104" s="8">
        <v>10</v>
      </c>
      <c r="G104" s="8">
        <v>0</v>
      </c>
      <c r="H104" s="8">
        <v>0</v>
      </c>
      <c r="I104" s="8">
        <v>0</v>
      </c>
      <c r="J104" s="8">
        <v>0</v>
      </c>
      <c r="K104" s="8">
        <v>0</v>
      </c>
      <c r="L104" s="8">
        <v>0</v>
      </c>
      <c r="M104" s="8">
        <v>0</v>
      </c>
      <c r="N104" s="8">
        <v>0</v>
      </c>
      <c r="O104" s="8">
        <v>0</v>
      </c>
      <c r="P104" s="8">
        <v>0</v>
      </c>
      <c r="Q104" s="9">
        <v>3.3333333330000001</v>
      </c>
      <c r="R104" s="8">
        <v>0</v>
      </c>
      <c r="S104" s="8">
        <v>0</v>
      </c>
      <c r="T104" s="8">
        <v>0</v>
      </c>
    </row>
    <row r="105" spans="1:20" ht="15" x14ac:dyDescent="0.2">
      <c r="A105" s="8" t="s">
        <v>272</v>
      </c>
      <c r="B105" s="8" t="s">
        <v>150</v>
      </c>
      <c r="C105" s="8" t="s">
        <v>273</v>
      </c>
      <c r="D105" s="8">
        <v>18</v>
      </c>
      <c r="E105" s="8">
        <v>0</v>
      </c>
      <c r="F105" s="8">
        <v>0</v>
      </c>
      <c r="G105" s="8">
        <v>10</v>
      </c>
      <c r="H105" s="8">
        <v>0</v>
      </c>
      <c r="I105" s="8">
        <v>0</v>
      </c>
      <c r="J105" s="8">
        <v>0</v>
      </c>
      <c r="K105" s="8">
        <v>0</v>
      </c>
      <c r="L105" s="8">
        <v>0</v>
      </c>
      <c r="M105" s="8">
        <v>0</v>
      </c>
      <c r="N105" s="8">
        <v>0</v>
      </c>
      <c r="O105" s="8">
        <v>0</v>
      </c>
      <c r="P105" s="8">
        <v>0</v>
      </c>
      <c r="Q105" s="9">
        <v>3.3333333330000001</v>
      </c>
      <c r="R105" s="8">
        <v>0</v>
      </c>
      <c r="S105" s="8">
        <v>0</v>
      </c>
      <c r="T105" s="8">
        <v>0</v>
      </c>
    </row>
    <row r="106" spans="1:20" ht="15" x14ac:dyDescent="0.2">
      <c r="A106" s="8" t="s">
        <v>281</v>
      </c>
      <c r="B106" s="8" t="s">
        <v>282</v>
      </c>
      <c r="C106" s="8" t="s">
        <v>283</v>
      </c>
      <c r="D106" s="8">
        <v>22</v>
      </c>
      <c r="E106" s="8">
        <v>10</v>
      </c>
      <c r="F106" s="8">
        <v>0</v>
      </c>
      <c r="G106" s="8">
        <v>0</v>
      </c>
      <c r="H106" s="8">
        <v>0</v>
      </c>
      <c r="I106" s="8">
        <v>0</v>
      </c>
      <c r="J106" s="8">
        <v>0</v>
      </c>
      <c r="K106" s="8">
        <v>0</v>
      </c>
      <c r="L106" s="8">
        <v>0</v>
      </c>
      <c r="M106" s="8">
        <v>0</v>
      </c>
      <c r="N106" s="8">
        <v>0</v>
      </c>
      <c r="O106" s="8">
        <v>0</v>
      </c>
      <c r="P106" s="8">
        <v>0</v>
      </c>
      <c r="Q106" s="9">
        <v>3.3333333330000001</v>
      </c>
      <c r="R106" s="8">
        <v>0</v>
      </c>
      <c r="S106" s="8">
        <v>0</v>
      </c>
      <c r="T106" s="8">
        <v>0</v>
      </c>
    </row>
    <row r="107" spans="1:20" ht="15" x14ac:dyDescent="0.2">
      <c r="A107" s="8" t="s">
        <v>302</v>
      </c>
      <c r="B107" s="8" t="s">
        <v>303</v>
      </c>
      <c r="C107" s="8" t="s">
        <v>304</v>
      </c>
      <c r="D107" s="8">
        <v>19</v>
      </c>
      <c r="E107" s="8">
        <v>0</v>
      </c>
      <c r="F107" s="8">
        <v>10</v>
      </c>
      <c r="G107" s="8">
        <v>0</v>
      </c>
      <c r="H107" s="8">
        <v>0</v>
      </c>
      <c r="I107" s="8">
        <v>0</v>
      </c>
      <c r="J107" s="8">
        <v>0</v>
      </c>
      <c r="K107" s="8">
        <v>0</v>
      </c>
      <c r="L107" s="8">
        <v>0</v>
      </c>
      <c r="M107" s="8">
        <v>0</v>
      </c>
      <c r="N107" s="8">
        <v>0</v>
      </c>
      <c r="O107" s="8">
        <v>0</v>
      </c>
      <c r="P107" s="8">
        <v>0</v>
      </c>
      <c r="Q107" s="9">
        <v>3.3333333330000001</v>
      </c>
      <c r="R107" s="8">
        <v>0</v>
      </c>
      <c r="S107" s="8">
        <v>0</v>
      </c>
      <c r="T107" s="8">
        <v>0</v>
      </c>
    </row>
    <row r="108" spans="1:20" ht="15" x14ac:dyDescent="0.2">
      <c r="A108" s="8" t="s">
        <v>274</v>
      </c>
      <c r="B108" s="8" t="s">
        <v>38</v>
      </c>
      <c r="C108" s="8" t="s">
        <v>275</v>
      </c>
      <c r="D108" s="8">
        <v>19</v>
      </c>
      <c r="E108" s="8">
        <v>0</v>
      </c>
      <c r="F108" s="8">
        <v>10</v>
      </c>
      <c r="G108" s="8">
        <v>0</v>
      </c>
      <c r="H108" s="8">
        <v>0</v>
      </c>
      <c r="I108" s="8">
        <v>0</v>
      </c>
      <c r="J108" s="8">
        <v>0</v>
      </c>
      <c r="K108" s="8">
        <v>0</v>
      </c>
      <c r="L108" s="8">
        <v>0</v>
      </c>
      <c r="M108" s="8">
        <v>0</v>
      </c>
      <c r="N108" s="8">
        <v>0</v>
      </c>
      <c r="O108" s="8">
        <v>0</v>
      </c>
      <c r="P108" s="8">
        <v>0</v>
      </c>
      <c r="Q108" s="9">
        <v>3.3333333330000001</v>
      </c>
      <c r="R108" s="8">
        <v>0</v>
      </c>
      <c r="S108" s="8">
        <v>0</v>
      </c>
      <c r="T108" s="8">
        <v>0</v>
      </c>
    </row>
    <row r="109" spans="1:20" ht="15" x14ac:dyDescent="0.2">
      <c r="A109" s="8" t="s">
        <v>290</v>
      </c>
      <c r="B109" s="8" t="s">
        <v>144</v>
      </c>
      <c r="C109" s="8" t="s">
        <v>291</v>
      </c>
      <c r="D109" s="8">
        <v>20</v>
      </c>
      <c r="E109" s="8">
        <v>0</v>
      </c>
      <c r="F109" s="8">
        <v>10</v>
      </c>
      <c r="G109" s="8">
        <v>0</v>
      </c>
      <c r="H109" s="8">
        <v>0</v>
      </c>
      <c r="I109" s="8">
        <v>0</v>
      </c>
      <c r="J109" s="8">
        <v>0</v>
      </c>
      <c r="K109" s="8">
        <v>0</v>
      </c>
      <c r="L109" s="8">
        <v>0</v>
      </c>
      <c r="M109" s="8">
        <v>0</v>
      </c>
      <c r="N109" s="8">
        <v>0</v>
      </c>
      <c r="O109" s="8">
        <v>0</v>
      </c>
      <c r="P109" s="8">
        <v>0</v>
      </c>
      <c r="Q109" s="9">
        <v>3.3333333330000001</v>
      </c>
      <c r="R109" s="8">
        <v>0</v>
      </c>
      <c r="S109" s="8">
        <v>0</v>
      </c>
      <c r="T109" s="8">
        <v>0</v>
      </c>
    </row>
    <row r="110" spans="1:20" ht="15" x14ac:dyDescent="0.2">
      <c r="A110" s="8" t="s">
        <v>270</v>
      </c>
      <c r="B110" s="8" t="s">
        <v>236</v>
      </c>
      <c r="C110" s="8" t="s">
        <v>271</v>
      </c>
      <c r="D110" s="8">
        <v>18</v>
      </c>
      <c r="E110" s="8">
        <v>10</v>
      </c>
      <c r="F110" s="8">
        <v>0</v>
      </c>
      <c r="G110" s="8">
        <v>0</v>
      </c>
      <c r="H110" s="8">
        <v>0</v>
      </c>
      <c r="I110" s="8">
        <v>0</v>
      </c>
      <c r="J110" s="8">
        <v>0</v>
      </c>
      <c r="K110" s="8">
        <v>0</v>
      </c>
      <c r="L110" s="8">
        <v>0</v>
      </c>
      <c r="M110" s="8">
        <v>0</v>
      </c>
      <c r="N110" s="8">
        <v>0</v>
      </c>
      <c r="O110" s="8">
        <v>0</v>
      </c>
      <c r="P110" s="8">
        <v>0</v>
      </c>
      <c r="Q110" s="9">
        <v>3.3333333330000001</v>
      </c>
      <c r="R110" s="8">
        <v>0</v>
      </c>
      <c r="S110" s="8">
        <v>0</v>
      </c>
      <c r="T110" s="8">
        <v>0</v>
      </c>
    </row>
    <row r="111" spans="1:20" ht="15" x14ac:dyDescent="0.2">
      <c r="A111" s="8" t="s">
        <v>297</v>
      </c>
      <c r="B111" s="8" t="s">
        <v>298</v>
      </c>
      <c r="C111" s="8" t="s">
        <v>299</v>
      </c>
      <c r="D111" s="8">
        <v>22</v>
      </c>
      <c r="E111" s="8">
        <v>0</v>
      </c>
      <c r="F111" s="8">
        <v>10</v>
      </c>
      <c r="G111" s="8">
        <v>0</v>
      </c>
      <c r="H111" s="8">
        <v>0</v>
      </c>
      <c r="I111" s="8">
        <v>0</v>
      </c>
      <c r="J111" s="8">
        <v>0</v>
      </c>
      <c r="K111" s="8">
        <v>0</v>
      </c>
      <c r="L111" s="8">
        <v>0</v>
      </c>
      <c r="M111" s="8">
        <v>0</v>
      </c>
      <c r="N111" s="8">
        <v>0</v>
      </c>
      <c r="O111" s="8">
        <v>0</v>
      </c>
      <c r="P111" s="8">
        <v>0</v>
      </c>
      <c r="Q111" s="9">
        <v>3.3333333330000001</v>
      </c>
      <c r="R111" s="8">
        <v>0</v>
      </c>
      <c r="S111" s="8">
        <v>0</v>
      </c>
      <c r="T111" s="8">
        <v>0</v>
      </c>
    </row>
    <row r="112" spans="1:20" ht="15" x14ac:dyDescent="0.2">
      <c r="A112" s="10" t="s">
        <v>288</v>
      </c>
      <c r="B112" s="10" t="s">
        <v>153</v>
      </c>
      <c r="C112" s="10" t="s">
        <v>289</v>
      </c>
      <c r="D112" s="10">
        <v>27</v>
      </c>
      <c r="E112" s="10">
        <v>0</v>
      </c>
      <c r="F112" s="10">
        <v>10</v>
      </c>
      <c r="G112" s="10">
        <v>0</v>
      </c>
      <c r="H112" s="10">
        <v>0</v>
      </c>
      <c r="I112" s="10">
        <v>0</v>
      </c>
      <c r="J112" s="10">
        <v>0</v>
      </c>
      <c r="K112" s="10">
        <v>0</v>
      </c>
      <c r="L112" s="10">
        <v>0</v>
      </c>
      <c r="M112" s="10">
        <v>0</v>
      </c>
      <c r="N112" s="10">
        <v>0</v>
      </c>
      <c r="O112" s="10">
        <v>0</v>
      </c>
      <c r="P112" s="10">
        <v>0</v>
      </c>
      <c r="Q112" s="11">
        <v>3.3333333330000001</v>
      </c>
      <c r="R112" s="10">
        <v>0</v>
      </c>
      <c r="S112" s="10">
        <v>0</v>
      </c>
      <c r="T112" s="10">
        <v>0</v>
      </c>
    </row>
    <row r="113" spans="1:20" ht="15" x14ac:dyDescent="0.2">
      <c r="A113" s="3" t="s">
        <v>668</v>
      </c>
      <c r="B113" s="8"/>
      <c r="C113" s="8"/>
      <c r="D113" s="8"/>
      <c r="E113" s="8"/>
      <c r="F113" s="8"/>
      <c r="G113" s="8"/>
      <c r="H113" s="8"/>
      <c r="I113" s="8"/>
      <c r="J113" s="8"/>
      <c r="K113" s="8"/>
      <c r="L113" s="8"/>
      <c r="M113" s="8"/>
      <c r="N113" s="8"/>
      <c r="O113" s="8"/>
      <c r="P113" s="8"/>
      <c r="Q113" s="9"/>
      <c r="R113" s="8"/>
      <c r="S113" s="8"/>
      <c r="T113" s="8"/>
    </row>
  </sheetData>
  <sortState ref="A3:T113">
    <sortCondition descending="1" ref="Q2"/>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8"/>
  <sheetViews>
    <sheetView workbookViewId="0">
      <selection activeCell="C44" sqref="C44"/>
    </sheetView>
  </sheetViews>
  <sheetFormatPr defaultRowHeight="14.25" x14ac:dyDescent="0.2"/>
  <cols>
    <col min="2" max="2" width="22.625" customWidth="1"/>
    <col min="3" max="3" width="36.25" customWidth="1"/>
    <col min="20" max="20" width="9" style="1"/>
  </cols>
  <sheetData>
    <row r="1" spans="1:20" ht="15" x14ac:dyDescent="0.2">
      <c r="A1" s="4" t="s">
        <v>665</v>
      </c>
      <c r="B1" s="8"/>
      <c r="C1" s="8"/>
      <c r="D1" s="8"/>
      <c r="E1" s="8"/>
      <c r="F1" s="8"/>
      <c r="G1" s="8"/>
      <c r="H1" s="8"/>
      <c r="I1" s="8"/>
      <c r="J1" s="8"/>
      <c r="K1" s="8"/>
      <c r="L1" s="8"/>
      <c r="M1" s="8"/>
      <c r="N1" s="8"/>
      <c r="O1" s="8"/>
      <c r="P1" s="8"/>
      <c r="Q1" s="8"/>
      <c r="R1" s="8"/>
      <c r="S1" s="8"/>
      <c r="T1" s="9"/>
    </row>
    <row r="2" spans="1:20" x14ac:dyDescent="0.2">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6" t="s">
        <v>17</v>
      </c>
      <c r="S2" s="6" t="s">
        <v>18</v>
      </c>
      <c r="T2" s="7" t="s">
        <v>19</v>
      </c>
    </row>
    <row r="3" spans="1:20" ht="15" x14ac:dyDescent="0.2">
      <c r="A3" s="8" t="s">
        <v>565</v>
      </c>
      <c r="B3" s="8" t="s">
        <v>566</v>
      </c>
      <c r="C3" s="8" t="s">
        <v>567</v>
      </c>
      <c r="D3" s="8">
        <v>18</v>
      </c>
      <c r="E3" s="8">
        <v>0</v>
      </c>
      <c r="F3" s="8">
        <v>0</v>
      </c>
      <c r="G3" s="8">
        <v>0</v>
      </c>
      <c r="H3" s="8">
        <v>0</v>
      </c>
      <c r="I3" s="8">
        <v>0</v>
      </c>
      <c r="J3" s="8">
        <v>0</v>
      </c>
      <c r="K3" s="8">
        <v>0</v>
      </c>
      <c r="L3" s="8">
        <v>0</v>
      </c>
      <c r="M3" s="8">
        <v>0</v>
      </c>
      <c r="N3" s="8">
        <v>17</v>
      </c>
      <c r="O3" s="8">
        <v>23</v>
      </c>
      <c r="P3" s="8">
        <v>0</v>
      </c>
      <c r="Q3" s="8">
        <v>0</v>
      </c>
      <c r="R3" s="8">
        <v>0</v>
      </c>
      <c r="S3" s="8">
        <v>0</v>
      </c>
      <c r="T3" s="9">
        <v>13.33333333</v>
      </c>
    </row>
    <row r="4" spans="1:20" ht="15" x14ac:dyDescent="0.2">
      <c r="A4" s="8" t="s">
        <v>568</v>
      </c>
      <c r="B4" s="8" t="s">
        <v>245</v>
      </c>
      <c r="C4" s="8" t="s">
        <v>569</v>
      </c>
      <c r="D4" s="8">
        <v>26</v>
      </c>
      <c r="E4" s="8">
        <v>0</v>
      </c>
      <c r="F4" s="8">
        <v>0</v>
      </c>
      <c r="G4" s="8">
        <v>0</v>
      </c>
      <c r="H4" s="8">
        <v>0</v>
      </c>
      <c r="I4" s="8">
        <v>0</v>
      </c>
      <c r="J4" s="8">
        <v>0</v>
      </c>
      <c r="K4" s="8">
        <v>0</v>
      </c>
      <c r="L4" s="8">
        <v>0</v>
      </c>
      <c r="M4" s="8">
        <v>0</v>
      </c>
      <c r="N4" s="8">
        <v>14</v>
      </c>
      <c r="O4" s="8">
        <v>0</v>
      </c>
      <c r="P4" s="8">
        <v>16</v>
      </c>
      <c r="Q4" s="8">
        <v>0</v>
      </c>
      <c r="R4" s="8">
        <v>0</v>
      </c>
      <c r="S4" s="8">
        <v>0</v>
      </c>
      <c r="T4" s="9">
        <v>10</v>
      </c>
    </row>
    <row r="5" spans="1:20" ht="15" x14ac:dyDescent="0.2">
      <c r="A5" s="8" t="s">
        <v>570</v>
      </c>
      <c r="B5" s="8" t="s">
        <v>532</v>
      </c>
      <c r="C5" s="8" t="s">
        <v>571</v>
      </c>
      <c r="D5" s="8">
        <v>20</v>
      </c>
      <c r="E5" s="8">
        <v>0</v>
      </c>
      <c r="F5" s="8">
        <v>0</v>
      </c>
      <c r="G5" s="8">
        <v>0</v>
      </c>
      <c r="H5" s="8">
        <v>0</v>
      </c>
      <c r="I5" s="8">
        <v>0</v>
      </c>
      <c r="J5" s="8">
        <v>0</v>
      </c>
      <c r="K5" s="8">
        <v>0</v>
      </c>
      <c r="L5" s="8">
        <v>0</v>
      </c>
      <c r="M5" s="8">
        <v>0</v>
      </c>
      <c r="N5" s="8">
        <v>0</v>
      </c>
      <c r="O5" s="8">
        <v>13</v>
      </c>
      <c r="P5" s="8">
        <v>16</v>
      </c>
      <c r="Q5" s="8">
        <v>0</v>
      </c>
      <c r="R5" s="8">
        <v>0</v>
      </c>
      <c r="S5" s="8">
        <v>0</v>
      </c>
      <c r="T5" s="9">
        <v>9.6666666669999994</v>
      </c>
    </row>
    <row r="6" spans="1:20" ht="15" x14ac:dyDescent="0.2">
      <c r="A6" s="8" t="s">
        <v>572</v>
      </c>
      <c r="B6" s="8" t="s">
        <v>566</v>
      </c>
      <c r="C6" s="8" t="s">
        <v>573</v>
      </c>
      <c r="D6" s="8">
        <v>18</v>
      </c>
      <c r="E6" s="8">
        <v>0</v>
      </c>
      <c r="F6" s="8">
        <v>0</v>
      </c>
      <c r="G6" s="8">
        <v>0</v>
      </c>
      <c r="H6" s="8">
        <v>0</v>
      </c>
      <c r="I6" s="8">
        <v>0</v>
      </c>
      <c r="J6" s="8">
        <v>0</v>
      </c>
      <c r="K6" s="8">
        <v>0</v>
      </c>
      <c r="L6" s="8">
        <v>0</v>
      </c>
      <c r="M6" s="8">
        <v>0</v>
      </c>
      <c r="N6" s="8">
        <v>0</v>
      </c>
      <c r="O6" s="8">
        <v>13</v>
      </c>
      <c r="P6" s="8">
        <v>11</v>
      </c>
      <c r="Q6" s="8">
        <v>0</v>
      </c>
      <c r="R6" s="8">
        <v>0</v>
      </c>
      <c r="S6" s="8">
        <v>0</v>
      </c>
      <c r="T6" s="9">
        <v>8</v>
      </c>
    </row>
    <row r="7" spans="1:20" ht="15" x14ac:dyDescent="0.2">
      <c r="A7" s="8" t="s">
        <v>574</v>
      </c>
      <c r="B7" s="8" t="s">
        <v>186</v>
      </c>
      <c r="C7" s="8" t="s">
        <v>575</v>
      </c>
      <c r="D7" s="8">
        <v>18</v>
      </c>
      <c r="E7" s="8">
        <v>0</v>
      </c>
      <c r="F7" s="8">
        <v>0</v>
      </c>
      <c r="G7" s="8">
        <v>0</v>
      </c>
      <c r="H7" s="8">
        <v>0</v>
      </c>
      <c r="I7" s="8">
        <v>0</v>
      </c>
      <c r="J7" s="8">
        <v>0</v>
      </c>
      <c r="K7" s="8">
        <v>0</v>
      </c>
      <c r="L7" s="8">
        <v>0</v>
      </c>
      <c r="M7" s="8">
        <v>0</v>
      </c>
      <c r="N7" s="8">
        <v>0</v>
      </c>
      <c r="O7" s="8">
        <v>22</v>
      </c>
      <c r="P7" s="8">
        <v>0</v>
      </c>
      <c r="Q7" s="8">
        <v>0</v>
      </c>
      <c r="R7" s="8">
        <v>0</v>
      </c>
      <c r="S7" s="8">
        <v>0</v>
      </c>
      <c r="T7" s="9">
        <v>7.3333333329999997</v>
      </c>
    </row>
    <row r="8" spans="1:20" ht="15" x14ac:dyDescent="0.2">
      <c r="A8" s="8" t="s">
        <v>576</v>
      </c>
      <c r="B8" s="8" t="s">
        <v>245</v>
      </c>
      <c r="C8" s="8" t="s">
        <v>577</v>
      </c>
      <c r="D8" s="8">
        <v>25</v>
      </c>
      <c r="E8" s="8">
        <v>0</v>
      </c>
      <c r="F8" s="8">
        <v>0</v>
      </c>
      <c r="G8" s="8">
        <v>0</v>
      </c>
      <c r="H8" s="8">
        <v>0</v>
      </c>
      <c r="I8" s="8">
        <v>0</v>
      </c>
      <c r="J8" s="8">
        <v>0</v>
      </c>
      <c r="K8" s="8">
        <v>0</v>
      </c>
      <c r="L8" s="8">
        <v>0</v>
      </c>
      <c r="M8" s="8">
        <v>0</v>
      </c>
      <c r="N8" s="8">
        <v>12</v>
      </c>
      <c r="O8" s="8">
        <v>10</v>
      </c>
      <c r="P8" s="8">
        <v>0</v>
      </c>
      <c r="Q8" s="8">
        <v>0</v>
      </c>
      <c r="R8" s="8">
        <v>0</v>
      </c>
      <c r="S8" s="8">
        <v>0</v>
      </c>
      <c r="T8" s="9">
        <v>7.3333333329999997</v>
      </c>
    </row>
    <row r="9" spans="1:20" ht="15" x14ac:dyDescent="0.2">
      <c r="A9" s="8" t="s">
        <v>578</v>
      </c>
      <c r="B9" s="8" t="s">
        <v>277</v>
      </c>
      <c r="C9" s="8" t="s">
        <v>579</v>
      </c>
      <c r="D9" s="8">
        <v>26</v>
      </c>
      <c r="E9" s="8">
        <v>0</v>
      </c>
      <c r="F9" s="8">
        <v>0</v>
      </c>
      <c r="G9" s="8">
        <v>0</v>
      </c>
      <c r="H9" s="8">
        <v>0</v>
      </c>
      <c r="I9" s="8">
        <v>0</v>
      </c>
      <c r="J9" s="8">
        <v>0</v>
      </c>
      <c r="K9" s="8">
        <v>0</v>
      </c>
      <c r="L9" s="8">
        <v>0</v>
      </c>
      <c r="M9" s="8">
        <v>0</v>
      </c>
      <c r="N9" s="8">
        <v>0</v>
      </c>
      <c r="O9" s="8">
        <v>0</v>
      </c>
      <c r="P9" s="8">
        <v>19</v>
      </c>
      <c r="Q9" s="8">
        <v>0</v>
      </c>
      <c r="R9" s="8">
        <v>0</v>
      </c>
      <c r="S9" s="8">
        <v>0</v>
      </c>
      <c r="T9" s="9">
        <v>6.3333333329999997</v>
      </c>
    </row>
    <row r="10" spans="1:20" ht="15" x14ac:dyDescent="0.2">
      <c r="A10" s="8" t="s">
        <v>580</v>
      </c>
      <c r="B10" s="8" t="s">
        <v>447</v>
      </c>
      <c r="C10" s="8" t="s">
        <v>581</v>
      </c>
      <c r="D10" s="8">
        <v>18</v>
      </c>
      <c r="E10" s="8">
        <v>0</v>
      </c>
      <c r="F10" s="8">
        <v>0</v>
      </c>
      <c r="G10" s="8">
        <v>0</v>
      </c>
      <c r="H10" s="8">
        <v>0</v>
      </c>
      <c r="I10" s="8">
        <v>0</v>
      </c>
      <c r="J10" s="8">
        <v>0</v>
      </c>
      <c r="K10" s="8">
        <v>0</v>
      </c>
      <c r="L10" s="8">
        <v>0</v>
      </c>
      <c r="M10" s="8">
        <v>0</v>
      </c>
      <c r="N10" s="8">
        <v>0</v>
      </c>
      <c r="O10" s="8">
        <v>18</v>
      </c>
      <c r="P10" s="8">
        <v>0</v>
      </c>
      <c r="Q10" s="8">
        <v>0</v>
      </c>
      <c r="R10" s="8">
        <v>0</v>
      </c>
      <c r="S10" s="8">
        <v>0</v>
      </c>
      <c r="T10" s="9">
        <v>6</v>
      </c>
    </row>
    <row r="11" spans="1:20" ht="15" x14ac:dyDescent="0.2">
      <c r="A11" s="8" t="s">
        <v>582</v>
      </c>
      <c r="B11" s="8" t="s">
        <v>583</v>
      </c>
      <c r="C11" s="8" t="s">
        <v>584</v>
      </c>
      <c r="D11" s="8">
        <v>20</v>
      </c>
      <c r="E11" s="8">
        <v>0</v>
      </c>
      <c r="F11" s="8">
        <v>0</v>
      </c>
      <c r="G11" s="8">
        <v>0</v>
      </c>
      <c r="H11" s="8">
        <v>0</v>
      </c>
      <c r="I11" s="8">
        <v>0</v>
      </c>
      <c r="J11" s="8">
        <v>0</v>
      </c>
      <c r="K11" s="8">
        <v>0</v>
      </c>
      <c r="L11" s="8">
        <v>0</v>
      </c>
      <c r="M11" s="8">
        <v>0</v>
      </c>
      <c r="N11" s="8">
        <v>0</v>
      </c>
      <c r="O11" s="8">
        <v>0</v>
      </c>
      <c r="P11" s="8">
        <v>18</v>
      </c>
      <c r="Q11" s="8">
        <v>0</v>
      </c>
      <c r="R11" s="8">
        <v>0</v>
      </c>
      <c r="S11" s="8">
        <v>0</v>
      </c>
      <c r="T11" s="9">
        <v>6</v>
      </c>
    </row>
    <row r="12" spans="1:20" ht="15" x14ac:dyDescent="0.2">
      <c r="A12" s="8" t="s">
        <v>585</v>
      </c>
      <c r="B12" s="8" t="s">
        <v>537</v>
      </c>
      <c r="C12" s="8" t="s">
        <v>586</v>
      </c>
      <c r="D12" s="8">
        <v>18</v>
      </c>
      <c r="E12" s="8">
        <v>0</v>
      </c>
      <c r="F12" s="8">
        <v>0</v>
      </c>
      <c r="G12" s="8">
        <v>0</v>
      </c>
      <c r="H12" s="8">
        <v>0</v>
      </c>
      <c r="I12" s="8">
        <v>0</v>
      </c>
      <c r="J12" s="8">
        <v>0</v>
      </c>
      <c r="K12" s="8">
        <v>0</v>
      </c>
      <c r="L12" s="8">
        <v>0</v>
      </c>
      <c r="M12" s="8">
        <v>0</v>
      </c>
      <c r="N12" s="8">
        <v>0</v>
      </c>
      <c r="O12" s="8">
        <v>14</v>
      </c>
      <c r="P12" s="8">
        <v>0</v>
      </c>
      <c r="Q12" s="8">
        <v>0</v>
      </c>
      <c r="R12" s="8">
        <v>0</v>
      </c>
      <c r="S12" s="8">
        <v>0</v>
      </c>
      <c r="T12" s="9">
        <v>4.6666666670000003</v>
      </c>
    </row>
    <row r="13" spans="1:20" ht="15" x14ac:dyDescent="0.2">
      <c r="A13" s="8" t="s">
        <v>587</v>
      </c>
      <c r="B13" s="8" t="s">
        <v>424</v>
      </c>
      <c r="C13" s="8" t="s">
        <v>588</v>
      </c>
      <c r="D13" s="8">
        <v>18</v>
      </c>
      <c r="E13" s="8">
        <v>0</v>
      </c>
      <c r="F13" s="8">
        <v>0</v>
      </c>
      <c r="G13" s="8">
        <v>0</v>
      </c>
      <c r="H13" s="8">
        <v>0</v>
      </c>
      <c r="I13" s="8">
        <v>0</v>
      </c>
      <c r="J13" s="8">
        <v>0</v>
      </c>
      <c r="K13" s="8">
        <v>0</v>
      </c>
      <c r="L13" s="8">
        <v>0</v>
      </c>
      <c r="M13" s="8">
        <v>0</v>
      </c>
      <c r="N13" s="8">
        <v>0</v>
      </c>
      <c r="O13" s="8">
        <v>14</v>
      </c>
      <c r="P13" s="8">
        <v>0</v>
      </c>
      <c r="Q13" s="8">
        <v>0</v>
      </c>
      <c r="R13" s="8">
        <v>0</v>
      </c>
      <c r="S13" s="8">
        <v>0</v>
      </c>
      <c r="T13" s="9">
        <v>4.6666666670000003</v>
      </c>
    </row>
    <row r="14" spans="1:20" ht="15" x14ac:dyDescent="0.2">
      <c r="A14" s="8" t="s">
        <v>589</v>
      </c>
      <c r="B14" s="8" t="s">
        <v>537</v>
      </c>
      <c r="C14" s="8" t="s">
        <v>590</v>
      </c>
      <c r="D14" s="8">
        <v>19</v>
      </c>
      <c r="E14" s="8">
        <v>0</v>
      </c>
      <c r="F14" s="8">
        <v>0</v>
      </c>
      <c r="G14" s="8">
        <v>0</v>
      </c>
      <c r="H14" s="8">
        <v>0</v>
      </c>
      <c r="I14" s="8">
        <v>0</v>
      </c>
      <c r="J14" s="8">
        <v>0</v>
      </c>
      <c r="K14" s="8">
        <v>0</v>
      </c>
      <c r="L14" s="8">
        <v>0</v>
      </c>
      <c r="M14" s="8">
        <v>0</v>
      </c>
      <c r="N14" s="8">
        <v>0</v>
      </c>
      <c r="O14" s="8">
        <v>14</v>
      </c>
      <c r="P14" s="8">
        <v>0</v>
      </c>
      <c r="Q14" s="8">
        <v>0</v>
      </c>
      <c r="R14" s="8">
        <v>0</v>
      </c>
      <c r="S14" s="8">
        <v>0</v>
      </c>
      <c r="T14" s="9">
        <v>4.6666666670000003</v>
      </c>
    </row>
    <row r="15" spans="1:20" ht="15" x14ac:dyDescent="0.2">
      <c r="A15" s="8" t="s">
        <v>591</v>
      </c>
      <c r="B15" s="8" t="s">
        <v>165</v>
      </c>
      <c r="C15" s="8" t="s">
        <v>592</v>
      </c>
      <c r="D15" s="8">
        <v>20</v>
      </c>
      <c r="E15" s="8">
        <v>0</v>
      </c>
      <c r="F15" s="8">
        <v>0</v>
      </c>
      <c r="G15" s="8">
        <v>0</v>
      </c>
      <c r="H15" s="8">
        <v>0</v>
      </c>
      <c r="I15" s="8">
        <v>0</v>
      </c>
      <c r="J15" s="8">
        <v>0</v>
      </c>
      <c r="K15" s="8">
        <v>0</v>
      </c>
      <c r="L15" s="8">
        <v>0</v>
      </c>
      <c r="M15" s="8">
        <v>0</v>
      </c>
      <c r="N15" s="8">
        <v>0</v>
      </c>
      <c r="O15" s="8">
        <v>14</v>
      </c>
      <c r="P15" s="8">
        <v>0</v>
      </c>
      <c r="Q15" s="8">
        <v>0</v>
      </c>
      <c r="R15" s="8">
        <v>0</v>
      </c>
      <c r="S15" s="8">
        <v>0</v>
      </c>
      <c r="T15" s="9">
        <v>4.6666666670000003</v>
      </c>
    </row>
    <row r="16" spans="1:20" ht="15" x14ac:dyDescent="0.2">
      <c r="A16" s="8" t="s">
        <v>593</v>
      </c>
      <c r="B16" s="8" t="s">
        <v>44</v>
      </c>
      <c r="C16" s="8" t="s">
        <v>594</v>
      </c>
      <c r="D16" s="8">
        <v>22</v>
      </c>
      <c r="E16" s="8">
        <v>0</v>
      </c>
      <c r="F16" s="8">
        <v>0</v>
      </c>
      <c r="G16" s="8">
        <v>0</v>
      </c>
      <c r="H16" s="8">
        <v>0</v>
      </c>
      <c r="I16" s="8">
        <v>0</v>
      </c>
      <c r="J16" s="8">
        <v>0</v>
      </c>
      <c r="K16" s="8">
        <v>0</v>
      </c>
      <c r="L16" s="8">
        <v>0</v>
      </c>
      <c r="M16" s="8">
        <v>0</v>
      </c>
      <c r="N16" s="8">
        <v>0</v>
      </c>
      <c r="O16" s="8">
        <v>0</v>
      </c>
      <c r="P16" s="8">
        <v>13</v>
      </c>
      <c r="Q16" s="8">
        <v>0</v>
      </c>
      <c r="R16" s="8">
        <v>0</v>
      </c>
      <c r="S16" s="8">
        <v>0</v>
      </c>
      <c r="T16" s="9">
        <v>4.3333333329999997</v>
      </c>
    </row>
    <row r="17" spans="1:20" ht="15" x14ac:dyDescent="0.2">
      <c r="A17" s="8" t="s">
        <v>595</v>
      </c>
      <c r="B17" s="8" t="s">
        <v>245</v>
      </c>
      <c r="C17" s="8" t="s">
        <v>596</v>
      </c>
      <c r="D17" s="8">
        <v>24</v>
      </c>
      <c r="E17" s="8">
        <v>0</v>
      </c>
      <c r="F17" s="8">
        <v>0</v>
      </c>
      <c r="G17" s="8">
        <v>0</v>
      </c>
      <c r="H17" s="8">
        <v>0</v>
      </c>
      <c r="I17" s="8">
        <v>0</v>
      </c>
      <c r="J17" s="8">
        <v>0</v>
      </c>
      <c r="K17" s="8">
        <v>0</v>
      </c>
      <c r="L17" s="8">
        <v>0</v>
      </c>
      <c r="M17" s="8">
        <v>0</v>
      </c>
      <c r="N17" s="8">
        <v>0</v>
      </c>
      <c r="O17" s="8">
        <v>0</v>
      </c>
      <c r="P17" s="8">
        <v>13</v>
      </c>
      <c r="Q17" s="8">
        <v>0</v>
      </c>
      <c r="R17" s="8">
        <v>0</v>
      </c>
      <c r="S17" s="8">
        <v>0</v>
      </c>
      <c r="T17" s="9">
        <v>4.3333333329999997</v>
      </c>
    </row>
    <row r="18" spans="1:20" ht="15" x14ac:dyDescent="0.2">
      <c r="A18" s="8" t="s">
        <v>597</v>
      </c>
      <c r="B18" s="8" t="s">
        <v>314</v>
      </c>
      <c r="C18" s="8" t="s">
        <v>598</v>
      </c>
      <c r="D18" s="8">
        <v>18</v>
      </c>
      <c r="E18" s="8">
        <v>0</v>
      </c>
      <c r="F18" s="8">
        <v>0</v>
      </c>
      <c r="G18" s="8">
        <v>0</v>
      </c>
      <c r="H18" s="8">
        <v>0</v>
      </c>
      <c r="I18" s="8">
        <v>0</v>
      </c>
      <c r="J18" s="8">
        <v>0</v>
      </c>
      <c r="K18" s="8">
        <v>0</v>
      </c>
      <c r="L18" s="8">
        <v>0</v>
      </c>
      <c r="M18" s="8">
        <v>0</v>
      </c>
      <c r="N18" s="8">
        <v>0</v>
      </c>
      <c r="O18" s="8">
        <v>13</v>
      </c>
      <c r="P18" s="8">
        <v>0</v>
      </c>
      <c r="Q18" s="8">
        <v>0</v>
      </c>
      <c r="R18" s="8">
        <v>0</v>
      </c>
      <c r="S18" s="8">
        <v>0</v>
      </c>
      <c r="T18" s="9">
        <v>4.3333333329999997</v>
      </c>
    </row>
    <row r="19" spans="1:20" ht="15" x14ac:dyDescent="0.2">
      <c r="A19" s="8" t="s">
        <v>599</v>
      </c>
      <c r="B19" s="8" t="s">
        <v>170</v>
      </c>
      <c r="C19" s="8" t="s">
        <v>600</v>
      </c>
      <c r="D19" s="8">
        <v>26</v>
      </c>
      <c r="E19" s="8">
        <v>0</v>
      </c>
      <c r="F19" s="8">
        <v>0</v>
      </c>
      <c r="G19" s="8">
        <v>0</v>
      </c>
      <c r="H19" s="8">
        <v>0</v>
      </c>
      <c r="I19" s="8">
        <v>0</v>
      </c>
      <c r="J19" s="8">
        <v>0</v>
      </c>
      <c r="K19" s="8">
        <v>0</v>
      </c>
      <c r="L19" s="8">
        <v>0</v>
      </c>
      <c r="M19" s="8">
        <v>0</v>
      </c>
      <c r="N19" s="8">
        <v>0</v>
      </c>
      <c r="O19" s="8">
        <v>0</v>
      </c>
      <c r="P19" s="8">
        <v>13</v>
      </c>
      <c r="Q19" s="8">
        <v>0</v>
      </c>
      <c r="R19" s="8">
        <v>0</v>
      </c>
      <c r="S19" s="8">
        <v>0</v>
      </c>
      <c r="T19" s="9">
        <v>4.3333333329999997</v>
      </c>
    </row>
    <row r="20" spans="1:20" ht="15" x14ac:dyDescent="0.2">
      <c r="A20" s="8" t="s">
        <v>601</v>
      </c>
      <c r="B20" s="8" t="s">
        <v>114</v>
      </c>
      <c r="C20" s="8" t="s">
        <v>602</v>
      </c>
      <c r="D20" s="8">
        <v>18</v>
      </c>
      <c r="E20" s="8">
        <v>0</v>
      </c>
      <c r="F20" s="8">
        <v>0</v>
      </c>
      <c r="G20" s="8">
        <v>0</v>
      </c>
      <c r="H20" s="8">
        <v>0</v>
      </c>
      <c r="I20" s="8">
        <v>0</v>
      </c>
      <c r="J20" s="8">
        <v>0</v>
      </c>
      <c r="K20" s="8">
        <v>0</v>
      </c>
      <c r="L20" s="8">
        <v>0</v>
      </c>
      <c r="M20" s="8">
        <v>0</v>
      </c>
      <c r="N20" s="8">
        <v>0</v>
      </c>
      <c r="O20" s="8">
        <v>12</v>
      </c>
      <c r="P20" s="8">
        <v>0</v>
      </c>
      <c r="Q20" s="8">
        <v>0</v>
      </c>
      <c r="R20" s="8">
        <v>0</v>
      </c>
      <c r="S20" s="8">
        <v>0</v>
      </c>
      <c r="T20" s="9">
        <v>4</v>
      </c>
    </row>
    <row r="21" spans="1:20" ht="15" x14ac:dyDescent="0.2">
      <c r="A21" s="8" t="s">
        <v>603</v>
      </c>
      <c r="B21" s="8" t="s">
        <v>27</v>
      </c>
      <c r="C21" s="8" t="s">
        <v>604</v>
      </c>
      <c r="D21" s="8">
        <v>23</v>
      </c>
      <c r="E21" s="8">
        <v>0</v>
      </c>
      <c r="F21" s="8">
        <v>0</v>
      </c>
      <c r="G21" s="8">
        <v>0</v>
      </c>
      <c r="H21" s="8">
        <v>0</v>
      </c>
      <c r="I21" s="8">
        <v>0</v>
      </c>
      <c r="J21" s="8">
        <v>0</v>
      </c>
      <c r="K21" s="8">
        <v>0</v>
      </c>
      <c r="L21" s="8">
        <v>0</v>
      </c>
      <c r="M21" s="8">
        <v>0</v>
      </c>
      <c r="N21" s="8">
        <v>0</v>
      </c>
      <c r="O21" s="8">
        <v>0</v>
      </c>
      <c r="P21" s="8">
        <v>11</v>
      </c>
      <c r="Q21" s="8">
        <v>0</v>
      </c>
      <c r="R21" s="8">
        <v>0</v>
      </c>
      <c r="S21" s="8">
        <v>0</v>
      </c>
      <c r="T21" s="9">
        <v>3.6666666669999999</v>
      </c>
    </row>
    <row r="22" spans="1:20" ht="15" x14ac:dyDescent="0.2">
      <c r="A22" s="8" t="s">
        <v>605</v>
      </c>
      <c r="B22" s="8" t="s">
        <v>277</v>
      </c>
      <c r="C22" s="8" t="s">
        <v>606</v>
      </c>
      <c r="D22" s="8">
        <v>27</v>
      </c>
      <c r="E22" s="8">
        <v>0</v>
      </c>
      <c r="F22" s="8">
        <v>0</v>
      </c>
      <c r="G22" s="8">
        <v>0</v>
      </c>
      <c r="H22" s="8">
        <v>0</v>
      </c>
      <c r="I22" s="8">
        <v>0</v>
      </c>
      <c r="J22" s="8">
        <v>0</v>
      </c>
      <c r="K22" s="8">
        <v>0</v>
      </c>
      <c r="L22" s="8">
        <v>0</v>
      </c>
      <c r="M22" s="8">
        <v>0</v>
      </c>
      <c r="N22" s="8">
        <v>0</v>
      </c>
      <c r="O22" s="8">
        <v>0</v>
      </c>
      <c r="P22" s="8">
        <v>11</v>
      </c>
      <c r="Q22" s="8">
        <v>0</v>
      </c>
      <c r="R22" s="8">
        <v>0</v>
      </c>
      <c r="S22" s="8">
        <v>0</v>
      </c>
      <c r="T22" s="9">
        <v>3.6666666669999999</v>
      </c>
    </row>
    <row r="23" spans="1:20" ht="15" x14ac:dyDescent="0.2">
      <c r="A23" s="8" t="s">
        <v>607</v>
      </c>
      <c r="B23" s="8" t="s">
        <v>502</v>
      </c>
      <c r="C23" s="8" t="s">
        <v>608</v>
      </c>
      <c r="D23" s="8">
        <v>18</v>
      </c>
      <c r="E23" s="8">
        <v>0</v>
      </c>
      <c r="F23" s="8">
        <v>0</v>
      </c>
      <c r="G23" s="8">
        <v>0</v>
      </c>
      <c r="H23" s="8">
        <v>0</v>
      </c>
      <c r="I23" s="8">
        <v>0</v>
      </c>
      <c r="J23" s="8">
        <v>0</v>
      </c>
      <c r="K23" s="8">
        <v>0</v>
      </c>
      <c r="L23" s="8">
        <v>0</v>
      </c>
      <c r="M23" s="8">
        <v>0</v>
      </c>
      <c r="N23" s="8">
        <v>0</v>
      </c>
      <c r="O23" s="8">
        <v>11</v>
      </c>
      <c r="P23" s="8">
        <v>0</v>
      </c>
      <c r="Q23" s="8">
        <v>0</v>
      </c>
      <c r="R23" s="8">
        <v>0</v>
      </c>
      <c r="S23" s="8">
        <v>0</v>
      </c>
      <c r="T23" s="9">
        <v>3.6666666669999999</v>
      </c>
    </row>
    <row r="24" spans="1:20" ht="15" x14ac:dyDescent="0.2">
      <c r="A24" s="8" t="s">
        <v>609</v>
      </c>
      <c r="B24" s="8" t="s">
        <v>583</v>
      </c>
      <c r="C24" s="8" t="s">
        <v>610</v>
      </c>
      <c r="D24" s="8">
        <v>21</v>
      </c>
      <c r="E24" s="8">
        <v>0</v>
      </c>
      <c r="F24" s="8">
        <v>0</v>
      </c>
      <c r="G24" s="8">
        <v>0</v>
      </c>
      <c r="H24" s="8">
        <v>0</v>
      </c>
      <c r="I24" s="8">
        <v>0</v>
      </c>
      <c r="J24" s="8">
        <v>0</v>
      </c>
      <c r="K24" s="8">
        <v>0</v>
      </c>
      <c r="L24" s="8">
        <v>0</v>
      </c>
      <c r="M24" s="8">
        <v>0</v>
      </c>
      <c r="N24" s="8">
        <v>0</v>
      </c>
      <c r="O24" s="8">
        <v>0</v>
      </c>
      <c r="P24" s="8">
        <v>11</v>
      </c>
      <c r="Q24" s="8">
        <v>0</v>
      </c>
      <c r="R24" s="8">
        <v>0</v>
      </c>
      <c r="S24" s="8">
        <v>0</v>
      </c>
      <c r="T24" s="9">
        <v>3.6666666669999999</v>
      </c>
    </row>
    <row r="25" spans="1:20" ht="15" x14ac:dyDescent="0.2">
      <c r="A25" s="8" t="s">
        <v>611</v>
      </c>
      <c r="B25" s="8" t="s">
        <v>378</v>
      </c>
      <c r="C25" s="8" t="s">
        <v>612</v>
      </c>
      <c r="D25" s="8">
        <v>25</v>
      </c>
      <c r="E25" s="8">
        <v>0</v>
      </c>
      <c r="F25" s="8">
        <v>0</v>
      </c>
      <c r="G25" s="8">
        <v>0</v>
      </c>
      <c r="H25" s="8">
        <v>0</v>
      </c>
      <c r="I25" s="8">
        <v>0</v>
      </c>
      <c r="J25" s="8">
        <v>0</v>
      </c>
      <c r="K25" s="8">
        <v>0</v>
      </c>
      <c r="L25" s="8">
        <v>0</v>
      </c>
      <c r="M25" s="8">
        <v>0</v>
      </c>
      <c r="N25" s="8">
        <v>0</v>
      </c>
      <c r="O25" s="8">
        <v>0</v>
      </c>
      <c r="P25" s="8">
        <v>11</v>
      </c>
      <c r="Q25" s="8">
        <v>0</v>
      </c>
      <c r="R25" s="8">
        <v>0</v>
      </c>
      <c r="S25" s="8">
        <v>0</v>
      </c>
      <c r="T25" s="9">
        <v>3.6666666669999999</v>
      </c>
    </row>
    <row r="26" spans="1:20" ht="15" x14ac:dyDescent="0.2">
      <c r="A26" s="8" t="s">
        <v>613</v>
      </c>
      <c r="B26" s="8" t="s">
        <v>447</v>
      </c>
      <c r="C26" s="8" t="s">
        <v>614</v>
      </c>
      <c r="D26" s="8">
        <v>19</v>
      </c>
      <c r="E26" s="8">
        <v>0</v>
      </c>
      <c r="F26" s="8">
        <v>0</v>
      </c>
      <c r="G26" s="8">
        <v>0</v>
      </c>
      <c r="H26" s="8">
        <v>0</v>
      </c>
      <c r="I26" s="8">
        <v>0</v>
      </c>
      <c r="J26" s="8">
        <v>0</v>
      </c>
      <c r="K26" s="8">
        <v>0</v>
      </c>
      <c r="L26" s="8">
        <v>0</v>
      </c>
      <c r="M26" s="8">
        <v>0</v>
      </c>
      <c r="N26" s="8">
        <v>0</v>
      </c>
      <c r="O26" s="8">
        <v>11</v>
      </c>
      <c r="P26" s="8">
        <v>0</v>
      </c>
      <c r="Q26" s="8">
        <v>0</v>
      </c>
      <c r="R26" s="8">
        <v>0</v>
      </c>
      <c r="S26" s="8">
        <v>0</v>
      </c>
      <c r="T26" s="9">
        <v>3.6666666669999999</v>
      </c>
    </row>
    <row r="27" spans="1:20" ht="15" x14ac:dyDescent="0.2">
      <c r="A27" s="8" t="s">
        <v>615</v>
      </c>
      <c r="B27" s="8" t="s">
        <v>165</v>
      </c>
      <c r="C27" s="8" t="s">
        <v>616</v>
      </c>
      <c r="D27" s="8">
        <v>18</v>
      </c>
      <c r="E27" s="8">
        <v>0</v>
      </c>
      <c r="F27" s="8">
        <v>0</v>
      </c>
      <c r="G27" s="8">
        <v>0</v>
      </c>
      <c r="H27" s="8">
        <v>0</v>
      </c>
      <c r="I27" s="8">
        <v>0</v>
      </c>
      <c r="J27" s="8">
        <v>0</v>
      </c>
      <c r="K27" s="8">
        <v>0</v>
      </c>
      <c r="L27" s="8">
        <v>0</v>
      </c>
      <c r="M27" s="8">
        <v>0</v>
      </c>
      <c r="N27" s="8">
        <v>0</v>
      </c>
      <c r="O27" s="8">
        <v>11</v>
      </c>
      <c r="P27" s="8">
        <v>0</v>
      </c>
      <c r="Q27" s="8">
        <v>0</v>
      </c>
      <c r="R27" s="8">
        <v>0</v>
      </c>
      <c r="S27" s="8">
        <v>0</v>
      </c>
      <c r="T27" s="9">
        <v>3.6666666669999999</v>
      </c>
    </row>
    <row r="28" spans="1:20" ht="15" x14ac:dyDescent="0.2">
      <c r="A28" s="8" t="s">
        <v>617</v>
      </c>
      <c r="B28" s="8" t="s">
        <v>245</v>
      </c>
      <c r="C28" s="8" t="s">
        <v>618</v>
      </c>
      <c r="D28" s="8">
        <v>28</v>
      </c>
      <c r="E28" s="8">
        <v>0</v>
      </c>
      <c r="F28" s="8">
        <v>0</v>
      </c>
      <c r="G28" s="8">
        <v>0</v>
      </c>
      <c r="H28" s="8">
        <v>0</v>
      </c>
      <c r="I28" s="8">
        <v>0</v>
      </c>
      <c r="J28" s="8">
        <v>0</v>
      </c>
      <c r="K28" s="8">
        <v>0</v>
      </c>
      <c r="L28" s="8">
        <v>0</v>
      </c>
      <c r="M28" s="8">
        <v>0</v>
      </c>
      <c r="N28" s="8">
        <v>11</v>
      </c>
      <c r="O28" s="8">
        <v>0</v>
      </c>
      <c r="P28" s="8">
        <v>0</v>
      </c>
      <c r="Q28" s="8">
        <v>0</v>
      </c>
      <c r="R28" s="8">
        <v>0</v>
      </c>
      <c r="S28" s="8">
        <v>0</v>
      </c>
      <c r="T28" s="9">
        <v>3.6666666669999999</v>
      </c>
    </row>
    <row r="29" spans="1:20" ht="15" x14ac:dyDescent="0.2">
      <c r="A29" s="8" t="s">
        <v>619</v>
      </c>
      <c r="B29" s="8" t="s">
        <v>144</v>
      </c>
      <c r="C29" s="8" t="s">
        <v>620</v>
      </c>
      <c r="D29" s="8">
        <v>18</v>
      </c>
      <c r="E29" s="8">
        <v>0</v>
      </c>
      <c r="F29" s="8">
        <v>0</v>
      </c>
      <c r="G29" s="8">
        <v>0</v>
      </c>
      <c r="H29" s="8">
        <v>0</v>
      </c>
      <c r="I29" s="8">
        <v>0</v>
      </c>
      <c r="J29" s="8">
        <v>0</v>
      </c>
      <c r="K29" s="8">
        <v>0</v>
      </c>
      <c r="L29" s="8">
        <v>0</v>
      </c>
      <c r="M29" s="8">
        <v>0</v>
      </c>
      <c r="N29" s="8">
        <v>0</v>
      </c>
      <c r="O29" s="8">
        <v>11</v>
      </c>
      <c r="P29" s="8">
        <v>0</v>
      </c>
      <c r="Q29" s="8">
        <v>0</v>
      </c>
      <c r="R29" s="8">
        <v>0</v>
      </c>
      <c r="S29" s="8">
        <v>0</v>
      </c>
      <c r="T29" s="9">
        <v>3.6666666669999999</v>
      </c>
    </row>
    <row r="30" spans="1:20" ht="15" x14ac:dyDescent="0.2">
      <c r="A30" s="8" t="s">
        <v>621</v>
      </c>
      <c r="B30" s="8" t="s">
        <v>537</v>
      </c>
      <c r="C30" s="8" t="s">
        <v>622</v>
      </c>
      <c r="D30" s="8">
        <v>18</v>
      </c>
      <c r="E30" s="8">
        <v>0</v>
      </c>
      <c r="F30" s="8">
        <v>0</v>
      </c>
      <c r="G30" s="8">
        <v>0</v>
      </c>
      <c r="H30" s="8">
        <v>0</v>
      </c>
      <c r="I30" s="8">
        <v>0</v>
      </c>
      <c r="J30" s="8">
        <v>0</v>
      </c>
      <c r="K30" s="8">
        <v>0</v>
      </c>
      <c r="L30" s="8">
        <v>0</v>
      </c>
      <c r="M30" s="8">
        <v>0</v>
      </c>
      <c r="N30" s="8">
        <v>0</v>
      </c>
      <c r="O30" s="8">
        <v>10</v>
      </c>
      <c r="P30" s="8">
        <v>0</v>
      </c>
      <c r="Q30" s="8">
        <v>0</v>
      </c>
      <c r="R30" s="8">
        <v>0</v>
      </c>
      <c r="S30" s="8">
        <v>0</v>
      </c>
      <c r="T30" s="9">
        <v>3.3333333330000001</v>
      </c>
    </row>
    <row r="31" spans="1:20" ht="15" x14ac:dyDescent="0.2">
      <c r="A31" s="8" t="s">
        <v>623</v>
      </c>
      <c r="B31" s="8" t="s">
        <v>342</v>
      </c>
      <c r="C31" s="8" t="s">
        <v>624</v>
      </c>
      <c r="D31" s="8">
        <v>22</v>
      </c>
      <c r="E31" s="8">
        <v>0</v>
      </c>
      <c r="F31" s="8">
        <v>0</v>
      </c>
      <c r="G31" s="8">
        <v>0</v>
      </c>
      <c r="H31" s="8">
        <v>0</v>
      </c>
      <c r="I31" s="8">
        <v>0</v>
      </c>
      <c r="J31" s="8">
        <v>0</v>
      </c>
      <c r="K31" s="8">
        <v>0</v>
      </c>
      <c r="L31" s="8">
        <v>0</v>
      </c>
      <c r="M31" s="8">
        <v>0</v>
      </c>
      <c r="N31" s="8">
        <v>0</v>
      </c>
      <c r="O31" s="8">
        <v>10</v>
      </c>
      <c r="P31" s="8">
        <v>0</v>
      </c>
      <c r="Q31" s="8">
        <v>0</v>
      </c>
      <c r="R31" s="8">
        <v>0</v>
      </c>
      <c r="S31" s="8">
        <v>0</v>
      </c>
      <c r="T31" s="9">
        <v>3.3333333330000001</v>
      </c>
    </row>
    <row r="32" spans="1:20" ht="15" x14ac:dyDescent="0.2">
      <c r="A32" s="8" t="s">
        <v>625</v>
      </c>
      <c r="B32" s="8" t="s">
        <v>144</v>
      </c>
      <c r="C32" s="8" t="s">
        <v>626</v>
      </c>
      <c r="D32" s="8">
        <v>19</v>
      </c>
      <c r="E32" s="8">
        <v>0</v>
      </c>
      <c r="F32" s="8">
        <v>0</v>
      </c>
      <c r="G32" s="8">
        <v>0</v>
      </c>
      <c r="H32" s="8">
        <v>0</v>
      </c>
      <c r="I32" s="8">
        <v>0</v>
      </c>
      <c r="J32" s="8">
        <v>0</v>
      </c>
      <c r="K32" s="8">
        <v>0</v>
      </c>
      <c r="L32" s="8">
        <v>0</v>
      </c>
      <c r="M32" s="8">
        <v>0</v>
      </c>
      <c r="N32" s="8">
        <v>0</v>
      </c>
      <c r="O32" s="8">
        <v>10</v>
      </c>
      <c r="P32" s="8">
        <v>0</v>
      </c>
      <c r="Q32" s="8">
        <v>0</v>
      </c>
      <c r="R32" s="8">
        <v>0</v>
      </c>
      <c r="S32" s="8">
        <v>0</v>
      </c>
      <c r="T32" s="9">
        <v>3.3333333330000001</v>
      </c>
    </row>
    <row r="33" spans="1:20" ht="15" x14ac:dyDescent="0.2">
      <c r="A33" s="8" t="s">
        <v>627</v>
      </c>
      <c r="B33" s="8" t="s">
        <v>359</v>
      </c>
      <c r="C33" s="8" t="s">
        <v>628</v>
      </c>
      <c r="D33" s="8">
        <v>18</v>
      </c>
      <c r="E33" s="8">
        <v>0</v>
      </c>
      <c r="F33" s="8">
        <v>0</v>
      </c>
      <c r="G33" s="8">
        <v>0</v>
      </c>
      <c r="H33" s="8">
        <v>0</v>
      </c>
      <c r="I33" s="8">
        <v>0</v>
      </c>
      <c r="J33" s="8">
        <v>0</v>
      </c>
      <c r="K33" s="8">
        <v>0</v>
      </c>
      <c r="L33" s="8">
        <v>0</v>
      </c>
      <c r="M33" s="8">
        <v>0</v>
      </c>
      <c r="N33" s="8">
        <v>0</v>
      </c>
      <c r="O33" s="8">
        <v>10</v>
      </c>
      <c r="P33" s="8">
        <v>0</v>
      </c>
      <c r="Q33" s="8">
        <v>0</v>
      </c>
      <c r="R33" s="8">
        <v>0</v>
      </c>
      <c r="S33" s="8">
        <v>0</v>
      </c>
      <c r="T33" s="9">
        <v>3.3333333330000001</v>
      </c>
    </row>
    <row r="34" spans="1:20" ht="15" x14ac:dyDescent="0.2">
      <c r="A34" s="8" t="s">
        <v>629</v>
      </c>
      <c r="B34" s="8" t="s">
        <v>27</v>
      </c>
      <c r="C34" s="8" t="s">
        <v>630</v>
      </c>
      <c r="D34" s="8">
        <v>19</v>
      </c>
      <c r="E34" s="8">
        <v>0</v>
      </c>
      <c r="F34" s="8">
        <v>0</v>
      </c>
      <c r="G34" s="8">
        <v>0</v>
      </c>
      <c r="H34" s="8">
        <v>0</v>
      </c>
      <c r="I34" s="8">
        <v>0</v>
      </c>
      <c r="J34" s="8">
        <v>0</v>
      </c>
      <c r="K34" s="8">
        <v>0</v>
      </c>
      <c r="L34" s="8">
        <v>0</v>
      </c>
      <c r="M34" s="8">
        <v>0</v>
      </c>
      <c r="N34" s="8">
        <v>0</v>
      </c>
      <c r="O34" s="8">
        <v>0</v>
      </c>
      <c r="P34" s="8">
        <v>10</v>
      </c>
      <c r="Q34" s="8">
        <v>0</v>
      </c>
      <c r="R34" s="8">
        <v>0</v>
      </c>
      <c r="S34" s="8">
        <v>0</v>
      </c>
      <c r="T34" s="9">
        <v>3.3333333330000001</v>
      </c>
    </row>
    <row r="35" spans="1:20" ht="15" x14ac:dyDescent="0.2">
      <c r="A35" s="8" t="s">
        <v>631</v>
      </c>
      <c r="B35" s="8" t="s">
        <v>98</v>
      </c>
      <c r="C35" s="8" t="s">
        <v>632</v>
      </c>
      <c r="D35" s="8">
        <v>18</v>
      </c>
      <c r="E35" s="8">
        <v>0</v>
      </c>
      <c r="F35" s="8">
        <v>0</v>
      </c>
      <c r="G35" s="8">
        <v>0</v>
      </c>
      <c r="H35" s="8">
        <v>0</v>
      </c>
      <c r="I35" s="8">
        <v>0</v>
      </c>
      <c r="J35" s="8">
        <v>0</v>
      </c>
      <c r="K35" s="8">
        <v>0</v>
      </c>
      <c r="L35" s="8">
        <v>0</v>
      </c>
      <c r="M35" s="8">
        <v>0</v>
      </c>
      <c r="N35" s="8">
        <v>0</v>
      </c>
      <c r="O35" s="8">
        <v>10</v>
      </c>
      <c r="P35" s="8">
        <v>0</v>
      </c>
      <c r="Q35" s="8">
        <v>0</v>
      </c>
      <c r="R35" s="8">
        <v>0</v>
      </c>
      <c r="S35" s="8">
        <v>0</v>
      </c>
      <c r="T35" s="9">
        <v>3.3333333330000001</v>
      </c>
    </row>
    <row r="36" spans="1:20" ht="15" x14ac:dyDescent="0.2">
      <c r="A36" s="8" t="s">
        <v>633</v>
      </c>
      <c r="B36" s="8" t="s">
        <v>277</v>
      </c>
      <c r="C36" s="8" t="s">
        <v>634</v>
      </c>
      <c r="D36" s="8">
        <v>21</v>
      </c>
      <c r="E36" s="8">
        <v>0</v>
      </c>
      <c r="F36" s="8">
        <v>0</v>
      </c>
      <c r="G36" s="8">
        <v>0</v>
      </c>
      <c r="H36" s="8">
        <v>0</v>
      </c>
      <c r="I36" s="8">
        <v>0</v>
      </c>
      <c r="J36" s="8">
        <v>0</v>
      </c>
      <c r="K36" s="8">
        <v>0</v>
      </c>
      <c r="L36" s="8">
        <v>0</v>
      </c>
      <c r="M36" s="8">
        <v>0</v>
      </c>
      <c r="N36" s="8">
        <v>0</v>
      </c>
      <c r="O36" s="8">
        <v>0</v>
      </c>
      <c r="P36" s="8">
        <v>10</v>
      </c>
      <c r="Q36" s="8">
        <v>0</v>
      </c>
      <c r="R36" s="8">
        <v>0</v>
      </c>
      <c r="S36" s="8">
        <v>0</v>
      </c>
      <c r="T36" s="9">
        <v>3.3333333330000001</v>
      </c>
    </row>
    <row r="37" spans="1:20" ht="15" x14ac:dyDescent="0.2">
      <c r="A37" s="10" t="s">
        <v>635</v>
      </c>
      <c r="B37" s="10" t="s">
        <v>397</v>
      </c>
      <c r="C37" s="10" t="s">
        <v>636</v>
      </c>
      <c r="D37" s="10">
        <v>18</v>
      </c>
      <c r="E37" s="10">
        <v>0</v>
      </c>
      <c r="F37" s="10">
        <v>0</v>
      </c>
      <c r="G37" s="10">
        <v>0</v>
      </c>
      <c r="H37" s="10">
        <v>0</v>
      </c>
      <c r="I37" s="10">
        <v>0</v>
      </c>
      <c r="J37" s="10">
        <v>0</v>
      </c>
      <c r="K37" s="10">
        <v>0</v>
      </c>
      <c r="L37" s="10">
        <v>0</v>
      </c>
      <c r="M37" s="10">
        <v>0</v>
      </c>
      <c r="N37" s="10">
        <v>0</v>
      </c>
      <c r="O37" s="10">
        <v>10</v>
      </c>
      <c r="P37" s="10">
        <v>0</v>
      </c>
      <c r="Q37" s="10">
        <v>0</v>
      </c>
      <c r="R37" s="10">
        <v>0</v>
      </c>
      <c r="S37" s="10">
        <v>0</v>
      </c>
      <c r="T37" s="11">
        <v>3.3333333330000001</v>
      </c>
    </row>
    <row r="38" spans="1:20" ht="15" x14ac:dyDescent="0.2">
      <c r="A38" s="3" t="s">
        <v>669</v>
      </c>
      <c r="B38" s="8"/>
      <c r="C38" s="8"/>
      <c r="D38" s="8"/>
      <c r="E38" s="8"/>
      <c r="F38" s="8"/>
      <c r="G38" s="8"/>
      <c r="H38" s="8"/>
      <c r="I38" s="8"/>
      <c r="J38" s="8"/>
      <c r="K38" s="8"/>
      <c r="L38" s="8"/>
      <c r="M38" s="8"/>
      <c r="N38" s="8"/>
      <c r="O38" s="8"/>
      <c r="P38" s="8"/>
      <c r="Q38" s="8"/>
      <c r="R38" s="8"/>
      <c r="S38" s="8"/>
      <c r="T38" s="9"/>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2"/>
  <sheetViews>
    <sheetView workbookViewId="0">
      <selection activeCell="D65" sqref="D65"/>
    </sheetView>
  </sheetViews>
  <sheetFormatPr defaultRowHeight="14.25" x14ac:dyDescent="0.2"/>
  <cols>
    <col min="19" max="19" width="9" style="1"/>
  </cols>
  <sheetData>
    <row r="1" spans="1:20" ht="15" x14ac:dyDescent="0.2">
      <c r="A1" s="4" t="s">
        <v>666</v>
      </c>
      <c r="B1" s="8"/>
      <c r="C1" s="8"/>
      <c r="D1" s="8"/>
      <c r="E1" s="8"/>
      <c r="F1" s="8"/>
      <c r="G1" s="8"/>
      <c r="H1" s="8"/>
      <c r="I1" s="8"/>
      <c r="J1" s="8"/>
      <c r="K1" s="8"/>
      <c r="L1" s="8"/>
      <c r="M1" s="8"/>
      <c r="N1" s="8"/>
      <c r="O1" s="8"/>
      <c r="P1" s="8"/>
      <c r="Q1" s="8"/>
      <c r="R1" s="8"/>
      <c r="S1" s="9"/>
      <c r="T1" s="8"/>
    </row>
    <row r="2" spans="1:20" x14ac:dyDescent="0.2">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6" t="s">
        <v>17</v>
      </c>
      <c r="S2" s="7" t="s">
        <v>18</v>
      </c>
      <c r="T2" s="6" t="s">
        <v>19</v>
      </c>
    </row>
    <row r="3" spans="1:20" ht="15" x14ac:dyDescent="0.2">
      <c r="A3" s="8" t="s">
        <v>434</v>
      </c>
      <c r="B3" s="8" t="s">
        <v>435</v>
      </c>
      <c r="C3" s="8" t="s">
        <v>436</v>
      </c>
      <c r="D3" s="8">
        <v>21</v>
      </c>
      <c r="E3" s="8">
        <v>0</v>
      </c>
      <c r="F3" s="8">
        <v>0</v>
      </c>
      <c r="G3" s="8">
        <v>0</v>
      </c>
      <c r="H3" s="8">
        <v>0</v>
      </c>
      <c r="I3" s="8">
        <v>0</v>
      </c>
      <c r="J3" s="8">
        <v>0</v>
      </c>
      <c r="K3" s="8">
        <v>39</v>
      </c>
      <c r="L3" s="8">
        <v>33</v>
      </c>
      <c r="M3" s="8">
        <v>93</v>
      </c>
      <c r="N3" s="8">
        <v>0</v>
      </c>
      <c r="O3" s="8">
        <v>0</v>
      </c>
      <c r="P3" s="8">
        <v>0</v>
      </c>
      <c r="Q3" s="8">
        <v>0</v>
      </c>
      <c r="R3" s="8">
        <v>0</v>
      </c>
      <c r="S3" s="9">
        <v>55</v>
      </c>
      <c r="T3" s="8">
        <v>0</v>
      </c>
    </row>
    <row r="4" spans="1:20" ht="15" x14ac:dyDescent="0.2">
      <c r="A4" s="8" t="s">
        <v>437</v>
      </c>
      <c r="B4" s="8" t="s">
        <v>435</v>
      </c>
      <c r="C4" s="8" t="s">
        <v>438</v>
      </c>
      <c r="D4" s="8">
        <v>22</v>
      </c>
      <c r="E4" s="8">
        <v>0</v>
      </c>
      <c r="F4" s="8">
        <v>0</v>
      </c>
      <c r="G4" s="8">
        <v>0</v>
      </c>
      <c r="H4" s="8">
        <v>0</v>
      </c>
      <c r="I4" s="8">
        <v>0</v>
      </c>
      <c r="J4" s="8">
        <v>0</v>
      </c>
      <c r="K4" s="8">
        <v>34</v>
      </c>
      <c r="L4" s="8">
        <v>13</v>
      </c>
      <c r="M4" s="8">
        <v>58</v>
      </c>
      <c r="N4" s="8">
        <v>0</v>
      </c>
      <c r="O4" s="8">
        <v>0</v>
      </c>
      <c r="P4" s="8">
        <v>0</v>
      </c>
      <c r="Q4" s="8">
        <v>0</v>
      </c>
      <c r="R4" s="8">
        <v>0</v>
      </c>
      <c r="S4" s="9">
        <v>35</v>
      </c>
      <c r="T4" s="8">
        <v>0</v>
      </c>
    </row>
    <row r="5" spans="1:20" ht="15" x14ac:dyDescent="0.2">
      <c r="A5" s="8" t="s">
        <v>439</v>
      </c>
      <c r="B5" s="8" t="s">
        <v>435</v>
      </c>
      <c r="C5" s="8" t="s">
        <v>440</v>
      </c>
      <c r="D5" s="8">
        <v>19</v>
      </c>
      <c r="E5" s="8">
        <v>0</v>
      </c>
      <c r="F5" s="8">
        <v>0</v>
      </c>
      <c r="G5" s="8">
        <v>0</v>
      </c>
      <c r="H5" s="8">
        <v>0</v>
      </c>
      <c r="I5" s="8">
        <v>0</v>
      </c>
      <c r="J5" s="8">
        <v>0</v>
      </c>
      <c r="K5" s="8">
        <v>16</v>
      </c>
      <c r="L5" s="8">
        <v>0</v>
      </c>
      <c r="M5" s="8">
        <v>30</v>
      </c>
      <c r="N5" s="8">
        <v>0</v>
      </c>
      <c r="O5" s="8">
        <v>0</v>
      </c>
      <c r="P5" s="8">
        <v>0</v>
      </c>
      <c r="Q5" s="8">
        <v>0</v>
      </c>
      <c r="R5" s="8">
        <v>0</v>
      </c>
      <c r="S5" s="9">
        <v>15.33333333</v>
      </c>
      <c r="T5" s="8">
        <v>0</v>
      </c>
    </row>
    <row r="6" spans="1:20" ht="15" x14ac:dyDescent="0.2">
      <c r="A6" s="8" t="s">
        <v>441</v>
      </c>
      <c r="B6" s="8" t="s">
        <v>442</v>
      </c>
      <c r="C6" s="8" t="s">
        <v>443</v>
      </c>
      <c r="D6" s="8">
        <v>30</v>
      </c>
      <c r="E6" s="8">
        <v>0</v>
      </c>
      <c r="F6" s="8">
        <v>0</v>
      </c>
      <c r="G6" s="8">
        <v>0</v>
      </c>
      <c r="H6" s="8">
        <v>0</v>
      </c>
      <c r="I6" s="8">
        <v>0</v>
      </c>
      <c r="J6" s="8">
        <v>0</v>
      </c>
      <c r="K6" s="8">
        <v>33</v>
      </c>
      <c r="L6" s="8">
        <v>0</v>
      </c>
      <c r="M6" s="8">
        <v>13</v>
      </c>
      <c r="N6" s="8">
        <v>0</v>
      </c>
      <c r="O6" s="8">
        <v>0</v>
      </c>
      <c r="P6" s="8">
        <v>0</v>
      </c>
      <c r="Q6" s="8">
        <v>0</v>
      </c>
      <c r="R6" s="8">
        <v>0</v>
      </c>
      <c r="S6" s="9">
        <v>15.33333333</v>
      </c>
      <c r="T6" s="8">
        <v>0</v>
      </c>
    </row>
    <row r="7" spans="1:20" ht="15" x14ac:dyDescent="0.2">
      <c r="A7" s="8" t="s">
        <v>444</v>
      </c>
      <c r="B7" s="8" t="s">
        <v>38</v>
      </c>
      <c r="C7" s="8" t="s">
        <v>445</v>
      </c>
      <c r="D7" s="8">
        <v>19</v>
      </c>
      <c r="E7" s="8">
        <v>0</v>
      </c>
      <c r="F7" s="8">
        <v>0</v>
      </c>
      <c r="G7" s="8">
        <v>0</v>
      </c>
      <c r="H7" s="8">
        <v>0</v>
      </c>
      <c r="I7" s="8">
        <v>0</v>
      </c>
      <c r="J7" s="8">
        <v>0</v>
      </c>
      <c r="K7" s="8">
        <v>15</v>
      </c>
      <c r="L7" s="8">
        <v>11</v>
      </c>
      <c r="M7" s="8">
        <v>11</v>
      </c>
      <c r="N7" s="8">
        <v>0</v>
      </c>
      <c r="O7" s="8">
        <v>0</v>
      </c>
      <c r="P7" s="8">
        <v>0</v>
      </c>
      <c r="Q7" s="8">
        <v>0</v>
      </c>
      <c r="R7" s="8">
        <v>0</v>
      </c>
      <c r="S7" s="9">
        <v>12.33333333</v>
      </c>
      <c r="T7" s="8">
        <v>0</v>
      </c>
    </row>
    <row r="8" spans="1:20" ht="15" x14ac:dyDescent="0.2">
      <c r="A8" s="8" t="s">
        <v>446</v>
      </c>
      <c r="B8" s="8" t="s">
        <v>447</v>
      </c>
      <c r="C8" s="8" t="s">
        <v>448</v>
      </c>
      <c r="D8" s="8">
        <v>31</v>
      </c>
      <c r="E8" s="8">
        <v>0</v>
      </c>
      <c r="F8" s="8">
        <v>0</v>
      </c>
      <c r="G8" s="8">
        <v>0</v>
      </c>
      <c r="H8" s="8">
        <v>0</v>
      </c>
      <c r="I8" s="8">
        <v>0</v>
      </c>
      <c r="J8" s="8">
        <v>0</v>
      </c>
      <c r="K8" s="8">
        <v>17</v>
      </c>
      <c r="L8" s="8">
        <v>0</v>
      </c>
      <c r="M8" s="8">
        <v>19</v>
      </c>
      <c r="N8" s="8">
        <v>0</v>
      </c>
      <c r="O8" s="8">
        <v>0</v>
      </c>
      <c r="P8" s="8">
        <v>0</v>
      </c>
      <c r="Q8" s="8">
        <v>0</v>
      </c>
      <c r="R8" s="8">
        <v>0</v>
      </c>
      <c r="S8" s="9">
        <v>12</v>
      </c>
      <c r="T8" s="8">
        <v>0</v>
      </c>
    </row>
    <row r="9" spans="1:20" ht="15" x14ac:dyDescent="0.2">
      <c r="A9" s="8" t="s">
        <v>449</v>
      </c>
      <c r="B9" s="8" t="s">
        <v>450</v>
      </c>
      <c r="C9" s="8" t="s">
        <v>451</v>
      </c>
      <c r="D9" s="8">
        <v>19</v>
      </c>
      <c r="E9" s="8">
        <v>0</v>
      </c>
      <c r="F9" s="8">
        <v>0</v>
      </c>
      <c r="G9" s="8">
        <v>0</v>
      </c>
      <c r="H9" s="8">
        <v>0</v>
      </c>
      <c r="I9" s="8">
        <v>0</v>
      </c>
      <c r="J9" s="8">
        <v>0</v>
      </c>
      <c r="K9" s="8">
        <v>10</v>
      </c>
      <c r="L9" s="8">
        <v>22</v>
      </c>
      <c r="M9" s="8">
        <v>0</v>
      </c>
      <c r="N9" s="8">
        <v>0</v>
      </c>
      <c r="O9" s="8">
        <v>0</v>
      </c>
      <c r="P9" s="8">
        <v>0</v>
      </c>
      <c r="Q9" s="8">
        <v>0</v>
      </c>
      <c r="R9" s="8">
        <v>0</v>
      </c>
      <c r="S9" s="9">
        <v>10.66666667</v>
      </c>
      <c r="T9" s="8">
        <v>0</v>
      </c>
    </row>
    <row r="10" spans="1:20" ht="15" x14ac:dyDescent="0.2">
      <c r="A10" s="8" t="s">
        <v>452</v>
      </c>
      <c r="B10" s="8" t="s">
        <v>453</v>
      </c>
      <c r="C10" s="8" t="s">
        <v>454</v>
      </c>
      <c r="D10" s="8">
        <v>21</v>
      </c>
      <c r="E10" s="8">
        <v>0</v>
      </c>
      <c r="F10" s="8">
        <v>0</v>
      </c>
      <c r="G10" s="8">
        <v>0</v>
      </c>
      <c r="H10" s="8">
        <v>0</v>
      </c>
      <c r="I10" s="8">
        <v>0</v>
      </c>
      <c r="J10" s="8">
        <v>0</v>
      </c>
      <c r="K10" s="8">
        <v>10</v>
      </c>
      <c r="L10" s="8">
        <v>16</v>
      </c>
      <c r="M10" s="8">
        <v>0</v>
      </c>
      <c r="N10" s="8">
        <v>0</v>
      </c>
      <c r="O10" s="8">
        <v>0</v>
      </c>
      <c r="P10" s="8">
        <v>0</v>
      </c>
      <c r="Q10" s="8">
        <v>0</v>
      </c>
      <c r="R10" s="8">
        <v>0</v>
      </c>
      <c r="S10" s="9">
        <v>8.6666666669999994</v>
      </c>
      <c r="T10" s="8">
        <v>0</v>
      </c>
    </row>
    <row r="11" spans="1:20" ht="15" x14ac:dyDescent="0.2">
      <c r="A11" s="8" t="s">
        <v>455</v>
      </c>
      <c r="B11" s="8" t="s">
        <v>277</v>
      </c>
      <c r="C11" s="8" t="s">
        <v>456</v>
      </c>
      <c r="D11" s="8">
        <v>18</v>
      </c>
      <c r="E11" s="8">
        <v>0</v>
      </c>
      <c r="F11" s="8">
        <v>0</v>
      </c>
      <c r="G11" s="8">
        <v>0</v>
      </c>
      <c r="H11" s="8">
        <v>0</v>
      </c>
      <c r="I11" s="8">
        <v>0</v>
      </c>
      <c r="J11" s="8">
        <v>0</v>
      </c>
      <c r="K11" s="8">
        <v>0</v>
      </c>
      <c r="L11" s="8">
        <v>13</v>
      </c>
      <c r="M11" s="8">
        <v>11</v>
      </c>
      <c r="N11" s="8">
        <v>0</v>
      </c>
      <c r="O11" s="8">
        <v>0</v>
      </c>
      <c r="P11" s="8">
        <v>0</v>
      </c>
      <c r="Q11" s="8">
        <v>0</v>
      </c>
      <c r="R11" s="8">
        <v>0</v>
      </c>
      <c r="S11" s="9">
        <v>8</v>
      </c>
      <c r="T11" s="8">
        <v>0</v>
      </c>
    </row>
    <row r="12" spans="1:20" ht="15" x14ac:dyDescent="0.2">
      <c r="A12" s="8" t="s">
        <v>457</v>
      </c>
      <c r="B12" s="8" t="s">
        <v>447</v>
      </c>
      <c r="C12" s="8" t="s">
        <v>458</v>
      </c>
      <c r="D12" s="8">
        <v>27</v>
      </c>
      <c r="E12" s="8">
        <v>0</v>
      </c>
      <c r="F12" s="8">
        <v>0</v>
      </c>
      <c r="G12" s="8">
        <v>0</v>
      </c>
      <c r="H12" s="8">
        <v>0</v>
      </c>
      <c r="I12" s="8">
        <v>0</v>
      </c>
      <c r="J12" s="8">
        <v>0</v>
      </c>
      <c r="K12" s="8">
        <v>0</v>
      </c>
      <c r="L12" s="8">
        <v>14</v>
      </c>
      <c r="M12" s="8">
        <v>10</v>
      </c>
      <c r="N12" s="8">
        <v>0</v>
      </c>
      <c r="O12" s="8">
        <v>0</v>
      </c>
      <c r="P12" s="8">
        <v>0</v>
      </c>
      <c r="Q12" s="8">
        <v>0</v>
      </c>
      <c r="R12" s="8">
        <v>0</v>
      </c>
      <c r="S12" s="9">
        <v>8</v>
      </c>
      <c r="T12" s="8">
        <v>0</v>
      </c>
    </row>
    <row r="13" spans="1:20" ht="15" x14ac:dyDescent="0.2">
      <c r="A13" s="8" t="s">
        <v>459</v>
      </c>
      <c r="B13" s="8" t="s">
        <v>277</v>
      </c>
      <c r="C13" s="8" t="s">
        <v>460</v>
      </c>
      <c r="D13" s="8">
        <v>21</v>
      </c>
      <c r="E13" s="8">
        <v>0</v>
      </c>
      <c r="F13" s="8">
        <v>0</v>
      </c>
      <c r="G13" s="8">
        <v>0</v>
      </c>
      <c r="H13" s="8">
        <v>0</v>
      </c>
      <c r="I13" s="8">
        <v>0</v>
      </c>
      <c r="J13" s="8">
        <v>0</v>
      </c>
      <c r="K13" s="8">
        <v>0</v>
      </c>
      <c r="L13" s="8">
        <v>10</v>
      </c>
      <c r="M13" s="8">
        <v>14</v>
      </c>
      <c r="N13" s="8">
        <v>0</v>
      </c>
      <c r="O13" s="8">
        <v>0</v>
      </c>
      <c r="P13" s="8">
        <v>0</v>
      </c>
      <c r="Q13" s="8">
        <v>0</v>
      </c>
      <c r="R13" s="8">
        <v>0</v>
      </c>
      <c r="S13" s="9">
        <v>8</v>
      </c>
      <c r="T13" s="8">
        <v>0</v>
      </c>
    </row>
    <row r="14" spans="1:20" ht="15" x14ac:dyDescent="0.2">
      <c r="A14" s="8" t="s">
        <v>461</v>
      </c>
      <c r="B14" s="8" t="s">
        <v>339</v>
      </c>
      <c r="C14" s="8" t="s">
        <v>462</v>
      </c>
      <c r="D14" s="8">
        <v>22</v>
      </c>
      <c r="E14" s="8">
        <v>0</v>
      </c>
      <c r="F14" s="8">
        <v>0</v>
      </c>
      <c r="G14" s="8">
        <v>0</v>
      </c>
      <c r="H14" s="8">
        <v>0</v>
      </c>
      <c r="I14" s="8">
        <v>0</v>
      </c>
      <c r="J14" s="8">
        <v>0</v>
      </c>
      <c r="K14" s="8">
        <v>0</v>
      </c>
      <c r="L14" s="8">
        <v>12</v>
      </c>
      <c r="M14" s="8">
        <v>10</v>
      </c>
      <c r="N14" s="8">
        <v>0</v>
      </c>
      <c r="O14" s="8">
        <v>0</v>
      </c>
      <c r="P14" s="8">
        <v>0</v>
      </c>
      <c r="Q14" s="8">
        <v>0</v>
      </c>
      <c r="R14" s="8">
        <v>0</v>
      </c>
      <c r="S14" s="9">
        <v>7.3333333329999997</v>
      </c>
      <c r="T14" s="8">
        <v>0</v>
      </c>
    </row>
    <row r="15" spans="1:20" ht="15" x14ac:dyDescent="0.2">
      <c r="A15" s="8" t="s">
        <v>463</v>
      </c>
      <c r="B15" s="8" t="s">
        <v>38</v>
      </c>
      <c r="C15" s="8" t="s">
        <v>464</v>
      </c>
      <c r="D15" s="8">
        <v>20</v>
      </c>
      <c r="E15" s="8">
        <v>0</v>
      </c>
      <c r="F15" s="8">
        <v>0</v>
      </c>
      <c r="G15" s="8">
        <v>0</v>
      </c>
      <c r="H15" s="8">
        <v>0</v>
      </c>
      <c r="I15" s="8">
        <v>0</v>
      </c>
      <c r="J15" s="8">
        <v>0</v>
      </c>
      <c r="K15" s="8">
        <v>11</v>
      </c>
      <c r="L15" s="8">
        <v>10</v>
      </c>
      <c r="M15" s="8">
        <v>0</v>
      </c>
      <c r="N15" s="8">
        <v>0</v>
      </c>
      <c r="O15" s="8">
        <v>0</v>
      </c>
      <c r="P15" s="8">
        <v>0</v>
      </c>
      <c r="Q15" s="8">
        <v>0</v>
      </c>
      <c r="R15" s="8">
        <v>0</v>
      </c>
      <c r="S15" s="9">
        <v>7</v>
      </c>
      <c r="T15" s="8">
        <v>0</v>
      </c>
    </row>
    <row r="16" spans="1:20" ht="15" x14ac:dyDescent="0.2">
      <c r="A16" s="8" t="s">
        <v>465</v>
      </c>
      <c r="B16" s="8" t="s">
        <v>447</v>
      </c>
      <c r="C16" s="8" t="s">
        <v>466</v>
      </c>
      <c r="D16" s="8">
        <v>31</v>
      </c>
      <c r="E16" s="8">
        <v>0</v>
      </c>
      <c r="F16" s="8">
        <v>0</v>
      </c>
      <c r="G16" s="8">
        <v>0</v>
      </c>
      <c r="H16" s="8">
        <v>0</v>
      </c>
      <c r="I16" s="8">
        <v>0</v>
      </c>
      <c r="J16" s="8">
        <v>0</v>
      </c>
      <c r="K16" s="8">
        <v>0</v>
      </c>
      <c r="L16" s="8">
        <v>0</v>
      </c>
      <c r="M16" s="8">
        <v>19</v>
      </c>
      <c r="N16" s="8">
        <v>0</v>
      </c>
      <c r="O16" s="8">
        <v>0</v>
      </c>
      <c r="P16" s="8">
        <v>0</v>
      </c>
      <c r="Q16" s="8">
        <v>0</v>
      </c>
      <c r="R16" s="8">
        <v>0</v>
      </c>
      <c r="S16" s="9">
        <v>6.3333333329999997</v>
      </c>
      <c r="T16" s="8">
        <v>0</v>
      </c>
    </row>
    <row r="17" spans="1:20" ht="15" x14ac:dyDescent="0.2">
      <c r="A17" s="8" t="s">
        <v>467</v>
      </c>
      <c r="B17" s="8" t="s">
        <v>447</v>
      </c>
      <c r="C17" s="8" t="s">
        <v>468</v>
      </c>
      <c r="D17" s="8">
        <v>31</v>
      </c>
      <c r="E17" s="8">
        <v>0</v>
      </c>
      <c r="F17" s="8">
        <v>0</v>
      </c>
      <c r="G17" s="8">
        <v>0</v>
      </c>
      <c r="H17" s="8">
        <v>0</v>
      </c>
      <c r="I17" s="8">
        <v>0</v>
      </c>
      <c r="J17" s="8">
        <v>0</v>
      </c>
      <c r="K17" s="8">
        <v>0</v>
      </c>
      <c r="L17" s="8">
        <v>0</v>
      </c>
      <c r="M17" s="8">
        <v>19</v>
      </c>
      <c r="N17" s="8">
        <v>0</v>
      </c>
      <c r="O17" s="8">
        <v>0</v>
      </c>
      <c r="P17" s="8">
        <v>0</v>
      </c>
      <c r="Q17" s="8">
        <v>0</v>
      </c>
      <c r="R17" s="8">
        <v>0</v>
      </c>
      <c r="S17" s="9">
        <v>6.3333333329999997</v>
      </c>
      <c r="T17" s="8">
        <v>0</v>
      </c>
    </row>
    <row r="18" spans="1:20" ht="15" x14ac:dyDescent="0.2">
      <c r="A18" s="8" t="s">
        <v>469</v>
      </c>
      <c r="B18" s="8" t="s">
        <v>470</v>
      </c>
      <c r="C18" s="8" t="s">
        <v>471</v>
      </c>
      <c r="D18" s="8">
        <v>22</v>
      </c>
      <c r="E18" s="8">
        <v>0</v>
      </c>
      <c r="F18" s="8">
        <v>0</v>
      </c>
      <c r="G18" s="8">
        <v>0</v>
      </c>
      <c r="H18" s="8">
        <v>0</v>
      </c>
      <c r="I18" s="8">
        <v>0</v>
      </c>
      <c r="J18" s="8">
        <v>0</v>
      </c>
      <c r="K18" s="8">
        <v>0</v>
      </c>
      <c r="L18" s="8">
        <v>0</v>
      </c>
      <c r="M18" s="8">
        <v>18</v>
      </c>
      <c r="N18" s="8">
        <v>0</v>
      </c>
      <c r="O18" s="8">
        <v>0</v>
      </c>
      <c r="P18" s="8">
        <v>0</v>
      </c>
      <c r="Q18" s="8">
        <v>0</v>
      </c>
      <c r="R18" s="8">
        <v>0</v>
      </c>
      <c r="S18" s="9">
        <v>6</v>
      </c>
      <c r="T18" s="8">
        <v>0</v>
      </c>
    </row>
    <row r="19" spans="1:20" ht="15" x14ac:dyDescent="0.2">
      <c r="A19" s="8" t="s">
        <v>472</v>
      </c>
      <c r="B19" s="8" t="s">
        <v>277</v>
      </c>
      <c r="C19" s="8" t="s">
        <v>473</v>
      </c>
      <c r="D19" s="8">
        <v>19</v>
      </c>
      <c r="E19" s="8">
        <v>0</v>
      </c>
      <c r="F19" s="8">
        <v>0</v>
      </c>
      <c r="G19" s="8">
        <v>0</v>
      </c>
      <c r="H19" s="8">
        <v>0</v>
      </c>
      <c r="I19" s="8">
        <v>0</v>
      </c>
      <c r="J19" s="8">
        <v>0</v>
      </c>
      <c r="K19" s="8">
        <v>0</v>
      </c>
      <c r="L19" s="8">
        <v>16</v>
      </c>
      <c r="M19" s="8">
        <v>0</v>
      </c>
      <c r="N19" s="8">
        <v>0</v>
      </c>
      <c r="O19" s="8">
        <v>0</v>
      </c>
      <c r="P19" s="8">
        <v>0</v>
      </c>
      <c r="Q19" s="8">
        <v>0</v>
      </c>
      <c r="R19" s="8">
        <v>0</v>
      </c>
      <c r="S19" s="9">
        <v>5.3333333329999997</v>
      </c>
      <c r="T19" s="8">
        <v>0</v>
      </c>
    </row>
    <row r="20" spans="1:20" ht="15" x14ac:dyDescent="0.2">
      <c r="A20" s="8" t="s">
        <v>474</v>
      </c>
      <c r="B20" s="8" t="s">
        <v>277</v>
      </c>
      <c r="C20" s="8" t="s">
        <v>475</v>
      </c>
      <c r="D20" s="8">
        <v>19</v>
      </c>
      <c r="E20" s="8">
        <v>0</v>
      </c>
      <c r="F20" s="8">
        <v>0</v>
      </c>
      <c r="G20" s="8">
        <v>0</v>
      </c>
      <c r="H20" s="8">
        <v>0</v>
      </c>
      <c r="I20" s="8">
        <v>0</v>
      </c>
      <c r="J20" s="8">
        <v>0</v>
      </c>
      <c r="K20" s="8">
        <v>0</v>
      </c>
      <c r="L20" s="8">
        <v>16</v>
      </c>
      <c r="M20" s="8">
        <v>0</v>
      </c>
      <c r="N20" s="8">
        <v>0</v>
      </c>
      <c r="O20" s="8">
        <v>0</v>
      </c>
      <c r="P20" s="8">
        <v>0</v>
      </c>
      <c r="Q20" s="8">
        <v>0</v>
      </c>
      <c r="R20" s="8">
        <v>0</v>
      </c>
      <c r="S20" s="9">
        <v>5.3333333329999997</v>
      </c>
      <c r="T20" s="8">
        <v>0</v>
      </c>
    </row>
    <row r="21" spans="1:20" ht="15" x14ac:dyDescent="0.2">
      <c r="A21" s="8" t="s">
        <v>476</v>
      </c>
      <c r="B21" s="8" t="s">
        <v>477</v>
      </c>
      <c r="C21" s="8" t="s">
        <v>478</v>
      </c>
      <c r="D21" s="8">
        <v>18</v>
      </c>
      <c r="E21" s="8">
        <v>0</v>
      </c>
      <c r="F21" s="8">
        <v>0</v>
      </c>
      <c r="G21" s="8">
        <v>0</v>
      </c>
      <c r="H21" s="8">
        <v>0</v>
      </c>
      <c r="I21" s="8">
        <v>0</v>
      </c>
      <c r="J21" s="8">
        <v>0</v>
      </c>
      <c r="K21" s="8">
        <v>0</v>
      </c>
      <c r="L21" s="8">
        <v>16</v>
      </c>
      <c r="M21" s="8">
        <v>0</v>
      </c>
      <c r="N21" s="8">
        <v>0</v>
      </c>
      <c r="O21" s="8">
        <v>0</v>
      </c>
      <c r="P21" s="8">
        <v>0</v>
      </c>
      <c r="Q21" s="8">
        <v>0</v>
      </c>
      <c r="R21" s="8">
        <v>0</v>
      </c>
      <c r="S21" s="9">
        <v>5.3333333329999997</v>
      </c>
      <c r="T21" s="8">
        <v>0</v>
      </c>
    </row>
    <row r="22" spans="1:20" ht="15" x14ac:dyDescent="0.2">
      <c r="A22" s="8" t="s">
        <v>479</v>
      </c>
      <c r="B22" s="8" t="s">
        <v>108</v>
      </c>
      <c r="C22" s="8" t="s">
        <v>480</v>
      </c>
      <c r="D22" s="8">
        <v>23</v>
      </c>
      <c r="E22" s="8">
        <v>0</v>
      </c>
      <c r="F22" s="8">
        <v>0</v>
      </c>
      <c r="G22" s="8">
        <v>0</v>
      </c>
      <c r="H22" s="8">
        <v>0</v>
      </c>
      <c r="I22" s="8">
        <v>0</v>
      </c>
      <c r="J22" s="8">
        <v>0</v>
      </c>
      <c r="K22" s="8">
        <v>15</v>
      </c>
      <c r="L22" s="8">
        <v>0</v>
      </c>
      <c r="M22" s="8">
        <v>0</v>
      </c>
      <c r="N22" s="8">
        <v>0</v>
      </c>
      <c r="O22" s="8">
        <v>0</v>
      </c>
      <c r="P22" s="8">
        <v>0</v>
      </c>
      <c r="Q22" s="8">
        <v>0</v>
      </c>
      <c r="R22" s="8">
        <v>0</v>
      </c>
      <c r="S22" s="9">
        <v>5</v>
      </c>
      <c r="T22" s="8">
        <v>0</v>
      </c>
    </row>
    <row r="23" spans="1:20" ht="15" x14ac:dyDescent="0.2">
      <c r="A23" s="8" t="s">
        <v>481</v>
      </c>
      <c r="B23" s="8" t="s">
        <v>447</v>
      </c>
      <c r="C23" s="8" t="s">
        <v>482</v>
      </c>
      <c r="D23" s="8">
        <v>29</v>
      </c>
      <c r="E23" s="8">
        <v>0</v>
      </c>
      <c r="F23" s="8">
        <v>0</v>
      </c>
      <c r="G23" s="8">
        <v>0</v>
      </c>
      <c r="H23" s="8">
        <v>0</v>
      </c>
      <c r="I23" s="8">
        <v>0</v>
      </c>
      <c r="J23" s="8">
        <v>0</v>
      </c>
      <c r="K23" s="8">
        <v>0</v>
      </c>
      <c r="L23" s="8">
        <v>0</v>
      </c>
      <c r="M23" s="8">
        <v>15</v>
      </c>
      <c r="N23" s="8">
        <v>0</v>
      </c>
      <c r="O23" s="8">
        <v>0</v>
      </c>
      <c r="P23" s="8">
        <v>0</v>
      </c>
      <c r="Q23" s="8">
        <v>0</v>
      </c>
      <c r="R23" s="8">
        <v>0</v>
      </c>
      <c r="S23" s="9">
        <v>5</v>
      </c>
      <c r="T23" s="8">
        <v>0</v>
      </c>
    </row>
    <row r="24" spans="1:20" ht="15" x14ac:dyDescent="0.2">
      <c r="A24" s="8" t="s">
        <v>483</v>
      </c>
      <c r="B24" s="8" t="s">
        <v>484</v>
      </c>
      <c r="C24" s="8" t="s">
        <v>485</v>
      </c>
      <c r="D24" s="8">
        <v>21</v>
      </c>
      <c r="E24" s="8">
        <v>0</v>
      </c>
      <c r="F24" s="8">
        <v>0</v>
      </c>
      <c r="G24" s="8">
        <v>0</v>
      </c>
      <c r="H24" s="8">
        <v>0</v>
      </c>
      <c r="I24" s="8">
        <v>0</v>
      </c>
      <c r="J24" s="8">
        <v>0</v>
      </c>
      <c r="K24" s="8">
        <v>14</v>
      </c>
      <c r="L24" s="8">
        <v>0</v>
      </c>
      <c r="M24" s="8">
        <v>0</v>
      </c>
      <c r="N24" s="8">
        <v>0</v>
      </c>
      <c r="O24" s="8">
        <v>0</v>
      </c>
      <c r="P24" s="8">
        <v>0</v>
      </c>
      <c r="Q24" s="8">
        <v>0</v>
      </c>
      <c r="R24" s="8">
        <v>0</v>
      </c>
      <c r="S24" s="9">
        <v>4.6666666670000003</v>
      </c>
      <c r="T24" s="8">
        <v>0</v>
      </c>
    </row>
    <row r="25" spans="1:20" ht="15" x14ac:dyDescent="0.2">
      <c r="A25" s="8" t="s">
        <v>486</v>
      </c>
      <c r="B25" s="8" t="s">
        <v>372</v>
      </c>
      <c r="C25" s="8" t="s">
        <v>487</v>
      </c>
      <c r="D25" s="8">
        <v>18</v>
      </c>
      <c r="E25" s="8">
        <v>0</v>
      </c>
      <c r="F25" s="8">
        <v>0</v>
      </c>
      <c r="G25" s="8">
        <v>0</v>
      </c>
      <c r="H25" s="8">
        <v>0</v>
      </c>
      <c r="I25" s="8">
        <v>0</v>
      </c>
      <c r="J25" s="8">
        <v>0</v>
      </c>
      <c r="K25" s="8">
        <v>0</v>
      </c>
      <c r="L25" s="8">
        <v>14</v>
      </c>
      <c r="M25" s="8">
        <v>0</v>
      </c>
      <c r="N25" s="8">
        <v>0</v>
      </c>
      <c r="O25" s="8">
        <v>0</v>
      </c>
      <c r="P25" s="8">
        <v>0</v>
      </c>
      <c r="Q25" s="8">
        <v>0</v>
      </c>
      <c r="R25" s="8">
        <v>0</v>
      </c>
      <c r="S25" s="9">
        <v>4.6666666670000003</v>
      </c>
      <c r="T25" s="8">
        <v>0</v>
      </c>
    </row>
    <row r="26" spans="1:20" ht="15" x14ac:dyDescent="0.2">
      <c r="A26" s="8" t="s">
        <v>488</v>
      </c>
      <c r="B26" s="8" t="s">
        <v>229</v>
      </c>
      <c r="C26" s="8" t="s">
        <v>489</v>
      </c>
      <c r="D26" s="8">
        <v>21</v>
      </c>
      <c r="E26" s="8">
        <v>0</v>
      </c>
      <c r="F26" s="8">
        <v>0</v>
      </c>
      <c r="G26" s="8">
        <v>0</v>
      </c>
      <c r="H26" s="8">
        <v>0</v>
      </c>
      <c r="I26" s="8">
        <v>0</v>
      </c>
      <c r="J26" s="8">
        <v>0</v>
      </c>
      <c r="K26" s="8">
        <v>0</v>
      </c>
      <c r="L26" s="8">
        <v>0</v>
      </c>
      <c r="M26" s="8">
        <v>14</v>
      </c>
      <c r="N26" s="8">
        <v>0</v>
      </c>
      <c r="O26" s="8">
        <v>0</v>
      </c>
      <c r="P26" s="8">
        <v>0</v>
      </c>
      <c r="Q26" s="8">
        <v>0</v>
      </c>
      <c r="R26" s="8">
        <v>0</v>
      </c>
      <c r="S26" s="9">
        <v>4.6666666670000003</v>
      </c>
      <c r="T26" s="8">
        <v>0</v>
      </c>
    </row>
    <row r="27" spans="1:20" ht="15" x14ac:dyDescent="0.2">
      <c r="A27" s="8" t="s">
        <v>490</v>
      </c>
      <c r="B27" s="8" t="s">
        <v>24</v>
      </c>
      <c r="C27" s="8" t="s">
        <v>491</v>
      </c>
      <c r="D27" s="8">
        <v>18</v>
      </c>
      <c r="E27" s="8">
        <v>0</v>
      </c>
      <c r="F27" s="8">
        <v>0</v>
      </c>
      <c r="G27" s="8">
        <v>0</v>
      </c>
      <c r="H27" s="8">
        <v>0</v>
      </c>
      <c r="I27" s="8">
        <v>0</v>
      </c>
      <c r="J27" s="8">
        <v>0</v>
      </c>
      <c r="K27" s="8">
        <v>0</v>
      </c>
      <c r="L27" s="8">
        <v>13</v>
      </c>
      <c r="M27" s="8">
        <v>0</v>
      </c>
      <c r="N27" s="8">
        <v>0</v>
      </c>
      <c r="O27" s="8">
        <v>0</v>
      </c>
      <c r="P27" s="8">
        <v>0</v>
      </c>
      <c r="Q27" s="8">
        <v>0</v>
      </c>
      <c r="R27" s="8">
        <v>0</v>
      </c>
      <c r="S27" s="9">
        <v>4.3333333329999997</v>
      </c>
      <c r="T27" s="8">
        <v>0</v>
      </c>
    </row>
    <row r="28" spans="1:20" ht="15" x14ac:dyDescent="0.2">
      <c r="A28" s="8" t="s">
        <v>492</v>
      </c>
      <c r="B28" s="8" t="s">
        <v>282</v>
      </c>
      <c r="C28" s="8" t="s">
        <v>493</v>
      </c>
      <c r="D28" s="8">
        <v>19</v>
      </c>
      <c r="E28" s="8">
        <v>0</v>
      </c>
      <c r="F28" s="8">
        <v>0</v>
      </c>
      <c r="G28" s="8">
        <v>0</v>
      </c>
      <c r="H28" s="8">
        <v>0</v>
      </c>
      <c r="I28" s="8">
        <v>0</v>
      </c>
      <c r="J28" s="8">
        <v>0</v>
      </c>
      <c r="K28" s="8">
        <v>0</v>
      </c>
      <c r="L28" s="8">
        <v>0</v>
      </c>
      <c r="M28" s="8">
        <v>13</v>
      </c>
      <c r="N28" s="8">
        <v>0</v>
      </c>
      <c r="O28" s="8">
        <v>0</v>
      </c>
      <c r="P28" s="8">
        <v>0</v>
      </c>
      <c r="Q28" s="8">
        <v>0</v>
      </c>
      <c r="R28" s="8">
        <v>0</v>
      </c>
      <c r="S28" s="9">
        <v>4.3333333329999997</v>
      </c>
      <c r="T28" s="8">
        <v>0</v>
      </c>
    </row>
    <row r="29" spans="1:20" ht="15" x14ac:dyDescent="0.2">
      <c r="A29" s="8" t="s">
        <v>494</v>
      </c>
      <c r="B29" s="8" t="s">
        <v>495</v>
      </c>
      <c r="C29" s="8" t="s">
        <v>496</v>
      </c>
      <c r="D29" s="8">
        <v>18</v>
      </c>
      <c r="E29" s="8">
        <v>0</v>
      </c>
      <c r="F29" s="8">
        <v>0</v>
      </c>
      <c r="G29" s="8">
        <v>0</v>
      </c>
      <c r="H29" s="8">
        <v>0</v>
      </c>
      <c r="I29" s="8">
        <v>0</v>
      </c>
      <c r="J29" s="8">
        <v>0</v>
      </c>
      <c r="K29" s="8">
        <v>13</v>
      </c>
      <c r="L29" s="8">
        <v>0</v>
      </c>
      <c r="M29" s="8">
        <v>0</v>
      </c>
      <c r="N29" s="8">
        <v>0</v>
      </c>
      <c r="O29" s="8">
        <v>0</v>
      </c>
      <c r="P29" s="8">
        <v>0</v>
      </c>
      <c r="Q29" s="8">
        <v>0</v>
      </c>
      <c r="R29" s="8">
        <v>0</v>
      </c>
      <c r="S29" s="9">
        <v>4.3333333329999997</v>
      </c>
      <c r="T29" s="8">
        <v>0</v>
      </c>
    </row>
    <row r="30" spans="1:20" ht="15" x14ac:dyDescent="0.2">
      <c r="A30" s="8" t="s">
        <v>497</v>
      </c>
      <c r="B30" s="8" t="s">
        <v>27</v>
      </c>
      <c r="C30" s="8" t="s">
        <v>498</v>
      </c>
      <c r="D30" s="8">
        <v>19</v>
      </c>
      <c r="E30" s="8">
        <v>0</v>
      </c>
      <c r="F30" s="8">
        <v>0</v>
      </c>
      <c r="G30" s="8">
        <v>0</v>
      </c>
      <c r="H30" s="8">
        <v>0</v>
      </c>
      <c r="I30" s="8">
        <v>0</v>
      </c>
      <c r="J30" s="8">
        <v>0</v>
      </c>
      <c r="K30" s="8">
        <v>0</v>
      </c>
      <c r="L30" s="8">
        <v>0</v>
      </c>
      <c r="M30" s="8">
        <v>12</v>
      </c>
      <c r="N30" s="8">
        <v>0</v>
      </c>
      <c r="O30" s="8">
        <v>0</v>
      </c>
      <c r="P30" s="8">
        <v>0</v>
      </c>
      <c r="Q30" s="8">
        <v>0</v>
      </c>
      <c r="R30" s="8">
        <v>0</v>
      </c>
      <c r="S30" s="9">
        <v>4</v>
      </c>
      <c r="T30" s="8">
        <v>0</v>
      </c>
    </row>
    <row r="31" spans="1:20" ht="15" x14ac:dyDescent="0.2">
      <c r="A31" s="8" t="s">
        <v>499</v>
      </c>
      <c r="B31" s="8" t="s">
        <v>447</v>
      </c>
      <c r="C31" s="8" t="s">
        <v>500</v>
      </c>
      <c r="D31" s="8">
        <v>26</v>
      </c>
      <c r="E31" s="8">
        <v>0</v>
      </c>
      <c r="F31" s="8">
        <v>0</v>
      </c>
      <c r="G31" s="8">
        <v>0</v>
      </c>
      <c r="H31" s="8">
        <v>0</v>
      </c>
      <c r="I31" s="8">
        <v>0</v>
      </c>
      <c r="J31" s="8">
        <v>0</v>
      </c>
      <c r="K31" s="8">
        <v>0</v>
      </c>
      <c r="L31" s="8">
        <v>12</v>
      </c>
      <c r="M31" s="8">
        <v>0</v>
      </c>
      <c r="N31" s="8">
        <v>0</v>
      </c>
      <c r="O31" s="8">
        <v>0</v>
      </c>
      <c r="P31" s="8">
        <v>0</v>
      </c>
      <c r="Q31" s="8">
        <v>0</v>
      </c>
      <c r="R31" s="8">
        <v>0</v>
      </c>
      <c r="S31" s="9">
        <v>4</v>
      </c>
      <c r="T31" s="8">
        <v>0</v>
      </c>
    </row>
    <row r="32" spans="1:20" ht="15" x14ac:dyDescent="0.2">
      <c r="A32" s="8" t="s">
        <v>501</v>
      </c>
      <c r="B32" s="8" t="s">
        <v>502</v>
      </c>
      <c r="C32" s="8" t="s">
        <v>503</v>
      </c>
      <c r="D32" s="8">
        <v>18</v>
      </c>
      <c r="E32" s="8">
        <v>0</v>
      </c>
      <c r="F32" s="8">
        <v>0</v>
      </c>
      <c r="G32" s="8">
        <v>0</v>
      </c>
      <c r="H32" s="8">
        <v>0</v>
      </c>
      <c r="I32" s="8">
        <v>0</v>
      </c>
      <c r="J32" s="8">
        <v>0</v>
      </c>
      <c r="K32" s="8">
        <v>0</v>
      </c>
      <c r="L32" s="8">
        <v>12</v>
      </c>
      <c r="M32" s="8">
        <v>0</v>
      </c>
      <c r="N32" s="8">
        <v>0</v>
      </c>
      <c r="O32" s="8">
        <v>0</v>
      </c>
      <c r="P32" s="8">
        <v>0</v>
      </c>
      <c r="Q32" s="8">
        <v>0</v>
      </c>
      <c r="R32" s="8">
        <v>0</v>
      </c>
      <c r="S32" s="9">
        <v>4</v>
      </c>
      <c r="T32" s="8">
        <v>0</v>
      </c>
    </row>
    <row r="33" spans="1:20" ht="15" x14ac:dyDescent="0.2">
      <c r="A33" s="8" t="s">
        <v>504</v>
      </c>
      <c r="B33" s="8" t="s">
        <v>114</v>
      </c>
      <c r="C33" s="8" t="s">
        <v>505</v>
      </c>
      <c r="D33" s="8">
        <v>19</v>
      </c>
      <c r="E33" s="8">
        <v>0</v>
      </c>
      <c r="F33" s="8">
        <v>0</v>
      </c>
      <c r="G33" s="8">
        <v>0</v>
      </c>
      <c r="H33" s="8">
        <v>0</v>
      </c>
      <c r="I33" s="8">
        <v>0</v>
      </c>
      <c r="J33" s="8">
        <v>0</v>
      </c>
      <c r="K33" s="8">
        <v>11</v>
      </c>
      <c r="L33" s="8">
        <v>0</v>
      </c>
      <c r="M33" s="8">
        <v>0</v>
      </c>
      <c r="N33" s="8">
        <v>0</v>
      </c>
      <c r="O33" s="8">
        <v>0</v>
      </c>
      <c r="P33" s="8">
        <v>0</v>
      </c>
      <c r="Q33" s="8">
        <v>0</v>
      </c>
      <c r="R33" s="8">
        <v>0</v>
      </c>
      <c r="S33" s="9">
        <v>3.6666666669999999</v>
      </c>
      <c r="T33" s="8">
        <v>0</v>
      </c>
    </row>
    <row r="34" spans="1:20" ht="15" x14ac:dyDescent="0.2">
      <c r="A34" s="8" t="s">
        <v>506</v>
      </c>
      <c r="B34" s="8" t="s">
        <v>44</v>
      </c>
      <c r="C34" s="8" t="s">
        <v>507</v>
      </c>
      <c r="D34" s="8">
        <v>19</v>
      </c>
      <c r="E34" s="8">
        <v>0</v>
      </c>
      <c r="F34" s="8">
        <v>0</v>
      </c>
      <c r="G34" s="8">
        <v>0</v>
      </c>
      <c r="H34" s="8">
        <v>0</v>
      </c>
      <c r="I34" s="8">
        <v>0</v>
      </c>
      <c r="J34" s="8">
        <v>0</v>
      </c>
      <c r="K34" s="8">
        <v>11</v>
      </c>
      <c r="L34" s="8">
        <v>0</v>
      </c>
      <c r="M34" s="8">
        <v>0</v>
      </c>
      <c r="N34" s="8">
        <v>0</v>
      </c>
      <c r="O34" s="8">
        <v>0</v>
      </c>
      <c r="P34" s="8">
        <v>0</v>
      </c>
      <c r="Q34" s="8">
        <v>0</v>
      </c>
      <c r="R34" s="8">
        <v>0</v>
      </c>
      <c r="S34" s="9">
        <v>3.6666666669999999</v>
      </c>
      <c r="T34" s="8">
        <v>0</v>
      </c>
    </row>
    <row r="35" spans="1:20" ht="15" x14ac:dyDescent="0.2">
      <c r="A35" s="8" t="s">
        <v>508</v>
      </c>
      <c r="B35" s="8" t="s">
        <v>89</v>
      </c>
      <c r="C35" s="8" t="s">
        <v>509</v>
      </c>
      <c r="D35" s="8">
        <v>22</v>
      </c>
      <c r="E35" s="8">
        <v>0</v>
      </c>
      <c r="F35" s="8">
        <v>0</v>
      </c>
      <c r="G35" s="8">
        <v>0</v>
      </c>
      <c r="H35" s="8">
        <v>0</v>
      </c>
      <c r="I35" s="8">
        <v>0</v>
      </c>
      <c r="J35" s="8">
        <v>0</v>
      </c>
      <c r="K35" s="8">
        <v>0</v>
      </c>
      <c r="L35" s="8">
        <v>0</v>
      </c>
      <c r="M35" s="8">
        <v>11</v>
      </c>
      <c r="N35" s="8">
        <v>0</v>
      </c>
      <c r="O35" s="8">
        <v>0</v>
      </c>
      <c r="P35" s="8">
        <v>0</v>
      </c>
      <c r="Q35" s="8">
        <v>0</v>
      </c>
      <c r="R35" s="8">
        <v>0</v>
      </c>
      <c r="S35" s="9">
        <v>3.6666666669999999</v>
      </c>
      <c r="T35" s="8">
        <v>0</v>
      </c>
    </row>
    <row r="36" spans="1:20" ht="15" x14ac:dyDescent="0.2">
      <c r="A36" s="8" t="s">
        <v>510</v>
      </c>
      <c r="B36" s="8" t="s">
        <v>86</v>
      </c>
      <c r="C36" s="8" t="s">
        <v>511</v>
      </c>
      <c r="D36" s="8">
        <v>18</v>
      </c>
      <c r="E36" s="8">
        <v>0</v>
      </c>
      <c r="F36" s="8">
        <v>0</v>
      </c>
      <c r="G36" s="8">
        <v>0</v>
      </c>
      <c r="H36" s="8">
        <v>0</v>
      </c>
      <c r="I36" s="8">
        <v>0</v>
      </c>
      <c r="J36" s="8">
        <v>0</v>
      </c>
      <c r="K36" s="8">
        <v>0</v>
      </c>
      <c r="L36" s="8">
        <v>0</v>
      </c>
      <c r="M36" s="8">
        <v>11</v>
      </c>
      <c r="N36" s="8">
        <v>0</v>
      </c>
      <c r="O36" s="8">
        <v>0</v>
      </c>
      <c r="P36" s="8">
        <v>0</v>
      </c>
      <c r="Q36" s="8">
        <v>0</v>
      </c>
      <c r="R36" s="8">
        <v>0</v>
      </c>
      <c r="S36" s="9">
        <v>3.6666666669999999</v>
      </c>
      <c r="T36" s="8">
        <v>0</v>
      </c>
    </row>
    <row r="37" spans="1:20" ht="15" x14ac:dyDescent="0.2">
      <c r="A37" s="8" t="s">
        <v>512</v>
      </c>
      <c r="B37" s="8" t="s">
        <v>277</v>
      </c>
      <c r="C37" s="8" t="s">
        <v>513</v>
      </c>
      <c r="D37" s="8">
        <v>19</v>
      </c>
      <c r="E37" s="8">
        <v>0</v>
      </c>
      <c r="F37" s="8">
        <v>0</v>
      </c>
      <c r="G37" s="8">
        <v>0</v>
      </c>
      <c r="H37" s="8">
        <v>0</v>
      </c>
      <c r="I37" s="8">
        <v>0</v>
      </c>
      <c r="J37" s="8">
        <v>0</v>
      </c>
      <c r="K37" s="8">
        <v>0</v>
      </c>
      <c r="L37" s="8">
        <v>11</v>
      </c>
      <c r="M37" s="8">
        <v>0</v>
      </c>
      <c r="N37" s="8">
        <v>0</v>
      </c>
      <c r="O37" s="8">
        <v>0</v>
      </c>
      <c r="P37" s="8">
        <v>0</v>
      </c>
      <c r="Q37" s="8">
        <v>0</v>
      </c>
      <c r="R37" s="8">
        <v>0</v>
      </c>
      <c r="S37" s="9">
        <v>3.6666666669999999</v>
      </c>
      <c r="T37" s="8">
        <v>0</v>
      </c>
    </row>
    <row r="38" spans="1:20" ht="15" x14ac:dyDescent="0.2">
      <c r="A38" s="8" t="s">
        <v>514</v>
      </c>
      <c r="B38" s="8" t="s">
        <v>206</v>
      </c>
      <c r="C38" s="8" t="s">
        <v>515</v>
      </c>
      <c r="D38" s="8">
        <v>24</v>
      </c>
      <c r="E38" s="8">
        <v>0</v>
      </c>
      <c r="F38" s="8">
        <v>0</v>
      </c>
      <c r="G38" s="8">
        <v>0</v>
      </c>
      <c r="H38" s="8">
        <v>0</v>
      </c>
      <c r="I38" s="8">
        <v>0</v>
      </c>
      <c r="J38" s="8">
        <v>0</v>
      </c>
      <c r="K38" s="8">
        <v>11</v>
      </c>
      <c r="L38" s="8">
        <v>0</v>
      </c>
      <c r="M38" s="8">
        <v>0</v>
      </c>
      <c r="N38" s="8">
        <v>0</v>
      </c>
      <c r="O38" s="8">
        <v>0</v>
      </c>
      <c r="P38" s="8">
        <v>0</v>
      </c>
      <c r="Q38" s="8">
        <v>0</v>
      </c>
      <c r="R38" s="8">
        <v>0</v>
      </c>
      <c r="S38" s="9">
        <v>3.6666666669999999</v>
      </c>
      <c r="T38" s="8">
        <v>0</v>
      </c>
    </row>
    <row r="39" spans="1:20" ht="15" x14ac:dyDescent="0.2">
      <c r="A39" s="8" t="s">
        <v>516</v>
      </c>
      <c r="B39" s="8" t="s">
        <v>68</v>
      </c>
      <c r="C39" s="8" t="s">
        <v>517</v>
      </c>
      <c r="D39" s="8">
        <v>28</v>
      </c>
      <c r="E39" s="8">
        <v>0</v>
      </c>
      <c r="F39" s="8">
        <v>0</v>
      </c>
      <c r="G39" s="8">
        <v>0</v>
      </c>
      <c r="H39" s="8">
        <v>0</v>
      </c>
      <c r="I39" s="8">
        <v>0</v>
      </c>
      <c r="J39" s="8">
        <v>0</v>
      </c>
      <c r="K39" s="8">
        <v>11</v>
      </c>
      <c r="L39" s="8">
        <v>0</v>
      </c>
      <c r="M39" s="8">
        <v>0</v>
      </c>
      <c r="N39" s="8">
        <v>0</v>
      </c>
      <c r="O39" s="8">
        <v>0</v>
      </c>
      <c r="P39" s="8">
        <v>0</v>
      </c>
      <c r="Q39" s="8">
        <v>0</v>
      </c>
      <c r="R39" s="8">
        <v>0</v>
      </c>
      <c r="S39" s="9">
        <v>3.6666666669999999</v>
      </c>
      <c r="T39" s="8">
        <v>0</v>
      </c>
    </row>
    <row r="40" spans="1:20" ht="15" x14ac:dyDescent="0.2">
      <c r="A40" s="8" t="s">
        <v>518</v>
      </c>
      <c r="B40" s="8" t="s">
        <v>282</v>
      </c>
      <c r="C40" s="8" t="s">
        <v>519</v>
      </c>
      <c r="D40" s="8">
        <v>20</v>
      </c>
      <c r="E40" s="8">
        <v>0</v>
      </c>
      <c r="F40" s="8">
        <v>0</v>
      </c>
      <c r="G40" s="8">
        <v>0</v>
      </c>
      <c r="H40" s="8">
        <v>0</v>
      </c>
      <c r="I40" s="8">
        <v>0</v>
      </c>
      <c r="J40" s="8">
        <v>0</v>
      </c>
      <c r="K40" s="8">
        <v>0</v>
      </c>
      <c r="L40" s="8">
        <v>0</v>
      </c>
      <c r="M40" s="8">
        <v>11</v>
      </c>
      <c r="N40" s="8">
        <v>0</v>
      </c>
      <c r="O40" s="8">
        <v>0</v>
      </c>
      <c r="P40" s="8">
        <v>0</v>
      </c>
      <c r="Q40" s="8">
        <v>0</v>
      </c>
      <c r="R40" s="8">
        <v>0</v>
      </c>
      <c r="S40" s="9">
        <v>3.6666666669999999</v>
      </c>
      <c r="T40" s="8">
        <v>0</v>
      </c>
    </row>
    <row r="41" spans="1:20" ht="15" x14ac:dyDescent="0.2">
      <c r="A41" s="8" t="s">
        <v>520</v>
      </c>
      <c r="B41" s="8" t="s">
        <v>111</v>
      </c>
      <c r="C41" s="8" t="s">
        <v>521</v>
      </c>
      <c r="D41" s="8">
        <v>21</v>
      </c>
      <c r="E41" s="8">
        <v>0</v>
      </c>
      <c r="F41" s="8">
        <v>0</v>
      </c>
      <c r="G41" s="8">
        <v>0</v>
      </c>
      <c r="H41" s="8">
        <v>0</v>
      </c>
      <c r="I41" s="8">
        <v>0</v>
      </c>
      <c r="J41" s="8">
        <v>0</v>
      </c>
      <c r="K41" s="8">
        <v>11</v>
      </c>
      <c r="L41" s="8">
        <v>0</v>
      </c>
      <c r="M41" s="8">
        <v>0</v>
      </c>
      <c r="N41" s="8">
        <v>0</v>
      </c>
      <c r="O41" s="8">
        <v>0</v>
      </c>
      <c r="P41" s="8">
        <v>0</v>
      </c>
      <c r="Q41" s="8">
        <v>0</v>
      </c>
      <c r="R41" s="8">
        <v>0</v>
      </c>
      <c r="S41" s="9">
        <v>3.6666666669999999</v>
      </c>
      <c r="T41" s="8">
        <v>0</v>
      </c>
    </row>
    <row r="42" spans="1:20" ht="15" x14ac:dyDescent="0.2">
      <c r="A42" s="8" t="s">
        <v>522</v>
      </c>
      <c r="B42" s="8" t="s">
        <v>523</v>
      </c>
      <c r="C42" s="8" t="s">
        <v>524</v>
      </c>
      <c r="D42" s="8">
        <v>18</v>
      </c>
      <c r="E42" s="8">
        <v>0</v>
      </c>
      <c r="F42" s="8">
        <v>0</v>
      </c>
      <c r="G42" s="8">
        <v>0</v>
      </c>
      <c r="H42" s="8">
        <v>0</v>
      </c>
      <c r="I42" s="8">
        <v>0</v>
      </c>
      <c r="J42" s="8">
        <v>0</v>
      </c>
      <c r="K42" s="8">
        <v>11</v>
      </c>
      <c r="L42" s="8">
        <v>0</v>
      </c>
      <c r="M42" s="8">
        <v>0</v>
      </c>
      <c r="N42" s="8">
        <v>0</v>
      </c>
      <c r="O42" s="8">
        <v>0</v>
      </c>
      <c r="P42" s="8">
        <v>0</v>
      </c>
      <c r="Q42" s="8">
        <v>0</v>
      </c>
      <c r="R42" s="8">
        <v>0</v>
      </c>
      <c r="S42" s="9">
        <v>3.6666666669999999</v>
      </c>
      <c r="T42" s="8">
        <v>0</v>
      </c>
    </row>
    <row r="43" spans="1:20" ht="15" x14ac:dyDescent="0.2">
      <c r="A43" s="8" t="s">
        <v>525</v>
      </c>
      <c r="B43" s="8" t="s">
        <v>141</v>
      </c>
      <c r="C43" s="8" t="s">
        <v>526</v>
      </c>
      <c r="D43" s="8">
        <v>20</v>
      </c>
      <c r="E43" s="8">
        <v>0</v>
      </c>
      <c r="F43" s="8">
        <v>0</v>
      </c>
      <c r="G43" s="8">
        <v>0</v>
      </c>
      <c r="H43" s="8">
        <v>0</v>
      </c>
      <c r="I43" s="8">
        <v>0</v>
      </c>
      <c r="J43" s="8">
        <v>0</v>
      </c>
      <c r="K43" s="8">
        <v>11</v>
      </c>
      <c r="L43" s="8">
        <v>0</v>
      </c>
      <c r="M43" s="8">
        <v>0</v>
      </c>
      <c r="N43" s="8">
        <v>0</v>
      </c>
      <c r="O43" s="8">
        <v>0</v>
      </c>
      <c r="P43" s="8">
        <v>0</v>
      </c>
      <c r="Q43" s="8">
        <v>0</v>
      </c>
      <c r="R43" s="8">
        <v>0</v>
      </c>
      <c r="S43" s="9">
        <v>3.6666666669999999</v>
      </c>
      <c r="T43" s="8">
        <v>0</v>
      </c>
    </row>
    <row r="44" spans="1:20" ht="15" x14ac:dyDescent="0.2">
      <c r="A44" s="8" t="s">
        <v>527</v>
      </c>
      <c r="B44" s="8" t="s">
        <v>339</v>
      </c>
      <c r="C44" s="8" t="s">
        <v>528</v>
      </c>
      <c r="D44" s="8">
        <v>18</v>
      </c>
      <c r="E44" s="8">
        <v>0</v>
      </c>
      <c r="F44" s="8">
        <v>0</v>
      </c>
      <c r="G44" s="8">
        <v>0</v>
      </c>
      <c r="H44" s="8">
        <v>0</v>
      </c>
      <c r="I44" s="8">
        <v>0</v>
      </c>
      <c r="J44" s="8">
        <v>0</v>
      </c>
      <c r="K44" s="8">
        <v>0</v>
      </c>
      <c r="L44" s="8">
        <v>0</v>
      </c>
      <c r="M44" s="8">
        <v>11</v>
      </c>
      <c r="N44" s="8">
        <v>0</v>
      </c>
      <c r="O44" s="8">
        <v>0</v>
      </c>
      <c r="P44" s="8">
        <v>0</v>
      </c>
      <c r="Q44" s="8">
        <v>0</v>
      </c>
      <c r="R44" s="8">
        <v>0</v>
      </c>
      <c r="S44" s="9">
        <v>3.6666666669999999</v>
      </c>
      <c r="T44" s="8">
        <v>0</v>
      </c>
    </row>
    <row r="45" spans="1:20" ht="15" x14ac:dyDescent="0.2">
      <c r="A45" s="8" t="s">
        <v>529</v>
      </c>
      <c r="B45" s="8" t="s">
        <v>141</v>
      </c>
      <c r="C45" s="8" t="s">
        <v>530</v>
      </c>
      <c r="D45" s="8">
        <v>23</v>
      </c>
      <c r="E45" s="8">
        <v>0</v>
      </c>
      <c r="F45" s="8">
        <v>0</v>
      </c>
      <c r="G45" s="8">
        <v>0</v>
      </c>
      <c r="H45" s="8">
        <v>0</v>
      </c>
      <c r="I45" s="8">
        <v>0</v>
      </c>
      <c r="J45" s="8">
        <v>0</v>
      </c>
      <c r="K45" s="8">
        <v>11</v>
      </c>
      <c r="L45" s="8">
        <v>0</v>
      </c>
      <c r="M45" s="8">
        <v>0</v>
      </c>
      <c r="N45" s="8">
        <v>0</v>
      </c>
      <c r="O45" s="8">
        <v>0</v>
      </c>
      <c r="P45" s="8">
        <v>0</v>
      </c>
      <c r="Q45" s="8">
        <v>0</v>
      </c>
      <c r="R45" s="8">
        <v>0</v>
      </c>
      <c r="S45" s="9">
        <v>3.6666666669999999</v>
      </c>
      <c r="T45" s="8">
        <v>0</v>
      </c>
    </row>
    <row r="46" spans="1:20" ht="15" x14ac:dyDescent="0.2">
      <c r="A46" s="8" t="s">
        <v>531</v>
      </c>
      <c r="B46" s="8" t="s">
        <v>532</v>
      </c>
      <c r="C46" s="8" t="s">
        <v>533</v>
      </c>
      <c r="D46" s="8">
        <v>18</v>
      </c>
      <c r="E46" s="8">
        <v>0</v>
      </c>
      <c r="F46" s="8">
        <v>0</v>
      </c>
      <c r="G46" s="8">
        <v>0</v>
      </c>
      <c r="H46" s="8">
        <v>0</v>
      </c>
      <c r="I46" s="8">
        <v>0</v>
      </c>
      <c r="J46" s="8">
        <v>0</v>
      </c>
      <c r="K46" s="8">
        <v>0</v>
      </c>
      <c r="L46" s="8">
        <v>11</v>
      </c>
      <c r="M46" s="8">
        <v>0</v>
      </c>
      <c r="N46" s="8">
        <v>0</v>
      </c>
      <c r="O46" s="8">
        <v>0</v>
      </c>
      <c r="P46" s="8">
        <v>0</v>
      </c>
      <c r="Q46" s="8">
        <v>0</v>
      </c>
      <c r="R46" s="8">
        <v>0</v>
      </c>
      <c r="S46" s="9">
        <v>3.6666666669999999</v>
      </c>
      <c r="T46" s="8">
        <v>0</v>
      </c>
    </row>
    <row r="47" spans="1:20" ht="15" x14ac:dyDescent="0.2">
      <c r="A47" s="8" t="s">
        <v>534</v>
      </c>
      <c r="B47" s="8" t="s">
        <v>277</v>
      </c>
      <c r="C47" s="8" t="s">
        <v>535</v>
      </c>
      <c r="D47" s="8">
        <v>22</v>
      </c>
      <c r="E47" s="8">
        <v>0</v>
      </c>
      <c r="F47" s="8">
        <v>0</v>
      </c>
      <c r="G47" s="8">
        <v>0</v>
      </c>
      <c r="H47" s="8">
        <v>0</v>
      </c>
      <c r="I47" s="8">
        <v>0</v>
      </c>
      <c r="J47" s="8">
        <v>0</v>
      </c>
      <c r="K47" s="8">
        <v>10</v>
      </c>
      <c r="L47" s="8">
        <v>0</v>
      </c>
      <c r="M47" s="8">
        <v>0</v>
      </c>
      <c r="N47" s="8">
        <v>0</v>
      </c>
      <c r="O47" s="8">
        <v>0</v>
      </c>
      <c r="P47" s="8">
        <v>0</v>
      </c>
      <c r="Q47" s="8">
        <v>0</v>
      </c>
      <c r="R47" s="8">
        <v>0</v>
      </c>
      <c r="S47" s="9">
        <v>3.3333333330000001</v>
      </c>
      <c r="T47" s="8">
        <v>0</v>
      </c>
    </row>
    <row r="48" spans="1:20" ht="15" x14ac:dyDescent="0.2">
      <c r="A48" s="8" t="s">
        <v>536</v>
      </c>
      <c r="B48" s="8" t="s">
        <v>537</v>
      </c>
      <c r="C48" s="8" t="s">
        <v>538</v>
      </c>
      <c r="D48" s="8">
        <v>20</v>
      </c>
      <c r="E48" s="8">
        <v>0</v>
      </c>
      <c r="F48" s="8">
        <v>0</v>
      </c>
      <c r="G48" s="8">
        <v>0</v>
      </c>
      <c r="H48" s="8">
        <v>0</v>
      </c>
      <c r="I48" s="8">
        <v>0</v>
      </c>
      <c r="J48" s="8">
        <v>0</v>
      </c>
      <c r="K48" s="8">
        <v>0</v>
      </c>
      <c r="L48" s="8">
        <v>0</v>
      </c>
      <c r="M48" s="8">
        <v>10</v>
      </c>
      <c r="N48" s="8">
        <v>0</v>
      </c>
      <c r="O48" s="8">
        <v>0</v>
      </c>
      <c r="P48" s="8">
        <v>0</v>
      </c>
      <c r="Q48" s="8">
        <v>0</v>
      </c>
      <c r="R48" s="8">
        <v>0</v>
      </c>
      <c r="S48" s="9">
        <v>3.3333333330000001</v>
      </c>
      <c r="T48" s="8">
        <v>0</v>
      </c>
    </row>
    <row r="49" spans="1:20" ht="15" x14ac:dyDescent="0.2">
      <c r="A49" s="8" t="s">
        <v>539</v>
      </c>
      <c r="B49" s="8" t="s">
        <v>502</v>
      </c>
      <c r="C49" s="8" t="s">
        <v>540</v>
      </c>
      <c r="D49" s="8">
        <v>19</v>
      </c>
      <c r="E49" s="8">
        <v>0</v>
      </c>
      <c r="F49" s="8">
        <v>0</v>
      </c>
      <c r="G49" s="8">
        <v>0</v>
      </c>
      <c r="H49" s="8">
        <v>0</v>
      </c>
      <c r="I49" s="8">
        <v>0</v>
      </c>
      <c r="J49" s="8">
        <v>0</v>
      </c>
      <c r="K49" s="8">
        <v>0</v>
      </c>
      <c r="L49" s="8">
        <v>0</v>
      </c>
      <c r="M49" s="8">
        <v>10</v>
      </c>
      <c r="N49" s="8">
        <v>0</v>
      </c>
      <c r="O49" s="8">
        <v>0</v>
      </c>
      <c r="P49" s="8">
        <v>0</v>
      </c>
      <c r="Q49" s="8">
        <v>0</v>
      </c>
      <c r="R49" s="8">
        <v>0</v>
      </c>
      <c r="S49" s="9">
        <v>3.3333333330000001</v>
      </c>
      <c r="T49" s="8">
        <v>0</v>
      </c>
    </row>
    <row r="50" spans="1:20" ht="15" x14ac:dyDescent="0.2">
      <c r="A50" s="8" t="s">
        <v>541</v>
      </c>
      <c r="B50" s="8" t="s">
        <v>375</v>
      </c>
      <c r="C50" s="8" t="s">
        <v>542</v>
      </c>
      <c r="D50" s="8">
        <v>24</v>
      </c>
      <c r="E50" s="8">
        <v>0</v>
      </c>
      <c r="F50" s="8">
        <v>0</v>
      </c>
      <c r="G50" s="8">
        <v>0</v>
      </c>
      <c r="H50" s="8">
        <v>0</v>
      </c>
      <c r="I50" s="8">
        <v>0</v>
      </c>
      <c r="J50" s="8">
        <v>0</v>
      </c>
      <c r="K50" s="8">
        <v>0</v>
      </c>
      <c r="L50" s="8">
        <v>0</v>
      </c>
      <c r="M50" s="8">
        <v>10</v>
      </c>
      <c r="N50" s="8">
        <v>0</v>
      </c>
      <c r="O50" s="8">
        <v>0</v>
      </c>
      <c r="P50" s="8">
        <v>0</v>
      </c>
      <c r="Q50" s="8">
        <v>0</v>
      </c>
      <c r="R50" s="8">
        <v>0</v>
      </c>
      <c r="S50" s="9">
        <v>3.3333333330000001</v>
      </c>
      <c r="T50" s="8">
        <v>0</v>
      </c>
    </row>
    <row r="51" spans="1:20" ht="15" x14ac:dyDescent="0.2">
      <c r="A51" s="8" t="s">
        <v>543</v>
      </c>
      <c r="B51" s="8" t="s">
        <v>89</v>
      </c>
      <c r="C51" s="8" t="s">
        <v>544</v>
      </c>
      <c r="D51" s="8">
        <v>21</v>
      </c>
      <c r="E51" s="8">
        <v>0</v>
      </c>
      <c r="F51" s="8">
        <v>0</v>
      </c>
      <c r="G51" s="8">
        <v>0</v>
      </c>
      <c r="H51" s="8">
        <v>0</v>
      </c>
      <c r="I51" s="8">
        <v>0</v>
      </c>
      <c r="J51" s="8">
        <v>0</v>
      </c>
      <c r="K51" s="8">
        <v>0</v>
      </c>
      <c r="L51" s="8">
        <v>0</v>
      </c>
      <c r="M51" s="8">
        <v>10</v>
      </c>
      <c r="N51" s="8">
        <v>0</v>
      </c>
      <c r="O51" s="8">
        <v>0</v>
      </c>
      <c r="P51" s="8">
        <v>0</v>
      </c>
      <c r="Q51" s="8">
        <v>0</v>
      </c>
      <c r="R51" s="8">
        <v>0</v>
      </c>
      <c r="S51" s="9">
        <v>3.3333333330000001</v>
      </c>
      <c r="T51" s="8">
        <v>0</v>
      </c>
    </row>
    <row r="52" spans="1:20" ht="15" x14ac:dyDescent="0.2">
      <c r="A52" s="8" t="s">
        <v>545</v>
      </c>
      <c r="B52" s="8" t="s">
        <v>432</v>
      </c>
      <c r="C52" s="8" t="s">
        <v>546</v>
      </c>
      <c r="D52" s="8">
        <v>19</v>
      </c>
      <c r="E52" s="8">
        <v>0</v>
      </c>
      <c r="F52" s="8">
        <v>0</v>
      </c>
      <c r="G52" s="8">
        <v>0</v>
      </c>
      <c r="H52" s="8">
        <v>0</v>
      </c>
      <c r="I52" s="8">
        <v>0</v>
      </c>
      <c r="J52" s="8">
        <v>0</v>
      </c>
      <c r="K52" s="8">
        <v>10</v>
      </c>
      <c r="L52" s="8">
        <v>0</v>
      </c>
      <c r="M52" s="8">
        <v>0</v>
      </c>
      <c r="N52" s="8">
        <v>0</v>
      </c>
      <c r="O52" s="8">
        <v>0</v>
      </c>
      <c r="P52" s="8">
        <v>0</v>
      </c>
      <c r="Q52" s="8">
        <v>0</v>
      </c>
      <c r="R52" s="8">
        <v>0</v>
      </c>
      <c r="S52" s="9">
        <v>3.3333333330000001</v>
      </c>
      <c r="T52" s="8">
        <v>0</v>
      </c>
    </row>
    <row r="53" spans="1:20" ht="15" x14ac:dyDescent="0.2">
      <c r="A53" s="8" t="s">
        <v>547</v>
      </c>
      <c r="B53" s="8" t="s">
        <v>447</v>
      </c>
      <c r="C53" s="8" t="s">
        <v>548</v>
      </c>
      <c r="D53" s="8">
        <v>30</v>
      </c>
      <c r="E53" s="8">
        <v>0</v>
      </c>
      <c r="F53" s="8">
        <v>0</v>
      </c>
      <c r="G53" s="8">
        <v>0</v>
      </c>
      <c r="H53" s="8">
        <v>0</v>
      </c>
      <c r="I53" s="8">
        <v>0</v>
      </c>
      <c r="J53" s="8">
        <v>0</v>
      </c>
      <c r="K53" s="8">
        <v>10</v>
      </c>
      <c r="L53" s="8">
        <v>0</v>
      </c>
      <c r="M53" s="8">
        <v>0</v>
      </c>
      <c r="N53" s="8">
        <v>0</v>
      </c>
      <c r="O53" s="8">
        <v>0</v>
      </c>
      <c r="P53" s="8">
        <v>0</v>
      </c>
      <c r="Q53" s="8">
        <v>0</v>
      </c>
      <c r="R53" s="8">
        <v>0</v>
      </c>
      <c r="S53" s="9">
        <v>3.3333333330000001</v>
      </c>
      <c r="T53" s="8">
        <v>0</v>
      </c>
    </row>
    <row r="54" spans="1:20" ht="15" x14ac:dyDescent="0.2">
      <c r="A54" s="8" t="s">
        <v>549</v>
      </c>
      <c r="B54" s="8" t="s">
        <v>277</v>
      </c>
      <c r="C54" s="8" t="s">
        <v>550</v>
      </c>
      <c r="D54" s="8">
        <v>20</v>
      </c>
      <c r="E54" s="8">
        <v>0</v>
      </c>
      <c r="F54" s="8">
        <v>0</v>
      </c>
      <c r="G54" s="8">
        <v>0</v>
      </c>
      <c r="H54" s="8">
        <v>0</v>
      </c>
      <c r="I54" s="8">
        <v>0</v>
      </c>
      <c r="J54" s="8">
        <v>0</v>
      </c>
      <c r="K54" s="8">
        <v>0</v>
      </c>
      <c r="L54" s="8">
        <v>10</v>
      </c>
      <c r="M54" s="8">
        <v>0</v>
      </c>
      <c r="N54" s="8">
        <v>0</v>
      </c>
      <c r="O54" s="8">
        <v>0</v>
      </c>
      <c r="P54" s="8">
        <v>0</v>
      </c>
      <c r="Q54" s="8">
        <v>0</v>
      </c>
      <c r="R54" s="8">
        <v>0</v>
      </c>
      <c r="S54" s="9">
        <v>3.3333333330000001</v>
      </c>
      <c r="T54" s="8">
        <v>0</v>
      </c>
    </row>
    <row r="55" spans="1:20" ht="15" x14ac:dyDescent="0.2">
      <c r="A55" s="8" t="s">
        <v>551</v>
      </c>
      <c r="B55" s="8" t="s">
        <v>453</v>
      </c>
      <c r="C55" s="8" t="s">
        <v>552</v>
      </c>
      <c r="D55" s="8">
        <v>18</v>
      </c>
      <c r="E55" s="8">
        <v>0</v>
      </c>
      <c r="F55" s="8">
        <v>0</v>
      </c>
      <c r="G55" s="8">
        <v>0</v>
      </c>
      <c r="H55" s="8">
        <v>0</v>
      </c>
      <c r="I55" s="8">
        <v>0</v>
      </c>
      <c r="J55" s="8">
        <v>0</v>
      </c>
      <c r="K55" s="8">
        <v>10</v>
      </c>
      <c r="L55" s="8">
        <v>0</v>
      </c>
      <c r="M55" s="8">
        <v>0</v>
      </c>
      <c r="N55" s="8">
        <v>0</v>
      </c>
      <c r="O55" s="8">
        <v>0</v>
      </c>
      <c r="P55" s="8">
        <v>0</v>
      </c>
      <c r="Q55" s="8">
        <v>0</v>
      </c>
      <c r="R55" s="8">
        <v>0</v>
      </c>
      <c r="S55" s="9">
        <v>3.3333333330000001</v>
      </c>
      <c r="T55" s="8">
        <v>0</v>
      </c>
    </row>
    <row r="56" spans="1:20" ht="15" x14ac:dyDescent="0.2">
      <c r="A56" s="8" t="s">
        <v>553</v>
      </c>
      <c r="B56" s="8" t="s">
        <v>442</v>
      </c>
      <c r="C56" s="8" t="s">
        <v>554</v>
      </c>
      <c r="D56" s="8">
        <v>29</v>
      </c>
      <c r="E56" s="8">
        <v>0</v>
      </c>
      <c r="F56" s="8">
        <v>0</v>
      </c>
      <c r="G56" s="8">
        <v>0</v>
      </c>
      <c r="H56" s="8">
        <v>0</v>
      </c>
      <c r="I56" s="8">
        <v>0</v>
      </c>
      <c r="J56" s="8">
        <v>0</v>
      </c>
      <c r="K56" s="8">
        <v>10</v>
      </c>
      <c r="L56" s="8">
        <v>0</v>
      </c>
      <c r="M56" s="8">
        <v>0</v>
      </c>
      <c r="N56" s="8">
        <v>0</v>
      </c>
      <c r="O56" s="8">
        <v>0</v>
      </c>
      <c r="P56" s="8">
        <v>0</v>
      </c>
      <c r="Q56" s="8">
        <v>0</v>
      </c>
      <c r="R56" s="8">
        <v>0</v>
      </c>
      <c r="S56" s="9">
        <v>3.3333333330000001</v>
      </c>
      <c r="T56" s="8">
        <v>0</v>
      </c>
    </row>
    <row r="57" spans="1:20" ht="15" x14ac:dyDescent="0.2">
      <c r="A57" s="8" t="s">
        <v>555</v>
      </c>
      <c r="B57" s="8" t="s">
        <v>359</v>
      </c>
      <c r="C57" s="8" t="s">
        <v>556</v>
      </c>
      <c r="D57" s="8">
        <v>19</v>
      </c>
      <c r="E57" s="8">
        <v>0</v>
      </c>
      <c r="F57" s="8">
        <v>0</v>
      </c>
      <c r="G57" s="8">
        <v>0</v>
      </c>
      <c r="H57" s="8">
        <v>0</v>
      </c>
      <c r="I57" s="8">
        <v>0</v>
      </c>
      <c r="J57" s="8">
        <v>0</v>
      </c>
      <c r="K57" s="8">
        <v>0</v>
      </c>
      <c r="L57" s="8">
        <v>0</v>
      </c>
      <c r="M57" s="8">
        <v>10</v>
      </c>
      <c r="N57" s="8">
        <v>0</v>
      </c>
      <c r="O57" s="8">
        <v>0</v>
      </c>
      <c r="P57" s="8">
        <v>0</v>
      </c>
      <c r="Q57" s="8">
        <v>0</v>
      </c>
      <c r="R57" s="8">
        <v>0</v>
      </c>
      <c r="S57" s="9">
        <v>3.3333333330000001</v>
      </c>
      <c r="T57" s="8">
        <v>0</v>
      </c>
    </row>
    <row r="58" spans="1:20" ht="15" x14ac:dyDescent="0.2">
      <c r="A58" s="8" t="s">
        <v>557</v>
      </c>
      <c r="B58" s="8" t="s">
        <v>277</v>
      </c>
      <c r="C58" s="8" t="s">
        <v>558</v>
      </c>
      <c r="D58" s="8">
        <v>22</v>
      </c>
      <c r="E58" s="8">
        <v>0</v>
      </c>
      <c r="F58" s="8">
        <v>0</v>
      </c>
      <c r="G58" s="8">
        <v>0</v>
      </c>
      <c r="H58" s="8">
        <v>0</v>
      </c>
      <c r="I58" s="8">
        <v>0</v>
      </c>
      <c r="J58" s="8">
        <v>0</v>
      </c>
      <c r="K58" s="8">
        <v>0</v>
      </c>
      <c r="L58" s="8">
        <v>10</v>
      </c>
      <c r="M58" s="8">
        <v>0</v>
      </c>
      <c r="N58" s="8">
        <v>0</v>
      </c>
      <c r="O58" s="8">
        <v>0</v>
      </c>
      <c r="P58" s="8">
        <v>0</v>
      </c>
      <c r="Q58" s="8">
        <v>0</v>
      </c>
      <c r="R58" s="8">
        <v>0</v>
      </c>
      <c r="S58" s="9">
        <v>3.3333333330000001</v>
      </c>
      <c r="T58" s="8">
        <v>0</v>
      </c>
    </row>
    <row r="59" spans="1:20" ht="15" x14ac:dyDescent="0.2">
      <c r="A59" s="8" t="s">
        <v>559</v>
      </c>
      <c r="B59" s="8" t="s">
        <v>89</v>
      </c>
      <c r="C59" s="8" t="s">
        <v>560</v>
      </c>
      <c r="D59" s="8">
        <v>21</v>
      </c>
      <c r="E59" s="8">
        <v>0</v>
      </c>
      <c r="F59" s="8">
        <v>0</v>
      </c>
      <c r="G59" s="8">
        <v>0</v>
      </c>
      <c r="H59" s="8">
        <v>0</v>
      </c>
      <c r="I59" s="8">
        <v>0</v>
      </c>
      <c r="J59" s="8">
        <v>0</v>
      </c>
      <c r="K59" s="8">
        <v>0</v>
      </c>
      <c r="L59" s="8">
        <v>0</v>
      </c>
      <c r="M59" s="8">
        <v>10</v>
      </c>
      <c r="N59" s="8">
        <v>0</v>
      </c>
      <c r="O59" s="8">
        <v>0</v>
      </c>
      <c r="P59" s="8">
        <v>0</v>
      </c>
      <c r="Q59" s="8">
        <v>0</v>
      </c>
      <c r="R59" s="8">
        <v>0</v>
      </c>
      <c r="S59" s="9">
        <v>3.3333333330000001</v>
      </c>
      <c r="T59" s="8">
        <v>0</v>
      </c>
    </row>
    <row r="60" spans="1:20" ht="15" x14ac:dyDescent="0.2">
      <c r="A60" s="8" t="s">
        <v>561</v>
      </c>
      <c r="B60" s="8" t="s">
        <v>277</v>
      </c>
      <c r="C60" s="8" t="s">
        <v>562</v>
      </c>
      <c r="D60" s="8">
        <v>21</v>
      </c>
      <c r="E60" s="8">
        <v>0</v>
      </c>
      <c r="F60" s="8">
        <v>0</v>
      </c>
      <c r="G60" s="8">
        <v>0</v>
      </c>
      <c r="H60" s="8">
        <v>0</v>
      </c>
      <c r="I60" s="8">
        <v>0</v>
      </c>
      <c r="J60" s="8">
        <v>0</v>
      </c>
      <c r="K60" s="8">
        <v>0</v>
      </c>
      <c r="L60" s="8">
        <v>10</v>
      </c>
      <c r="M60" s="8">
        <v>0</v>
      </c>
      <c r="N60" s="8">
        <v>0</v>
      </c>
      <c r="O60" s="8">
        <v>0</v>
      </c>
      <c r="P60" s="8">
        <v>0</v>
      </c>
      <c r="Q60" s="8">
        <v>0</v>
      </c>
      <c r="R60" s="8">
        <v>0</v>
      </c>
      <c r="S60" s="9">
        <v>3.3333333330000001</v>
      </c>
      <c r="T60" s="8">
        <v>0</v>
      </c>
    </row>
    <row r="61" spans="1:20" ht="15" x14ac:dyDescent="0.2">
      <c r="A61" s="10" t="s">
        <v>563</v>
      </c>
      <c r="B61" s="10" t="s">
        <v>41</v>
      </c>
      <c r="C61" s="10" t="s">
        <v>564</v>
      </c>
      <c r="D61" s="10">
        <v>19</v>
      </c>
      <c r="E61" s="10">
        <v>0</v>
      </c>
      <c r="F61" s="10">
        <v>0</v>
      </c>
      <c r="G61" s="10">
        <v>0</v>
      </c>
      <c r="H61" s="10">
        <v>0</v>
      </c>
      <c r="I61" s="10">
        <v>0</v>
      </c>
      <c r="J61" s="10">
        <v>0</v>
      </c>
      <c r="K61" s="10">
        <v>0</v>
      </c>
      <c r="L61" s="10">
        <v>0</v>
      </c>
      <c r="M61" s="10">
        <v>10</v>
      </c>
      <c r="N61" s="10">
        <v>0</v>
      </c>
      <c r="O61" s="10">
        <v>0</v>
      </c>
      <c r="P61" s="10">
        <v>0</v>
      </c>
      <c r="Q61" s="10">
        <v>0</v>
      </c>
      <c r="R61" s="10">
        <v>0</v>
      </c>
      <c r="S61" s="11">
        <v>3.3333333330000001</v>
      </c>
      <c r="T61" s="10">
        <v>0</v>
      </c>
    </row>
    <row r="62" spans="1:20" ht="15" x14ac:dyDescent="0.2">
      <c r="A62" s="3" t="s">
        <v>670</v>
      </c>
      <c r="B62" s="8"/>
      <c r="C62" s="8"/>
      <c r="D62" s="8"/>
      <c r="E62" s="8"/>
      <c r="F62" s="8"/>
      <c r="G62" s="8"/>
      <c r="H62" s="8"/>
      <c r="I62" s="8"/>
      <c r="J62" s="8"/>
      <c r="K62" s="8"/>
      <c r="L62" s="8"/>
      <c r="M62" s="8"/>
      <c r="N62" s="8"/>
      <c r="O62" s="8"/>
      <c r="P62" s="8"/>
      <c r="Q62" s="8"/>
      <c r="R62" s="8"/>
      <c r="S62" s="9"/>
      <c r="T62" s="8"/>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8"/>
  <sheetViews>
    <sheetView tabSelected="1" workbookViewId="0"/>
  </sheetViews>
  <sheetFormatPr defaultRowHeight="14.25" x14ac:dyDescent="0.2"/>
  <cols>
    <col min="2" max="2" width="35.5" customWidth="1"/>
    <col min="3" max="3" width="28.875" customWidth="1"/>
    <col min="17" max="18" width="9" style="1"/>
  </cols>
  <sheetData>
    <row r="1" spans="1:20" ht="15" x14ac:dyDescent="0.2">
      <c r="A1" s="4" t="s">
        <v>675</v>
      </c>
      <c r="B1" s="8"/>
      <c r="C1" s="8"/>
      <c r="D1" s="8"/>
      <c r="E1" s="8"/>
      <c r="F1" s="8"/>
      <c r="G1" s="8"/>
      <c r="H1" s="8"/>
      <c r="I1" s="8"/>
      <c r="J1" s="8"/>
      <c r="K1" s="8"/>
      <c r="L1" s="8"/>
      <c r="M1" s="8"/>
      <c r="N1" s="8"/>
      <c r="O1" s="8"/>
      <c r="P1" s="8"/>
      <c r="Q1" s="9"/>
      <c r="R1" s="9"/>
      <c r="S1" s="8"/>
      <c r="T1" s="8"/>
    </row>
    <row r="2" spans="1:20" x14ac:dyDescent="0.2">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7" t="s">
        <v>16</v>
      </c>
      <c r="R2" s="7" t="s">
        <v>17</v>
      </c>
      <c r="S2" s="6" t="s">
        <v>18</v>
      </c>
      <c r="T2" s="6" t="s">
        <v>19</v>
      </c>
    </row>
    <row r="3" spans="1:20" ht="15" x14ac:dyDescent="0.2">
      <c r="A3" s="8" t="s">
        <v>643</v>
      </c>
      <c r="B3" s="8" t="str">
        <f>VLOOKUP(A3,'[1]tae-tRF(整理含有表达量)'!$A:$T,2,0)</f>
        <v>Triticum_aestivum_tRNA-Lys-CTT-6-1</v>
      </c>
      <c r="C3" s="8" t="str">
        <f>VLOOKUP(A3,'[1]tae-tRF(整理含有表达量)'!$A:$T,3,0)</f>
        <v>GCCCATCTAGCTCAGTTGG</v>
      </c>
      <c r="D3" s="8">
        <f>VLOOKUP(A3,'[1]tae-tRF(整理含有表达量)'!$A:$T,4,0)</f>
        <v>19</v>
      </c>
      <c r="E3" s="8">
        <f>VLOOKUP(A3,'[1]tae-tRF(整理含有表达量)'!$A:$T,5,0)</f>
        <v>185</v>
      </c>
      <c r="F3" s="8">
        <f>VLOOKUP(A3,'[1]tae-tRF(整理含有表达量)'!$A:$T,6,0)</f>
        <v>186</v>
      </c>
      <c r="G3" s="8">
        <f>VLOOKUP(A3,'[1]tae-tRF(整理含有表达量)'!$A:$T,7,0)</f>
        <v>271</v>
      </c>
      <c r="H3" s="8">
        <f>VLOOKUP(A3,'[1]tae-tRF(整理含有表达量)'!$A:$T,8,0)</f>
        <v>53</v>
      </c>
      <c r="I3" s="8">
        <f>VLOOKUP(A3,'[1]tae-tRF(整理含有表达量)'!$A:$T,9,0)</f>
        <v>63</v>
      </c>
      <c r="J3" s="8">
        <f>VLOOKUP(A3,'[1]tae-tRF(整理含有表达量)'!$A:$T,10,0)</f>
        <v>41</v>
      </c>
      <c r="K3" s="8">
        <f>VLOOKUP(A3,'[1]tae-tRF(整理含有表达量)'!$A:$T,11,0)</f>
        <v>0</v>
      </c>
      <c r="L3" s="8">
        <f>VLOOKUP(A3,'[1]tae-tRF(整理含有表达量)'!$A:$T,12,0)</f>
        <v>0</v>
      </c>
      <c r="M3" s="8">
        <f>VLOOKUP(A3,'[1]tae-tRF(整理含有表达量)'!$A:$T,13,0)</f>
        <v>0</v>
      </c>
      <c r="N3" s="8">
        <f>VLOOKUP(A3,'[1]tae-tRF(整理含有表达量)'!$A:$T,14,0)</f>
        <v>0</v>
      </c>
      <c r="O3" s="8">
        <f>VLOOKUP(A3,'[1]tae-tRF(整理含有表达量)'!$A:$T,15,0)</f>
        <v>0</v>
      </c>
      <c r="P3" s="8">
        <f>VLOOKUP(A3,'[1]tae-tRF(整理含有表达量)'!$A:$T,16,0)</f>
        <v>0</v>
      </c>
      <c r="Q3" s="9">
        <f>VLOOKUP(A3,'[1]tae-tRF(整理含有表达量)'!$A:$T,17,0)</f>
        <v>214</v>
      </c>
      <c r="R3" s="9">
        <f>VLOOKUP(A3,'[1]tae-tRF(整理含有表达量)'!$A:$T,18,0)</f>
        <v>52.333333330000002</v>
      </c>
      <c r="S3" s="8">
        <f>VLOOKUP(A3,'[1]tae-tRF(整理含有表达量)'!$A:$T,19,0)</f>
        <v>0</v>
      </c>
      <c r="T3" s="8">
        <f>VLOOKUP(A3,'[1]tae-tRF(整理含有表达量)'!$A:$T,20,0)</f>
        <v>0</v>
      </c>
    </row>
    <row r="4" spans="1:20" ht="15" x14ac:dyDescent="0.2">
      <c r="A4" s="8" t="s">
        <v>647</v>
      </c>
      <c r="B4" s="8" t="str">
        <f>VLOOKUP(A4,'[1]tae-tRF(整理含有表达量)'!$A:$T,2,0)</f>
        <v>Triticum_aestivum_tRNA-Ile-AAT-1-1</v>
      </c>
      <c r="C4" s="8" t="str">
        <f>VLOOKUP(A4,'[1]tae-tRF(整理含有表达量)'!$A:$T,3,0)</f>
        <v>GGCCCATTAGCTCAGTTGG</v>
      </c>
      <c r="D4" s="8">
        <f>VLOOKUP(A4,'[1]tae-tRF(整理含有表达量)'!$A:$T,4,0)</f>
        <v>19</v>
      </c>
      <c r="E4" s="8">
        <f>VLOOKUP(A4,'[1]tae-tRF(整理含有表达量)'!$A:$T,5,0)</f>
        <v>176</v>
      </c>
      <c r="F4" s="8">
        <f>VLOOKUP(A4,'[1]tae-tRF(整理含有表达量)'!$A:$T,6,0)</f>
        <v>113</v>
      </c>
      <c r="G4" s="8">
        <f>VLOOKUP(A4,'[1]tae-tRF(整理含有表达量)'!$A:$T,7,0)</f>
        <v>216</v>
      </c>
      <c r="H4" s="8">
        <f>VLOOKUP(A4,'[1]tae-tRF(整理含有表达量)'!$A:$T,8,0)</f>
        <v>50</v>
      </c>
      <c r="I4" s="8">
        <f>VLOOKUP(A4,'[1]tae-tRF(整理含有表达量)'!$A:$T,9,0)</f>
        <v>63</v>
      </c>
      <c r="J4" s="8">
        <f>VLOOKUP(A4,'[1]tae-tRF(整理含有表达量)'!$A:$T,10,0)</f>
        <v>35</v>
      </c>
      <c r="K4" s="8">
        <f>VLOOKUP(A4,'[1]tae-tRF(整理含有表达量)'!$A:$T,11,0)</f>
        <v>0</v>
      </c>
      <c r="L4" s="8">
        <f>VLOOKUP(A4,'[1]tae-tRF(整理含有表达量)'!$A:$T,12,0)</f>
        <v>0</v>
      </c>
      <c r="M4" s="8">
        <f>VLOOKUP(A4,'[1]tae-tRF(整理含有表达量)'!$A:$T,13,0)</f>
        <v>0</v>
      </c>
      <c r="N4" s="8">
        <f>VLOOKUP(A4,'[1]tae-tRF(整理含有表达量)'!$A:$T,14,0)</f>
        <v>0</v>
      </c>
      <c r="O4" s="8">
        <f>VLOOKUP(A4,'[1]tae-tRF(整理含有表达量)'!$A:$T,15,0)</f>
        <v>0</v>
      </c>
      <c r="P4" s="8">
        <f>VLOOKUP(A4,'[1]tae-tRF(整理含有表达量)'!$A:$T,16,0)</f>
        <v>0</v>
      </c>
      <c r="Q4" s="9">
        <f>VLOOKUP(A4,'[1]tae-tRF(整理含有表达量)'!$A:$T,17,0)</f>
        <v>168.33333329999999</v>
      </c>
      <c r="R4" s="9">
        <f>VLOOKUP(A4,'[1]tae-tRF(整理含有表达量)'!$A:$T,18,0)</f>
        <v>49.333333330000002</v>
      </c>
      <c r="S4" s="8">
        <f>VLOOKUP(A4,'[1]tae-tRF(整理含有表达量)'!$A:$T,19,0)</f>
        <v>0</v>
      </c>
      <c r="T4" s="8">
        <f>VLOOKUP(A4,'[1]tae-tRF(整理含有表达量)'!$A:$T,20,0)</f>
        <v>0</v>
      </c>
    </row>
    <row r="5" spans="1:20" ht="15" x14ac:dyDescent="0.2">
      <c r="A5" s="8" t="s">
        <v>644</v>
      </c>
      <c r="B5" s="8" t="str">
        <f>VLOOKUP(A5,'[1]tae-tRF(整理含有表达量)'!$A:$T,2,0)</f>
        <v>Triticum_aestivum_tRNA-Lys-CTT-6-1</v>
      </c>
      <c r="C5" s="8" t="str">
        <f>VLOOKUP(A5,'[1]tae-tRF(整理含有表达量)'!$A:$T,3,0)</f>
        <v>GCCCATCTAGCTCAGTTGGTA</v>
      </c>
      <c r="D5" s="8">
        <f>VLOOKUP(A5,'[1]tae-tRF(整理含有表达量)'!$A:$T,4,0)</f>
        <v>21</v>
      </c>
      <c r="E5" s="8">
        <f>VLOOKUP(A5,'[1]tae-tRF(整理含有表达量)'!$A:$T,5,0)</f>
        <v>102</v>
      </c>
      <c r="F5" s="8">
        <f>VLOOKUP(A5,'[1]tae-tRF(整理含有表达量)'!$A:$T,6,0)</f>
        <v>174</v>
      </c>
      <c r="G5" s="8">
        <f>VLOOKUP(A5,'[1]tae-tRF(整理含有表达量)'!$A:$T,7,0)</f>
        <v>151</v>
      </c>
      <c r="H5" s="8">
        <f>VLOOKUP(A5,'[1]tae-tRF(整理含有表达量)'!$A:$T,8,0)</f>
        <v>182</v>
      </c>
      <c r="I5" s="8">
        <f>VLOOKUP(A5,'[1]tae-tRF(整理含有表达量)'!$A:$T,9,0)</f>
        <v>203</v>
      </c>
      <c r="J5" s="8">
        <f>VLOOKUP(A5,'[1]tae-tRF(整理含有表达量)'!$A:$T,10,0)</f>
        <v>145</v>
      </c>
      <c r="K5" s="8">
        <f>VLOOKUP(A5,'[1]tae-tRF(整理含有表达量)'!$A:$T,11,0)</f>
        <v>0</v>
      </c>
      <c r="L5" s="8">
        <f>VLOOKUP(A5,'[1]tae-tRF(整理含有表达量)'!$A:$T,12,0)</f>
        <v>0</v>
      </c>
      <c r="M5" s="8">
        <f>VLOOKUP(A5,'[1]tae-tRF(整理含有表达量)'!$A:$T,13,0)</f>
        <v>0</v>
      </c>
      <c r="N5" s="8">
        <f>VLOOKUP(A5,'[1]tae-tRF(整理含有表达量)'!$A:$T,14,0)</f>
        <v>0</v>
      </c>
      <c r="O5" s="8">
        <f>VLOOKUP(A5,'[1]tae-tRF(整理含有表达量)'!$A:$T,15,0)</f>
        <v>0</v>
      </c>
      <c r="P5" s="8">
        <f>VLOOKUP(A5,'[1]tae-tRF(整理含有表达量)'!$A:$T,16,0)</f>
        <v>0</v>
      </c>
      <c r="Q5" s="9">
        <f>VLOOKUP(A5,'[1]tae-tRF(整理含有表达量)'!$A:$T,17,0)</f>
        <v>142.33333329999999</v>
      </c>
      <c r="R5" s="9">
        <f>VLOOKUP(A5,'[1]tae-tRF(整理含有表达量)'!$A:$T,18,0)</f>
        <v>176.66666670000001</v>
      </c>
      <c r="S5" s="8">
        <f>VLOOKUP(A5,'[1]tae-tRF(整理含有表达量)'!$A:$T,19,0)</f>
        <v>0</v>
      </c>
      <c r="T5" s="8">
        <f>VLOOKUP(A5,'[1]tae-tRF(整理含有表达量)'!$A:$T,20,0)</f>
        <v>0</v>
      </c>
    </row>
    <row r="6" spans="1:20" ht="15" x14ac:dyDescent="0.2">
      <c r="A6" s="8" t="s">
        <v>645</v>
      </c>
      <c r="B6" s="8" t="str">
        <f>VLOOKUP(A6,'[1]tae-tRF(整理含有表达量)'!$A:$T,2,0)</f>
        <v>Triticum_aestivum_tRNA-Lys-CTT-6-1</v>
      </c>
      <c r="C6" s="8" t="str">
        <f>VLOOKUP(A6,'[1]tae-tRF(整理含有表达量)'!$A:$T,3,0)</f>
        <v>GCCCATCTAGCTCAGTTGGTAG</v>
      </c>
      <c r="D6" s="8">
        <f>VLOOKUP(A6,'[1]tae-tRF(整理含有表达量)'!$A:$T,4,0)</f>
        <v>22</v>
      </c>
      <c r="E6" s="8">
        <f>VLOOKUP(A6,'[1]tae-tRF(整理含有表达量)'!$A:$T,5,0)</f>
        <v>99</v>
      </c>
      <c r="F6" s="8">
        <f>VLOOKUP(A6,'[1]tae-tRF(整理含有表达量)'!$A:$T,6,0)</f>
        <v>164</v>
      </c>
      <c r="G6" s="8">
        <f>VLOOKUP(A6,'[1]tae-tRF(整理含有表达量)'!$A:$T,7,0)</f>
        <v>107</v>
      </c>
      <c r="H6" s="8">
        <f>VLOOKUP(A6,'[1]tae-tRF(整理含有表达量)'!$A:$T,8,0)</f>
        <v>152</v>
      </c>
      <c r="I6" s="8">
        <f>VLOOKUP(A6,'[1]tae-tRF(整理含有表达量)'!$A:$T,9,0)</f>
        <v>185</v>
      </c>
      <c r="J6" s="8">
        <f>VLOOKUP(A6,'[1]tae-tRF(整理含有表达量)'!$A:$T,10,0)</f>
        <v>118</v>
      </c>
      <c r="K6" s="8">
        <f>VLOOKUP(A6,'[1]tae-tRF(整理含有表达量)'!$A:$T,11,0)</f>
        <v>0</v>
      </c>
      <c r="L6" s="8">
        <f>VLOOKUP(A6,'[1]tae-tRF(整理含有表达量)'!$A:$T,12,0)</f>
        <v>0</v>
      </c>
      <c r="M6" s="8">
        <f>VLOOKUP(A6,'[1]tae-tRF(整理含有表达量)'!$A:$T,13,0)</f>
        <v>0</v>
      </c>
      <c r="N6" s="8">
        <f>VLOOKUP(A6,'[1]tae-tRF(整理含有表达量)'!$A:$T,14,0)</f>
        <v>0</v>
      </c>
      <c r="O6" s="8">
        <f>VLOOKUP(A6,'[1]tae-tRF(整理含有表达量)'!$A:$T,15,0)</f>
        <v>0</v>
      </c>
      <c r="P6" s="8">
        <f>VLOOKUP(A6,'[1]tae-tRF(整理含有表达量)'!$A:$T,16,0)</f>
        <v>0</v>
      </c>
      <c r="Q6" s="9">
        <f>VLOOKUP(A6,'[1]tae-tRF(整理含有表达量)'!$A:$T,17,0)</f>
        <v>123.33333330000001</v>
      </c>
      <c r="R6" s="9">
        <f>VLOOKUP(A6,'[1]tae-tRF(整理含有表达量)'!$A:$T,18,0)</f>
        <v>151.66666670000001</v>
      </c>
      <c r="S6" s="8">
        <f>VLOOKUP(A6,'[1]tae-tRF(整理含有表达量)'!$A:$T,19,0)</f>
        <v>0</v>
      </c>
      <c r="T6" s="8">
        <f>VLOOKUP(A6,'[1]tae-tRF(整理含有表达量)'!$A:$T,20,0)</f>
        <v>0</v>
      </c>
    </row>
    <row r="7" spans="1:20" ht="15" x14ac:dyDescent="0.2">
      <c r="A7" s="8" t="s">
        <v>640</v>
      </c>
      <c r="B7" s="8" t="str">
        <f>VLOOKUP(A7,'[1]tae-tRF(整理含有表达量)'!$A:$T,2,0)</f>
        <v>Triticum_aestivum_tRNA-iMet-CAT-9-1</v>
      </c>
      <c r="C7" s="8" t="str">
        <f>VLOOKUP(A7,'[1]tae-tRF(整理含有表达量)'!$A:$T,3,0)</f>
        <v>ATCAGAGTGGCGTAGCGGA</v>
      </c>
      <c r="D7" s="8">
        <f>VLOOKUP(A7,'[1]tae-tRF(整理含有表达量)'!$A:$T,4,0)</f>
        <v>19</v>
      </c>
      <c r="E7" s="8">
        <f>VLOOKUP(A7,'[1]tae-tRF(整理含有表达量)'!$A:$T,5,0)</f>
        <v>29</v>
      </c>
      <c r="F7" s="8">
        <f>VLOOKUP(A7,'[1]tae-tRF(整理含有表达量)'!$A:$T,6,0)</f>
        <v>47</v>
      </c>
      <c r="G7" s="8">
        <f>VLOOKUP(A7,'[1]tae-tRF(整理含有表达量)'!$A:$T,7,0)</f>
        <v>109</v>
      </c>
      <c r="H7" s="8">
        <f>VLOOKUP(A7,'[1]tae-tRF(整理含有表达量)'!$A:$T,8,0)</f>
        <v>77</v>
      </c>
      <c r="I7" s="8">
        <f>VLOOKUP(A7,'[1]tae-tRF(整理含有表达量)'!$A:$T,9,0)</f>
        <v>207</v>
      </c>
      <c r="J7" s="8">
        <f>VLOOKUP(A7,'[1]tae-tRF(整理含有表达量)'!$A:$T,10,0)</f>
        <v>40</v>
      </c>
      <c r="K7" s="8">
        <f>VLOOKUP(A7,'[1]tae-tRF(整理含有表达量)'!$A:$T,11,0)</f>
        <v>0</v>
      </c>
      <c r="L7" s="8">
        <f>VLOOKUP(A7,'[1]tae-tRF(整理含有表达量)'!$A:$T,12,0)</f>
        <v>0</v>
      </c>
      <c r="M7" s="8">
        <f>VLOOKUP(A7,'[1]tae-tRF(整理含有表达量)'!$A:$T,13,0)</f>
        <v>0</v>
      </c>
      <c r="N7" s="8">
        <f>VLOOKUP(A7,'[1]tae-tRF(整理含有表达量)'!$A:$T,14,0)</f>
        <v>0</v>
      </c>
      <c r="O7" s="8">
        <f>VLOOKUP(A7,'[1]tae-tRF(整理含有表达量)'!$A:$T,15,0)</f>
        <v>0</v>
      </c>
      <c r="P7" s="8">
        <f>VLOOKUP(A7,'[1]tae-tRF(整理含有表达量)'!$A:$T,16,0)</f>
        <v>0</v>
      </c>
      <c r="Q7" s="9">
        <f>VLOOKUP(A7,'[1]tae-tRF(整理含有表达量)'!$A:$T,17,0)</f>
        <v>61.666666669999998</v>
      </c>
      <c r="R7" s="9">
        <f>VLOOKUP(A7,'[1]tae-tRF(整理含有表达量)'!$A:$T,18,0)</f>
        <v>108</v>
      </c>
      <c r="S7" s="8">
        <f>VLOOKUP(A7,'[1]tae-tRF(整理含有表达量)'!$A:$T,19,0)</f>
        <v>0</v>
      </c>
      <c r="T7" s="8">
        <f>VLOOKUP(A7,'[1]tae-tRF(整理含有表达量)'!$A:$T,20,0)</f>
        <v>0</v>
      </c>
    </row>
    <row r="8" spans="1:20" ht="15" x14ac:dyDescent="0.2">
      <c r="A8" s="8" t="s">
        <v>642</v>
      </c>
      <c r="B8" s="8" t="str">
        <f>VLOOKUP(A8,'[1]tae-tRF(整理含有表达量)'!$A:$T,2,0)</f>
        <v>Triticum_aestivum_tRNA-Lys-CTT-6-1</v>
      </c>
      <c r="C8" s="8" t="str">
        <f>VLOOKUP(A8,'[1]tae-tRF(整理含有表达量)'!$A:$T,3,0)</f>
        <v>GCCCATCTAGCTCAGTTG</v>
      </c>
      <c r="D8" s="8">
        <f>VLOOKUP(A8,'[1]tae-tRF(整理含有表达量)'!$A:$T,4,0)</f>
        <v>18</v>
      </c>
      <c r="E8" s="8">
        <f>VLOOKUP(A8,'[1]tae-tRF(整理含有表达量)'!$A:$T,5,0)</f>
        <v>26</v>
      </c>
      <c r="F8" s="8">
        <f>VLOOKUP(A8,'[1]tae-tRF(整理含有表达量)'!$A:$T,6,0)</f>
        <v>29</v>
      </c>
      <c r="G8" s="8">
        <f>VLOOKUP(A8,'[1]tae-tRF(整理含有表达量)'!$A:$T,7,0)</f>
        <v>31</v>
      </c>
      <c r="H8" s="8">
        <f>VLOOKUP(A8,'[1]tae-tRF(整理含有表达量)'!$A:$T,8,0)</f>
        <v>10</v>
      </c>
      <c r="I8" s="8">
        <f>VLOOKUP(A8,'[1]tae-tRF(整理含有表达量)'!$A:$T,9,0)</f>
        <v>11</v>
      </c>
      <c r="J8" s="8">
        <f>VLOOKUP(A8,'[1]tae-tRF(整理含有表达量)'!$A:$T,10,0)</f>
        <v>0</v>
      </c>
      <c r="K8" s="8">
        <f>VLOOKUP(A8,'[1]tae-tRF(整理含有表达量)'!$A:$T,11,0)</f>
        <v>0</v>
      </c>
      <c r="L8" s="8">
        <f>VLOOKUP(A8,'[1]tae-tRF(整理含有表达量)'!$A:$T,12,0)</f>
        <v>0</v>
      </c>
      <c r="M8" s="8">
        <f>VLOOKUP(A8,'[1]tae-tRF(整理含有表达量)'!$A:$T,13,0)</f>
        <v>0</v>
      </c>
      <c r="N8" s="8">
        <f>VLOOKUP(A8,'[1]tae-tRF(整理含有表达量)'!$A:$T,14,0)</f>
        <v>0</v>
      </c>
      <c r="O8" s="8">
        <f>VLOOKUP(A8,'[1]tae-tRF(整理含有表达量)'!$A:$T,15,0)</f>
        <v>0</v>
      </c>
      <c r="P8" s="8">
        <f>VLOOKUP(A8,'[1]tae-tRF(整理含有表达量)'!$A:$T,16,0)</f>
        <v>0</v>
      </c>
      <c r="Q8" s="9">
        <f>VLOOKUP(A8,'[1]tae-tRF(整理含有表达量)'!$A:$T,17,0)</f>
        <v>28.666666670000001</v>
      </c>
      <c r="R8" s="9">
        <f>VLOOKUP(A8,'[1]tae-tRF(整理含有表达量)'!$A:$T,18,0)</f>
        <v>7</v>
      </c>
      <c r="S8" s="8">
        <f>VLOOKUP(A8,'[1]tae-tRF(整理含有表达量)'!$A:$T,19,0)</f>
        <v>0</v>
      </c>
      <c r="T8" s="8">
        <f>VLOOKUP(A8,'[1]tae-tRF(整理含有表达量)'!$A:$T,20,0)</f>
        <v>0</v>
      </c>
    </row>
    <row r="9" spans="1:20" ht="15" x14ac:dyDescent="0.2">
      <c r="A9" s="8" t="s">
        <v>646</v>
      </c>
      <c r="B9" s="8" t="str">
        <f>VLOOKUP(A9,'[1]tae-tRF(整理含有表达量)'!$A:$T,2,0)</f>
        <v>Triticum_aestivum_tRNA-Lys-CTT-6-1</v>
      </c>
      <c r="C9" s="8" t="str">
        <f>VLOOKUP(A9,'[1]tae-tRF(整理含有表达量)'!$A:$T,3,0)</f>
        <v>GCCCATCTAGCTCAGTTGGTAGAG</v>
      </c>
      <c r="D9" s="8">
        <f>VLOOKUP(A9,'[1]tae-tRF(整理含有表达量)'!$A:$T,4,0)</f>
        <v>24</v>
      </c>
      <c r="E9" s="8">
        <f>VLOOKUP(A9,'[1]tae-tRF(整理含有表达量)'!$A:$T,5,0)</f>
        <v>25</v>
      </c>
      <c r="F9" s="8">
        <f>VLOOKUP(A9,'[1]tae-tRF(整理含有表达量)'!$A:$T,6,0)</f>
        <v>37</v>
      </c>
      <c r="G9" s="8">
        <f>VLOOKUP(A9,'[1]tae-tRF(整理含有表达量)'!$A:$T,7,0)</f>
        <v>23</v>
      </c>
      <c r="H9" s="8">
        <f>VLOOKUP(A9,'[1]tae-tRF(整理含有表达量)'!$A:$T,8,0)</f>
        <v>36</v>
      </c>
      <c r="I9" s="8">
        <f>VLOOKUP(A9,'[1]tae-tRF(整理含有表达量)'!$A:$T,9,0)</f>
        <v>29</v>
      </c>
      <c r="J9" s="8">
        <f>VLOOKUP(A9,'[1]tae-tRF(整理含有表达量)'!$A:$T,10,0)</f>
        <v>26</v>
      </c>
      <c r="K9" s="8">
        <f>VLOOKUP(A9,'[1]tae-tRF(整理含有表达量)'!$A:$T,11,0)</f>
        <v>0</v>
      </c>
      <c r="L9" s="8">
        <f>VLOOKUP(A9,'[1]tae-tRF(整理含有表达量)'!$A:$T,12,0)</f>
        <v>0</v>
      </c>
      <c r="M9" s="8">
        <f>VLOOKUP(A9,'[1]tae-tRF(整理含有表达量)'!$A:$T,13,0)</f>
        <v>0</v>
      </c>
      <c r="N9" s="8">
        <f>VLOOKUP(A9,'[1]tae-tRF(整理含有表达量)'!$A:$T,14,0)</f>
        <v>0</v>
      </c>
      <c r="O9" s="8">
        <f>VLOOKUP(A9,'[1]tae-tRF(整理含有表达量)'!$A:$T,15,0)</f>
        <v>0</v>
      </c>
      <c r="P9" s="8">
        <f>VLOOKUP(A9,'[1]tae-tRF(整理含有表达量)'!$A:$T,16,0)</f>
        <v>0</v>
      </c>
      <c r="Q9" s="9">
        <f>VLOOKUP(A9,'[1]tae-tRF(整理含有表达量)'!$A:$T,17,0)</f>
        <v>28.333333329999999</v>
      </c>
      <c r="R9" s="9">
        <f>VLOOKUP(A9,'[1]tae-tRF(整理含有表达量)'!$A:$T,18,0)</f>
        <v>30.333333329999999</v>
      </c>
      <c r="S9" s="8">
        <f>VLOOKUP(A9,'[1]tae-tRF(整理含有表达量)'!$A:$T,19,0)</f>
        <v>0</v>
      </c>
      <c r="T9" s="8">
        <f>VLOOKUP(A9,'[1]tae-tRF(整理含有表达量)'!$A:$T,20,0)</f>
        <v>0</v>
      </c>
    </row>
    <row r="10" spans="1:20" ht="15" x14ac:dyDescent="0.2">
      <c r="A10" s="8" t="s">
        <v>639</v>
      </c>
      <c r="B10" s="8" t="str">
        <f>VLOOKUP(A10,'[1]tae-tRF(整理含有表达量)'!$A:$T,2,0)</f>
        <v>Triticum_aestivum_tRNA-iMet-CAT-9-1</v>
      </c>
      <c r="C10" s="8" t="str">
        <f>VLOOKUP(A10,'[1]tae-tRF(整理含有表达量)'!$A:$T,3,0)</f>
        <v>ATCAGAGTGGCGTAGCGG</v>
      </c>
      <c r="D10" s="8">
        <f>VLOOKUP(A10,'[1]tae-tRF(整理含有表达量)'!$A:$T,4,0)</f>
        <v>18</v>
      </c>
      <c r="E10" s="8">
        <f>VLOOKUP(A10,'[1]tae-tRF(整理含有表达量)'!$A:$T,5,0)</f>
        <v>22</v>
      </c>
      <c r="F10" s="8">
        <f>VLOOKUP(A10,'[1]tae-tRF(整理含有表达量)'!$A:$T,6,0)</f>
        <v>0</v>
      </c>
      <c r="G10" s="8">
        <f>VLOOKUP(A10,'[1]tae-tRF(整理含有表达量)'!$A:$T,7,0)</f>
        <v>25</v>
      </c>
      <c r="H10" s="8">
        <f>VLOOKUP(A10,'[1]tae-tRF(整理含有表达量)'!$A:$T,8,0)</f>
        <v>29</v>
      </c>
      <c r="I10" s="8">
        <f>VLOOKUP(A10,'[1]tae-tRF(整理含有表达量)'!$A:$T,9,0)</f>
        <v>27</v>
      </c>
      <c r="J10" s="8">
        <f>VLOOKUP(A10,'[1]tae-tRF(整理含有表达量)'!$A:$T,10,0)</f>
        <v>0</v>
      </c>
      <c r="K10" s="8">
        <f>VLOOKUP(A10,'[1]tae-tRF(整理含有表达量)'!$A:$T,11,0)</f>
        <v>0</v>
      </c>
      <c r="L10" s="8">
        <f>VLOOKUP(A10,'[1]tae-tRF(整理含有表达量)'!$A:$T,12,0)</f>
        <v>0</v>
      </c>
      <c r="M10" s="8">
        <f>VLOOKUP(A10,'[1]tae-tRF(整理含有表达量)'!$A:$T,13,0)</f>
        <v>0</v>
      </c>
      <c r="N10" s="8">
        <f>VLOOKUP(A10,'[1]tae-tRF(整理含有表达量)'!$A:$T,14,0)</f>
        <v>0</v>
      </c>
      <c r="O10" s="8">
        <f>VLOOKUP(A10,'[1]tae-tRF(整理含有表达量)'!$A:$T,15,0)</f>
        <v>0</v>
      </c>
      <c r="P10" s="8">
        <f>VLOOKUP(A10,'[1]tae-tRF(整理含有表达量)'!$A:$T,16,0)</f>
        <v>0</v>
      </c>
      <c r="Q10" s="9">
        <f>VLOOKUP(A10,'[1]tae-tRF(整理含有表达量)'!$A:$T,17,0)</f>
        <v>15.66666667</v>
      </c>
      <c r="R10" s="9">
        <f>VLOOKUP(A10,'[1]tae-tRF(整理含有表达量)'!$A:$T,18,0)</f>
        <v>18.666666670000001</v>
      </c>
      <c r="S10" s="8">
        <f>VLOOKUP(A10,'[1]tae-tRF(整理含有表达量)'!$A:$T,19,0)</f>
        <v>0</v>
      </c>
      <c r="T10" s="8">
        <f>VLOOKUP(A10,'[1]tae-tRF(整理含有表达量)'!$A:$T,20,0)</f>
        <v>0</v>
      </c>
    </row>
    <row r="11" spans="1:20" ht="15" x14ac:dyDescent="0.2">
      <c r="A11" s="8" t="s">
        <v>649</v>
      </c>
      <c r="B11" s="8" t="str">
        <f>VLOOKUP(A11,'[1]tae-tRF(整理含有表达量)'!$A:$T,2,0)</f>
        <v>Triticum_aestivum_tRNA-Cys-GCA-10-1</v>
      </c>
      <c r="C11" s="8" t="str">
        <f>VLOOKUP(A11,'[1]tae-tRF(整理含有表达量)'!$A:$T,3,0)</f>
        <v>TGGTAGAGCAATTGACTGC</v>
      </c>
      <c r="D11" s="8">
        <f>VLOOKUP(A11,'[1]tae-tRF(整理含有表达量)'!$A:$T,4,0)</f>
        <v>19</v>
      </c>
      <c r="E11" s="8">
        <f>VLOOKUP(A11,'[1]tae-tRF(整理含有表达量)'!$A:$T,5,0)</f>
        <v>0</v>
      </c>
      <c r="F11" s="8">
        <f>VLOOKUP(A11,'[1]tae-tRF(整理含有表达量)'!$A:$T,6,0)</f>
        <v>23</v>
      </c>
      <c r="G11" s="8">
        <f>VLOOKUP(A11,'[1]tae-tRF(整理含有表达量)'!$A:$T,7,0)</f>
        <v>11</v>
      </c>
      <c r="H11" s="8">
        <f>VLOOKUP(A11,'[1]tae-tRF(整理含有表达量)'!$A:$T,8,0)</f>
        <v>16</v>
      </c>
      <c r="I11" s="8">
        <f>VLOOKUP(A11,'[1]tae-tRF(整理含有表达量)'!$A:$T,9,0)</f>
        <v>13</v>
      </c>
      <c r="J11" s="8">
        <f>VLOOKUP(A11,'[1]tae-tRF(整理含有表达量)'!$A:$T,10,0)</f>
        <v>0</v>
      </c>
      <c r="K11" s="8">
        <f>VLOOKUP(A11,'[1]tae-tRF(整理含有表达量)'!$A:$T,11,0)</f>
        <v>0</v>
      </c>
      <c r="L11" s="8">
        <f>VLOOKUP(A11,'[1]tae-tRF(整理含有表达量)'!$A:$T,12,0)</f>
        <v>0</v>
      </c>
      <c r="M11" s="8">
        <f>VLOOKUP(A11,'[1]tae-tRF(整理含有表达量)'!$A:$T,13,0)</f>
        <v>0</v>
      </c>
      <c r="N11" s="8">
        <f>VLOOKUP(A11,'[1]tae-tRF(整理含有表达量)'!$A:$T,14,0)</f>
        <v>0</v>
      </c>
      <c r="O11" s="8">
        <f>VLOOKUP(A11,'[1]tae-tRF(整理含有表达量)'!$A:$T,15,0)</f>
        <v>0</v>
      </c>
      <c r="P11" s="8">
        <f>VLOOKUP(A11,'[1]tae-tRF(整理含有表达量)'!$A:$T,16,0)</f>
        <v>0</v>
      </c>
      <c r="Q11" s="9">
        <f>VLOOKUP(A11,'[1]tae-tRF(整理含有表达量)'!$A:$T,17,0)</f>
        <v>11.33333333</v>
      </c>
      <c r="R11" s="9">
        <f>VLOOKUP(A11,'[1]tae-tRF(整理含有表达量)'!$A:$T,18,0)</f>
        <v>9.6666666669999994</v>
      </c>
      <c r="S11" s="8">
        <f>VLOOKUP(A11,'[1]tae-tRF(整理含有表达量)'!$A:$T,19,0)</f>
        <v>0</v>
      </c>
      <c r="T11" s="8">
        <f>VLOOKUP(A11,'[1]tae-tRF(整理含有表达量)'!$A:$T,20,0)</f>
        <v>0</v>
      </c>
    </row>
    <row r="12" spans="1:20" ht="15" x14ac:dyDescent="0.2">
      <c r="A12" s="8" t="s">
        <v>638</v>
      </c>
      <c r="B12" s="8" t="str">
        <f>VLOOKUP(A12,'[1]tae-tRF(整理含有表达量)'!$A:$T,2,0)</f>
        <v>Triticum_aestivum_tRNA-Glu-TTC-1-1</v>
      </c>
      <c r="C12" s="8" t="str">
        <f>VLOOKUP(A12,'[1]tae-tRF(整理含有表达量)'!$A:$T,3,0)</f>
        <v>ATACCTGGCTTTCACCCA</v>
      </c>
      <c r="D12" s="8">
        <f>VLOOKUP(A12,'[1]tae-tRF(整理含有表达量)'!$A:$T,4,0)</f>
        <v>18</v>
      </c>
      <c r="E12" s="8">
        <f>VLOOKUP(A12,'[1]tae-tRF(整理含有表达量)'!$A:$T,5,0)</f>
        <v>10</v>
      </c>
      <c r="F12" s="8">
        <f>VLOOKUP(A12,'[1]tae-tRF(整理含有表达量)'!$A:$T,6,0)</f>
        <v>11</v>
      </c>
      <c r="G12" s="8">
        <f>VLOOKUP(A12,'[1]tae-tRF(整理含有表达量)'!$A:$T,7,0)</f>
        <v>0</v>
      </c>
      <c r="H12" s="8">
        <f>VLOOKUP(A12,'[1]tae-tRF(整理含有表达量)'!$A:$T,8,0)</f>
        <v>0</v>
      </c>
      <c r="I12" s="8">
        <f>VLOOKUP(A12,'[1]tae-tRF(整理含有表达量)'!$A:$T,9,0)</f>
        <v>0</v>
      </c>
      <c r="J12" s="8">
        <f>VLOOKUP(A12,'[1]tae-tRF(整理含有表达量)'!$A:$T,10,0)</f>
        <v>10</v>
      </c>
      <c r="K12" s="8">
        <f>VLOOKUP(A12,'[1]tae-tRF(整理含有表达量)'!$A:$T,11,0)</f>
        <v>0</v>
      </c>
      <c r="L12" s="8">
        <f>VLOOKUP(A12,'[1]tae-tRF(整理含有表达量)'!$A:$T,12,0)</f>
        <v>0</v>
      </c>
      <c r="M12" s="8">
        <f>VLOOKUP(A12,'[1]tae-tRF(整理含有表达量)'!$A:$T,13,0)</f>
        <v>0</v>
      </c>
      <c r="N12" s="8">
        <f>VLOOKUP(A12,'[1]tae-tRF(整理含有表达量)'!$A:$T,14,0)</f>
        <v>0</v>
      </c>
      <c r="O12" s="8">
        <f>VLOOKUP(A12,'[1]tae-tRF(整理含有表达量)'!$A:$T,15,0)</f>
        <v>0</v>
      </c>
      <c r="P12" s="8">
        <f>VLOOKUP(A12,'[1]tae-tRF(整理含有表达量)'!$A:$T,16,0)</f>
        <v>0</v>
      </c>
      <c r="Q12" s="9">
        <f>VLOOKUP(A12,'[1]tae-tRF(整理含有表达量)'!$A:$T,17,0)</f>
        <v>7</v>
      </c>
      <c r="R12" s="9">
        <f>VLOOKUP(A12,'[1]tae-tRF(整理含有表达量)'!$A:$T,18,0)</f>
        <v>3.3333333330000001</v>
      </c>
      <c r="S12" s="8">
        <f>VLOOKUP(A12,'[1]tae-tRF(整理含有表达量)'!$A:$T,19,0)</f>
        <v>0</v>
      </c>
      <c r="T12" s="8">
        <f>VLOOKUP(A12,'[1]tae-tRF(整理含有表达量)'!$A:$T,20,0)</f>
        <v>0</v>
      </c>
    </row>
    <row r="13" spans="1:20" ht="15" x14ac:dyDescent="0.2">
      <c r="A13" s="8" t="s">
        <v>637</v>
      </c>
      <c r="B13" s="8" t="str">
        <f>VLOOKUP(A13,'[1]tae-tRF(整理含有表达量)'!$A:$T,2,0)</f>
        <v>Triticum_aestivum_tRNA-Leu-CAG-1-1</v>
      </c>
      <c r="C13" s="8" t="str">
        <f>VLOOKUP(A13,'[1]tae-tRF(整理含有表达量)'!$A:$T,3,0)</f>
        <v>AGTTTCAGGTACTGGTCC</v>
      </c>
      <c r="D13" s="8">
        <f>VLOOKUP(A13,'[1]tae-tRF(整理含有表达量)'!$A:$T,4,0)</f>
        <v>18</v>
      </c>
      <c r="E13" s="8">
        <f>VLOOKUP(A13,'[1]tae-tRF(整理含有表达量)'!$A:$T,5,0)</f>
        <v>0</v>
      </c>
      <c r="F13" s="8">
        <f>VLOOKUP(A13,'[1]tae-tRF(整理含有表达量)'!$A:$T,6,0)</f>
        <v>13</v>
      </c>
      <c r="G13" s="8">
        <f>VLOOKUP(A13,'[1]tae-tRF(整理含有表达量)'!$A:$T,7,0)</f>
        <v>0</v>
      </c>
      <c r="H13" s="8">
        <f>VLOOKUP(A13,'[1]tae-tRF(整理含有表达量)'!$A:$T,8,0)</f>
        <v>0</v>
      </c>
      <c r="I13" s="8">
        <f>VLOOKUP(A13,'[1]tae-tRF(整理含有表达量)'!$A:$T,9,0)</f>
        <v>13</v>
      </c>
      <c r="J13" s="8">
        <f>VLOOKUP(A13,'[1]tae-tRF(整理含有表达量)'!$A:$T,10,0)</f>
        <v>0</v>
      </c>
      <c r="K13" s="8">
        <f>VLOOKUP(A13,'[1]tae-tRF(整理含有表达量)'!$A:$T,11,0)</f>
        <v>0</v>
      </c>
      <c r="L13" s="8">
        <f>VLOOKUP(A13,'[1]tae-tRF(整理含有表达量)'!$A:$T,12,0)</f>
        <v>0</v>
      </c>
      <c r="M13" s="8">
        <f>VLOOKUP(A13,'[1]tae-tRF(整理含有表达量)'!$A:$T,13,0)</f>
        <v>0</v>
      </c>
      <c r="N13" s="8">
        <f>VLOOKUP(A13,'[1]tae-tRF(整理含有表达量)'!$A:$T,14,0)</f>
        <v>0</v>
      </c>
      <c r="O13" s="8">
        <f>VLOOKUP(A13,'[1]tae-tRF(整理含有表达量)'!$A:$T,15,0)</f>
        <v>0</v>
      </c>
      <c r="P13" s="8">
        <f>VLOOKUP(A13,'[1]tae-tRF(整理含有表达量)'!$A:$T,16,0)</f>
        <v>0</v>
      </c>
      <c r="Q13" s="9">
        <f>VLOOKUP(A13,'[1]tae-tRF(整理含有表达量)'!$A:$T,17,0)</f>
        <v>4.3333333329999997</v>
      </c>
      <c r="R13" s="9">
        <f>VLOOKUP(A13,'[1]tae-tRF(整理含有表达量)'!$A:$T,18,0)</f>
        <v>4.3333333329999997</v>
      </c>
      <c r="S13" s="8">
        <f>VLOOKUP(A13,'[1]tae-tRF(整理含有表达量)'!$A:$T,19,0)</f>
        <v>0</v>
      </c>
      <c r="T13" s="8">
        <f>VLOOKUP(A13,'[1]tae-tRF(整理含有表达量)'!$A:$T,20,0)</f>
        <v>0</v>
      </c>
    </row>
    <row r="14" spans="1:20" ht="15" x14ac:dyDescent="0.2">
      <c r="A14" s="8" t="s">
        <v>648</v>
      </c>
      <c r="B14" s="8" t="str">
        <f>VLOOKUP(A14,'[1]tae-tRF(整理含有表达量)'!$A:$T,2,0)</f>
        <v>Triticum_aestivum_tRNA-Gly-GCC-1-1</v>
      </c>
      <c r="C14" s="8" t="str">
        <f>VLOOKUP(A14,'[1]tae-tRF(整理含有表达量)'!$A:$T,3,0)</f>
        <v>TCTAGTGGTAGAATAGTA</v>
      </c>
      <c r="D14" s="8">
        <f>VLOOKUP(A14,'[1]tae-tRF(整理含有表达量)'!$A:$T,4,0)</f>
        <v>18</v>
      </c>
      <c r="E14" s="8">
        <f>VLOOKUP(A14,'[1]tae-tRF(整理含有表达量)'!$A:$T,5,0)</f>
        <v>0</v>
      </c>
      <c r="F14" s="8">
        <f>VLOOKUP(A14,'[1]tae-tRF(整理含有表达量)'!$A:$T,6,0)</f>
        <v>0</v>
      </c>
      <c r="G14" s="8">
        <f>VLOOKUP(A14,'[1]tae-tRF(整理含有表达量)'!$A:$T,7,0)</f>
        <v>13</v>
      </c>
      <c r="H14" s="8">
        <f>VLOOKUP(A14,'[1]tae-tRF(整理含有表达量)'!$A:$T,8,0)</f>
        <v>0</v>
      </c>
      <c r="I14" s="8">
        <f>VLOOKUP(A14,'[1]tae-tRF(整理含有表达量)'!$A:$T,9,0)</f>
        <v>10</v>
      </c>
      <c r="J14" s="8">
        <f>VLOOKUP(A14,'[1]tae-tRF(整理含有表达量)'!$A:$T,10,0)</f>
        <v>0</v>
      </c>
      <c r="K14" s="8">
        <f>VLOOKUP(A14,'[1]tae-tRF(整理含有表达量)'!$A:$T,11,0)</f>
        <v>0</v>
      </c>
      <c r="L14" s="8">
        <f>VLOOKUP(A14,'[1]tae-tRF(整理含有表达量)'!$A:$T,12,0)</f>
        <v>0</v>
      </c>
      <c r="M14" s="8">
        <f>VLOOKUP(A14,'[1]tae-tRF(整理含有表达量)'!$A:$T,13,0)</f>
        <v>0</v>
      </c>
      <c r="N14" s="8">
        <f>VLOOKUP(A14,'[1]tae-tRF(整理含有表达量)'!$A:$T,14,0)</f>
        <v>0</v>
      </c>
      <c r="O14" s="8">
        <f>VLOOKUP(A14,'[1]tae-tRF(整理含有表达量)'!$A:$T,15,0)</f>
        <v>0</v>
      </c>
      <c r="P14" s="8">
        <f>VLOOKUP(A14,'[1]tae-tRF(整理含有表达量)'!$A:$T,16,0)</f>
        <v>0</v>
      </c>
      <c r="Q14" s="9">
        <f>VLOOKUP(A14,'[1]tae-tRF(整理含有表达量)'!$A:$T,17,0)</f>
        <v>4.3333333329999997</v>
      </c>
      <c r="R14" s="9">
        <f>VLOOKUP(A14,'[1]tae-tRF(整理含有表达量)'!$A:$T,18,0)</f>
        <v>3.3333333330000001</v>
      </c>
      <c r="S14" s="8">
        <f>VLOOKUP(A14,'[1]tae-tRF(整理含有表达量)'!$A:$T,19,0)</f>
        <v>0</v>
      </c>
      <c r="T14" s="8">
        <f>VLOOKUP(A14,'[1]tae-tRF(整理含有表达量)'!$A:$T,20,0)</f>
        <v>0</v>
      </c>
    </row>
    <row r="15" spans="1:20" ht="15" x14ac:dyDescent="0.2">
      <c r="A15" s="8" t="s">
        <v>650</v>
      </c>
      <c r="B15" s="8" t="str">
        <f>VLOOKUP(A15,'[1]tae-tRF(整理含有表达量)'!$A:$T,2,0)</f>
        <v>Triticum_aestivum_tRNA-Pro-CGG-1-1</v>
      </c>
      <c r="C15" s="8" t="str">
        <f>VLOOKUP(A15,'[1]tae-tRF(整理含有表达量)'!$A:$T,3,0)</f>
        <v>TGGTATGATTCTCGCTTC</v>
      </c>
      <c r="D15" s="8">
        <f>VLOOKUP(A15,'[1]tae-tRF(整理含有表达量)'!$A:$T,4,0)</f>
        <v>18</v>
      </c>
      <c r="E15" s="8">
        <f>VLOOKUP(A15,'[1]tae-tRF(整理含有表达量)'!$A:$T,5,0)</f>
        <v>0</v>
      </c>
      <c r="F15" s="8">
        <f>VLOOKUP(A15,'[1]tae-tRF(整理含有表达量)'!$A:$T,6,0)</f>
        <v>13</v>
      </c>
      <c r="G15" s="8">
        <f>VLOOKUP(A15,'[1]tae-tRF(整理含有表达量)'!$A:$T,7,0)</f>
        <v>0</v>
      </c>
      <c r="H15" s="8">
        <f>VLOOKUP(A15,'[1]tae-tRF(整理含有表达量)'!$A:$T,8,0)</f>
        <v>0</v>
      </c>
      <c r="I15" s="8">
        <f>VLOOKUP(A15,'[1]tae-tRF(整理含有表达量)'!$A:$T,9,0)</f>
        <v>11</v>
      </c>
      <c r="J15" s="8">
        <f>VLOOKUP(A15,'[1]tae-tRF(整理含有表达量)'!$A:$T,10,0)</f>
        <v>0</v>
      </c>
      <c r="K15" s="8">
        <f>VLOOKUP(A15,'[1]tae-tRF(整理含有表达量)'!$A:$T,11,0)</f>
        <v>0</v>
      </c>
      <c r="L15" s="8">
        <f>VLOOKUP(A15,'[1]tae-tRF(整理含有表达量)'!$A:$T,12,0)</f>
        <v>0</v>
      </c>
      <c r="M15" s="8">
        <f>VLOOKUP(A15,'[1]tae-tRF(整理含有表达量)'!$A:$T,13,0)</f>
        <v>0</v>
      </c>
      <c r="N15" s="8">
        <f>VLOOKUP(A15,'[1]tae-tRF(整理含有表达量)'!$A:$T,14,0)</f>
        <v>0</v>
      </c>
      <c r="O15" s="8">
        <f>VLOOKUP(A15,'[1]tae-tRF(整理含有表达量)'!$A:$T,15,0)</f>
        <v>0</v>
      </c>
      <c r="P15" s="8">
        <f>VLOOKUP(A15,'[1]tae-tRF(整理含有表达量)'!$A:$T,16,0)</f>
        <v>0</v>
      </c>
      <c r="Q15" s="9">
        <f>VLOOKUP(A15,'[1]tae-tRF(整理含有表达量)'!$A:$T,17,0)</f>
        <v>4.3333333329999997</v>
      </c>
      <c r="R15" s="9">
        <f>VLOOKUP(A15,'[1]tae-tRF(整理含有表达量)'!$A:$T,18,0)</f>
        <v>3.6666666669999999</v>
      </c>
      <c r="S15" s="8">
        <f>VLOOKUP(A15,'[1]tae-tRF(整理含有表达量)'!$A:$T,19,0)</f>
        <v>0</v>
      </c>
      <c r="T15" s="8">
        <f>VLOOKUP(A15,'[1]tae-tRF(整理含有表达量)'!$A:$T,20,0)</f>
        <v>0</v>
      </c>
    </row>
    <row r="16" spans="1:20" ht="15" x14ac:dyDescent="0.2">
      <c r="A16" s="8" t="s">
        <v>641</v>
      </c>
      <c r="B16" s="8" t="str">
        <f>VLOOKUP(A16,'[1]tae-tRF(整理含有表达量)'!$A:$T,2,0)</f>
        <v>Triticum_aestivum_tRNA-iMet-CAT-10-1</v>
      </c>
      <c r="C16" s="8" t="str">
        <f>VLOOKUP(A16,'[1]tae-tRF(整理含有表达量)'!$A:$T,3,0)</f>
        <v>CAGGTCCCAGGATCGAAAC</v>
      </c>
      <c r="D16" s="8">
        <f>VLOOKUP(A16,'[1]tae-tRF(整理含有表达量)'!$A:$T,4,0)</f>
        <v>19</v>
      </c>
      <c r="E16" s="8">
        <f>VLOOKUP(A16,'[1]tae-tRF(整理含有表达量)'!$A:$T,5,0)</f>
        <v>0</v>
      </c>
      <c r="F16" s="8">
        <f>VLOOKUP(A16,'[1]tae-tRF(整理含有表达量)'!$A:$T,6,0)</f>
        <v>11</v>
      </c>
      <c r="G16" s="8">
        <f>VLOOKUP(A16,'[1]tae-tRF(整理含有表达量)'!$A:$T,7,0)</f>
        <v>0</v>
      </c>
      <c r="H16" s="8">
        <f>VLOOKUP(A16,'[1]tae-tRF(整理含有表达量)'!$A:$T,8,0)</f>
        <v>0</v>
      </c>
      <c r="I16" s="8">
        <f>VLOOKUP(A16,'[1]tae-tRF(整理含有表达量)'!$A:$T,9,0)</f>
        <v>12</v>
      </c>
      <c r="J16" s="8">
        <f>VLOOKUP(A16,'[1]tae-tRF(整理含有表达量)'!$A:$T,10,0)</f>
        <v>0</v>
      </c>
      <c r="K16" s="8">
        <f>VLOOKUP(A16,'[1]tae-tRF(整理含有表达量)'!$A:$T,11,0)</f>
        <v>0</v>
      </c>
      <c r="L16" s="8">
        <f>VLOOKUP(A16,'[1]tae-tRF(整理含有表达量)'!$A:$T,12,0)</f>
        <v>0</v>
      </c>
      <c r="M16" s="8">
        <f>VLOOKUP(A16,'[1]tae-tRF(整理含有表达量)'!$A:$T,13,0)</f>
        <v>0</v>
      </c>
      <c r="N16" s="8">
        <f>VLOOKUP(A16,'[1]tae-tRF(整理含有表达量)'!$A:$T,14,0)</f>
        <v>0</v>
      </c>
      <c r="O16" s="8">
        <f>VLOOKUP(A16,'[1]tae-tRF(整理含有表达量)'!$A:$T,15,0)</f>
        <v>0</v>
      </c>
      <c r="P16" s="8">
        <f>VLOOKUP(A16,'[1]tae-tRF(整理含有表达量)'!$A:$T,16,0)</f>
        <v>0</v>
      </c>
      <c r="Q16" s="9">
        <f>VLOOKUP(A16,'[1]tae-tRF(整理含有表达量)'!$A:$T,17,0)</f>
        <v>3.6666666669999999</v>
      </c>
      <c r="R16" s="9">
        <f>VLOOKUP(A16,'[1]tae-tRF(整理含有表达量)'!$A:$T,18,0)</f>
        <v>4</v>
      </c>
      <c r="S16" s="8">
        <f>VLOOKUP(A16,'[1]tae-tRF(整理含有表达量)'!$A:$T,19,0)</f>
        <v>0</v>
      </c>
      <c r="T16" s="8">
        <f>VLOOKUP(A16,'[1]tae-tRF(整理含有表达量)'!$A:$T,20,0)</f>
        <v>0</v>
      </c>
    </row>
    <row r="17" spans="1:20" ht="15" x14ac:dyDescent="0.2">
      <c r="A17" s="10" t="s">
        <v>651</v>
      </c>
      <c r="B17" s="10" t="str">
        <f>VLOOKUP(A17,'[1]tae-tRF(整理含有表达量)'!$A:$T,2,0)</f>
        <v>Triticum_aestivum_tRNA-Sup-TCA-2-1</v>
      </c>
      <c r="C17" s="10" t="str">
        <f>VLOOKUP(A17,'[1]tae-tRF(整理含有表达量)'!$A:$T,3,0)</f>
        <v>TTTATCCCCAGTTCAAATCTGGGT</v>
      </c>
      <c r="D17" s="10">
        <f>VLOOKUP(A17,'[1]tae-tRF(整理含有表达量)'!$A:$T,4,0)</f>
        <v>24</v>
      </c>
      <c r="E17" s="10">
        <f>VLOOKUP(A17,'[1]tae-tRF(整理含有表达量)'!$A:$T,5,0)</f>
        <v>10</v>
      </c>
      <c r="F17" s="10">
        <f>VLOOKUP(A17,'[1]tae-tRF(整理含有表达量)'!$A:$T,6,0)</f>
        <v>0</v>
      </c>
      <c r="G17" s="10">
        <f>VLOOKUP(A17,'[1]tae-tRF(整理含有表达量)'!$A:$T,7,0)</f>
        <v>0</v>
      </c>
      <c r="H17" s="10">
        <f>VLOOKUP(A17,'[1]tae-tRF(整理含有表达量)'!$A:$T,8,0)</f>
        <v>0</v>
      </c>
      <c r="I17" s="10">
        <f>VLOOKUP(A17,'[1]tae-tRF(整理含有表达量)'!$A:$T,9,0)</f>
        <v>13</v>
      </c>
      <c r="J17" s="10">
        <f>VLOOKUP(A17,'[1]tae-tRF(整理含有表达量)'!$A:$T,10,0)</f>
        <v>0</v>
      </c>
      <c r="K17" s="10">
        <f>VLOOKUP(A17,'[1]tae-tRF(整理含有表达量)'!$A:$T,11,0)</f>
        <v>0</v>
      </c>
      <c r="L17" s="10">
        <f>VLOOKUP(A17,'[1]tae-tRF(整理含有表达量)'!$A:$T,12,0)</f>
        <v>0</v>
      </c>
      <c r="M17" s="10">
        <f>VLOOKUP(A17,'[1]tae-tRF(整理含有表达量)'!$A:$T,13,0)</f>
        <v>0</v>
      </c>
      <c r="N17" s="10">
        <f>VLOOKUP(A17,'[1]tae-tRF(整理含有表达量)'!$A:$T,14,0)</f>
        <v>0</v>
      </c>
      <c r="O17" s="10">
        <f>VLOOKUP(A17,'[1]tae-tRF(整理含有表达量)'!$A:$T,15,0)</f>
        <v>0</v>
      </c>
      <c r="P17" s="10">
        <f>VLOOKUP(A17,'[1]tae-tRF(整理含有表达量)'!$A:$T,16,0)</f>
        <v>0</v>
      </c>
      <c r="Q17" s="11">
        <f>VLOOKUP(A17,'[1]tae-tRF(整理含有表达量)'!$A:$T,17,0)</f>
        <v>3.3333333330000001</v>
      </c>
      <c r="R17" s="11">
        <f>VLOOKUP(A17,'[1]tae-tRF(整理含有表达量)'!$A:$T,18,0)</f>
        <v>4.3333333329999997</v>
      </c>
      <c r="S17" s="10">
        <f>VLOOKUP(A17,'[1]tae-tRF(整理含有表达量)'!$A:$T,19,0)</f>
        <v>0</v>
      </c>
      <c r="T17" s="10">
        <f>VLOOKUP(A17,'[1]tae-tRF(整理含有表达量)'!$A:$T,20,0)</f>
        <v>0</v>
      </c>
    </row>
    <row r="18" spans="1:20" ht="15" x14ac:dyDescent="0.2">
      <c r="A18" s="3" t="s">
        <v>671</v>
      </c>
      <c r="B18" s="8"/>
      <c r="C18" s="8"/>
      <c r="D18" s="8"/>
      <c r="E18" s="8"/>
      <c r="F18" s="8"/>
      <c r="G18" s="8"/>
      <c r="H18" s="8"/>
      <c r="I18" s="8"/>
      <c r="J18" s="8"/>
      <c r="K18" s="8"/>
      <c r="L18" s="8"/>
      <c r="M18" s="8"/>
      <c r="N18" s="8"/>
      <c r="O18" s="8"/>
      <c r="P18" s="8"/>
      <c r="Q18" s="9"/>
      <c r="R18" s="9"/>
      <c r="S18" s="8"/>
      <c r="T18" s="8"/>
    </row>
  </sheetData>
  <sortState ref="A3:T17">
    <sortCondition descending="1" ref="Q2"/>
  </sortState>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5"/>
  <sheetViews>
    <sheetView workbookViewId="0">
      <selection activeCell="H36" sqref="H36"/>
    </sheetView>
  </sheetViews>
  <sheetFormatPr defaultRowHeight="14.25" x14ac:dyDescent="0.2"/>
  <cols>
    <col min="2" max="2" width="36.75" customWidth="1"/>
    <col min="3" max="3" width="23.375" customWidth="1"/>
    <col min="19" max="20" width="9" style="1"/>
  </cols>
  <sheetData>
    <row r="1" spans="1:20" ht="15" x14ac:dyDescent="0.2">
      <c r="A1" s="4" t="s">
        <v>674</v>
      </c>
      <c r="B1" s="8"/>
      <c r="C1" s="8"/>
      <c r="D1" s="8"/>
      <c r="E1" s="8"/>
      <c r="F1" s="8"/>
      <c r="G1" s="8"/>
      <c r="H1" s="8"/>
      <c r="I1" s="8"/>
      <c r="J1" s="8"/>
      <c r="K1" s="8"/>
      <c r="L1" s="8"/>
      <c r="M1" s="8"/>
      <c r="N1" s="8"/>
      <c r="O1" s="8"/>
      <c r="P1" s="8"/>
      <c r="Q1" s="8"/>
      <c r="R1" s="8"/>
      <c r="S1" s="9"/>
      <c r="T1" s="9"/>
    </row>
    <row r="2" spans="1:20" x14ac:dyDescent="0.2">
      <c r="A2" s="6" t="s">
        <v>0</v>
      </c>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6" t="s">
        <v>17</v>
      </c>
      <c r="S2" s="7" t="s">
        <v>18</v>
      </c>
      <c r="T2" s="7" t="s">
        <v>19</v>
      </c>
    </row>
    <row r="3" spans="1:20" ht="15" x14ac:dyDescent="0.2">
      <c r="A3" s="8" t="s">
        <v>652</v>
      </c>
      <c r="B3" s="8" t="str">
        <f>VLOOKUP(A3,'[1]tae-tRF(整理含有表达量)'!$A:$T,2,0)</f>
        <v>Triticum_aestivum_tRNA-Leu-AAG-8-1</v>
      </c>
      <c r="C3" s="8" t="str">
        <f>VLOOKUP(A3,'[1]tae-tRF(整理含有表达量)'!$A:$T,3,0)</f>
        <v>AACAAATGGGGCTCAAAGATT</v>
      </c>
      <c r="D3" s="8">
        <f>VLOOKUP(A3,'[1]tae-tRF(整理含有表达量)'!$A:$T,4,0)</f>
        <v>21</v>
      </c>
      <c r="E3" s="8">
        <f>VLOOKUP(A3,'[1]tae-tRF(整理含有表达量)'!$A:$T,5,0)</f>
        <v>0</v>
      </c>
      <c r="F3" s="8">
        <f>VLOOKUP(A3,'[1]tae-tRF(整理含有表达量)'!$A:$T,6,0)</f>
        <v>0</v>
      </c>
      <c r="G3" s="8">
        <f>VLOOKUP(A3,'[1]tae-tRF(整理含有表达量)'!$A:$T,7,0)</f>
        <v>0</v>
      </c>
      <c r="H3" s="8">
        <f>VLOOKUP(A3,'[1]tae-tRF(整理含有表达量)'!$A:$T,8,0)</f>
        <v>0</v>
      </c>
      <c r="I3" s="8">
        <f>VLOOKUP(A3,'[1]tae-tRF(整理含有表达量)'!$A:$T,9,0)</f>
        <v>0</v>
      </c>
      <c r="J3" s="8">
        <f>VLOOKUP(A3,'[1]tae-tRF(整理含有表达量)'!$A:$T,10,0)</f>
        <v>0</v>
      </c>
      <c r="K3" s="8">
        <f>VLOOKUP(A3,'[1]tae-tRF(整理含有表达量)'!$A:$T,11,0)</f>
        <v>24</v>
      </c>
      <c r="L3" s="8">
        <f>VLOOKUP(A3,'[1]tae-tRF(整理含有表达量)'!$A:$T,12,0)</f>
        <v>63</v>
      </c>
      <c r="M3" s="8">
        <f>VLOOKUP(A3,'[1]tae-tRF(整理含有表达量)'!$A:$T,13,0)</f>
        <v>46</v>
      </c>
      <c r="N3" s="8">
        <f>VLOOKUP(A3,'[1]tae-tRF(整理含有表达量)'!$A:$T,14,0)</f>
        <v>46</v>
      </c>
      <c r="O3" s="8">
        <f>VLOOKUP(A3,'[1]tae-tRF(整理含有表达量)'!$A:$T,15,0)</f>
        <v>48</v>
      </c>
      <c r="P3" s="8">
        <f>VLOOKUP(A3,'[1]tae-tRF(整理含有表达量)'!$A:$T,16,0)</f>
        <v>25</v>
      </c>
      <c r="Q3" s="8">
        <f>VLOOKUP(A3,'[1]tae-tRF(整理含有表达量)'!$A:$T,17,0)</f>
        <v>0</v>
      </c>
      <c r="R3" s="8">
        <f>VLOOKUP(A3,'[1]tae-tRF(整理含有表达量)'!$A:$T,18,0)</f>
        <v>0</v>
      </c>
      <c r="S3" s="9">
        <f>VLOOKUP(A3,'[1]tae-tRF(整理含有表达量)'!$A:$T,19,0)</f>
        <v>44.333333330000002</v>
      </c>
      <c r="T3" s="9">
        <f>VLOOKUP(A3,'[1]tae-tRF(整理含有表达量)'!$A:$T,20,0)</f>
        <v>39.666666669999998</v>
      </c>
    </row>
    <row r="4" spans="1:20" ht="15" x14ac:dyDescent="0.2">
      <c r="A4" s="8" t="s">
        <v>653</v>
      </c>
      <c r="B4" s="8" t="str">
        <f>VLOOKUP(A4,'[1]tae-tRF(整理含有表达量)'!$A:$T,2,0)</f>
        <v>Triticum_aestivum_tRNA-iMet-CAT-20-1</v>
      </c>
      <c r="C4" s="8" t="str">
        <f>VLOOKUP(A4,'[1]tae-tRF(整理含有表达量)'!$A:$T,3,0)</f>
        <v>ATCAGAGTGGCGCAGTGG</v>
      </c>
      <c r="D4" s="8">
        <f>VLOOKUP(A4,'[1]tae-tRF(整理含有表达量)'!$A:$T,4,0)</f>
        <v>18</v>
      </c>
      <c r="E4" s="8">
        <f>VLOOKUP(A4,'[1]tae-tRF(整理含有表达量)'!$A:$T,5,0)</f>
        <v>0</v>
      </c>
      <c r="F4" s="8">
        <f>VLOOKUP(A4,'[1]tae-tRF(整理含有表达量)'!$A:$T,6,0)</f>
        <v>0</v>
      </c>
      <c r="G4" s="8">
        <f>VLOOKUP(A4,'[1]tae-tRF(整理含有表达量)'!$A:$T,7,0)</f>
        <v>0</v>
      </c>
      <c r="H4" s="8">
        <f>VLOOKUP(A4,'[1]tae-tRF(整理含有表达量)'!$A:$T,8,0)</f>
        <v>0</v>
      </c>
      <c r="I4" s="8">
        <f>VLOOKUP(A4,'[1]tae-tRF(整理含有表达量)'!$A:$T,9,0)</f>
        <v>0</v>
      </c>
      <c r="J4" s="8">
        <f>VLOOKUP(A4,'[1]tae-tRF(整理含有表达量)'!$A:$T,10,0)</f>
        <v>0</v>
      </c>
      <c r="K4" s="8">
        <f>VLOOKUP(A4,'[1]tae-tRF(整理含有表达量)'!$A:$T,11,0)</f>
        <v>11</v>
      </c>
      <c r="L4" s="8">
        <f>VLOOKUP(A4,'[1]tae-tRF(整理含有表达量)'!$A:$T,12,0)</f>
        <v>16</v>
      </c>
      <c r="M4" s="8">
        <f>VLOOKUP(A4,'[1]tae-tRF(整理含有表达量)'!$A:$T,13,0)</f>
        <v>0</v>
      </c>
      <c r="N4" s="8">
        <f>VLOOKUP(A4,'[1]tae-tRF(整理含有表达量)'!$A:$T,14,0)</f>
        <v>10</v>
      </c>
      <c r="O4" s="8">
        <f>VLOOKUP(A4,'[1]tae-tRF(整理含有表达量)'!$A:$T,15,0)</f>
        <v>22</v>
      </c>
      <c r="P4" s="8">
        <f>VLOOKUP(A4,'[1]tae-tRF(整理含有表达量)'!$A:$T,16,0)</f>
        <v>22</v>
      </c>
      <c r="Q4" s="8">
        <f>VLOOKUP(A4,'[1]tae-tRF(整理含有表达量)'!$A:$T,17,0)</f>
        <v>0</v>
      </c>
      <c r="R4" s="8">
        <f>VLOOKUP(A4,'[1]tae-tRF(整理含有表达量)'!$A:$T,18,0)</f>
        <v>0</v>
      </c>
      <c r="S4" s="9">
        <f>VLOOKUP(A4,'[1]tae-tRF(整理含有表达量)'!$A:$T,19,0)</f>
        <v>9</v>
      </c>
      <c r="T4" s="9">
        <f>VLOOKUP(A4,'[1]tae-tRF(整理含有表达量)'!$A:$T,20,0)</f>
        <v>18</v>
      </c>
    </row>
    <row r="5" spans="1:20" ht="15" x14ac:dyDescent="0.2">
      <c r="A5" s="8" t="s">
        <v>654</v>
      </c>
      <c r="B5" s="8" t="str">
        <f>VLOOKUP(A5,'[1]tae-tRF(整理含有表达量)'!$A:$T,2,0)</f>
        <v>Triticum_aestivum_tRNA-Sup-TCA-2-1</v>
      </c>
      <c r="C5" s="8" t="str">
        <f>VLOOKUP(A5,'[1]tae-tRF(整理含有表达量)'!$A:$T,3,0)</f>
        <v>GGCGGCATGGCCAAGCGGTAA</v>
      </c>
      <c r="D5" s="8">
        <f>VLOOKUP(A5,'[1]tae-tRF(整理含有表达量)'!$A:$T,4,0)</f>
        <v>21</v>
      </c>
      <c r="E5" s="8">
        <f>VLOOKUP(A5,'[1]tae-tRF(整理含有表达量)'!$A:$T,5,0)</f>
        <v>0</v>
      </c>
      <c r="F5" s="8">
        <f>VLOOKUP(A5,'[1]tae-tRF(整理含有表达量)'!$A:$T,6,0)</f>
        <v>0</v>
      </c>
      <c r="G5" s="8">
        <f>VLOOKUP(A5,'[1]tae-tRF(整理含有表达量)'!$A:$T,7,0)</f>
        <v>0</v>
      </c>
      <c r="H5" s="8">
        <f>VLOOKUP(A5,'[1]tae-tRF(整理含有表达量)'!$A:$T,8,0)</f>
        <v>0</v>
      </c>
      <c r="I5" s="8">
        <f>VLOOKUP(A5,'[1]tae-tRF(整理含有表达量)'!$A:$T,9,0)</f>
        <v>0</v>
      </c>
      <c r="J5" s="8">
        <f>VLOOKUP(A5,'[1]tae-tRF(整理含有表达量)'!$A:$T,10,0)</f>
        <v>0</v>
      </c>
      <c r="K5" s="8">
        <f>VLOOKUP(A5,'[1]tae-tRF(整理含有表达量)'!$A:$T,11,0)</f>
        <v>0</v>
      </c>
      <c r="L5" s="8">
        <f>VLOOKUP(A5,'[1]tae-tRF(整理含有表达量)'!$A:$T,12,0)</f>
        <v>13</v>
      </c>
      <c r="M5" s="8">
        <f>VLOOKUP(A5,'[1]tae-tRF(整理含有表达量)'!$A:$T,13,0)</f>
        <v>14</v>
      </c>
      <c r="N5" s="8">
        <f>VLOOKUP(A5,'[1]tae-tRF(整理含有表达量)'!$A:$T,14,0)</f>
        <v>0</v>
      </c>
      <c r="O5" s="8">
        <f>VLOOKUP(A5,'[1]tae-tRF(整理含有表达量)'!$A:$T,15,0)</f>
        <v>11</v>
      </c>
      <c r="P5" s="8">
        <f>VLOOKUP(A5,'[1]tae-tRF(整理含有表达量)'!$A:$T,16,0)</f>
        <v>0</v>
      </c>
      <c r="Q5" s="8">
        <f>VLOOKUP(A5,'[1]tae-tRF(整理含有表达量)'!$A:$T,17,0)</f>
        <v>0</v>
      </c>
      <c r="R5" s="8">
        <f>VLOOKUP(A5,'[1]tae-tRF(整理含有表达量)'!$A:$T,18,0)</f>
        <v>0</v>
      </c>
      <c r="S5" s="9">
        <f>VLOOKUP(A5,'[1]tae-tRF(整理含有表达量)'!$A:$T,19,0)</f>
        <v>9</v>
      </c>
      <c r="T5" s="9">
        <f>VLOOKUP(A5,'[1]tae-tRF(整理含有表达量)'!$A:$T,20,0)</f>
        <v>3.6666666669999999</v>
      </c>
    </row>
    <row r="6" spans="1:20" ht="15" x14ac:dyDescent="0.2">
      <c r="A6" s="8" t="s">
        <v>655</v>
      </c>
      <c r="B6" s="8" t="str">
        <f>VLOOKUP(A6,'[1]tae-tRF(整理含有表达量)'!$A:$T,2,0)</f>
        <v>Triticum_aestivum_tRNA-Sup-TCA-2-1</v>
      </c>
      <c r="C6" s="8" t="str">
        <f>VLOOKUP(A6,'[1]tae-tRF(整理含有表达量)'!$A:$T,3,0)</f>
        <v>GGCGGCATGGCCAAGCGGTAAGGC</v>
      </c>
      <c r="D6" s="8">
        <f>VLOOKUP(A6,'[1]tae-tRF(整理含有表达量)'!$A:$T,4,0)</f>
        <v>24</v>
      </c>
      <c r="E6" s="8">
        <f>VLOOKUP(A6,'[1]tae-tRF(整理含有表达量)'!$A:$T,5,0)</f>
        <v>0</v>
      </c>
      <c r="F6" s="8">
        <f>VLOOKUP(A6,'[1]tae-tRF(整理含有表达量)'!$A:$T,6,0)</f>
        <v>0</v>
      </c>
      <c r="G6" s="8">
        <f>VLOOKUP(A6,'[1]tae-tRF(整理含有表达量)'!$A:$T,7,0)</f>
        <v>0</v>
      </c>
      <c r="H6" s="8">
        <f>VLOOKUP(A6,'[1]tae-tRF(整理含有表达量)'!$A:$T,8,0)</f>
        <v>0</v>
      </c>
      <c r="I6" s="8">
        <f>VLOOKUP(A6,'[1]tae-tRF(整理含有表达量)'!$A:$T,9,0)</f>
        <v>0</v>
      </c>
      <c r="J6" s="8">
        <f>VLOOKUP(A6,'[1]tae-tRF(整理含有表达量)'!$A:$T,10,0)</f>
        <v>0</v>
      </c>
      <c r="K6" s="8">
        <f>VLOOKUP(A6,'[1]tae-tRF(整理含有表达量)'!$A:$T,11,0)</f>
        <v>0</v>
      </c>
      <c r="L6" s="8">
        <f>VLOOKUP(A6,'[1]tae-tRF(整理含有表达量)'!$A:$T,12,0)</f>
        <v>0</v>
      </c>
      <c r="M6" s="8">
        <f>VLOOKUP(A6,'[1]tae-tRF(整理含有表达量)'!$A:$T,13,0)</f>
        <v>11</v>
      </c>
      <c r="N6" s="8">
        <f>VLOOKUP(A6,'[1]tae-tRF(整理含有表达量)'!$A:$T,14,0)</f>
        <v>10</v>
      </c>
      <c r="O6" s="8">
        <f>VLOOKUP(A6,'[1]tae-tRF(整理含有表达量)'!$A:$T,15,0)</f>
        <v>0</v>
      </c>
      <c r="P6" s="8">
        <f>VLOOKUP(A6,'[1]tae-tRF(整理含有表达量)'!$A:$T,16,0)</f>
        <v>0</v>
      </c>
      <c r="Q6" s="8">
        <f>VLOOKUP(A6,'[1]tae-tRF(整理含有表达量)'!$A:$T,17,0)</f>
        <v>0</v>
      </c>
      <c r="R6" s="8">
        <f>VLOOKUP(A6,'[1]tae-tRF(整理含有表达量)'!$A:$T,18,0)</f>
        <v>0</v>
      </c>
      <c r="S6" s="9">
        <f>VLOOKUP(A6,'[1]tae-tRF(整理含有表达量)'!$A:$T,19,0)</f>
        <v>3.6666666669999999</v>
      </c>
      <c r="T6" s="9">
        <f>VLOOKUP(A6,'[1]tae-tRF(整理含有表达量)'!$A:$T,20,0)</f>
        <v>3.3333333330000001</v>
      </c>
    </row>
    <row r="7" spans="1:20" ht="15" x14ac:dyDescent="0.2">
      <c r="A7" s="8" t="s">
        <v>656</v>
      </c>
      <c r="B7" s="8" t="str">
        <f>VLOOKUP(A7,'[1]tae-tRF(整理含有表达量)'!$A:$T,2,0)</f>
        <v>Triticum_aestivum_tRNA-Pro-TGG-10-1</v>
      </c>
      <c r="C7" s="8" t="str">
        <f>VLOOKUP(A7,'[1]tae-tRF(整理含有表达量)'!$A:$T,3,0)</f>
        <v>CGCTTTGGGTGCGAGAGG</v>
      </c>
      <c r="D7" s="8">
        <f>VLOOKUP(A7,'[1]tae-tRF(整理含有表达量)'!$A:$T,4,0)</f>
        <v>18</v>
      </c>
      <c r="E7" s="8">
        <f>VLOOKUP(A7,'[1]tae-tRF(整理含有表达量)'!$A:$T,5,0)</f>
        <v>0</v>
      </c>
      <c r="F7" s="8">
        <f>VLOOKUP(A7,'[1]tae-tRF(整理含有表达量)'!$A:$T,6,0)</f>
        <v>0</v>
      </c>
      <c r="G7" s="8">
        <f>VLOOKUP(A7,'[1]tae-tRF(整理含有表达量)'!$A:$T,7,0)</f>
        <v>0</v>
      </c>
      <c r="H7" s="8">
        <f>VLOOKUP(A7,'[1]tae-tRF(整理含有表达量)'!$A:$T,8,0)</f>
        <v>0</v>
      </c>
      <c r="I7" s="8">
        <f>VLOOKUP(A7,'[1]tae-tRF(整理含有表达量)'!$A:$T,9,0)</f>
        <v>0</v>
      </c>
      <c r="J7" s="8">
        <f>VLOOKUP(A7,'[1]tae-tRF(整理含有表达量)'!$A:$T,10,0)</f>
        <v>0</v>
      </c>
      <c r="K7" s="8">
        <f>VLOOKUP(A7,'[1]tae-tRF(整理含有表达量)'!$A:$T,11,0)</f>
        <v>0</v>
      </c>
      <c r="L7" s="8">
        <f>VLOOKUP(A7,'[1]tae-tRF(整理含有表达量)'!$A:$T,12,0)</f>
        <v>10</v>
      </c>
      <c r="M7" s="8">
        <f>VLOOKUP(A7,'[1]tae-tRF(整理含有表达量)'!$A:$T,13,0)</f>
        <v>14</v>
      </c>
      <c r="N7" s="8">
        <f>VLOOKUP(A7,'[1]tae-tRF(整理含有表达量)'!$A:$T,14,0)</f>
        <v>10</v>
      </c>
      <c r="O7" s="8">
        <f>VLOOKUP(A7,'[1]tae-tRF(整理含有表达量)'!$A:$T,15,0)</f>
        <v>15</v>
      </c>
      <c r="P7" s="8">
        <f>VLOOKUP(A7,'[1]tae-tRF(整理含有表达量)'!$A:$T,16,0)</f>
        <v>0</v>
      </c>
      <c r="Q7" s="8">
        <f>VLOOKUP(A7,'[1]tae-tRF(整理含有表达量)'!$A:$T,17,0)</f>
        <v>0</v>
      </c>
      <c r="R7" s="8">
        <f>VLOOKUP(A7,'[1]tae-tRF(整理含有表达量)'!$A:$T,18,0)</f>
        <v>0</v>
      </c>
      <c r="S7" s="9">
        <f>VLOOKUP(A7,'[1]tae-tRF(整理含有表达量)'!$A:$T,19,0)</f>
        <v>8</v>
      </c>
      <c r="T7" s="9">
        <f>VLOOKUP(A7,'[1]tae-tRF(整理含有表达量)'!$A:$T,20,0)</f>
        <v>8.3333333330000006</v>
      </c>
    </row>
    <row r="8" spans="1:20" ht="15" x14ac:dyDescent="0.2">
      <c r="A8" s="8" t="s">
        <v>657</v>
      </c>
      <c r="B8" s="8" t="str">
        <f>VLOOKUP(A8,'[1]tae-tRF(整理含有表达量)'!$A:$T,2,0)</f>
        <v>Triticum_aestivum_tRNA-Leu-AAG-8-1</v>
      </c>
      <c r="C8" s="8" t="str">
        <f>VLOOKUP(A8,'[1]tae-tRF(整理含有表达量)'!$A:$T,3,0)</f>
        <v>AAACAAATGGGGCTCAAAGAT</v>
      </c>
      <c r="D8" s="8">
        <f>VLOOKUP(A8,'[1]tae-tRF(整理含有表达量)'!$A:$T,4,0)</f>
        <v>21</v>
      </c>
      <c r="E8" s="8">
        <f>VLOOKUP(A8,'[1]tae-tRF(整理含有表达量)'!$A:$T,5,0)</f>
        <v>0</v>
      </c>
      <c r="F8" s="8">
        <f>VLOOKUP(A8,'[1]tae-tRF(整理含有表达量)'!$A:$T,6,0)</f>
        <v>0</v>
      </c>
      <c r="G8" s="8">
        <f>VLOOKUP(A8,'[1]tae-tRF(整理含有表达量)'!$A:$T,7,0)</f>
        <v>0</v>
      </c>
      <c r="H8" s="8">
        <f>VLOOKUP(A8,'[1]tae-tRF(整理含有表达量)'!$A:$T,8,0)</f>
        <v>0</v>
      </c>
      <c r="I8" s="8">
        <f>VLOOKUP(A8,'[1]tae-tRF(整理含有表达量)'!$A:$T,9,0)</f>
        <v>0</v>
      </c>
      <c r="J8" s="8">
        <f>VLOOKUP(A8,'[1]tae-tRF(整理含有表达量)'!$A:$T,10,0)</f>
        <v>0</v>
      </c>
      <c r="K8" s="8">
        <f>VLOOKUP(A8,'[1]tae-tRF(整理含有表达量)'!$A:$T,11,0)</f>
        <v>0</v>
      </c>
      <c r="L8" s="8">
        <f>VLOOKUP(A8,'[1]tae-tRF(整理含有表达量)'!$A:$T,12,0)</f>
        <v>33</v>
      </c>
      <c r="M8" s="8">
        <f>VLOOKUP(A8,'[1]tae-tRF(整理含有表达量)'!$A:$T,13,0)</f>
        <v>20</v>
      </c>
      <c r="N8" s="8">
        <f>VLOOKUP(A8,'[1]tae-tRF(整理含有表达量)'!$A:$T,14,0)</f>
        <v>15</v>
      </c>
      <c r="O8" s="8">
        <f>VLOOKUP(A8,'[1]tae-tRF(整理含有表达量)'!$A:$T,15,0)</f>
        <v>22</v>
      </c>
      <c r="P8" s="8">
        <f>VLOOKUP(A8,'[1]tae-tRF(整理含有表达量)'!$A:$T,16,0)</f>
        <v>14</v>
      </c>
      <c r="Q8" s="8">
        <f>VLOOKUP(A8,'[1]tae-tRF(整理含有表达量)'!$A:$T,17,0)</f>
        <v>0</v>
      </c>
      <c r="R8" s="8">
        <f>VLOOKUP(A8,'[1]tae-tRF(整理含有表达量)'!$A:$T,18,0)</f>
        <v>0</v>
      </c>
      <c r="S8" s="9">
        <f>VLOOKUP(A8,'[1]tae-tRF(整理含有表达量)'!$A:$T,19,0)</f>
        <v>17.666666670000001</v>
      </c>
      <c r="T8" s="9">
        <f>VLOOKUP(A8,'[1]tae-tRF(整理含有表达量)'!$A:$T,20,0)</f>
        <v>17</v>
      </c>
    </row>
    <row r="9" spans="1:20" ht="15" x14ac:dyDescent="0.2">
      <c r="A9" s="8" t="s">
        <v>658</v>
      </c>
      <c r="B9" s="8" t="str">
        <f>VLOOKUP(A9,'[1]tae-tRF(整理含有表达量)'!$A:$T,2,0)</f>
        <v>Triticum_aestivum_tRNA-Gln-TTG-10-1</v>
      </c>
      <c r="C9" s="8" t="str">
        <f>VLOOKUP(A9,'[1]tae-tRF(整理含有表达量)'!$A:$T,3,0)</f>
        <v>GTGGTTAGCACTCCAGACTTTGAATC</v>
      </c>
      <c r="D9" s="8">
        <f>VLOOKUP(A9,'[1]tae-tRF(整理含有表达量)'!$A:$T,4,0)</f>
        <v>26</v>
      </c>
      <c r="E9" s="8">
        <f>VLOOKUP(A9,'[1]tae-tRF(整理含有表达量)'!$A:$T,5,0)</f>
        <v>0</v>
      </c>
      <c r="F9" s="8">
        <f>VLOOKUP(A9,'[1]tae-tRF(整理含有表达量)'!$A:$T,6,0)</f>
        <v>0</v>
      </c>
      <c r="G9" s="8">
        <f>VLOOKUP(A9,'[1]tae-tRF(整理含有表达量)'!$A:$T,7,0)</f>
        <v>0</v>
      </c>
      <c r="H9" s="8">
        <f>VLOOKUP(A9,'[1]tae-tRF(整理含有表达量)'!$A:$T,8,0)</f>
        <v>0</v>
      </c>
      <c r="I9" s="8">
        <f>VLOOKUP(A9,'[1]tae-tRF(整理含有表达量)'!$A:$T,9,0)</f>
        <v>0</v>
      </c>
      <c r="J9" s="8">
        <f>VLOOKUP(A9,'[1]tae-tRF(整理含有表达量)'!$A:$T,10,0)</f>
        <v>0</v>
      </c>
      <c r="K9" s="8">
        <f>VLOOKUP(A9,'[1]tae-tRF(整理含有表达量)'!$A:$T,11,0)</f>
        <v>12</v>
      </c>
      <c r="L9" s="8">
        <f>VLOOKUP(A9,'[1]tae-tRF(整理含有表达量)'!$A:$T,12,0)</f>
        <v>0</v>
      </c>
      <c r="M9" s="8">
        <f>VLOOKUP(A9,'[1]tae-tRF(整理含有表达量)'!$A:$T,13,0)</f>
        <v>0</v>
      </c>
      <c r="N9" s="8">
        <f>VLOOKUP(A9,'[1]tae-tRF(整理含有表达量)'!$A:$T,14,0)</f>
        <v>0</v>
      </c>
      <c r="O9" s="8">
        <f>VLOOKUP(A9,'[1]tae-tRF(整理含有表达量)'!$A:$T,15,0)</f>
        <v>0</v>
      </c>
      <c r="P9" s="8">
        <f>VLOOKUP(A9,'[1]tae-tRF(整理含有表达量)'!$A:$T,16,0)</f>
        <v>19</v>
      </c>
      <c r="Q9" s="8">
        <f>VLOOKUP(A9,'[1]tae-tRF(整理含有表达量)'!$A:$T,17,0)</f>
        <v>0</v>
      </c>
      <c r="R9" s="8">
        <f>VLOOKUP(A9,'[1]tae-tRF(整理含有表达量)'!$A:$T,18,0)</f>
        <v>0</v>
      </c>
      <c r="S9" s="9">
        <f>VLOOKUP(A9,'[1]tae-tRF(整理含有表达量)'!$A:$T,19,0)</f>
        <v>4</v>
      </c>
      <c r="T9" s="9">
        <f>VLOOKUP(A9,'[1]tae-tRF(整理含有表达量)'!$A:$T,20,0)</f>
        <v>6.3333333329999997</v>
      </c>
    </row>
    <row r="10" spans="1:20" ht="15" x14ac:dyDescent="0.2">
      <c r="A10" s="8" t="s">
        <v>659</v>
      </c>
      <c r="B10" s="8" t="str">
        <f>VLOOKUP(A10,'[1]tae-tRF(整理含有表达量)'!$A:$T,2,0)</f>
        <v>Triticum_aestivum_tRNA-Gln-TTG-10-1</v>
      </c>
      <c r="C10" s="8" t="str">
        <f>VLOOKUP(A10,'[1]tae-tRF(整理含有表达量)'!$A:$T,3,0)</f>
        <v>GTTAGCACTCCAGACTTTGAATC</v>
      </c>
      <c r="D10" s="8">
        <f>VLOOKUP(A10,'[1]tae-tRF(整理含有表达量)'!$A:$T,4,0)</f>
        <v>23</v>
      </c>
      <c r="E10" s="8">
        <f>VLOOKUP(A10,'[1]tae-tRF(整理含有表达量)'!$A:$T,5,0)</f>
        <v>0</v>
      </c>
      <c r="F10" s="8">
        <f>VLOOKUP(A10,'[1]tae-tRF(整理含有表达量)'!$A:$T,6,0)</f>
        <v>0</v>
      </c>
      <c r="G10" s="8">
        <f>VLOOKUP(A10,'[1]tae-tRF(整理含有表达量)'!$A:$T,7,0)</f>
        <v>0</v>
      </c>
      <c r="H10" s="8">
        <f>VLOOKUP(A10,'[1]tae-tRF(整理含有表达量)'!$A:$T,8,0)</f>
        <v>0</v>
      </c>
      <c r="I10" s="8">
        <f>VLOOKUP(A10,'[1]tae-tRF(整理含有表达量)'!$A:$T,9,0)</f>
        <v>0</v>
      </c>
      <c r="J10" s="8">
        <f>VLOOKUP(A10,'[1]tae-tRF(整理含有表达量)'!$A:$T,10,0)</f>
        <v>0</v>
      </c>
      <c r="K10" s="8">
        <f>VLOOKUP(A10,'[1]tae-tRF(整理含有表达量)'!$A:$T,11,0)</f>
        <v>0</v>
      </c>
      <c r="L10" s="8">
        <f>VLOOKUP(A10,'[1]tae-tRF(整理含有表达量)'!$A:$T,12,0)</f>
        <v>11</v>
      </c>
      <c r="M10" s="8">
        <f>VLOOKUP(A10,'[1]tae-tRF(整理含有表达量)'!$A:$T,13,0)</f>
        <v>0</v>
      </c>
      <c r="N10" s="8">
        <f>VLOOKUP(A10,'[1]tae-tRF(整理含有表达量)'!$A:$T,14,0)</f>
        <v>0</v>
      </c>
      <c r="O10" s="8">
        <f>VLOOKUP(A10,'[1]tae-tRF(整理含有表达量)'!$A:$T,15,0)</f>
        <v>0</v>
      </c>
      <c r="P10" s="8">
        <f>VLOOKUP(A10,'[1]tae-tRF(整理含有表达量)'!$A:$T,16,0)</f>
        <v>12</v>
      </c>
      <c r="Q10" s="8">
        <f>VLOOKUP(A10,'[1]tae-tRF(整理含有表达量)'!$A:$T,17,0)</f>
        <v>0</v>
      </c>
      <c r="R10" s="8">
        <f>VLOOKUP(A10,'[1]tae-tRF(整理含有表达量)'!$A:$T,18,0)</f>
        <v>0</v>
      </c>
      <c r="S10" s="9">
        <f>VLOOKUP(A10,'[1]tae-tRF(整理含有表达量)'!$A:$T,19,0)</f>
        <v>3.6666666669999999</v>
      </c>
      <c r="T10" s="9">
        <f>VLOOKUP(A10,'[1]tae-tRF(整理含有表达量)'!$A:$T,20,0)</f>
        <v>4</v>
      </c>
    </row>
    <row r="11" spans="1:20" ht="15" x14ac:dyDescent="0.2">
      <c r="A11" s="8" t="s">
        <v>660</v>
      </c>
      <c r="B11" s="8" t="str">
        <f>VLOOKUP(A11,'[1]tae-tRF(整理含有表达量)'!$A:$T,2,0)</f>
        <v>Triticum_aestivum_tRNA-Sup-TCA-2-1</v>
      </c>
      <c r="C11" s="8" t="str">
        <f>VLOOKUP(A11,'[1]tae-tRF(整理含有表达量)'!$A:$T,3,0)</f>
        <v>GGCGGCATGGCCAAGCGGTAAG</v>
      </c>
      <c r="D11" s="8">
        <f>VLOOKUP(A11,'[1]tae-tRF(整理含有表达量)'!$A:$T,4,0)</f>
        <v>22</v>
      </c>
      <c r="E11" s="8">
        <f>VLOOKUP(A11,'[1]tae-tRF(整理含有表达量)'!$A:$T,5,0)</f>
        <v>0</v>
      </c>
      <c r="F11" s="8">
        <f>VLOOKUP(A11,'[1]tae-tRF(整理含有表达量)'!$A:$T,6,0)</f>
        <v>0</v>
      </c>
      <c r="G11" s="8">
        <f>VLOOKUP(A11,'[1]tae-tRF(整理含有表达量)'!$A:$T,7,0)</f>
        <v>0</v>
      </c>
      <c r="H11" s="8">
        <f>VLOOKUP(A11,'[1]tae-tRF(整理含有表达量)'!$A:$T,8,0)</f>
        <v>0</v>
      </c>
      <c r="I11" s="8">
        <f>VLOOKUP(A11,'[1]tae-tRF(整理含有表达量)'!$A:$T,9,0)</f>
        <v>0</v>
      </c>
      <c r="J11" s="8">
        <f>VLOOKUP(A11,'[1]tae-tRF(整理含有表达量)'!$A:$T,10,0)</f>
        <v>0</v>
      </c>
      <c r="K11" s="8">
        <f>VLOOKUP(A11,'[1]tae-tRF(整理含有表达量)'!$A:$T,11,0)</f>
        <v>0</v>
      </c>
      <c r="L11" s="8">
        <f>VLOOKUP(A11,'[1]tae-tRF(整理含有表达量)'!$A:$T,12,0)</f>
        <v>12</v>
      </c>
      <c r="M11" s="8">
        <f>VLOOKUP(A11,'[1]tae-tRF(整理含有表达量)'!$A:$T,13,0)</f>
        <v>18</v>
      </c>
      <c r="N11" s="8">
        <f>VLOOKUP(A11,'[1]tae-tRF(整理含有表达量)'!$A:$T,14,0)</f>
        <v>15</v>
      </c>
      <c r="O11" s="8">
        <f>VLOOKUP(A11,'[1]tae-tRF(整理含有表达量)'!$A:$T,15,0)</f>
        <v>0</v>
      </c>
      <c r="P11" s="8">
        <f>VLOOKUP(A11,'[1]tae-tRF(整理含有表达量)'!$A:$T,16,0)</f>
        <v>0</v>
      </c>
      <c r="Q11" s="8">
        <f>VLOOKUP(A11,'[1]tae-tRF(整理含有表达量)'!$A:$T,17,0)</f>
        <v>0</v>
      </c>
      <c r="R11" s="8">
        <f>VLOOKUP(A11,'[1]tae-tRF(整理含有表达量)'!$A:$T,18,0)</f>
        <v>0</v>
      </c>
      <c r="S11" s="9">
        <f>VLOOKUP(A11,'[1]tae-tRF(整理含有表达量)'!$A:$T,19,0)</f>
        <v>10</v>
      </c>
      <c r="T11" s="9">
        <f>VLOOKUP(A11,'[1]tae-tRF(整理含有表达量)'!$A:$T,20,0)</f>
        <v>5</v>
      </c>
    </row>
    <row r="12" spans="1:20" ht="15" x14ac:dyDescent="0.2">
      <c r="A12" s="8" t="s">
        <v>661</v>
      </c>
      <c r="B12" s="8" t="str">
        <f>VLOOKUP(A12,'[1]tae-tRF(整理含有表达量)'!$A:$T,2,0)</f>
        <v>Triticum_aestivum_tRNA-Tyr-GTA-6-1</v>
      </c>
      <c r="C12" s="8" t="str">
        <f>VLOOKUP(A12,'[1]tae-tRF(整理含有表达量)'!$A:$T,3,0)</f>
        <v>CCGATCTTAGCTCAGTTG</v>
      </c>
      <c r="D12" s="8">
        <f>VLOOKUP(A12,'[1]tae-tRF(整理含有表达量)'!$A:$T,4,0)</f>
        <v>18</v>
      </c>
      <c r="E12" s="8">
        <f>VLOOKUP(A12,'[1]tae-tRF(整理含有表达量)'!$A:$T,5,0)</f>
        <v>0</v>
      </c>
      <c r="F12" s="8">
        <f>VLOOKUP(A12,'[1]tae-tRF(整理含有表达量)'!$A:$T,6,0)</f>
        <v>0</v>
      </c>
      <c r="G12" s="8">
        <f>VLOOKUP(A12,'[1]tae-tRF(整理含有表达量)'!$A:$T,7,0)</f>
        <v>0</v>
      </c>
      <c r="H12" s="8">
        <f>VLOOKUP(A12,'[1]tae-tRF(整理含有表达量)'!$A:$T,8,0)</f>
        <v>0</v>
      </c>
      <c r="I12" s="8">
        <f>VLOOKUP(A12,'[1]tae-tRF(整理含有表达量)'!$A:$T,9,0)</f>
        <v>0</v>
      </c>
      <c r="J12" s="8">
        <f>VLOOKUP(A12,'[1]tae-tRF(整理含有表达量)'!$A:$T,10,0)</f>
        <v>0</v>
      </c>
      <c r="K12" s="8">
        <f>VLOOKUP(A12,'[1]tae-tRF(整理含有表达量)'!$A:$T,11,0)</f>
        <v>10</v>
      </c>
      <c r="L12" s="8">
        <f>VLOOKUP(A12,'[1]tae-tRF(整理含有表达量)'!$A:$T,12,0)</f>
        <v>11</v>
      </c>
      <c r="M12" s="8">
        <f>VLOOKUP(A12,'[1]tae-tRF(整理含有表达量)'!$A:$T,13,0)</f>
        <v>12</v>
      </c>
      <c r="N12" s="8">
        <f>VLOOKUP(A12,'[1]tae-tRF(整理含有表达量)'!$A:$T,14,0)</f>
        <v>11</v>
      </c>
      <c r="O12" s="8">
        <f>VLOOKUP(A12,'[1]tae-tRF(整理含有表达量)'!$A:$T,15,0)</f>
        <v>19</v>
      </c>
      <c r="P12" s="8">
        <f>VLOOKUP(A12,'[1]tae-tRF(整理含有表达量)'!$A:$T,16,0)</f>
        <v>12</v>
      </c>
      <c r="Q12" s="8">
        <f>VLOOKUP(A12,'[1]tae-tRF(整理含有表达量)'!$A:$T,17,0)</f>
        <v>0</v>
      </c>
      <c r="R12" s="8">
        <f>VLOOKUP(A12,'[1]tae-tRF(整理含有表达量)'!$A:$T,18,0)</f>
        <v>0</v>
      </c>
      <c r="S12" s="9">
        <f>VLOOKUP(A12,'[1]tae-tRF(整理含有表达量)'!$A:$T,19,0)</f>
        <v>11</v>
      </c>
      <c r="T12" s="9">
        <f>VLOOKUP(A12,'[1]tae-tRF(整理含有表达量)'!$A:$T,20,0)</f>
        <v>14</v>
      </c>
    </row>
    <row r="13" spans="1:20" ht="15" x14ac:dyDescent="0.2">
      <c r="A13" s="8" t="s">
        <v>662</v>
      </c>
      <c r="B13" s="8" t="str">
        <f>VLOOKUP(A13,'[1]tae-tRF(整理含有表达量)'!$A:$T,2,0)</f>
        <v>Triticum_aestivum_tRNA-Leu-TAA-1-2</v>
      </c>
      <c r="C13" s="8" t="str">
        <f>VLOOKUP(A13,'[1]tae-tRF(整理含有表达量)'!$A:$T,3,0)</f>
        <v>TCCCTATCCGAACCTACTTTACGT</v>
      </c>
      <c r="D13" s="8">
        <f>VLOOKUP(A13,'[1]tae-tRF(整理含有表达量)'!$A:$T,4,0)</f>
        <v>24</v>
      </c>
      <c r="E13" s="8">
        <f>VLOOKUP(A13,'[1]tae-tRF(整理含有表达量)'!$A:$T,5,0)</f>
        <v>0</v>
      </c>
      <c r="F13" s="8">
        <f>VLOOKUP(A13,'[1]tae-tRF(整理含有表达量)'!$A:$T,6,0)</f>
        <v>0</v>
      </c>
      <c r="G13" s="8">
        <f>VLOOKUP(A13,'[1]tae-tRF(整理含有表达量)'!$A:$T,7,0)</f>
        <v>0</v>
      </c>
      <c r="H13" s="8">
        <f>VLOOKUP(A13,'[1]tae-tRF(整理含有表达量)'!$A:$T,8,0)</f>
        <v>0</v>
      </c>
      <c r="I13" s="8">
        <f>VLOOKUP(A13,'[1]tae-tRF(整理含有表达量)'!$A:$T,9,0)</f>
        <v>0</v>
      </c>
      <c r="J13" s="8">
        <f>VLOOKUP(A13,'[1]tae-tRF(整理含有表达量)'!$A:$T,10,0)</f>
        <v>0</v>
      </c>
      <c r="K13" s="8">
        <f>VLOOKUP(A13,'[1]tae-tRF(整理含有表达量)'!$A:$T,11,0)</f>
        <v>13</v>
      </c>
      <c r="L13" s="8">
        <f>VLOOKUP(A13,'[1]tae-tRF(整理含有表达量)'!$A:$T,12,0)</f>
        <v>0</v>
      </c>
      <c r="M13" s="8">
        <f>VLOOKUP(A13,'[1]tae-tRF(整理含有表达量)'!$A:$T,13,0)</f>
        <v>0</v>
      </c>
      <c r="N13" s="8">
        <f>VLOOKUP(A13,'[1]tae-tRF(整理含有表达量)'!$A:$T,14,0)</f>
        <v>10</v>
      </c>
      <c r="O13" s="8">
        <f>VLOOKUP(A13,'[1]tae-tRF(整理含有表达量)'!$A:$T,15,0)</f>
        <v>0</v>
      </c>
      <c r="P13" s="8">
        <f>VLOOKUP(A13,'[1]tae-tRF(整理含有表达量)'!$A:$T,16,0)</f>
        <v>0</v>
      </c>
      <c r="Q13" s="8">
        <f>VLOOKUP(A13,'[1]tae-tRF(整理含有表达量)'!$A:$T,17,0)</f>
        <v>0</v>
      </c>
      <c r="R13" s="8">
        <f>VLOOKUP(A13,'[1]tae-tRF(整理含有表达量)'!$A:$T,18,0)</f>
        <v>0</v>
      </c>
      <c r="S13" s="9">
        <f>VLOOKUP(A13,'[1]tae-tRF(整理含有表达量)'!$A:$T,19,0)</f>
        <v>4.3333333329999997</v>
      </c>
      <c r="T13" s="9">
        <f>VLOOKUP(A13,'[1]tae-tRF(整理含有表达量)'!$A:$T,20,0)</f>
        <v>3.3333333330000001</v>
      </c>
    </row>
    <row r="14" spans="1:20" ht="15" x14ac:dyDescent="0.2">
      <c r="A14" s="10" t="s">
        <v>663</v>
      </c>
      <c r="B14" s="10" t="str">
        <f>VLOOKUP(A14,'[1]tae-tRF(整理含有表达量)'!$A:$T,2,0)</f>
        <v>Triticum_aestivum_tRNA-Sup-TCA-2-1</v>
      </c>
      <c r="C14" s="10" t="str">
        <f>VLOOKUP(A14,'[1]tae-tRF(整理含有表达量)'!$A:$T,3,0)</f>
        <v>GGCGGCATGGCCAAGCGGTAAGG</v>
      </c>
      <c r="D14" s="10">
        <f>VLOOKUP(A14,'[1]tae-tRF(整理含有表达量)'!$A:$T,4,0)</f>
        <v>23</v>
      </c>
      <c r="E14" s="10">
        <f>VLOOKUP(A14,'[1]tae-tRF(整理含有表达量)'!$A:$T,5,0)</f>
        <v>0</v>
      </c>
      <c r="F14" s="10">
        <f>VLOOKUP(A14,'[1]tae-tRF(整理含有表达量)'!$A:$T,6,0)</f>
        <v>0</v>
      </c>
      <c r="G14" s="10">
        <f>VLOOKUP(A14,'[1]tae-tRF(整理含有表达量)'!$A:$T,7,0)</f>
        <v>0</v>
      </c>
      <c r="H14" s="10">
        <f>VLOOKUP(A14,'[1]tae-tRF(整理含有表达量)'!$A:$T,8,0)</f>
        <v>0</v>
      </c>
      <c r="I14" s="10">
        <f>VLOOKUP(A14,'[1]tae-tRF(整理含有表达量)'!$A:$T,9,0)</f>
        <v>0</v>
      </c>
      <c r="J14" s="10">
        <f>VLOOKUP(A14,'[1]tae-tRF(整理含有表达量)'!$A:$T,10,0)</f>
        <v>0</v>
      </c>
      <c r="K14" s="10">
        <f>VLOOKUP(A14,'[1]tae-tRF(整理含有表达量)'!$A:$T,11,0)</f>
        <v>0</v>
      </c>
      <c r="L14" s="10">
        <f>VLOOKUP(A14,'[1]tae-tRF(整理含有表达量)'!$A:$T,12,0)</f>
        <v>15</v>
      </c>
      <c r="M14" s="10">
        <f>VLOOKUP(A14,'[1]tae-tRF(整理含有表达量)'!$A:$T,13,0)</f>
        <v>22</v>
      </c>
      <c r="N14" s="10">
        <f>VLOOKUP(A14,'[1]tae-tRF(整理含有表达量)'!$A:$T,14,0)</f>
        <v>12</v>
      </c>
      <c r="O14" s="10">
        <f>VLOOKUP(A14,'[1]tae-tRF(整理含有表达量)'!$A:$T,15,0)</f>
        <v>11</v>
      </c>
      <c r="P14" s="10">
        <f>VLOOKUP(A14,'[1]tae-tRF(整理含有表达量)'!$A:$T,16,0)</f>
        <v>0</v>
      </c>
      <c r="Q14" s="10">
        <f>VLOOKUP(A14,'[1]tae-tRF(整理含有表达量)'!$A:$T,17,0)</f>
        <v>0</v>
      </c>
      <c r="R14" s="10">
        <f>VLOOKUP(A14,'[1]tae-tRF(整理含有表达量)'!$A:$T,18,0)</f>
        <v>0</v>
      </c>
      <c r="S14" s="11">
        <f>VLOOKUP(A14,'[1]tae-tRF(整理含有表达量)'!$A:$T,19,0)</f>
        <v>12.33333333</v>
      </c>
      <c r="T14" s="11">
        <f>VLOOKUP(A14,'[1]tae-tRF(整理含有表达量)'!$A:$T,20,0)</f>
        <v>7.6666666670000003</v>
      </c>
    </row>
    <row r="15" spans="1:20" ht="15" x14ac:dyDescent="0.2">
      <c r="A15" s="3" t="s">
        <v>672</v>
      </c>
      <c r="B15" s="8"/>
      <c r="C15" s="8"/>
      <c r="D15" s="8"/>
      <c r="E15" s="8"/>
      <c r="F15" s="8"/>
      <c r="G15" s="8"/>
      <c r="H15" s="8"/>
      <c r="I15" s="8"/>
      <c r="J15" s="8"/>
      <c r="K15" s="8"/>
      <c r="L15" s="8"/>
      <c r="M15" s="8"/>
      <c r="N15" s="8"/>
      <c r="O15" s="8"/>
      <c r="P15" s="8"/>
      <c r="Q15" s="8"/>
      <c r="R15" s="8"/>
      <c r="S15" s="9"/>
      <c r="T15" s="9"/>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3.1 CSM specific 53</vt:lpstr>
      <vt:lpstr>Table S3.2 CSI specific 110</vt:lpstr>
      <vt:lpstr>Table S3.3 SMM specific 35</vt:lpstr>
      <vt:lpstr>Table S3.4 SMI specific 59</vt:lpstr>
      <vt:lpstr>Table S3.5 CS specific</vt:lpstr>
      <vt:lpstr>Table S3.6 SM specif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未定义</dc:creator>
  <cp:lastModifiedBy>SZX</cp:lastModifiedBy>
  <dcterms:created xsi:type="dcterms:W3CDTF">2021-05-13T11:21:38Z</dcterms:created>
  <dcterms:modified xsi:type="dcterms:W3CDTF">2021-10-26T14:39:00Z</dcterms:modified>
</cp:coreProperties>
</file>